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60" windowWidth="12225" windowHeight="12840"/>
  </bookViews>
  <sheets>
    <sheet name="Legend" sheetId="1" r:id="rId1"/>
    <sheet name="A N(EvC)" sheetId="3" r:id="rId2"/>
    <sheet name="A S(EvC)" sheetId="5" r:id="rId3"/>
    <sheet name="A C(SvN)" sheetId="6" r:id="rId4"/>
    <sheet name="A E(SvN)" sheetId="7" r:id="rId5"/>
    <sheet name="V N(EvC)" sheetId="8" r:id="rId6"/>
    <sheet name="V S(EvC)" sheetId="9" r:id="rId7"/>
    <sheet name="V C(SvN)" sheetId="10" r:id="rId8"/>
    <sheet name="V E(SvN)" sheetId="11" r:id="rId9"/>
  </sheets>
  <definedNames>
    <definedName name="_xlnm._FilterDatabase" localSheetId="3" hidden="1">'A C(SvN)'!$I$1:$M$515</definedName>
    <definedName name="_xlnm._FilterDatabase" localSheetId="4" hidden="1">'A E(SvN)'!$I$1:$M$515</definedName>
    <definedName name="_xlnm._FilterDatabase" localSheetId="1" hidden="1">'A N(EvC)'!$A$1:$M$600</definedName>
    <definedName name="_xlnm._FilterDatabase" localSheetId="2" hidden="1">'A S(EvC)'!$I$1:$M$515</definedName>
    <definedName name="_xlnm._FilterDatabase" localSheetId="7" hidden="1">'V C(SvN)'!$I$1:$M$515</definedName>
    <definedName name="_xlnm._FilterDatabase" localSheetId="8" hidden="1">'V E(SvN)'!$I$1:$M$515</definedName>
    <definedName name="_xlnm._FilterDatabase" localSheetId="5" hidden="1">'V N(EvC)'!$I$1:$M$515</definedName>
    <definedName name="_xlnm._FilterDatabase" localSheetId="6" hidden="1">'V S(EvC)'!$I$1:$M$515</definedName>
  </definedNames>
  <calcPr calcId="125725"/>
</workbook>
</file>

<file path=xl/sharedStrings.xml><?xml version="1.0" encoding="utf-8"?>
<sst xmlns="http://schemas.openxmlformats.org/spreadsheetml/2006/main" count="17447" uniqueCount="4508">
  <si>
    <t>Legend</t>
  </si>
  <si>
    <t>Amygdala</t>
  </si>
  <si>
    <r>
      <t>Ethanol</t>
    </r>
    <r>
      <rPr>
        <vertAlign val="subscript"/>
        <sz val="11"/>
        <color theme="1"/>
        <rFont val="Calibri"/>
        <family val="2"/>
        <scheme val="minor"/>
      </rPr>
      <t>Non-Social</t>
    </r>
    <r>
      <rPr>
        <sz val="11"/>
        <color theme="1"/>
        <rFont val="Calibri"/>
        <family val="2"/>
        <scheme val="minor"/>
      </rPr>
      <t xml:space="preserve"> vs Control</t>
    </r>
    <r>
      <rPr>
        <vertAlign val="subscript"/>
        <sz val="11"/>
        <color theme="1"/>
        <rFont val="Calibri"/>
        <family val="2"/>
        <scheme val="minor"/>
      </rPr>
      <t>Non-Social</t>
    </r>
  </si>
  <si>
    <r>
      <t>Ethanol</t>
    </r>
    <r>
      <rPr>
        <vertAlign val="subscript"/>
        <sz val="11"/>
        <color theme="1"/>
        <rFont val="Calibri"/>
        <family val="2"/>
        <scheme val="minor"/>
      </rPr>
      <t>Social</t>
    </r>
    <r>
      <rPr>
        <sz val="11"/>
        <color theme="1"/>
        <rFont val="Calibri"/>
        <family val="2"/>
        <scheme val="minor"/>
      </rPr>
      <t xml:space="preserve"> vs Control</t>
    </r>
    <r>
      <rPr>
        <vertAlign val="subscript"/>
        <sz val="11"/>
        <color theme="1"/>
        <rFont val="Calibri"/>
        <family val="2"/>
        <scheme val="minor"/>
      </rPr>
      <t>Social</t>
    </r>
  </si>
  <si>
    <r>
      <t>Control</t>
    </r>
    <r>
      <rPr>
        <vertAlign val="subscript"/>
        <sz val="11"/>
        <color theme="1"/>
        <rFont val="Calibri"/>
        <family val="2"/>
        <scheme val="minor"/>
      </rPr>
      <t>Social</t>
    </r>
    <r>
      <rPr>
        <sz val="11"/>
        <color theme="1"/>
        <rFont val="Calibri"/>
        <family val="2"/>
        <scheme val="minor"/>
      </rPr>
      <t xml:space="preserve"> vs Control</t>
    </r>
    <r>
      <rPr>
        <vertAlign val="subscript"/>
        <sz val="11"/>
        <color theme="1"/>
        <rFont val="Calibri"/>
        <family val="2"/>
        <scheme val="minor"/>
      </rPr>
      <t>Non-Social</t>
    </r>
  </si>
  <si>
    <r>
      <t>Ethanol</t>
    </r>
    <r>
      <rPr>
        <vertAlign val="subscript"/>
        <sz val="11"/>
        <color theme="1"/>
        <rFont val="Calibri"/>
        <family val="2"/>
        <scheme val="minor"/>
      </rPr>
      <t>Social</t>
    </r>
    <r>
      <rPr>
        <sz val="11"/>
        <color theme="1"/>
        <rFont val="Calibri"/>
        <family val="2"/>
        <scheme val="minor"/>
      </rPr>
      <t xml:space="preserve"> vs Ethanol</t>
    </r>
    <r>
      <rPr>
        <vertAlign val="subscript"/>
        <sz val="11"/>
        <color theme="1"/>
        <rFont val="Calibri"/>
        <family val="2"/>
        <scheme val="minor"/>
      </rPr>
      <t>Non-Social</t>
    </r>
  </si>
  <si>
    <t>Ventral Striatum</t>
  </si>
  <si>
    <t>Gene Symbol</t>
  </si>
  <si>
    <t>Gene p-value</t>
  </si>
  <si>
    <t>Gene Fold Change</t>
  </si>
  <si>
    <t>Entrez Gene Name</t>
  </si>
  <si>
    <t>Disease</t>
  </si>
  <si>
    <t>Location</t>
  </si>
  <si>
    <t>Molecule Type</t>
  </si>
  <si>
    <t>Pathway</t>
  </si>
  <si>
    <t>miRNA Symbol</t>
  </si>
  <si>
    <t>miRNA p-value</t>
  </si>
  <si>
    <t>miRNA Fold Change</t>
  </si>
  <si>
    <t>Source</t>
  </si>
  <si>
    <t>Confidence</t>
  </si>
  <si>
    <t>Cytoplasm</t>
  </si>
  <si>
    <t>other</t>
  </si>
  <si>
    <t>TargetScan Human</t>
  </si>
  <si>
    <t>High (predicted)</t>
  </si>
  <si>
    <t>Cancer,Organismal Injury and Abnormalities,Reproductive System Disease</t>
  </si>
  <si>
    <t>Nucleus</t>
  </si>
  <si>
    <t>transcription regulator</t>
  </si>
  <si>
    <t xml:space="preserve"> </t>
  </si>
  <si>
    <t>NDUFC2</t>
  </si>
  <si>
    <t>NADH dehydrogenase (ubiquinone) 1, subcomplex unknown, 2, 14.5kDa</t>
  </si>
  <si>
    <t>Cancer,Gastrointestinal Disease</t>
  </si>
  <si>
    <t>enzyme</t>
  </si>
  <si>
    <t>RAB18</t>
  </si>
  <si>
    <t>RAB18, member RAS oncogene family</t>
  </si>
  <si>
    <t>Hereditary Disorder</t>
  </si>
  <si>
    <t>NCOR2</t>
  </si>
  <si>
    <t>nuclear receptor corepressor 2</t>
  </si>
  <si>
    <t>Cancer,Cardiovascular Disease,Developmental Disorder,Endocrine System Disorders,Gastrointestinal Disease,Immunological Disease,Infectious Disease,Inflammatory Response,Organismal Injury and Abnormalities,Reproductive System Disease,Tumor Morphology</t>
  </si>
  <si>
    <t>Aryl Hydrocarbon Receptor Signaling Estrogen Receptor Signaling Glucocorticoid Receptor Signaling Huntington's Disease Signaling LXR/RXR Activation PPAR Signaling PPARÎ±/RXRÎ± Activation RAR Activation TR/RXR Activation VDR/RXR Activation Xenobiotic Metabolism Signaling</t>
  </si>
  <si>
    <t>HNRNPUL1</t>
  </si>
  <si>
    <t>heterogeneous nuclear ribonucleoprotein U-like 1</t>
  </si>
  <si>
    <t>Antimicrobial Response,Cancer,Inflammatory Response,Organismal Injury and Abnormalities,Reproductive System Disease</t>
  </si>
  <si>
    <t>GPR180</t>
  </si>
  <si>
    <t>G protein-coupled receptor 180</t>
  </si>
  <si>
    <t>Organismal Injury and Abnormalities</t>
  </si>
  <si>
    <t>Other</t>
  </si>
  <si>
    <t>Plasma Membrane</t>
  </si>
  <si>
    <t>AGO1</t>
  </si>
  <si>
    <t>argonaute RISC catalytic component 1</t>
  </si>
  <si>
    <t>Cancer,Connective Tissue Disorders,Infectious Disease,Inflammatory Disease,Inflammatory Response,Organismal Injury and Abnormalities,Reproductive System Disease,Respiratory Disease</t>
  </si>
  <si>
    <t>translation regulator</t>
  </si>
  <si>
    <t>EIF2 Signaling Regulation of eIF4 and p70S6K Signaling</t>
  </si>
  <si>
    <t>Cancer,Gastrointestinal Disease,Organismal Injury and Abnormalities,Reproductive System Disease</t>
  </si>
  <si>
    <t>SERPINF2</t>
  </si>
  <si>
    <t>serpin peptidase inhibitor, clade F (alpha-2 antiplasmin, pigment epithelium derived factor), member 2</t>
  </si>
  <si>
    <t>Dermatological Diseases and Conditions,Developmental Disorder,Hematological Disease,Hereditary Disorder,Hypersensitivity Response,Inflammatory Response,Neurological Disease,Organismal Injury and Abnormalities,Psychological Disorders,Skeletal and Muscular Disorders</t>
  </si>
  <si>
    <t>Extracellular Space</t>
  </si>
  <si>
    <t>Acute Phase Response Signaling Coagulation System FXR/RXR Activation LXR/RXR Activation</t>
  </si>
  <si>
    <t>ITPK1</t>
  </si>
  <si>
    <t>inositol-tetrakisphosphate 1-kinase</t>
  </si>
  <si>
    <t>kinase</t>
  </si>
  <si>
    <t>1D-myo-inositol Hexakisphosphate Biosynthesis II (Mammalian) 1D-myo-inositol Hexakisphosphate Biosynthesis V (from Ins(1,3,4)P3) 3-phosphoinositide Biosynthesis 3-phosphoinositide Degradation D-myo-inositol (1,4,5,6)-Tetrakisphosphate Biosynthesis D-myo-inositol (3,4,5,6)-tetrakisphosphate Biosynthesis D-myo-inositol-5-phosphate Metabolism Superpathway of Inositol Phosphate Compounds</t>
  </si>
  <si>
    <t>NAA50</t>
  </si>
  <si>
    <t>N(alpha)-acetyltransferase 50, NatE catalytic subunit</t>
  </si>
  <si>
    <t>NCOA3</t>
  </si>
  <si>
    <t>nuclear receptor coactivator 3</t>
  </si>
  <si>
    <t>Cancer,Connective Tissue Disorders,Endocrine System Disorders,Gastrointestinal Disease,Hematological Disease,Hepatic System Disease,Immunological Disease,Infectious Disease,Metabolic Disease,Nutritional Disease,Organismal Injury and Abnormalities,Reproductive System Disease,Tumor Morphology</t>
  </si>
  <si>
    <t>Aryl Hydrocarbon Receptor Signaling Estrogen Receptor Signaling Glucocorticoid Receptor Signaling PPARÎ±/RXRÎ± Activation Role of Wnt/GSK-3Î² Signaling in the Pathogenesis of Influenza TR/RXR Activation VDR/RXR Activation</t>
  </si>
  <si>
    <t>RANBP10</t>
  </si>
  <si>
    <t>RAN binding protein 10</t>
  </si>
  <si>
    <t>Cancer,Dermatological Diseases and Conditions,Gastrointestinal Disease,Organismal Injury and Abnormalities,Reproductive System Disease</t>
  </si>
  <si>
    <t>Wnt/Î²-catenin Signaling</t>
  </si>
  <si>
    <t>PPP1R15B</t>
  </si>
  <si>
    <t>protein phosphatase 1, regulatory subunit 15B</t>
  </si>
  <si>
    <t>Hematological Disease,Infectious Disease,Reproductive System Disease</t>
  </si>
  <si>
    <t>phosphatase</t>
  </si>
  <si>
    <t>SGK1</t>
  </si>
  <si>
    <t>serum/glucocorticoid regulated kinase 1</t>
  </si>
  <si>
    <t>Cancer,Cardiovascular Disease,Dermatological Diseases and Conditions,Developmental Disorder,Gastrointestinal Disease,Hematological Disease,Hereditary Disorder,Immunological Disease,Infectious Disease,Inflammatory Disease,Inflammatory Response,Metabolic Disease,Neurological Disease,Nutritional Disease,Organismal Injury and Abnormalities,Psychological Disorders,Renal and Urological Disease,Reproductive System Disease,Skeletal and Muscular Disorders,Tumor Morphology</t>
  </si>
  <si>
    <t>Aldosterone Signaling in Epithelial Cells ERK5 Signaling Glucocorticoid Receptor Signaling Huntington's Disease Signaling Insulin Receptor Signaling Pyridoxal 5'-phosphate Salvage Pathway Salvage Pathways of Pyrimidine Ribonucleotides</t>
  </si>
  <si>
    <t>MCIDAS</t>
  </si>
  <si>
    <t>multiciliate differentiation and DNA synthesis associated cell cycle protein</t>
  </si>
  <si>
    <t>TSPAN4</t>
  </si>
  <si>
    <t>tetraspanin 4</t>
  </si>
  <si>
    <t>Cancer,Endocrine System Disorders,Organismal Injury and Abnormalities,Reproductive System Disease</t>
  </si>
  <si>
    <t>Integrin Signaling</t>
  </si>
  <si>
    <t>TBC1D22B</t>
  </si>
  <si>
    <t>TBC1 domain family, member 22B</t>
  </si>
  <si>
    <t>USP30</t>
  </si>
  <si>
    <t>ubiquitin specific peptidase 30</t>
  </si>
  <si>
    <t>Cancer</t>
  </si>
  <si>
    <t>peptidase</t>
  </si>
  <si>
    <t>Protein Ubiquitination Pathway</t>
  </si>
  <si>
    <t>transporter</t>
  </si>
  <si>
    <t>ID1</t>
  </si>
  <si>
    <t>inhibitor of DNA binding 1, dominant negative helix-loop-helix protein</t>
  </si>
  <si>
    <t>Cancer,Connective Tissue Disorders,Dermatological Diseases and Conditions,Developmental Disorder,Endocrine System Disorders,Gastrointestinal Disease,Hematological Disease,Immunological Disease,Inflammatory Disease,Inflammatory Response,Metabolic Disease,Ophthalmic Disease,Organismal Injury and Abnormalities,Reproductive System Disease,Respiratory Disease,Skeletal and Muscular Disorders,Tumor Morphology</t>
  </si>
  <si>
    <t>Mouse Embryonic Stem Cell Pluripotency</t>
  </si>
  <si>
    <t>SYT11</t>
  </si>
  <si>
    <t>synaptotagmin XI</t>
  </si>
  <si>
    <t>WDR37</t>
  </si>
  <si>
    <t>WD repeat domain 37</t>
  </si>
  <si>
    <t>FBXO33</t>
  </si>
  <si>
    <t>F-box protein 33</t>
  </si>
  <si>
    <t>Neurological Disease</t>
  </si>
  <si>
    <t>MIER2</t>
  </si>
  <si>
    <t>mesoderm induction early response 1, family member 2</t>
  </si>
  <si>
    <t>Cancer,Gastrointestinal Disease,Hepatic System Disease</t>
  </si>
  <si>
    <t>PHF2</t>
  </si>
  <si>
    <t>PHD finger protein 2</t>
  </si>
  <si>
    <t>Cancer,Gastrointestinal Disease,Infectious Disease,Organismal Injury and Abnormalities,Renal and Urological Disease</t>
  </si>
  <si>
    <t>TMEM245</t>
  </si>
  <si>
    <t>transmembrane protein 245</t>
  </si>
  <si>
    <t>SLAIN2</t>
  </si>
  <si>
    <t>SLAIN motif family, member 2</t>
  </si>
  <si>
    <t>C3orf62</t>
  </si>
  <si>
    <t>chromosome 3 open reading frame 62</t>
  </si>
  <si>
    <t>CBFA2T2</t>
  </si>
  <si>
    <t>core-binding factor, runt domain, alpha subunit 2; translocated to, 2</t>
  </si>
  <si>
    <t>Cancer,Inflammatory Response</t>
  </si>
  <si>
    <t>Infectious Disease,Organismal Injury and Abnormalities,Renal and Urological Disease</t>
  </si>
  <si>
    <t>RBM12</t>
  </si>
  <si>
    <t>RNA binding motif protein 12</t>
  </si>
  <si>
    <t>CTSB</t>
  </si>
  <si>
    <t>cathepsin B</t>
  </si>
  <si>
    <t>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Inflammatory Response,Metabolic Disease,Neurological Disease,Organismal Injury and Abnormalities,Psychological Disorders,Renal and Urological Disease,Reproductive System Disease,Skeletal and Muscular Disorders,Tumor Morphology</t>
  </si>
  <si>
    <t>CMIP</t>
  </si>
  <si>
    <t>c-Maf inducing protein</t>
  </si>
  <si>
    <t>Cancer,Hematological Disease,Immunological Disease,Organismal Injury and Abnormalities,Renal and Urological Disease</t>
  </si>
  <si>
    <t>COPS7B</t>
  </si>
  <si>
    <t>COP9 signalosome subunit 7B</t>
  </si>
  <si>
    <t>UCP3</t>
  </si>
  <si>
    <t>uncoupling protein 3 (mitochondrial, proton carrier)</t>
  </si>
  <si>
    <t>Cancer,Connective Tissue Disorders,Endocrine System Disorders,Gastrointestinal Disease,Hematological Disease,Metabolic Disease,Nutritional Disease,Psychological Disorders,Respiratory Disease</t>
  </si>
  <si>
    <t>TR/RXR Activation</t>
  </si>
  <si>
    <t>LPAR2</t>
  </si>
  <si>
    <t>lysophosphatidic acid receptor 2</t>
  </si>
  <si>
    <t>Cancer,Cardiovascular Disease,Connective Tissue Disorders,Endocrine System Disorders,Immunological Disease,Infectious Disease,Inflammatory Disease,Inflammatory Response,Organismal Injury and Abnormalities,Reproductive System Disease,Respiratory Disease,Tumor Morphology</t>
  </si>
  <si>
    <t>G-protein coupled receptor</t>
  </si>
  <si>
    <t>GÎ±12/13 Signaling RhoA Signaling eNOS Signaling</t>
  </si>
  <si>
    <t>RELT</t>
  </si>
  <si>
    <t>RELT tumor necrosis factor receptor</t>
  </si>
  <si>
    <t>transmembrane receptor</t>
  </si>
  <si>
    <t>SHMT2</t>
  </si>
  <si>
    <t>serine hydroxymethyltransferase 2 (mitochondrial)</t>
  </si>
  <si>
    <t>Cancer,Hematological Disease,Immunological Disease,Organismal Injury and Abnormalities</t>
  </si>
  <si>
    <t>Folate Polyglutamylation Folate Transformations I Glycine Betaine Degradation Glycine Biosynthesis I Superpathway of Serine and Glycine Biosynthesis I dTMP De Novo Biosynthesis</t>
  </si>
  <si>
    <t>ZFP36</t>
  </si>
  <si>
    <t>ZFP36 ring finger protein</t>
  </si>
  <si>
    <t>Cancer,Cardiovascular Disease,Connective Tissue Disorders,Dermatological Diseases and Conditions,Developmental Disorder,Endocrine System Disorders,Gastrointestinal Disease,Hematological Disease,Hepatic System Disease,Immunological Disease,Infectious Disease,Inflammatory Disease,Inflammatory Response,Metabolic Disease,Neurological Disease,Nutritional Disease,Ophthalmic Disease,Organismal Injury and Abnormalities,Reproductive System Disease,Respiratory Disease,Skeletal and Muscular Disorders,Tumor Morphology</t>
  </si>
  <si>
    <t>RALGPS1</t>
  </si>
  <si>
    <t>Ral GEF with PH domain and SH3 binding motif 1</t>
  </si>
  <si>
    <t>B3GALNT2</t>
  </si>
  <si>
    <t>beta-1,3-N-acetylgalactosaminyltransferase 2</t>
  </si>
  <si>
    <t>Developmental Disorder,Hereditary Disorder,Metabolic Disease,Neurological Disease,Ophthalmic Disease,Organismal Injury and Abnormalities,Skeletal and Muscular Disorders</t>
  </si>
  <si>
    <t>SLC2A1</t>
  </si>
  <si>
    <t>solute carrier family 2 (facilitated glucose transporter), member 1</t>
  </si>
  <si>
    <t>Cancer,Cardiovascular Disease,Developmental Disorder,Gastrointestinal Disease,Hematological Disease,Hepatic System Disease,Hereditary Disorder,Immunological Disease,Infectious Disease,Metabolic Disease,Neurological Disease,Organismal Injury and Abnormalities,Psychological Disorders,Reproductive System Disease</t>
  </si>
  <si>
    <t>AMPK Signaling Antioxidant Action of Vitamin C HIF1Î± Signaling Renal Cell Carcinoma Signaling TR/RXR Activation Vitamin-C Transport</t>
  </si>
  <si>
    <t>MON2</t>
  </si>
  <si>
    <t>MON2 homolog (S. cerevisiae)</t>
  </si>
  <si>
    <t>Cancer,Infectious Disease,Neurological Disease,Organismal Injury and Abnormalities,Reproductive System Disease</t>
  </si>
  <si>
    <t>C3orf70</t>
  </si>
  <si>
    <t>chromosome 3 open reading frame 70</t>
  </si>
  <si>
    <t>BAZ2B</t>
  </si>
  <si>
    <t>bromodomain adjacent to zinc finger domain, 2B</t>
  </si>
  <si>
    <t>Cancer,Gastrointestinal Disease,Hepatic System Disease,Organismal Injury and Abnormalities,Reproductive System Disease</t>
  </si>
  <si>
    <t>ITGA3</t>
  </si>
  <si>
    <t>integrin, alpha 3 (antigen CD49C, alpha 3 subunit of VLA-3 receptor)</t>
  </si>
  <si>
    <t>Cancer,Connective Tissue Disorders,Dermatological Diseases and Conditions,Developmental Disorder,Endocrine System Disorders,Gastrointestinal Disease,Hematological Disease,Hereditary Disorder,Immunological Disease,Infectious Disease,Inflammatory Response,Organismal Injury and Abnormalities,Renal and Urological Disease,Reproductive System Disease,Respiratory Disease,Skeletal and Muscular Disorders</t>
  </si>
  <si>
    <t>Actin Cytoskeleton Signaling Actin Nucleation by ARP-WASP Complex Agranulocyte Adhesion and Diapedesis Agrin Interactions at Neuromuscular Junction Axonal Guidance Signaling CDK5 Signaling Caveolar-mediated Endocytosis Signaling Cdc42 Signaling ERK/MAPK Signaling Ephrin Receptor Signaling FAK Signaling Germ Cell-Sertoli Cell Junction Signaling Granulocyte Adhesion and Diapedesis HGF Signaling Integrin Signaling Leukocyte Extravasation Signaling Molecular Mechanisms of Cancer NF-ÎºB Activation by Viruses Neuregulin Signaling PAK Signaling PI3K/AKT Signaling PTEN Signaling Paxillin Signaling Phospholipase C Signaling Rac Signaling Reelin Signaling in Neurons Regulation of Actin-based Motility by Rho Regulation of Cellular Mechanics by Calpain Protease Regulation of eIF4 and p70S6K Signaling RhoGDI Signaling Role of Osteoblasts, Osteoclasts and Chondrocytes in Rheumatoid Arthritis Role of Tissue Factor in Cancer Sertoli Cell-Sertoli Cell Junction Signaling Signaling by Rho Family GTPases Tec Kinase Signaling Virus Entry via Endocytic Pathways</t>
  </si>
  <si>
    <t>GRSF1</t>
  </si>
  <si>
    <t>G-rich RNA sequence binding factor 1</t>
  </si>
  <si>
    <t>Dermatological Diseases and Conditions,Immunological Disease,Inflammatory Disease,Inflammatory Response</t>
  </si>
  <si>
    <t>HCN4</t>
  </si>
  <si>
    <t>hyperpolarization activated cyclic nucleotide-gated potassium channel 4</t>
  </si>
  <si>
    <t>Cardiovascular Disease,Hereditary Disorder,Organismal Injury and Abnormalities</t>
  </si>
  <si>
    <t>ion channel</t>
  </si>
  <si>
    <t>PER2</t>
  </si>
  <si>
    <t>period circadian clock 2</t>
  </si>
  <si>
    <t>Cancer,Gastrointestinal Disease,Hematological Disease,Hereditary Disorder,Immunological Disease,Neurological Disease,Nutritional Disease,Organismal Injury and Abnormalities</t>
  </si>
  <si>
    <t>Circadian Rhythm Signaling</t>
  </si>
  <si>
    <t>SRSF2</t>
  </si>
  <si>
    <t>serine/arginine-rich splicing factor 2</t>
  </si>
  <si>
    <t>Cancer,Cardiovascular Disease,Hematological Disease,Hereditary Disorder,Immunological Disease,Infectious Disease,Neurological Disease,Organismal Injury and Abnormalities,Renal and Urological Disease,Reproductive System Disease,Skeletal and Muscular Disorders</t>
  </si>
  <si>
    <t>PEX13</t>
  </si>
  <si>
    <t>peroxisomal biogenesis factor 13</t>
  </si>
  <si>
    <t>Cancer,Connective Tissue Disorders,Developmental Disorder,Gastrointestinal Disease,Hepatic System Disease,Hereditary Disorder,Metabolic Disease,Neurological Disease,Respiratory Disease,Skeletal and Muscular Disorders</t>
  </si>
  <si>
    <t>Cancer,Cardiovascular Disease,Organismal Injury and Abnormalities</t>
  </si>
  <si>
    <t>3-phosphoinositide Biosynthesis 3-phosphoinositide Degradation AMPK Signaling Breast Cancer Regulation by Stathmin1 CDK5 Signaling CTLA4 Signaling in Cytotoxic T Lymphocytes Cardiac Î²-adrenergic Signaling Cell Cycle Regulation by BTG Family Proteins Ceramide Signaling Cyclins and Cell Cycle Regulation D-myo-inositol (1,4,5,6)-Tetrakisphosphate Biosynthesis D-myo-inositol (3,4,5,6)-tetrakisphosphate Biosynthesis D-myo-inositol-5-phosphate Metabolism Dopamine Receptor Signaling Dopamine-DARPP32 Feedback in cAMP Signaling ERK/MAPK Signaling ILK Signaling Mitotic Roles of Polo-Like Kinase PI3K/AKT Signaling Production of Nitric Oxide and Reactive Oxygen Species in Macrophages Regulation of eIF4 and p70S6K Signaling Role of CHK Proteins in Cell Cycle Checkpoint Control Superpathway of Inositol Phosphate Compounds Synaptic Long Term Depression Telomerase Signaling Tight Junction Signaling Wnt/Î²-catenin Signaling Xenobiotic Metabolism Signaling mTOR Signaling p70S6K Signaling</t>
  </si>
  <si>
    <t>ZNF287</t>
  </si>
  <si>
    <t>zinc finger protein 287</t>
  </si>
  <si>
    <t>Cancer,Cardiovascular Disease,Metabolic Disease,Neurological Disease,Organismal Injury and Abnormalities,Psychological Disorders,Reproductive System Disease</t>
  </si>
  <si>
    <t>PPP4C</t>
  </si>
  <si>
    <t>protein phosphatase 4, catalytic subunit</t>
  </si>
  <si>
    <t>Cancer,Hematological Disease</t>
  </si>
  <si>
    <t>ATXN7</t>
  </si>
  <si>
    <t>ataxin 7</t>
  </si>
  <si>
    <t>Cancer,Gastrointestinal Disease,Hereditary Disorder,Neurological Disease,Ophthalmic Disease,Organismal Injury and Abnormalities</t>
  </si>
  <si>
    <t>Axonal Guidance Signaling</t>
  </si>
  <si>
    <t>Cardiovascular Disease,Organismal Injury and Abnormalities,Reproductive System Disease</t>
  </si>
  <si>
    <t>FGFR1OP</t>
  </si>
  <si>
    <t>FGFR1 oncogene partner</t>
  </si>
  <si>
    <t>Cancer,Connective Tissue Disorders,Endocrine System Disorders,Hematological Disease,Immunological Disease,Inflammatory Disease,Organismal Injury and Abnormalities,Reproductive System Disease,Skeletal and Muscular Disorders</t>
  </si>
  <si>
    <t>CLOCK</t>
  </si>
  <si>
    <t>clock circadian regulator</t>
  </si>
  <si>
    <t>Cancer,Gastrointestinal Disease,Hereditary Disorder,Infectious Disease,Neurological Disease,Nutritional Disease,Organismal Injury and Abnormalities,Psychological Disorders,Renal and Urological Disease</t>
  </si>
  <si>
    <t>Circadian Rhythm Signaling PPARÎ±/RXRÎ± Activation</t>
  </si>
  <si>
    <t>TNRC6B</t>
  </si>
  <si>
    <t>trinucleotide repeat containing 6B</t>
  </si>
  <si>
    <t>Cancer,Connective Tissue Disorders,Gastrointestinal Disease,Hepatic System Disease,Immunological Disease,Inflammatory Disease,Organismal Injury and Abnormalities,Reproductive System Disease,Respiratory Disease,Skeletal and Muscular Disorders</t>
  </si>
  <si>
    <t>CYCS</t>
  </si>
  <si>
    <t>cytochrome c, somatic</t>
  </si>
  <si>
    <t>Cancer,Cardiovascular Disease,Connective Tissue Disorders,Dermatological Diseases and Conditions,Developmental Disorder,Hematological Disease,Hereditary Disorder,Infectious Disease,Inflammatory Response,Neurological Disease,Organismal Injury and Abnormalities,Psychological Disorders,Reproductive System Disease,Respiratory Disease,Skeletal and Muscular Disorders,Tumor Morphology</t>
  </si>
  <si>
    <t>Amyotrophic Lateral Sclerosis Signaling Apoptosis Signaling CD27 Signaling in Lymphocytes Ceramide Signaling Cytotoxic T Lymphocyte-mediated Apoptosis of Target Cells Death Receptor Signaling Docosahexaenoic Acid (DHA) Signaling Granzyme B Signaling Huntington's Disease Signaling Induction of Apoptosis by HIV1 Lymphotoxin Î² Receptor Signaling Mitochondrial Dysfunction Molecular Mechanisms of Cancer Myc Mediated Apoptosis Signaling Nur77 Signaling in T Lymphocytes Oxidative Phosphorylation Parkinson's Signaling Retinoic acid Mediated Apoptosis Signaling Role of PKR in Interferon Induction and Antiviral Response Small Cell Lung Cancer Signaling TNFR1 Signaling TWEAK Signaling Tumoricidal Function of Hepatic Natural Killer Cells Type I Diabetes Mellitus Signaling UVA-Induced MAPK Signaling</t>
  </si>
  <si>
    <t>MICAL3</t>
  </si>
  <si>
    <t>microtubule associated monooxygenase, calponin and LIM domain containing 3</t>
  </si>
  <si>
    <t>Histidine Degradation VI Pregnenolone Biosynthesis Ubiquinol-10 Biosynthesis (Eukaryotic)</t>
  </si>
  <si>
    <t>CEP63</t>
  </si>
  <si>
    <t>centrosomal protein 63kDa</t>
  </si>
  <si>
    <t>Connective Tissue Disorders,Developmental Disorder,Hereditary Disorder,Neurological Disease,Organismal Injury and Abnormalities,Skeletal and Muscular Disorders</t>
  </si>
  <si>
    <t>LIMS1</t>
  </si>
  <si>
    <t>LIM and senescent cell antigen-like domains 1</t>
  </si>
  <si>
    <t>Cancer,Cardiovascular Disease,Developmental Disorder,Metabolic Disease,Neurological Disease,Organismal Injury and Abnormalities,Psychological Disorders</t>
  </si>
  <si>
    <t>ILK Signaling Integrin Signaling PI3K/AKT Signaling</t>
  </si>
  <si>
    <t>ATRN</t>
  </si>
  <si>
    <t>attractin</t>
  </si>
  <si>
    <t>Cancer,Gastrointestinal Disease,Hematological Disease,Immunological Disease,Inflammatory Response,Nutritional Disease,Organismal Injury and Abnormalities,Reproductive System Disease</t>
  </si>
  <si>
    <t>LMOD1</t>
  </si>
  <si>
    <t>leiomodin 1 (smooth muscle)</t>
  </si>
  <si>
    <t>Cancer,Cardiovascular Disease,Gastrointestinal Disease,Hereditary Disorder,Neurological Disease,Organismal Injury and Abnormalities,Psychological Disorders,Reproductive System Disease,Skeletal and Muscular Disorders</t>
  </si>
  <si>
    <t>BCL2L1</t>
  </si>
  <si>
    <t>BCL2-like 1</t>
  </si>
  <si>
    <t>Antimicrobial Response,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Inflammatory Response,Metabolic Disease,Neurological Disease,Ophthalmic Disease,Organismal Injury and Abnormalities,Psychological Disorders,Renal and Urological Disease,Reproductive System Disease,Respiratory Disease,Skeletal and Muscular Disorders,Tumor Morphology</t>
  </si>
  <si>
    <t>Amyotrophic Lateral Sclerosis Signaling Apoptosis Signaling B Cell Receptor Signaling CD27 Signaling in Lymphocytes Chronic Myeloid Leukemia Signaling Colorectal Cancer Metastasis Signaling Docosahexaenoic Acid (DHA) Signaling GM-CSF Signaling Glucocorticoid Receptor Signaling Huntington's Disease Signaling IL-15 Signaling IL-8 Signaling Induction of Apoptosis by HIV1 JAK/Stat Signaling Lymphotoxin Î² Receptor Signaling Molecular Mechanisms of Cancer OX40 Signaling Pathway PEDF Signaling PI3K/AKT Signaling PTEN Signaling Pancreatic Adenocarcinoma Signaling Role of Tissue Factor in Cancer Small Cell Lung Cancer Signaling UVA-Induced MAPK Signaling VEGF Signaling p53 Signaling</t>
  </si>
  <si>
    <t>ACTR1A</t>
  </si>
  <si>
    <t>ARP1 actin-related protein 1 homolog A, centractin alpha (yeast)</t>
  </si>
  <si>
    <t>GPR85</t>
  </si>
  <si>
    <t>G protein-coupled receptor 85</t>
  </si>
  <si>
    <t>SLC22A23</t>
  </si>
  <si>
    <t>solute carrier family 22, member 23</t>
  </si>
  <si>
    <t>Hereditary Disorder,Neurological Disease,Psychological Disorders,Skeletal and Muscular Disorders</t>
  </si>
  <si>
    <t>CLMN</t>
  </si>
  <si>
    <t>calmin (calponin-like, transmembrane)</t>
  </si>
  <si>
    <t>CCNJ</t>
  </si>
  <si>
    <t>cyclin J</t>
  </si>
  <si>
    <t>FOXN2</t>
  </si>
  <si>
    <t>forkhead box N2</t>
  </si>
  <si>
    <t>TMEM127</t>
  </si>
  <si>
    <t>transmembrane protein 127</t>
  </si>
  <si>
    <t>Cancer,Connective Tissue Disorders,Endocrine System Disorders,Gastrointestinal Disease,Hepatic System Disease,Immunological Disease,Infectious Disease,Inflammatory Disease,Neurological Disease,Organismal Injury and Abnormalities,Renal and Urological Disease,Skeletal and Muscular Disorders</t>
  </si>
  <si>
    <t>MAP4K4</t>
  </si>
  <si>
    <t>mitogen-activated protein kinase kinase kinase kinase 4</t>
  </si>
  <si>
    <t>Cancer,Cardiovascular Disease,Connective Tissue Disorders,Developmental Disorder,Gastrointestinal Disease,Hematological Disease,Hereditary Disorder,Immunological Disease,Infectious Disease,Inflammatory Disease,Neurological Disease,Organismal Injury and Abnormalities,Respiratory Disease,Skeletal and Muscular Disorders</t>
  </si>
  <si>
    <t>Apoptosis Signaling Death Receptor Signaling Ephrin Receptor Signaling IL-10 Signaling IL-6 Signaling IL-8 Signaling NF-ÎºB Signaling PPAR Signaling PPARÎ±/RXRÎ± Activation SAPK/JNK Signaling Toll-like Receptor Signaling</t>
  </si>
  <si>
    <t>NMUR1</t>
  </si>
  <si>
    <t>neuromedin U receptor 1</t>
  </si>
  <si>
    <t>Metabolic Disease</t>
  </si>
  <si>
    <t>ERLIN1</t>
  </si>
  <si>
    <t>ER lipid raft associated 1</t>
  </si>
  <si>
    <t>ANTXR2</t>
  </si>
  <si>
    <t>anthrax toxin receptor 2</t>
  </si>
  <si>
    <t>Cancer,Cardiovascular Disease,Connective Tissue Disorders,Gastrointestinal Disease,Hepatic System Disease,Hereditary Disorder,Infectious Disease,Organismal Injury and Abnormalities,Reproductive System Disease</t>
  </si>
  <si>
    <t>HOOK3</t>
  </si>
  <si>
    <t>hook microtubule-tethering protein 3</t>
  </si>
  <si>
    <t>PKDCC</t>
  </si>
  <si>
    <t>protein kinase domain containing, cytoplasmic</t>
  </si>
  <si>
    <t>Cancer,Dermatological Diseases and Conditions,Hematological Disease,Respiratory Disease</t>
  </si>
  <si>
    <t>DNM1L</t>
  </si>
  <si>
    <t>dynamin 1-like</t>
  </si>
  <si>
    <t>Cancer,Cardiovascular Disease,Developmental Disorder,Gastrointestinal Disease,Hematological Disease,Hepatic System Disease,Hereditary Disorder,Immunological Disease,Infectious Disease,Inflammatory Response,Metabolic Disease,Neurological Disease,Organismal Injury and Abnormalities,Psychological Disorders</t>
  </si>
  <si>
    <t>Clathrin-mediated Endocytosis Signaling GNRH Signaling Huntington's Disease Signaling Remodeling of Epithelial Adherens Junctions</t>
  </si>
  <si>
    <t>PDGFA</t>
  </si>
  <si>
    <t>platelet-derived growth factor alpha polypeptide</t>
  </si>
  <si>
    <t>Cancer,Cardiovascular Disease,Connective Tissue Disorders,Dermatological Diseases and Conditions,Developmental Disorder,Gastrointestinal Disease,Hematological Disease,Inflammatory Disease,Inflammatory Response,Neurological Disease,Organismal Injury and Abnormalities,Reproductive System Disease,Respiratory Disease,Skeletal and Muscular Disorders</t>
  </si>
  <si>
    <t>growth factor</t>
  </si>
  <si>
    <t>Actin Cytoskeleton Signaling Atherosclerosis Signaling Axonal Guidance Signaling Clathrin-mediated Endocytosis Signaling Ephrin Receptor Signaling Glioblastoma Multiforme Signaling Glioma Signaling Hepatic Fibrosis / Hepatic Stellate Cell Activation Human Embryonic Stem Cell Pluripotency Macropinocytosis Signaling PAK Signaling PDGF Signaling PPAR Signaling Role of Macrophages, Fibroblasts and Endothelial Cells in Rheumatoid Arthritis Sphingosine-1-phosphate Signaling VDR/RXR Activation</t>
  </si>
  <si>
    <t>MIS12</t>
  </si>
  <si>
    <t>MIS12 kinetochore complex component</t>
  </si>
  <si>
    <t>Cancer,Dermatological Diseases and Conditions</t>
  </si>
  <si>
    <t>NACC2</t>
  </si>
  <si>
    <t>NACC family member 2, BEN and BTB (POZ) domain containing</t>
  </si>
  <si>
    <t>NRK</t>
  </si>
  <si>
    <t>Nik related kinase</t>
  </si>
  <si>
    <t>USP46</t>
  </si>
  <si>
    <t>ubiquitin specific peptidase 46</t>
  </si>
  <si>
    <t>Endocrine System Disorders,Gastrointestinal Disease,Metabolic Disease</t>
  </si>
  <si>
    <t>Cancer,Endocrine System Disorders,Gastrointestinal Disease,Organismal Injury and Abnormalities,Reproductive System Disease</t>
  </si>
  <si>
    <t>EME1</t>
  </si>
  <si>
    <t>essential meiotic structure-specific endonuclease 1</t>
  </si>
  <si>
    <t>Cancer,Endocrine System Disorders,Organismal Injury and Abnormalities,Reproductive System Disease,Respiratory Disease</t>
  </si>
  <si>
    <t>DDIT4</t>
  </si>
  <si>
    <t>DNA-damage-inducible transcript 4</t>
  </si>
  <si>
    <t>Cancer,Neurological Disease,Organismal Injury and Abnormalities,Reproductive System Disease,Tumor Morphology</t>
  </si>
  <si>
    <t>mTOR Signaling</t>
  </si>
  <si>
    <t>Ingenuity Expert Findings,TargetScan Human,miRecords</t>
  </si>
  <si>
    <t>Experimentally Observed,High (predicted)</t>
  </si>
  <si>
    <t>EFCAB5</t>
  </si>
  <si>
    <t>EF-hand calcium binding domain 5</t>
  </si>
  <si>
    <t>Actin Cytoskeleton Signaling Axonal Guidance Signaling Regulation of Actin-based Motility by Rho RhoA Signaling</t>
  </si>
  <si>
    <t>KHSRP</t>
  </si>
  <si>
    <t>KH-type splicing regulatory protein</t>
  </si>
  <si>
    <t>Cancer,Connective Tissue Disorders,Immunological Disease,Infectious Disease,Inflammatory Disease,Neurological Disease,Organismal Injury and Abnormalities,Renal and Urological Disease,Reproductive System Disease,Skeletal and Muscular Disorders</t>
  </si>
  <si>
    <t>KDM6B</t>
  </si>
  <si>
    <t>lysine (K)-specific demethylase 6B</t>
  </si>
  <si>
    <t>Cancer,Dermatological Diseases and Conditions,Hypersensitivity Response,Neurological Disease</t>
  </si>
  <si>
    <t>RALGAPA2</t>
  </si>
  <si>
    <t>Ral GTPase activating protein, alpha subunit 2 (catalytic)</t>
  </si>
  <si>
    <t>Cancer,Organismal Injury and Abnormalities,Renal and Urological Disease,Reproductive System Disease,Respiratory Disease,Tumor Morphology</t>
  </si>
  <si>
    <t>CREB1</t>
  </si>
  <si>
    <t>cAMP responsive element binding protein 1</t>
  </si>
  <si>
    <t>Cancer,Cardiovascular Disease,Developmental Disorder,Endocrine System Disorders,Gastrointestinal Disease,Hepatic System Disease,Hereditary Disorder,Infectious Disease,Inflammatory Response,Metabolic Disease,Neurological Disease,Nutritional Disease,Organismal Injury and Abnormalities,Psychological Disorders,Reproductive System Disease,Skeletal and Muscular Disorders</t>
  </si>
  <si>
    <t>ATM Signaling B Cell Receptor Signaling BMP signaling pathway CREB Signaling in Neurons Calcium Signaling Cardiac Hypertrophy Signaling Circadian Rhythm Signaling Corticotropin Releasing Hormone Signaling Dendritic Cell Maturation Dopamine-DARPP32 Feedback in cAMP Signaling ERK/MAPK Signaling ERK5 Signaling Ephrin Receptor Signaling Estrogen-Dependent Breast Cancer Signaling FGF Signaling FLT3 Signaling in Hematopoietic Progenitor Cells G-Protein Coupled Receptor Signaling GDNF Family Ligand-Receptor Interactions GNRH Signaling Glucocorticoid Receptor Signaling GÎ±s Signaling Huntington's Disease Signaling Hypoxia Signaling in the Cardiovascular System ILK Signaling LPS-stimulated MAPK Signaling Melanocyte Development and Pigmentation Signaling NGF Signaling Neuropathic Pain Signaling In Dorsal Horn Neurons Neuroprotective Role of THOP1 in Alzheimer's Disease Neurotrophin/TRK Signaling P2Y Purigenic Receptor Signaling Pathway PI3K Signaling in B Lymphocytes Phospholipase C Signaling Prostate Cancer Signaling Protein Kinase A Signaling Relaxin Signaling Role of IL-17F in Allergic Inflammatory Airway Diseases Role of Macrophages, Fibroblasts and Endothelial Cells in Rheumatoid Arthritis Role of Pattern Recognition Receptors in Recognition of Bacteria and Viruses Synaptic Long Term Potentiation Thrombin Signaling cAMP-mediated signaling p38 MAPK Signaling</t>
  </si>
  <si>
    <t>Ingenuity Expert Findings</t>
  </si>
  <si>
    <t>Experimentally Observed</t>
  </si>
  <si>
    <t>SAMD4B</t>
  </si>
  <si>
    <t>sterile alpha motif domain containing 4B</t>
  </si>
  <si>
    <t>CNOT6</t>
  </si>
  <si>
    <t>CCR4-NOT transcription complex, subunit 6</t>
  </si>
  <si>
    <t>RBFOX2</t>
  </si>
  <si>
    <t>RNA binding protein, fox-1 homolog (C. elegans) 2</t>
  </si>
  <si>
    <t>Estrogen Receptor Signaling</t>
  </si>
  <si>
    <t>KLC2</t>
  </si>
  <si>
    <t>kinesin light chain 2</t>
  </si>
  <si>
    <t>NOTCH1</t>
  </si>
  <si>
    <t>notch 1</t>
  </si>
  <si>
    <t>Cancer,Cardiovascular Disease,Connective Tissue Disorders,Dermatological Diseases and Conditions,Developmental Disorder,Endocrine System Disorders,Gastrointestinal Disease,Hematological Disease,Hepatic System Disease,Hereditary Disorder,Immunological Disease,Inflammatory Disease,Inflammatory Response,Metabolic Disease,Neurological Disease,Ophthalmic Disease,Organismal Injury and Abnormalities,Psychological Disorders,Reproductive System Disease,Respiratory Disease,Skeletal and Muscular Disorders,Tumor Morphology</t>
  </si>
  <si>
    <t>Epithelial Adherens Junction Signaling Molecular Mechanisms of Cancer Notch Signaling Pancreatic Adenocarcinoma Signaling Regulation of the Epithelial-Mesenchymal Transition Pathway</t>
  </si>
  <si>
    <t>CHD6</t>
  </si>
  <si>
    <t>chromodomain helicase DNA binding protein 6</t>
  </si>
  <si>
    <t>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Inflammatory Response,Metabolic Disease,Neurological Disease,Ophthalmic Disease,Organismal Injury and Abnormalities,Psychological Disorders,Renal and Urological Disease,Reproductive System Disease,Respiratory Disease,Skeletal and Muscular Disorders,Tumor Morphology</t>
  </si>
  <si>
    <t>Amyloid Processing Amyotrophic Lateral Sclerosis Signaling Apoptosis Signaling FAK Signaling Huntington's Disease Signaling Integrin Signaling Regulation of Cellular Mechanics by Calpain Protease nNOS Signaling in Neurons</t>
  </si>
  <si>
    <t>DCLRE1B</t>
  </si>
  <si>
    <t>DNA cross-link repair 1B</t>
  </si>
  <si>
    <t>LENG8</t>
  </si>
  <si>
    <t>leukocyte receptor cluster (LRC) member 8</t>
  </si>
  <si>
    <t>Cancer,Neurological Disease,Organismal Injury and Abnormalities,Reproductive System Disease</t>
  </si>
  <si>
    <t>SLC45A3</t>
  </si>
  <si>
    <t>solute carrier family 45, member 3</t>
  </si>
  <si>
    <t>TarBase</t>
  </si>
  <si>
    <t>MSL2</t>
  </si>
  <si>
    <t>male-specific lethal 2 homolog (Drosophila)</t>
  </si>
  <si>
    <t>DDAH1</t>
  </si>
  <si>
    <t>dimethylarginine dimethylaminohydrolase 1</t>
  </si>
  <si>
    <t>Cancer,Endocrine System Disorders,Gastrointestinal Disease,Metabolic Disease</t>
  </si>
  <si>
    <t>ELOF1</t>
  </si>
  <si>
    <t>elongation factor 1 homolog (S. cerevisiae)</t>
  </si>
  <si>
    <t>TIMP2</t>
  </si>
  <si>
    <t>TIMP metallopeptidase inhibitor 2</t>
  </si>
  <si>
    <t>Cancer,Cardiovascular Disease,Connective Tissue Disorders,Dermatological Diseases and Conditions,Developmental Disorder,Endocrine System Disorders,Gastrointestinal Disease,Hematological Disease,Hepatic System Disease,Hereditary Disorder,Hypersensitivity Response,Immunological Disease,Infectious Disease,Inflammatory Disease,Inflammatory Response,Metabolic Disease,Nutritional Disease,Ophthalmic Disease,Organismal Injury and Abnormalities,Renal and Urological Disease,Reproductive System Disease,Respiratory Disease,Tumor Morphology</t>
  </si>
  <si>
    <t>Glioma Invasiveness Signaling Hepatic Fibrosis / Hepatic Stellate Cell Activation Inhibition of Matrix Metalloproteases Leukocyte Extravasation Signaling</t>
  </si>
  <si>
    <t>SIDT2</t>
  </si>
  <si>
    <t>SID1 transmembrane family, member 2</t>
  </si>
  <si>
    <t>Cancer,Cardiovascular Disease,Organismal Injury and Abnormalities,Reproductive System Disease</t>
  </si>
  <si>
    <t>WDR72</t>
  </si>
  <si>
    <t>WD repeat domain 72</t>
  </si>
  <si>
    <t>Cancer,Connective Tissue Disorders,Dental Disease,Developmental Disorder,Gastrointestinal Disease,Hereditary Disorder,Organismal Injury and Abnormalities,Reproductive System Disease,Skeletal and Muscular Disorders</t>
  </si>
  <si>
    <t>ONECUT2</t>
  </si>
  <si>
    <t>one cut homeobox 2</t>
  </si>
  <si>
    <t>Cancer,Neurological Disease</t>
  </si>
  <si>
    <t>NEDD4L</t>
  </si>
  <si>
    <t>neural precursor cell expressed, developmentally down-regulated 4-like, E3 ubiquitin protein ligase</t>
  </si>
  <si>
    <t>Cardiovascular Disease,Dermatological Diseases and Conditions,Gastrointestinal Disease,Hematological Disease,Infectious Disease,Inflammatory Response,Organismal Injury and Abnormalities,Renal and Urological Disease,Respiratory Disease</t>
  </si>
  <si>
    <t>LEF1</t>
  </si>
  <si>
    <t>lymphoid enhancer-binding factor 1</t>
  </si>
  <si>
    <t>Cancer,Dermatological Diseases and Conditions,Endocrine System Disorders,Gastrointestinal Disease,Hematological Disease,Hepatic System Disease,Immunological Disease,Infectious Disease,Metabolic Disease,Organismal Injury and Abnormalities,Renal and Urological Disease,Reproductive System Disease,Respiratory Disease,Tumor Morphology</t>
  </si>
  <si>
    <t>Acute Myeloid Leukemia Signaling Basal Cell Carcinoma Signaling Colorectal Cancer Metastasis Signaling Endometrial Cancer Signaling Epithelial Adherens Junction Signaling Factors Promoting Cardiogenesis in Vertebrates Glioblastoma Multiforme Signaling Human Embryonic Stem Cell Pluripotency ILK Signaling Molecular Mechanisms of Cancer Mouse Embryonic Stem Cell Pluripotency Ovarian Cancer Signaling Prostate Cancer Signaling Protein Kinase A Signaling Regulation of the Epithelial-Mesenchymal Transition Pathway Role of Macrophages, Fibroblasts and Endothelial Cells in Rheumatoid Arthritis Role of Osteoblasts, Osteoclasts and Chondrocytes in Rheumatoid Arthritis Role of Wnt/GSK-3Î² Signaling in the Pathogenesis of Influenza Thyroid Cancer Signaling Wnt/Î²-catenin Signaling</t>
  </si>
  <si>
    <t>C8orf37</t>
  </si>
  <si>
    <t>chromosome 8 open reading frame 37</t>
  </si>
  <si>
    <t>Hereditary Disorder,Ophthalmic Disease,Organismal Injury and Abnormalities</t>
  </si>
  <si>
    <t>ACSL6</t>
  </si>
  <si>
    <t>acyl-CoA synthetase long-chain family member 6</t>
  </si>
  <si>
    <t>Fatty Acid Activation Fatty Acid Î²-oxidation I LPS/IL-1 Mediated Inhibition of RXR Function Mitochondrial L-carnitine Shuttle Pathway Stearate Biosynthesis I (Animals) Type II Diabetes Mellitus Signaling Î³-linolenate Biosynthesis II (Animals)</t>
  </si>
  <si>
    <t>Huntington's Disease Signaling Polyamine Regulation in Colon Cancer</t>
  </si>
  <si>
    <t>CRIM1</t>
  </si>
  <si>
    <t>cysteine rich transmembrane BMP regulator 1 (chordin-like)</t>
  </si>
  <si>
    <t>Cancer,Dermatological Diseases and Conditions,Developmental Disorder,Hereditary Disorder,Infectious Disease,Neurological Disease,Ophthalmic Disease,Organismal Injury and Abnormalities,Psychological Disorders,Renal and Urological Disease,Reproductive System Disease,Skeletal and Muscular Disorders</t>
  </si>
  <si>
    <t>3-phosphoinositide Biosynthesis 3-phosphoinositide Degradation D-myo-inositol (1,4,5,6)-Tetrakisphosphate Biosynthesis D-myo-inositol (3,4,5,6)-tetrakisphosphate Biosynthesis D-myo-inositol-5-phosphate Metabolism Superpathway of Inositol Phosphate Compounds</t>
  </si>
  <si>
    <t>FAM118A</t>
  </si>
  <si>
    <t>family with sequence similarity 118, member A</t>
  </si>
  <si>
    <t>CAPN5</t>
  </si>
  <si>
    <t>calpain 5</t>
  </si>
  <si>
    <t>Cancer,Developmental Disorder,Gastrointestinal Disease,Hereditary Disorder,Neurological Disease,Ophthalmic Disease,Organismal Injury and Abnormalities,Reproductive System Disease</t>
  </si>
  <si>
    <t>HIPK2</t>
  </si>
  <si>
    <t>homeodomain interacting protein kinase 2</t>
  </si>
  <si>
    <t>Cancer,Connective Tissue Disorders,Developmental Disorder,Gastrointestinal Disease,Neurological Disease,Nutritional Disease,Organismal Injury and Abnormalities,Reproductive System Disease,Respiratory Disease,Skeletal and Muscular Disorders,Tumor Morphology</t>
  </si>
  <si>
    <t>Cell Cycle: G2/M DNA Damage Checkpoint Regulation Molecular Mechanisms of Cancer p53 Signaling</t>
  </si>
  <si>
    <t>Cancer,Infectious Disease,Organismal Injury and Abnormalities,Reproductive System Disease</t>
  </si>
  <si>
    <t>RUFY2</t>
  </si>
  <si>
    <t>RUN and FYVE domain containing 2</t>
  </si>
  <si>
    <t>LDLRAD3</t>
  </si>
  <si>
    <t>low density lipoprotein receptor class A domain containing 3</t>
  </si>
  <si>
    <t>FNDC3B</t>
  </si>
  <si>
    <t>fibronectin type III domain containing 3B</t>
  </si>
  <si>
    <t>Cancer,Cardiovascular Disease,Gastrointestinal Disease,Neurological Disease,Organismal Injury and Abnormalities,Psychological Disorders,Reproductive System Disease</t>
  </si>
  <si>
    <t>TRAPPC10</t>
  </si>
  <si>
    <t>trafficking protein particle complex 10</t>
  </si>
  <si>
    <t>Cancer,Cardiovascular Disease,Gastrointestinal Disease,Organismal Injury and Abnormalities,Reproductive System Disease</t>
  </si>
  <si>
    <t>NOP2</t>
  </si>
  <si>
    <t>NOP2 nucleolar protein</t>
  </si>
  <si>
    <t>SP1</t>
  </si>
  <si>
    <t>Sp1 transcription factor</t>
  </si>
  <si>
    <t>Cancer,Hereditary Disorder,Neurological Disease,Psychological Disorders,Skeletal and Muscular Disorders,Tumor Morphology</t>
  </si>
  <si>
    <t>Aryl Hydrocarbon Receptor Signaling ErbB2-ErbB3 Signaling Estrogen-Dependent Breast Cancer Signaling Gap Junction Signaling HMGB1 Signaling Huntington's Disease Signaling IL-10 Signaling Prolactin Signaling Telomerase Signaling VDR/RXR Activation</t>
  </si>
  <si>
    <t>Cardiovascular Disease</t>
  </si>
  <si>
    <t>cytokine</t>
  </si>
  <si>
    <t>TMEM248</t>
  </si>
  <si>
    <t>transmembrane protein 248</t>
  </si>
  <si>
    <t>ZHX2</t>
  </si>
  <si>
    <t>zinc fingers and homeoboxes 2</t>
  </si>
  <si>
    <t>NRXN2</t>
  </si>
  <si>
    <t>neurexin 2</t>
  </si>
  <si>
    <t>Cancer,Gastrointestinal Disease,Organismal Injury and Abnormalities,Reproductive System Disease,Respiratory Disease</t>
  </si>
  <si>
    <t>ATF7IP2</t>
  </si>
  <si>
    <t>activating transcription factor 7 interacting protein 2</t>
  </si>
  <si>
    <t>MED12</t>
  </si>
  <si>
    <t>mediator complex subunit 12</t>
  </si>
  <si>
    <t>Cancer,Connective Tissue Disorders,Developmental Disorder,Gastrointestinal Disease,Hepatic System Disease,Hereditary Disorder,Neurological Disease,Nutritional Disease,Ophthalmic Disease,Organismal Injury and Abnormalities,Psychological Disorders,Reproductive System Disease,Skeletal and Muscular Disorders</t>
  </si>
  <si>
    <t>Estrogen Receptor Signaling PPARÎ±/RXRÎ± Activation</t>
  </si>
  <si>
    <t>PHF1</t>
  </si>
  <si>
    <t>PHD finger protein 1</t>
  </si>
  <si>
    <t>Cancer,Dermatological Diseases and Conditions,Gastrointestinal Disease,Immunological Disease,Inflammatory Disease,Inflammatory Response,Metabolic Disease,Neurological Disease,Organismal Injury and Abnormalities,Psychological Disorders,Reproductive System Disease</t>
  </si>
  <si>
    <t>Cancer,Hereditary Disorder,Neurological Disease,Psychological Disorders</t>
  </si>
  <si>
    <t>MEX3C</t>
  </si>
  <si>
    <t>mex-3 RNA binding family member C</t>
  </si>
  <si>
    <t>FAM208A</t>
  </si>
  <si>
    <t>family with sequence similarity 208, member A</t>
  </si>
  <si>
    <t>Role of Oct4 in Mammalian Embryonic Stem Cell Pluripotency</t>
  </si>
  <si>
    <t>SHE</t>
  </si>
  <si>
    <t>Src homology 2 domain containing E</t>
  </si>
  <si>
    <t>RAB34</t>
  </si>
  <si>
    <t>RAB34, member RAS oncogene family</t>
  </si>
  <si>
    <t>Macropinocytosis Signaling</t>
  </si>
  <si>
    <t>RHOQ</t>
  </si>
  <si>
    <t>ras homolog family member Q</t>
  </si>
  <si>
    <t>Actin Nucleation by ARP-WASP Complex CXCR4 Signaling Cardiac Hypertrophy Signaling Cholecystokinin/Gastrin-mediated Signaling Colorectal Cancer Metastasis Signaling Germ Cell-Sertoli Cell Junction Signaling Glioblastoma Multiforme Signaling Glioma Invasiveness Signaling GÎ±q Signaling HMGB1 Signaling IL-8 Signaling ILK Signaling Insulin Receptor Signaling Integrin Signaling Molecular Mechanisms of Cancer Phospholipase C Signaling Production of Nitric Oxide and Reactive Oxygen Species in Macrophages Regulation of Actin-based Motility by Rho RhoGDI Signaling Semaphorin Signaling in Neurons Signaling by Rho Family GTPases Sphingosine-1-phosphate Signaling Tec Kinase Signaling Thrombin Signaling mTOR Signaling</t>
  </si>
  <si>
    <t>Actin Cytoskeleton Signaling</t>
  </si>
  <si>
    <t>ARRDC3</t>
  </si>
  <si>
    <t>arrestin domain containing 3</t>
  </si>
  <si>
    <t>Cancer,Gastrointestinal Disease,Infectious Disease,Neurological Disease,Organismal Injury and Abnormalities,Reproductive System Disease,Tumor Morphology</t>
  </si>
  <si>
    <t>ZDHHC17</t>
  </si>
  <si>
    <t>zinc finger, DHHC-type containing 17</t>
  </si>
  <si>
    <t>Cancer,Cardiovascular Disease,Developmental Disorder,Inflammatory Disease,Neurological Disease,Organismal Injury and Abnormalities,Psychological Disorders,Reproductive System Disease</t>
  </si>
  <si>
    <t>Huntington's Disease Signaling</t>
  </si>
  <si>
    <t>PER1</t>
  </si>
  <si>
    <t>period circadian clock 1</t>
  </si>
  <si>
    <t>Cancer,Cardiovascular Disease,Connective Tissue Disorders,Dermatological Diseases and Conditions,Hematological Disease,Immunological Disease,Inflammatory Disease,Inflammatory Response,Organismal Injury and Abnormalities,Reproductive System Disease,Skeletal and Muscular Disorders</t>
  </si>
  <si>
    <t>ABCA2</t>
  </si>
  <si>
    <t>ATP-binding cassette, sub-family A (ABC1), member 2</t>
  </si>
  <si>
    <t>Cancer,Metabolic Disease,Neurological Disease,Psychological Disorders</t>
  </si>
  <si>
    <t>FRMD4A</t>
  </si>
  <si>
    <t>FERM domain containing 4A</t>
  </si>
  <si>
    <t>Cancer,Cardiovascular Disease,Gastrointestinal Disease,Organismal Injury and Abnormalities</t>
  </si>
  <si>
    <t>SLC12A2</t>
  </si>
  <si>
    <t>solute carrier family 12 (sodium/potassium/chloride transporter), member 2</t>
  </si>
  <si>
    <t>Auditory Disease,Cancer,Cardiovascular Disease,Developmental Disorder,Gastrointestinal Disease,Hepatic System Disease,Hereditary Disorder,Neurological Disease,Organismal Injury and Abnormalities,Psychological Disorders,Reproductive System Disease,Skeletal and Muscular Disorders</t>
  </si>
  <si>
    <t>Aldosterone Signaling in Epithelial Cells Sperm Motility</t>
  </si>
  <si>
    <t>Pyridoxal 5'-phosphate Salvage Pathway Salvage Pathways of Pyrimidine Ribonucleotides</t>
  </si>
  <si>
    <t>THSD7A</t>
  </si>
  <si>
    <t>thrombospondin, type I, domain containing 7A</t>
  </si>
  <si>
    <t>Cancer,Organismal Injury and Abnormalities,Renal and Urological Disease</t>
  </si>
  <si>
    <t>ARFGEF2</t>
  </si>
  <si>
    <t>ADP-ribosylation factor guanine nucleotide-exchange factor 2 (brefeldin A-inhibited)</t>
  </si>
  <si>
    <t>Cancer,Connective Tissue Disorders,Developmental Disorder,Gastrointestinal Disease,Hereditary Disorder,Neurological Disease,Organismal Injury and Abnormalities,Reproductive System Disease,Skeletal and Muscular Disorders</t>
  </si>
  <si>
    <t>CXXC1</t>
  </si>
  <si>
    <t>CXXC finger protein 1</t>
  </si>
  <si>
    <t>ZAK</t>
  </si>
  <si>
    <t>sterile alpha motif and leucine zipper containing kinase AZK</t>
  </si>
  <si>
    <t>SAPK/JNK Signaling Sertoli Cell-Sertoli Cell Junction Signaling</t>
  </si>
  <si>
    <t>PHC3</t>
  </si>
  <si>
    <t>polyhomeotic homolog 3 (Drosophila)</t>
  </si>
  <si>
    <t>Cancer,Tumor Morphology</t>
  </si>
  <si>
    <t>CLDN18</t>
  </si>
  <si>
    <t>claudin 18</t>
  </si>
  <si>
    <t>Agranulocyte Adhesion and Diapedesis Granulocyte Adhesion and Diapedesis Leukocyte Extravasation Signaling Sertoli Cell-Sertoli Cell Junction Signaling Tight Junction Signaling</t>
  </si>
  <si>
    <t>ATP7A</t>
  </si>
  <si>
    <t>ATPase, Cu++ transporting, alpha polypeptide</t>
  </si>
  <si>
    <t>Connective Tissue Disorders,Dermatological Diseases and Conditions,Developmental Disorder,Hereditary Disorder,Inflammatory Response,Metabolic Disease,Neurological Disease,Organismal Injury and Abnormalities,Skeletal and Muscular Disorders</t>
  </si>
  <si>
    <t>OSGIN2</t>
  </si>
  <si>
    <t>oxidative stress induced growth inhibitor family member 2</t>
  </si>
  <si>
    <t>TSN</t>
  </si>
  <si>
    <t>translin</t>
  </si>
  <si>
    <t>Cancer,Gastrointestinal Disease,Hereditary Disorder,Neurological Disease,Psychological Disorders,Skeletal and Muscular Disorders</t>
  </si>
  <si>
    <t>SPG11</t>
  </si>
  <si>
    <t>spastic paraplegia 11 (autosomal recessive)</t>
  </si>
  <si>
    <t>Cancer,Hereditary Disorder,Neurological Disease</t>
  </si>
  <si>
    <t>FUT8</t>
  </si>
  <si>
    <t>fucosyltransferase 8 (alpha (1,6) fucosyltransferase)</t>
  </si>
  <si>
    <t>Cancer,Developmental Disorder,Gastrointestinal Disease,Inflammatory Disease,Inflammatory Response,Respiratory Disease</t>
  </si>
  <si>
    <t>ZHX3</t>
  </si>
  <si>
    <t>zinc fingers and homeoboxes 3</t>
  </si>
  <si>
    <t>ITGB8</t>
  </si>
  <si>
    <t>integrin, beta 8</t>
  </si>
  <si>
    <t>Cancer,Cardiovascular Disease,Connective Tissue Disorders,Developmental Disorder,Endocrine System Disorders,Gastrointestinal Disease,Immunological Disease,Inflammatory Disease,Inflammatory Response,Neurological Disease,Ophthalmic Disease,Organismal Injury and Abnormalities,Psychological Disorders,Reproductive System Disease,Skeletal and Muscular Disorders</t>
  </si>
  <si>
    <t>Caveolar-mediated Endocytosis Signaling Clathrin-mediated Endocytosis Signaling HER-2 Signaling in Breast Cancer ILK Signaling Integrin Signaling Macropinocytosis Signaling Paxillin Signaling Virus Entry via Endocytic Pathways</t>
  </si>
  <si>
    <t>NDST1</t>
  </si>
  <si>
    <t>N-deacetylase/N-sulfotransferase (heparan glucosaminyl) 1</t>
  </si>
  <si>
    <t>Cancer,Connective Tissue Disorders,Dental Disease,Dermatological Diseases and Conditions,Developmental Disorder,Endocrine System Disorders,Gastrointestinal Disease,Hematological Disease,Inflammatory Response,Neurological Disease,Ophthalmic Disease,Organismal Injury and Abnormalities,Reproductive System Disease,Respiratory Disease,Skeletal and Muscular Disorders</t>
  </si>
  <si>
    <t>Chondroitin Sulfate Biosynthesis Chondroitin Sulfate Biosynthesis (Late Stages) Dermatan Sulfate Biosynthesis Dermatan Sulfate Biosynthesis (Late Stages) Heparan Sulfate Biosynthesis Heparan Sulfate Biosynthesis (Late Stages) LPS/IL-1 Mediated Inhibition of RXR Function Triacylglycerol Degradation Xenobiotic Metabolism Signaling</t>
  </si>
  <si>
    <t>SCN1A</t>
  </si>
  <si>
    <t>sodium channel, voltage-gated, type I, alpha subunit</t>
  </si>
  <si>
    <t>Cancer,Cardiovascular Disease,Connective Tissue Disorders,Dermatological Diseases and Conditions,Developmental Disorder,Endocrine System Disorders,Gastrointestinal Disease,Hematological Disease,Hereditary Disorder,Infectious Disease,Inflammatory Disease,Metabolic Disease,Neurological Disease,Nutritional Disease,Ophthalmic Disease,Organismal Injury and Abnormalities,Psychological Disorders,Renal and Urological Disease,Reproductive System Disease,Respiratory Disease,Skeletal and Muscular Disorders</t>
  </si>
  <si>
    <t>SPARC</t>
  </si>
  <si>
    <t>secreted protein, acidic, cysteine-rich (osteonectin)</t>
  </si>
  <si>
    <t>Cancer,Cardiovascular Disease,Connective Tissue Disorders,Gastrointestinal Disease,Hepatic System Disease,Infectious Disease,Inflammatory Disease,Inflammatory Response,Metabolic Disease,Neurological Disease,Ophthalmic Disease,Organismal Injury and Abnormalities,Psychological Disorders,Renal and Urological Disease,Reproductive System Disease,Respiratory Disease,Skeletal and Muscular Disorders,Tumor Morphology</t>
  </si>
  <si>
    <t>CNKSR3</t>
  </si>
  <si>
    <t>CNKSR family member 3</t>
  </si>
  <si>
    <t>Cancer,Gastrointestinal Disease,Hepatic System Disease,Metabolic Disease,Neurological Disease,Psychological Disorders</t>
  </si>
  <si>
    <t>PTEN Signaling Tight Junction Signaling</t>
  </si>
  <si>
    <t>CD47</t>
  </si>
  <si>
    <t>CD47 molecule</t>
  </si>
  <si>
    <t>Cancer,Cardiovascular Disease,Connective Tissue Disorders,Dermatological Diseases and Conditions,Developmental Disorder,Gastrointestinal Disease,Hematological Disease,Hereditary Disorder,Hypersensitivity Response,Immunological Disease,Infectious Disease,Inflammatory Disease,Inflammatory Response,Metabolic Disease,Neurological Disease,Organismal Injury and Abnormalities,Respiratory Disease,Skeletal and Muscular Disorders,Tumor Morphology</t>
  </si>
  <si>
    <t>Inhibition of Angiogenesis by TSP1</t>
  </si>
  <si>
    <t>Ingenuity Expert Findings,TargetScan Human</t>
  </si>
  <si>
    <t>Experimentally Observed,Moderate (predicted)</t>
  </si>
  <si>
    <t>RPGRIP1L</t>
  </si>
  <si>
    <t>RPGRIP1-like</t>
  </si>
  <si>
    <t>Cancer,Cardiovascular Disease,Connective Tissue Disorders,Dental Disease,Developmental Disorder,Gastrointestinal Disease,Hepatic System Disease,Hereditary Disorder,Neurological Disease,Ophthalmic Disease,Organismal Injury and Abnormalities,Renal and Urological Disease,Reproductive System Disease,Respiratory Disease,Skeletal and Muscular Disorders</t>
  </si>
  <si>
    <t>ITGA10</t>
  </si>
  <si>
    <t>integrin, alpha 10</t>
  </si>
  <si>
    <t>Cancer,Gastrointestinal Disease,Hematological Disease,Immunological Disease</t>
  </si>
  <si>
    <t>Caveolar-mediated Endocytosis Signaling Integrin Signaling Paxillin Signaling</t>
  </si>
  <si>
    <t>FAM126B</t>
  </si>
  <si>
    <t>family with sequence similarity 126, member B</t>
  </si>
  <si>
    <t>EP300</t>
  </si>
  <si>
    <t>E1A binding protein p300</t>
  </si>
  <si>
    <t>Cancer,Cardiovascular Disease,Connective Tissue Disorders,Developmental Disorder,Endocrine System Disorders,Gastrointestinal Disease,Hematological Disease,Hepatic System Disease,Immunological Disease,Infectious Disease,Inflammatory Disease,Inflammatory Response,Metabolic Disease,Neurological Disease,Ophthalmic Disease,Organismal Injury and Abnormalities,Renal and Urological Disease,Reproductive System Disease,Respiratory Disease,Skeletal and Muscular Disorders,Tumor Morphology</t>
  </si>
  <si>
    <t>ATM Signaling Androgen Signaling Aryl Hydrocarbon Receptor Signaling B Cell Receptor Signaling CREB Signaling in Neurons Calcium Signaling Calcium-induced T Lymphocyte Apoptosis Cardiac Hypertrophy Signaling Cell Cycle: G2/M DNA Damage Checkpoint Regulation Circadian Rhythm Signaling Corticotropin Releasing Hormone Signaling Dendritic Cell Maturation Dopamine-DARPP32 Feedback in cAMP Signaling ERK/MAPK Signaling ERK5 Signaling Ephrin Receptor Signaling Estrogen Receptor Signaling Estrogen-Dependent Breast Cancer Signaling FGF Signaling FLT3 Signaling in Hematopoietic Progenitor Cells G-Protein Coupled Receptor Signaling GNRH Signaling Glucocorticoid Receptor Signaling Granzyme A Signaling GÎ±s Signaling HIF1Î± Signaling Hereditary Breast Cancer Signaling Huntington's Disease Signaling Hypoxia Signaling in the Cardiovascular System IL-12 Signaling and Production in Macrophages ILK Signaling Lymphotoxin Î² Receptor Signaling Melanocyte Development and Pigmentation Signaling Molecular Mechanisms of Cancer NF-ÎºB Signaling NGF Signaling NRF2-mediated Oxidative Stress Response Neurotrophin/TRK Signaling Nur77 Signaling in T Lymphocytes P2Y Purigenic Receptor Signaling Pathway PPAR Signaling PPARÎ±/RXRÎ± Activation Phospholipase C Signaling Prolactin Signaling Prostate Cancer Signaling Protein Kinase A Signaling RAR Activation Renal Cell Carcinoma Signaling RhoGDI Signaling Role of IL-17F in Allergic Inflammatory Airway Diseases Role of Macrophages, Fibroblasts and Endothelial Cells in Rheumatoid Arthritis Role of NFAT in Cardiac Hypertrophy Role of RIG1-like Receptors in Antiviral Innate Immunity Synaptic Long Term Potentiation TGF-Î² Signaling TR/RXR Activation VDR/RXR Activation Wnt/Î²-catenin Signaling Xenobiotic Metabolism Signaling cAMP-mediated signaling p38 MAPK Signaling p53 Signaling</t>
  </si>
  <si>
    <t>CPEB2</t>
  </si>
  <si>
    <t>cytoplasmic polyadenylation element binding protein 2</t>
  </si>
  <si>
    <t>ZMIZ1</t>
  </si>
  <si>
    <t>zinc finger, MIZ-type containing 1</t>
  </si>
  <si>
    <t>Cancer,Gastrointestinal Disease,Hematological Disease,Immunological Disease,Organismal Injury and Abnormalities,Reproductive System Disease</t>
  </si>
  <si>
    <t>GNAI2</t>
  </si>
  <si>
    <t>guanine nucleotide binding protein (G protein), alpha inhibiting activity polypeptide 2</t>
  </si>
  <si>
    <t>Cancer,Cardiovascular Disease,Connective Tissue Disorders,Dermatological Diseases and Conditions,Developmental Disorder,Endocrine System Disorders,Gastrointestinal Disease,Hematological Disease,Hereditary Disorder,Hypersensitivity Response,Immunological Disease,Infectious Disease,Inflammatory Disease,Inflammatory Response,Metabolic Disease,Nutritional Disease,Organismal Injury and Abnormalities,Psychological Disorders,Reproductive System Disease,Respiratory Disease,Skeletal and Muscular Disorders</t>
  </si>
  <si>
    <t>Agranulocyte Adhesion and Diapedesis Androgen Signaling Axonal Guidance Signaling Breast Cancer Regulation by Stathmin1 CCR3 Signaling in Eosinophils CCR5 Signaling in Macrophages CREB Signaling in Neurons CXCR4 Signaling Cardiac Hypertrophy Signaling Chemokine Signaling Corticotropin Releasing Hormone Signaling Dopamine-DARPP32 Feedback in cAMP Signaling Endothelin-1 Signaling Ephrin B Signaling Ephrin Receptor Signaling G Beta Gamma Signaling G-Protein Coupled Receptor Signaling GNRH Signaling Gap Junction Signaling Granulocyte Adhesion and Diapedesis GÎ±i Signaling IL-1 Signaling IL-8 Signaling Leukocyte Extravasation Signaling Melatonin Signaling Molecular Mechanisms of Cancer P2Y Purigenic Receptor Signaling Pathway Protein Kinase A Signaling Relaxin Signaling RhoGDI Signaling Role of NFAT in Cardiac Hypertrophy Role of NFAT in Regulation of the Immune Response Role of PI3K/AKT Signaling in the Pathogenesis of Influenza Signaling by Rho Family GTPases Sphingosine-1-phosphate Signaling Synaptic Long Term Depression Tec Kinase Signaling Thrombin Signaling cAMP-mediated signaling fMLP Signaling in Neutrophils p70S6K Signaling Î±-Adrenergic Signaling</t>
  </si>
  <si>
    <t>FAM175B</t>
  </si>
  <si>
    <t>family with sequence similarity 175, member B</t>
  </si>
  <si>
    <t>ZER1</t>
  </si>
  <si>
    <t>zyg-11 related, cell cycle regulator</t>
  </si>
  <si>
    <t>ARPP19</t>
  </si>
  <si>
    <t>cAMP-regulated phosphoprotein, 19kDa</t>
  </si>
  <si>
    <t>TMEM200B</t>
  </si>
  <si>
    <t>transmembrane protein 200B</t>
  </si>
  <si>
    <t>TMED10</t>
  </si>
  <si>
    <t>transmembrane emp24-like trafficking protein 10 (yeast)</t>
  </si>
  <si>
    <t>Neurological Disease,Psychological Disorders,Skeletal and Muscular Disorders</t>
  </si>
  <si>
    <t>SGMS2</t>
  </si>
  <si>
    <t>sphingomyelin synthase 2</t>
  </si>
  <si>
    <t>Connective Tissue Disorders,Hematological Disease,Inflammatory Response,Nutritional Disease</t>
  </si>
  <si>
    <t>Sphingomyelin Metabolism</t>
  </si>
  <si>
    <t>MRPS7</t>
  </si>
  <si>
    <t>mitochondrial ribosomal protein S7</t>
  </si>
  <si>
    <t>TargetScan Human,miRecords</t>
  </si>
  <si>
    <t>VAPB</t>
  </si>
  <si>
    <t>VAMP (vesicle-associated membrane protein)-associated protein B and C</t>
  </si>
  <si>
    <t>Hereditary Disorder,Infectious Disease,Neurological Disease,Organismal Injury and Abnormalities,Skeletal and Muscular Disorders</t>
  </si>
  <si>
    <t>Glycine Degradation (Creatine Biosynthesis)</t>
  </si>
  <si>
    <t>SLC39A9</t>
  </si>
  <si>
    <t>solute carrier family 39, member 9</t>
  </si>
  <si>
    <t>FOXQ1</t>
  </si>
  <si>
    <t>forkhead box Q1</t>
  </si>
  <si>
    <t>Cancer,Gastrointestinal Disease,Hepatic System Disease,Metabolic Disease,Organismal Injury and Abnormalities,Renal and Urological Disease</t>
  </si>
  <si>
    <t>EFCAB14</t>
  </si>
  <si>
    <t>EF-hand calcium binding domain 14</t>
  </si>
  <si>
    <t>PDK3</t>
  </si>
  <si>
    <t>pyruvate dehydrogenase kinase, isozyme 3</t>
  </si>
  <si>
    <t>Cancer,Gastrointestinal Disease,Hereditary Disorder,Neurological Disease,Organismal Injury and Abnormalities,Skeletal and Muscular Disorders</t>
  </si>
  <si>
    <t>QSER1</t>
  </si>
  <si>
    <t>glutamine and serine rich 1</t>
  </si>
  <si>
    <t>Cancer,Gastrointestinal Disease,Neurological Disease</t>
  </si>
  <si>
    <t>FOS</t>
  </si>
  <si>
    <t>FBJ murine osteosarcoma viral oncogene homolog</t>
  </si>
  <si>
    <t>Cancer,Cardiovascular Disease,Connective Tissue Disorders,Dermatological Diseases and Conditions,Developmental Disorder,Endocrine System Disorders,Gastrointestinal Disease,Hepatic System Disease,Hereditary Disorder,Hypersensitivity Response,Immunological Disease,Infectious Disease,Inflammatory Disease,Inflammatory Response,Metabolic Disease,Neurological Disease,Nutritional Disease,Organismal Injury and Abnormalities,Psychological Disorders,Renal and Urological Disease,Reproductive System Disease,Skeletal and Muscular Disorders,Tumor Morphology</t>
  </si>
  <si>
    <t>14-3-3-mediated Signaling Acute Phase Response Signaling April Mediated Signaling Aryl Hydrocarbon Receptor Signaling B Cell Activating Factor Signaling CCR5 Signaling in Macrophages CD27 Signaling in Lymphocytes CD28 Signaling in T Helper Cells CD40 Signaling CXCR4 Signaling Cdc42 Signaling Ceramide Signaling Chemokine Signaling Cholecystokinin/Gastrin-mediated Signaling Colorectal Cancer Metastasis Signaling Corticotropin Releasing Hormone Signaling EGF Signaling ERK/MAPK Signaling ERK5 Signaling Endothelin-1 Signaling ErbB Signaling Erythropoietin Signaling Estrogen-Dependent Breast Cancer Signaling GDNF Family Ligand-Receptor Interactions GNRH Signaling Glucocorticoid Receptor Signaling Growth Hormone Signaling HGF Signaling HMGB1 Signaling IGF-1 Signaling IL-1 Signaling IL-10 Signaling IL-12 Signaling and Production in Macrophages IL-17A Signaling in Fibroblasts IL-17A Signaling in Gastric Cells IL-2 Signaling IL-3 Signaling IL-6 Signaling IL-8 Signaling ILK Signaling JAK/Stat Signaling LPS-stimulated MAPK Signaling MIF Regulation of Innate Immunity Molecular Mechanisms of Cancer NRF2-mediated Oxidative Stress Response Neuropathic Pain Signaling In Dorsal Horn Neurons Neurotrophin/TRK Signaling P2Y Purigenic Receptor Signaling Pathway PDGF Signaling PI3K Signaling in B Lymphocytes PKCÎ¸ Signaling in T Lymphocytes PPAR Signaling Production of Nitric Oxide and Reactive Oxygen Species in Macrophages Prolactin Signaling RANK Signaling in Osteoclasts RAR Activation Regulation of IL-2 Expression in Activated and Anergic T Lymphocytes Relaxin Signaling Renal Cell Carcinoma Signaling Renin-Angiotensin Signaling Role of Macrophages, Fibroblasts and Endothelial Cells in Rheumatoid Arthritis Role of NFAT in Regulation of the Immune Response Role of Osteoblasts, Osteoclasts and Chondrocytes in Rheumatoid Arthritis Signaling by Rho Family GTPases Systemic Lupus Erythematosus Signaling T Cell Receptor Signaling TGF-Î² Signaling TNFR1 Signaling TNFR2 Signaling Tec Kinase Signaling Thrombopoietin Signaling Tight Junction Signaling Toll-like Receptor Signaling UVA-Induced MAPK Signaling UVB-Induced MAPK Signaling UVC-Induced MAPK Signaling VEGF Family Ligand-Receptor Interactions iNOS Signaling</t>
  </si>
  <si>
    <t>CSNK1G1</t>
  </si>
  <si>
    <t>casein kinase 1, gamma 1</t>
  </si>
  <si>
    <t>Dopamine-DARPP32 Feedback in cAMP Signaling Gap Junction Signaling Role of NFAT in Regulation of the Immune Response Role of Wnt/GSK-3Î² Signaling in the Pathogenesis of Influenza Wnt/Î²-catenin Signaling</t>
  </si>
  <si>
    <t>SOX10</t>
  </si>
  <si>
    <t>SRY (sex determining region Y)-box 10</t>
  </si>
  <si>
    <t>Cancer,Dermatological Diseases and Conditions,Developmental Disorder,Gastrointestinal Disease,Hepatic System Disease,Hereditary Disorder,Neurological Disease,Psychological Disorders</t>
  </si>
  <si>
    <t>Melanocyte Development and Pigmentation Signaling Wnt/Î²-catenin Signaling</t>
  </si>
  <si>
    <t>KAT6A</t>
  </si>
  <si>
    <t>K(lysine) acetyltransferase 6A</t>
  </si>
  <si>
    <t>Cancer,Cardiovascular Disease,Connective Tissue Disorders,Dental Disease,Dermatological Diseases and Conditions,Developmental Disorder,Gastrointestinal Disease,Hematological Disease,Hepatic System Disease,Hereditary Disorder,Immunological Disease,Infectious Disease,Metabolic Disease,Organismal Injury and Abnormalities,Renal and Urological Disease,Reproductive System Disease,Skeletal and Muscular Disorders</t>
  </si>
  <si>
    <t>HMGB1 Signaling Transcriptional Regulatory Network in Embryonic Stem Cells</t>
  </si>
  <si>
    <t>TPD52</t>
  </si>
  <si>
    <t>tumor protein D52</t>
  </si>
  <si>
    <t>Cancer,Endocrine System Disorders,Gastrointestinal Disease,Hepatic System Disease,Hereditary Disorder,Neurological Disease,Organismal Injury and Abnormalities,Psychological Disorders,Reproductive System Disease,Skeletal and Muscular Disorders,Tumor Morphology</t>
  </si>
  <si>
    <t>tRNA Charging</t>
  </si>
  <si>
    <t>KITLG</t>
  </si>
  <si>
    <t>KIT ligand</t>
  </si>
  <si>
    <t>Cancer,Cardiovascular Disease,Dermatological Diseases and Conditions,Developmental Disorder,Endocrine System Disorders,Gastrointestinal Disease,Hematological Disease,Hepatic System Disease,Hereditary Disorder,Hypersensitivity Response,Immunological Disease,Inflammatory Response,Neurological Disease,Ophthalmic Disease,Organismal Injury and Abnormalities,Reproductive System Disease,Tumor Morphology</t>
  </si>
  <si>
    <t>Acute Myeloid Leukemia Signaling Hematopoiesis from Multipotent Stem Cells Hematopoiesis from Pluripotent Stem Cells Melanocyte Development and Pigmentation Signaling</t>
  </si>
  <si>
    <t>JMJD1C</t>
  </si>
  <si>
    <t>jumonji domain containing 1C</t>
  </si>
  <si>
    <t>SDR9C7</t>
  </si>
  <si>
    <t>short chain dehydrogenase/reductase family 9C, member 7</t>
  </si>
  <si>
    <t>Cancer,Gastrointestinal Disease,Hepatic System Disease,Respiratory Disease</t>
  </si>
  <si>
    <t>RAR Activation Retinoate Biosynthesis I</t>
  </si>
  <si>
    <t>CCDC88A</t>
  </si>
  <si>
    <t>coiled-coil domain containing 88A</t>
  </si>
  <si>
    <t>Cancer,Dermatological Diseases and Conditions,Gastrointestinal Disease,Inflammatory Response,Organismal Injury and Abnormalities,Reproductive System Disease</t>
  </si>
  <si>
    <t>F11R</t>
  </si>
  <si>
    <t>F11 receptor</t>
  </si>
  <si>
    <t>Cancer,Connective Tissue Disorders,Gastrointestinal Disease,Hematological Disease,Hereditary Disorder,Immunological Disease,Infectious Disease,Inflammatory Disease,Inflammatory Response,Neurological Disease,Organismal Injury and Abnormalities,Psychological Disorders,Reproductive System Disease,Skeletal and Muscular Disorders</t>
  </si>
  <si>
    <t>Leukocyte Extravasation Signaling Sertoli Cell-Sertoli Cell Junction Signaling Tight Junction Signaling</t>
  </si>
  <si>
    <t>PURB</t>
  </si>
  <si>
    <t>purine-rich element binding protein B</t>
  </si>
  <si>
    <t>AFF4</t>
  </si>
  <si>
    <t>AF4/FMR2 family, member 4</t>
  </si>
  <si>
    <t>Cancer,Developmental Disorder,Gastrointestinal Disease,Nutritional Disease,Organismal Injury and Abnormalities,Reproductive System Disease,Respiratory Disease</t>
  </si>
  <si>
    <t>NR2F2</t>
  </si>
  <si>
    <t>nuclear receptor subfamily 2, group F, member 2</t>
  </si>
  <si>
    <t>Cancer,Cardiovascular Disease,Developmental Disorder,Organismal Injury and Abnormalities,Reproductive System Disease,Skeletal and Muscular Disorders,Tumor Morphology</t>
  </si>
  <si>
    <t>ligand-dependent nuclear receptor</t>
  </si>
  <si>
    <t>RAR Activation Role of Oct4 in Mammalian Embryonic Stem Cell Pluripotency</t>
  </si>
  <si>
    <t>FNDC8</t>
  </si>
  <si>
    <t>fibronectin type III domain containing 8</t>
  </si>
  <si>
    <t>H3F3A/H3F3B</t>
  </si>
  <si>
    <t>H3 histone, family 3A</t>
  </si>
  <si>
    <t>Cancer,Connective Tissue Disorders,Dermatological Diseases and Conditions,Developmental Disorder,Gastrointestinal Disease,Immunological Disease,Infectious Disease,Inflammatory Disease,Inflammatory Response,Neurological Disease,Organismal Injury and Abnormalities,Psychological Disorders,Renal and Urological Disease,Reproductive System Disease,Skeletal and Muscular Disorders</t>
  </si>
  <si>
    <t>ERK/MAPK Signaling Estrogen Receptor Signaling Protein Kinase A Signaling UVB-Induced MAPK Signaling p38 MAPK Signaling</t>
  </si>
  <si>
    <t>LPP</t>
  </si>
  <si>
    <t>LIM domain containing preferred translocation partner in lipoma</t>
  </si>
  <si>
    <t>Cancer,Dermatological Diseases and Conditions,Hematological Disease,Immunological Disease,Organismal Injury and Abnormalities,Reproductive System Disease</t>
  </si>
  <si>
    <t>ESRRG</t>
  </si>
  <si>
    <t>estrogen-related receptor gamma</t>
  </si>
  <si>
    <t>Cancer,Cardiovascular Disease,Hereditary Disorder,Neurological Disease,Organismal Injury and Abnormalities,Psychological Disorders,Reproductive System Disease,Skeletal and Muscular Disorders</t>
  </si>
  <si>
    <t>VPS13D</t>
  </si>
  <si>
    <t>vacuolar protein sorting 13 homolog D (S. cerevisiae)</t>
  </si>
  <si>
    <t>GPD1</t>
  </si>
  <si>
    <t>glycerol-3-phosphate dehydrogenase 1 (soluble)</t>
  </si>
  <si>
    <t>Cancer,Cardiovascular Disease,Dermatological Diseases and Conditions,Developmental Disorder,Endocrine System Disorders,Gastrointestinal Disease,Hematological Disease,Hepatic System Disease,Hereditary Disorder,Immunological Disease,Inflammatory Disease,Inflammatory Response,Metabolic Disease,Neurological Disease,Psychological Disorders,Skeletal and Muscular Disorders</t>
  </si>
  <si>
    <t>Glycerol Degradation I Glycerol-3-phosphate Shuttle PPARÎ±/RXRÎ± Activation</t>
  </si>
  <si>
    <t>LARP1</t>
  </si>
  <si>
    <t>La ribonucleoprotein domain family, member 1</t>
  </si>
  <si>
    <t>Cancer,Gastrointestinal Disease,Infectious Disease,Organismal Injury and Abnormalities,Reproductive System Disease</t>
  </si>
  <si>
    <t>VTCN1</t>
  </si>
  <si>
    <t>V-set domain containing T cell activation inhibitor 1</t>
  </si>
  <si>
    <t>Cancer,Connective Tissue Disorders,Endocrine System Disorders,Gastrointestinal Disease,Immunological Disease,Infectious Disease,Inflammatory Disease,Inflammatory Response,Metabolic Disease,Neurological Disease,Organismal Injury and Abnormalities,Renal and Urological Disease,Reproductive System Disease,Respiratory Disease,Skeletal and Muscular Disorders</t>
  </si>
  <si>
    <t>KAT2B</t>
  </si>
  <si>
    <t>K(lysine) acetyltransferase 2B</t>
  </si>
  <si>
    <t>Cancer,Developmental Disorder,Endocrine System Disorders,Organismal Injury and Abnormalities,Reproductive System Disease</t>
  </si>
  <si>
    <t>AMPK Signaling Androgen Signaling Cell Cycle: G2/M DNA Damage Checkpoint Regulation Estrogen Receptor Signaling Glucocorticoid Receptor Signaling HMGB1 Signaling RAR Activation p53 Signaling</t>
  </si>
  <si>
    <t>KDM5A</t>
  </si>
  <si>
    <t>lysine (K)-specific demethylase 5A</t>
  </si>
  <si>
    <t>Cancer,Cardiovascular Disease,Developmental Disorder,Endocrine System Disorders,Gastrointestinal Disease,Inflammatory Response,Neurological Disease,Organismal Injury and Abnormalities,Psychological Disorders,Reproductive System Disease,Respiratory Disease</t>
  </si>
  <si>
    <t>EIF5A</t>
  </si>
  <si>
    <t>eukaryotic translation initiation factor 5A</t>
  </si>
  <si>
    <t>Dermatological Diseases and Conditions,Immunological Disease,Inflammatory Disease</t>
  </si>
  <si>
    <t>Hypusine Biosynthesis</t>
  </si>
  <si>
    <t>NEBL</t>
  </si>
  <si>
    <t>nebulette</t>
  </si>
  <si>
    <t>Cancer,Cardiovascular Disease,Connective Tissue Disorders,Dermatological Diseases and Conditions,Endocrine System Disorders,Gastrointestinal Disease,Immunological Disease,Metabolic Disease,Organismal Injury and Abnormalities,Renal and Urological Disease</t>
  </si>
  <si>
    <t>METTL7A</t>
  </si>
  <si>
    <t>methyltransferase like 7A</t>
  </si>
  <si>
    <t>SEMA3B</t>
  </si>
  <si>
    <t>sema domain, immunoglobulin domain (Ig), short basic domain, secreted, (semaphorin) 3B</t>
  </si>
  <si>
    <t>Cancer,Cardiovascular Disease,Tumor Morphology</t>
  </si>
  <si>
    <t>Axonal Guidance Signaling VDR/RXR Activation</t>
  </si>
  <si>
    <t>FKBP9</t>
  </si>
  <si>
    <t>FK506 binding protein 9, 63 kDa</t>
  </si>
  <si>
    <t>Cancer,Gastrointestinal Disease,Neurological Disease,Organismal Injury and Abnormalities,Renal and Urological Disease,Reproductive System Disease</t>
  </si>
  <si>
    <t>MYCN</t>
  </si>
  <si>
    <t>v-myc avian myelocytomatosis viral oncogene neuroblastoma derived homolog</t>
  </si>
  <si>
    <t>Cancer,Cardiovascular Disease,Connective Tissue Disorders,Developmental Disorder,Endocrine System Disorders,Gastrointestinal Disease,Hematological Disease,Hepatic System Disease,Hereditary Disorder,Immunological Disease,Inflammatory Response,Neurological Disease,Organismal Injury and Abnormalities,Reproductive System Disease,Respiratory Disease,Skeletal and Muscular Disorders,Tumor Morphology</t>
  </si>
  <si>
    <t>ERK/MAPK Signaling</t>
  </si>
  <si>
    <t>DOK6</t>
  </si>
  <si>
    <t>docking protein 6</t>
  </si>
  <si>
    <t>Cancer,Cardiovascular Disease,Connective Tissue Disorders,Hematological Disease,Immunological Disease,Infectious Disease,Inflammatory Disease,Organismal Injury and Abnormalities,Reproductive System Disease,Skeletal and Muscular Disorders</t>
  </si>
  <si>
    <t>GDNF Family Ligand-Receptor Interactions</t>
  </si>
  <si>
    <t>CDK12</t>
  </si>
  <si>
    <t>cyclin-dependent kinase 12</t>
  </si>
  <si>
    <t>ANKRD52</t>
  </si>
  <si>
    <t>ankyrin repeat domain 52</t>
  </si>
  <si>
    <t>TNPO1</t>
  </si>
  <si>
    <t>transportin 1</t>
  </si>
  <si>
    <t>Cancer,Inflammatory Response,Organismal Injury and Abnormalities,Reproductive System Disease</t>
  </si>
  <si>
    <t>RAN Signaling</t>
  </si>
  <si>
    <t>ERP44</t>
  </si>
  <si>
    <t>endoplasmic reticulum protein 44</t>
  </si>
  <si>
    <t>ZYG11B</t>
  </si>
  <si>
    <t>zyg-11 family member B, cell cycle regulator</t>
  </si>
  <si>
    <t>ALG6</t>
  </si>
  <si>
    <t>ALG6, alpha-1,3-glucosyltransferase</t>
  </si>
  <si>
    <t>Cancer,Developmental Disorder,Gastrointestinal Disease,Hepatic System Disease,Hereditary Disorder,Metabolic Disease</t>
  </si>
  <si>
    <t>Dolichyl-diphosphooligosaccharide Biosynthesis</t>
  </si>
  <si>
    <t>DEXI</t>
  </si>
  <si>
    <t>Dexi homolog (mouse)</t>
  </si>
  <si>
    <t>GXYLT1</t>
  </si>
  <si>
    <t>glucoside xylosyltransferase 1</t>
  </si>
  <si>
    <t>MSI1</t>
  </si>
  <si>
    <t>musashi RNA-binding protein 1</t>
  </si>
  <si>
    <t>Cancer,Gastrointestinal Disease,Neurological Disease,Organismal Injury and Abnormalities,Psychological Disorders</t>
  </si>
  <si>
    <t>TRIM7</t>
  </si>
  <si>
    <t>tripartite motif containing 7</t>
  </si>
  <si>
    <t>Cancer,Infectious Disease,Organismal Injury and Abnormalities,Renal and Urological Disease,Respiratory Disease</t>
  </si>
  <si>
    <t>High (predicted),Moderate (predicted)</t>
  </si>
  <si>
    <t>Nucleotide Excision Repair Pathway</t>
  </si>
  <si>
    <t>CD9</t>
  </si>
  <si>
    <t>CD9 molecule</t>
  </si>
  <si>
    <t>Cancer,Gastrointestinal Disease,Hypersensitivity Response,Infectious Disease,Inflammatory Response,Organismal Injury and Abnormalities,Renal and Urological Disease,Reproductive System Disease,Respiratory Disease,Skeletal and Muscular Disorders</t>
  </si>
  <si>
    <t>FAM120A</t>
  </si>
  <si>
    <t>family with sequence similarity 120A</t>
  </si>
  <si>
    <t>Cancer,Hematological Disease,Immunological Disease</t>
  </si>
  <si>
    <t>FADS1</t>
  </si>
  <si>
    <t>fatty acid desaturase 1</t>
  </si>
  <si>
    <t>Cardiovascular Disease,Dermatological Diseases and Conditions,Organismal Injury and Abnormalities</t>
  </si>
  <si>
    <t>Oleate Biosynthesis II (Animals) Î³-linolenate Biosynthesis II (Animals)</t>
  </si>
  <si>
    <t>RCC2</t>
  </si>
  <si>
    <t>regulator of chromosome condensation 2</t>
  </si>
  <si>
    <t>FOXG1</t>
  </si>
  <si>
    <t>forkhead box G1</t>
  </si>
  <si>
    <t>Cancer,Developmental Disorder,Endocrine System Disorders,Gastrointestinal Disease,Hepatic System Disease,Hereditary Disorder,Neurological Disease,Organismal Injury and Abnormalities,Psychological Disorders,Renal and Urological Disease,Reproductive System Disease,Skeletal and Muscular Disorders</t>
  </si>
  <si>
    <t>PTEN Signaling</t>
  </si>
  <si>
    <t>PARVA</t>
  </si>
  <si>
    <t>parvin, alpha</t>
  </si>
  <si>
    <t>Cancer,Cardiovascular Disease,Infectious Disease,Organismal Injury and Abnormalities,Reproductive System Disease</t>
  </si>
  <si>
    <t>ILK Signaling Integrin Signaling Paxillin Signaling</t>
  </si>
  <si>
    <t>Hereditary Disorder,Neurological Disease</t>
  </si>
  <si>
    <t>KDELR1</t>
  </si>
  <si>
    <t>KDEL (Lys-Asp-Glu-Leu) endoplasmic reticulum protein retention receptor 1</t>
  </si>
  <si>
    <t>Cancer,Respiratory Disease</t>
  </si>
  <si>
    <t>Protein Kinase A Signaling</t>
  </si>
  <si>
    <t>SIAH1</t>
  </si>
  <si>
    <t>siah E3 ubiquitin protein ligase 1</t>
  </si>
  <si>
    <t>Cancer,Gastrointestinal Disease,Inflammatory Response,Organismal Injury and Abnormalities,Reproductive System Disease</t>
  </si>
  <si>
    <t>Colorectal Cancer Metastasis Signaling Role of Wnt/GSK-3Î² Signaling in the Pathogenesis of Influenza</t>
  </si>
  <si>
    <t>PDGFB</t>
  </si>
  <si>
    <t>platelet-derived growth factor beta polypeptide</t>
  </si>
  <si>
    <t>Cancer,Cardiovascular Disease,Dermatological Diseases and Conditions,Developmental Disorder,Gastrointestinal Disease,Hematological Disease,Hepatic System Disease,Hereditary Disorder,Inflammatory Response,Metabolic Disease,Neurological Disease,Ophthalmic Disease,Organismal Injury and Abnormalities,Psychological Disorders,Renal and Urological Disease,Reproductive System Disease,Respiratory Disease,Tumor Morphology</t>
  </si>
  <si>
    <t>Actin Cytoskeleton Signaling Atherosclerosis Signaling Axonal Guidance Signaling Clathrin-mediated Endocytosis Signaling Ephrin Receptor Signaling Glioblastoma Multiforme Signaling Glioma Signaling Hepatic Fibrosis / Hepatic Stellate Cell Activation Human Embryonic Stem Cell Pluripotency Integrin Signaling Macropinocytosis Signaling PAK Signaling PDGF Signaling PPAR Signaling Renal Cell Carcinoma Signaling Role of Macrophages, Fibroblasts and Endothelial Cells in Rheumatoid Arthritis Sphingosine-1-phosphate Signaling</t>
  </si>
  <si>
    <t>ADAMTS5</t>
  </si>
  <si>
    <t>ADAM metallopeptidase with thrombospondin type 1 motif, 5</t>
  </si>
  <si>
    <t>Cancer,Connective Tissue Disorders,Gastrointestinal Disease,Infectious Disease,Inflammatory Disease,Neurological Disease,Organismal Injury and Abnormalities,Reproductive System Disease,Skeletal and Muscular Disorders</t>
  </si>
  <si>
    <t>Axonal Guidance Signaling Role of Osteoblasts, Osteoclasts and Chondrocytes in Rheumatoid Arthritis</t>
  </si>
  <si>
    <t>ZNF275</t>
  </si>
  <si>
    <t>zinc finger protein 275</t>
  </si>
  <si>
    <t>CREBBP</t>
  </si>
  <si>
    <t>CREB binding protein</t>
  </si>
  <si>
    <t>Cancer,Connective Tissue Disorders,Developmental Disorder,Endocrine System Disorders,Gastrointestinal Disease,Hematological Disease,Hepatic System Disease,Immunological Disease,Infectious Disease,Metabolic Disease,Neurological Disease,Organismal Injury and Abnormalities,Reproductive System Disease,Respiratory Disease,Skeletal and Muscular Disorders</t>
  </si>
  <si>
    <t>ATM Signaling Activation of IRF by Cytosolic Pattern Recognition Receptors Androgen Signaling B Cell Receptor Signaling BMP signaling pathway CREB Signaling in Neurons Calcium Signaling Cardiac Hypertrophy Signaling Circadian Rhythm Signaling Corticotropin Releasing Hormone Signaling Dendritic Cell Maturation Dopamine-DARPP32 Feedback in cAMP Signaling ERK/MAPK Signaling ERK5 Signaling Ephrin Receptor Signaling Estrogen Receptor Signaling Estrogen-Dependent Breast Cancer Signaling FGF Signaling FLT3 Signaling in Hematopoietic Progenitor Cells FXR/RXR Activation G-Protein Coupled Receptor Signaling GNRH Signaling Glucocorticoid Receptor Signaling Granzyme A Signaling GÎ±s Signaling HIF1Î± Signaling Hereditary Breast Cancer Signaling Huntington's Disease Signaling Hypoxia Signaling in the Cardiovascular System ILK Signaling Lymphotoxin Î² Receptor Signaling Melanocyte Development and Pigmentation Signaling Molecular Mechanisms of Cancer Mouse Embryonic Stem Cell Pluripotency NF-ÎºB Signaling NGF Signaling NRF2-mediated Oxidative Stress Response Neurotrophin/TRK Signaling P2Y Purigenic Receptor Signaling Pathway PPAR Signaling PPARÎ±/RXRÎ± Activation Phospholipase C Signaling Production of Nitric Oxide and Reactive Oxygen Species in Macrophages Prolactin Signaling Prostate Cancer Signaling Protein Kinase A Signaling RAR Activation Renal Cell Carcinoma Signaling RhoGDI Signaling Role of IL-17F in Allergic Inflammatory Airway Diseases Role of Macrophages, Fibroblasts and Endothelial Cells in Rheumatoid Arthritis Role of RIG1-like Receptors in Antiviral Innate Immunity Synaptic Long Term Potentiation TGF-Î² Signaling Wnt/Î²-catenin Signaling Xenobiotic Metabolism Signaling cAMP-mediated signaling iNOS Signaling p38 MAPK Signaling</t>
  </si>
  <si>
    <t>COTL1</t>
  </si>
  <si>
    <t>coactosin-like F-actin binding protein 1</t>
  </si>
  <si>
    <t>Antimicrobial Response,Cancer,Endocrine System Disorders,Gastrointestinal Disease,Immunological Disease,Inflammatory Disease,Inflammatory Response</t>
  </si>
  <si>
    <t>CDV3</t>
  </si>
  <si>
    <t>CDV3 homolog (mouse)</t>
  </si>
  <si>
    <t>Organismal Injury and Abnormalities,Renal and Urological Disease</t>
  </si>
  <si>
    <t>STAB2</t>
  </si>
  <si>
    <t>stabilin 2</t>
  </si>
  <si>
    <t>Antimicrobial Response,Cancer,Cardiovascular Disease,Dermatological Diseases and Conditions,Developmental Disorder,Endocrine System Disorders,Gastrointestinal Disease,Hematological Disease,Hepatic System Disease,Immunological Disease,Inflammatory Response,Metabolic Disease,Organismal Injury and Abnormalities,Renal and Urological Disease,Reproductive System Disease,Respiratory Disease</t>
  </si>
  <si>
    <t>MEGF9</t>
  </si>
  <si>
    <t>multiple EGF-like-domains 9</t>
  </si>
  <si>
    <t>RCBTB1</t>
  </si>
  <si>
    <t>regulator of chromosome condensation (RCC1) and BTB (POZ) domain containing protein 1</t>
  </si>
  <si>
    <t>Cancer,Developmental Disorder,Organismal Injury and Abnormalities,Psychological Disorders,Renal and Urological Disease,Reproductive System Disease,Skeletal and Muscular Disorders</t>
  </si>
  <si>
    <t>RERE</t>
  </si>
  <si>
    <t>arginine-glutamic acid dipeptide (RE) repeats</t>
  </si>
  <si>
    <t>Auditory Disease,Cancer,Cardiovascular Disease,Dermatological Diseases and Conditions,Developmental Disorder,Hereditary Disorder,Immunological Disease,Neurological Disease,Ophthalmic Disease,Organismal Injury and Abnormalities,Psychological Disorders,Renal and Urological Disease,Reproductive System Disease,Skeletal and Muscular Disorders</t>
  </si>
  <si>
    <t>ITPR2</t>
  </si>
  <si>
    <t>inositol 1,4,5-trisphosphate receptor, type 2</t>
  </si>
  <si>
    <t>Cancer,Developmental Disorder,Endocrine System Disorders,Gastrointestinal Disease,Hematological Disease,Metabolic Disease,Neurological Disease,Nutritional Disease,Organismal Injury and Abnormalities,Psychological Disorders,Reproductive System Disease</t>
  </si>
  <si>
    <t>Aldosterone Signaling in Epithelial Cells Breast Cancer Regulation by Stathmin1 CCR3 Signaling in Eosinophils CD28 Signaling in T Helper Cells CREB Signaling in Neurons CXCR4 Signaling Calcium Signaling Calcium-induced T Lymphocyte Apoptosis Cellular Effects of Sildenafil (Viagra) Cholecystokinin/Gastrin-mediated Signaling Corticotropin Releasing Hormone Signaling Dopamine-DARPP32 Feedback in cAMP Signaling EGF Signaling Endothelin-1 Signaling GDNF Family Ligand-Receptor Interactions GNRH Signaling Gap Junction Signaling Glioblastoma Multiforme Signaling GÎ±q Signaling Neuropathic Pain Signaling In Dorsal Horn Neurons Nitric Oxide Signaling in the Cardiovascular System Non-Small Cell Lung Cancer Signaling PI3K Signaling in B Lymphocytes Phospholipase C Signaling Protein Kinase A Signaling Renin-Angiotensin Signaling Role of NFAT in Cardiac Hypertrophy Role of NFAT in Regulation of the Immune Response Sperm Motility Synaptic Long Term Depression Synaptic Long Term Potentiation Thrombin Signaling eNOS Signaling fMLP Signaling in Neutrophils iCOS-iCOSL Signaling in T Helper Cells Î±-Adrenergic Signaling</t>
  </si>
  <si>
    <t>SNX33</t>
  </si>
  <si>
    <t>sorting nexin 33</t>
  </si>
  <si>
    <t>FAM83A</t>
  </si>
  <si>
    <t>family with sequence similarity 83, member A</t>
  </si>
  <si>
    <t>TAB2</t>
  </si>
  <si>
    <t>TGF-beta activated kinase 1/MAP3K7 binding protein 2</t>
  </si>
  <si>
    <t>Cardiovascular Disease,Developmental Disorder,Gastrointestinal Disease,Hepatic System Disease,Hereditary Disorder,Inflammatory Response,Organismal Injury and Abnormalities</t>
  </si>
  <si>
    <t>IL-1 Signaling Molecular Mechanisms of Cancer NF-ÎºB Signaling RANK Signaling in Osteoclasts Role of Osteoblasts, Osteoclasts and Chondrocytes in Rheumatoid Arthritis Role of PKR in Interferon Induction and Antiviral Response Toll-like Receptor Signaling p38 MAPK Signaling</t>
  </si>
  <si>
    <t>TGFBR3</t>
  </si>
  <si>
    <t>transforming growth factor, beta receptor III</t>
  </si>
  <si>
    <t>Cancer,Cardiovascular Disease,Dermatological Diseases and Conditions,Developmental Disorder,Endocrine System Disorders,Gastrointestinal Disease,Hereditary Disorder,Inflammatory Response,Metabolic Disease,Neurological Disease,Organismal Injury and Abnormalities,Psychological Disorders,Reproductive System Disease,Skeletal and Muscular Disorders</t>
  </si>
  <si>
    <t>Epithelial Adherens Junction Signaling Factors Promoting Cardiogenesis in Vertebrates NF-ÎºB Signaling PPARÎ±/RXRÎ± Activation PTEN Signaling STAT3 Pathway Sertoli Cell-Sertoli Cell Junction Signaling Wnt/Î²-catenin Signaling</t>
  </si>
  <si>
    <t>SPRED1</t>
  </si>
  <si>
    <t>sprouty-related, EVH1 domain containing 1</t>
  </si>
  <si>
    <t>Cancer,Cardiovascular Disease,Connective Tissue Disorders,Dermatological Diseases and Conditions,Developmental Disorder,Endocrine System Disorders,Gastrointestinal Disease,Hereditary Disorder,Hypersensitivity Response,Immunological Disease,Inflammatory Disease,Metabolic Disease,Neurological Disease,Organismal Injury and Abnormalities,Respiratory Disease</t>
  </si>
  <si>
    <t>MAN1B1</t>
  </si>
  <si>
    <t>mannosidase, alpha, class 1B, member 1</t>
  </si>
  <si>
    <t>Cancer,Connective Tissue Disorders,Developmental Disorder,Gastrointestinal Disease,Hereditary Disorder,Neurological Disease,Skeletal and Muscular Disorders</t>
  </si>
  <si>
    <t>DSEL</t>
  </si>
  <si>
    <t>dermatan sulfate epimerase-like</t>
  </si>
  <si>
    <t>THBS2</t>
  </si>
  <si>
    <t>thrombospondin 2</t>
  </si>
  <si>
    <t>Cancer,Cardiovascular Disease,Connective Tissue Disorders,Dermatological Diseases and Conditions,Developmental Disorder,Endocrine System Disorders,Gastrointestinal Disease,Hematological Disease,Hepatic System Disease,Inflammatory Disease,Inflammatory Response,Metabolic Disease,Neurological Disease,Organismal Injury and Abnormalities,Reproductive System Disease,Respiratory Disease,Skeletal and Muscular Disorders,Tumor Morphology</t>
  </si>
  <si>
    <t>Inhibition of Matrix Metalloproteases</t>
  </si>
  <si>
    <t>TMEM39B</t>
  </si>
  <si>
    <t>transmembrane protein 39B</t>
  </si>
  <si>
    <t>CPSF6</t>
  </si>
  <si>
    <t>cleavage and polyadenylation specific factor 6, 68kDa</t>
  </si>
  <si>
    <t>Cleavage and Polyadenylation of Pre-mRNA Tight Junction Signaling</t>
  </si>
  <si>
    <t>CHSY1</t>
  </si>
  <si>
    <t>chondroitin sulfate synthase 1</t>
  </si>
  <si>
    <t>Auditory Disease,Cancer,Connective Tissue Disorders,Developmental Disorder,Gastrointestinal Disease,Hereditary Disorder,Inflammatory Disease,Neurological Disease,Ophthalmic Disease,Organismal Injury and Abnormalities,Skeletal and Muscular Disorders</t>
  </si>
  <si>
    <t>Chondroitin Sulfate Biosynthesis Chondroitin Sulfate Biosynthesis (Late Stages) Chondroitin and Dermatan Biosynthesis Dermatan Sulfate Biosynthesis</t>
  </si>
  <si>
    <t>MTA2</t>
  </si>
  <si>
    <t>metastasis associated 1 family, member 2</t>
  </si>
  <si>
    <t>Cancer,Connective Tissue Disorders,Dermatological Diseases and Conditions,Gastrointestinal Disease,Hepatic System Disease,Immunological Disease,Inflammatory Disease,Inflammatory Response,Organismal Injury and Abnormalities,Renal and Urological Disease,Reproductive System Disease,Skeletal and Muscular Disorders</t>
  </si>
  <si>
    <t>DNA Methylation and Transcriptional Repression Signaling</t>
  </si>
  <si>
    <t>HTT</t>
  </si>
  <si>
    <t>huntingtin</t>
  </si>
  <si>
    <t>Cancer,Cardiovascular Disease,Connective Tissue Disorders,Dermatological Diseases and Conditions,Developmental Disorder,Endocrine System Disorders,Gastrointestinal Disease,Hematological Disease,Hepatic System Disease,Hereditary Disorder,Immunological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
  </si>
  <si>
    <t>SEZ6L</t>
  </si>
  <si>
    <t>seizure related 6 homolog (mouse)-like</t>
  </si>
  <si>
    <t>Cancer,Cardiovascular Disease,Organismal Injury and Abnormalities,Reproductive System Disease,Respiratory Disease</t>
  </si>
  <si>
    <t>GDF11</t>
  </si>
  <si>
    <t>growth differentiation factor 11</t>
  </si>
  <si>
    <t>Cancer,Connective Tissue Disorders,Developmental Disorder,Endocrine System Disorders,Gastrointestinal Disease,Skeletal and Muscular Disorders</t>
  </si>
  <si>
    <t>RFX8</t>
  </si>
  <si>
    <t>RFX family member 8, lacking RFX DNA binding domain</t>
  </si>
  <si>
    <t>BRWD3</t>
  </si>
  <si>
    <t>bromodomain and WD repeat domain containing 3</t>
  </si>
  <si>
    <t>Cancer,Dermatological Diseases and Conditions,Developmental Disorder,Gastrointestinal Disease,Hereditary Disorder,Neurological Disease,Organismal Injury and Abnormalities,Reproductive System Disease</t>
  </si>
  <si>
    <t>PSMD2</t>
  </si>
  <si>
    <t>proteasome (prosome, macropain) 26S subunit, non-ATPase, 2</t>
  </si>
  <si>
    <t>Cancer,Dermatological Diseases and Conditions,Hematological Disease,Immunological Disease,Infectious Disease,Inflammatory Disease,Inflammatory Response,Metabolic Disease,Organismal Injury and Abnormalities,Renal and Urological Disease,Reproductive System Disease</t>
  </si>
  <si>
    <t>RNF41</t>
  </si>
  <si>
    <t>ring finger protein 41, E3 ubiquitin protein ligase</t>
  </si>
  <si>
    <t>Cancer,Gastrointestinal Disease,Hematological Disease,Hepatic System Disease,Immunological Disease,Infectious Disease,Organismal Injury and Abnormalities</t>
  </si>
  <si>
    <t>Neuregulin Signaling</t>
  </si>
  <si>
    <t>TLE3</t>
  </si>
  <si>
    <t>transducin-like enhancer of split 3</t>
  </si>
  <si>
    <t>NCOA1</t>
  </si>
  <si>
    <t>nuclear receptor coactivator 1</t>
  </si>
  <si>
    <t>Cancer,Connective Tissue Disorders,Dermatological Diseases and Conditions,Developmental Disorder,Endocrine System Disorders,Metabolic Disease,Neurological Disease,Nutritional Disease,Organismal Injury and Abnormalities,Reproductive System Disease,Skeletal and Muscular Disorders,Tumor Morphology</t>
  </si>
  <si>
    <t>Androgen Signaling Estrogen Receptor Signaling Glucocorticoid Receptor Signaling HIF1Î± Signaling IL-12 Signaling and Production in Macrophages LPS/IL-1 Mediated Inhibition of RXR Function PPAR Signaling PXR/RXR Activation RAR Activation Role of Wnt/GSK-3Î² Signaling in the Pathogenesis of Influenza TR/RXR Activation VDR/RXR Activation Xenobiotic Metabolism Signaling</t>
  </si>
  <si>
    <t>LBR</t>
  </si>
  <si>
    <t>lamin B receptor</t>
  </si>
  <si>
    <t>Cancer,Cardiovascular Disease,Connective Tissue Disorders,Dermatological Diseases and Conditions,Developmental Disorder,Gastrointestinal Disease,Hepatic System Disease,Hereditary Disorder,Inflammatory Disease,Organismal Injury and Abnormalities,Skeletal and Muscular Disorders</t>
  </si>
  <si>
    <t>Cholesterol Biosynthesis I Cholesterol Biosynthesis II (via 24,25-dihydrolanosterol) Cholesterol Biosynthesis III (via Desmosterol) Superpathway of Cholesterol Biosynthesis Zymosterol Biosynthesis</t>
  </si>
  <si>
    <t>STK24</t>
  </si>
  <si>
    <t>serine/threonine kinase 24</t>
  </si>
  <si>
    <t>Cancer,Cardiovascular Disease,Organismal Injury and Abnormalities,Reproductive System Disease,Skeletal and Muscular Disorders</t>
  </si>
  <si>
    <t>STRN3</t>
  </si>
  <si>
    <t>striatin, calmodulin binding protein 3</t>
  </si>
  <si>
    <t>EML5</t>
  </si>
  <si>
    <t>echinoderm microtubule associated protein like 5</t>
  </si>
  <si>
    <t>membrane-associated ring finger (C3HC4) 3, E3 ubiquitin protein ligase</t>
  </si>
  <si>
    <t>ADAM11</t>
  </si>
  <si>
    <t>ADAM metallopeptidase domain 11</t>
  </si>
  <si>
    <t>ANKS1A</t>
  </si>
  <si>
    <t>ankyrin repeat and sterile alpha motif domain containing 1A</t>
  </si>
  <si>
    <t>CHM</t>
  </si>
  <si>
    <t>choroideremia (Rab escort protein 1)</t>
  </si>
  <si>
    <t>Auditory Disease,Cancer,Cardiovascular Disease,Dermatological Diseases and Conditions,Developmental Disorder,Gastrointestinal Disease,Hereditary Disorder,Immunological Disease,Inflammatory Disease,Inflammatory Response,Metabolic Disease,Neurological Disease,Nutritional Disease,Ophthalmic Disease,Organismal Injury and Abnormalities,Reproductive System Disease</t>
  </si>
  <si>
    <t>Cancer,Reproductive System Disease</t>
  </si>
  <si>
    <t>GNA12</t>
  </si>
  <si>
    <t>guanine nucleotide binding protein (G protein) alpha 12</t>
  </si>
  <si>
    <t>Cancer,Cardiovascular Disease,Developmental Disorder,Endocrine System Disorders,Gastrointestinal Disease,Inflammatory Response,Neurological Disease,Organismal Injury and Abnormalities,Reproductive System Disease,Respiratory Disease,Tumor Morphology</t>
  </si>
  <si>
    <t>Actin Cytoskeleton Signaling Actin Nucleation by ARP-WASP Complex Androgen Signaling Axonal Guidance Signaling CREB Signaling in Neurons CXCR4 Signaling Cardiac Hypertrophy Signaling Cholecystokinin/Gastrin-mediated Signaling ERK5 Signaling Endothelin-1 Signaling Ephrin B Signaling Ephrin Receptor Signaling G Beta Gamma Signaling GÎ±12/13 Signaling IL-1 Signaling IL-8 Signaling Molecular Mechanisms of Cancer Relaxin Signaling RhoA Signaling RhoGDI Signaling Role of NFAT in Regulation of the Immune Response Role of Tissue Factor in Cancer SAPK/JNK Signaling Signaling by Rho Family GTPases Sphingosine-1-phosphate Signaling Synaptic Long Term Depression Tec Kinase Signaling Thrombin Signaling</t>
  </si>
  <si>
    <t>ENAH</t>
  </si>
  <si>
    <t>enabled homolog (Drosophila)</t>
  </si>
  <si>
    <t>Cancer,Endocrine System Disorders,Gastrointestinal Disease,Immunological Disease,Metabolic Disease,Organismal Injury and Abnormalities,Reproductive System Disease,Respiratory Disease,Tumor Morphology</t>
  </si>
  <si>
    <t>Netrin Signaling</t>
  </si>
  <si>
    <t>FAM101B</t>
  </si>
  <si>
    <t>family with sequence similarity 101, member B</t>
  </si>
  <si>
    <t>Connective Tissue Disorders,Immunological Disease,Inflammatory Disease,Skeletal and Muscular Disorders</t>
  </si>
  <si>
    <t>PRTG</t>
  </si>
  <si>
    <t>protogenin</t>
  </si>
  <si>
    <t>Cancer,Gastrointestinal Disease,Hepatic System Disease,Inflammatory Response</t>
  </si>
  <si>
    <t>NDUFA1</t>
  </si>
  <si>
    <t>NADH dehydrogenase (ubiquinone) 1 alpha subcomplex, 1, 7.5kDa</t>
  </si>
  <si>
    <t>Developmental Disorder,Hereditary Disorder,Metabolic Disease,Organismal Injury and Abnormalities,Renal and Urological Disease</t>
  </si>
  <si>
    <t>Mitochondrial Dysfunction Oxidative Phosphorylation</t>
  </si>
  <si>
    <t>CPNE4</t>
  </si>
  <si>
    <t>copine IV</t>
  </si>
  <si>
    <t>MYO10</t>
  </si>
  <si>
    <t>myosin X</t>
  </si>
  <si>
    <t>Cancer,Cardiovascular Disease,Gastrointestinal Disease,Hepatic System Disease,Organismal Injury and Abnormalities,Reproductive System Disease</t>
  </si>
  <si>
    <t>SLC1A2</t>
  </si>
  <si>
    <t>solute carrier family 1 (glial high affinity glutamate transporter), member 2</t>
  </si>
  <si>
    <t>Cardiovascular Disease,Connective Tissue Disorders,Developmental Disorder,Hereditary Disorder,Immunological Disease,Infectious Disease,Inflammatory Disease,Metabolic Disease,Neurological Disease,Ophthalmic Disease,Organismal Injury and Abnormalities,Psychological Disorders,Skeletal and Muscular Disorders</t>
  </si>
  <si>
    <t>Amyotrophic Lateral Sclerosis Signaling Glutamate Receptor Signaling</t>
  </si>
  <si>
    <t>SMOC1</t>
  </si>
  <si>
    <t>SPARC related modular calcium binding 1</t>
  </si>
  <si>
    <t>Cancer,Dermatological Diseases and Conditions,Developmental Disorder,Hereditary Disorder,Ophthalmic Disease,Skeletal and Muscular Disorders</t>
  </si>
  <si>
    <t>SRPR</t>
  </si>
  <si>
    <t>signal recognition particle receptor (docking protein)</t>
  </si>
  <si>
    <t>SOCS1</t>
  </si>
  <si>
    <t>suppressor of cytokine signaling 1</t>
  </si>
  <si>
    <t>Antimicrobial Response,Cancer,Cardiovascular Disease,Connective Tissue Disorders,Dermatological Diseases and Conditions,Developmental Disorder,Endocrine System Disorders,Gastrointestinal Disease,Hematological Disease,Hepatic System Disease,Hereditary Disorder,Hypersensitivity Response,Immunological Disease,Infectious Disease,Inflammatory Disease,Inflammatory Response,Metabolic Disease,Neurological Disease,Ophthalmic Disease,Organismal Injury and Abnormalities,Renal and Urological Disease,Reproductive System Disease,Respiratory Disease,Skeletal and Muscular Disorders,Tumor Morphology</t>
  </si>
  <si>
    <t>Acute Phase Response Signaling Erythropoietin Signaling Growth Hormone Signaling IGF-1 Signaling IL-2 Signaling IL-4 Signaling IL-6 Signaling Interferon Signaling JAK/Stat Signaling Prolactin Signaling Role of JAK family kinases in IL-6-type Cytokine Signaling Role of JAK1 and JAK3 in Î³c Cytokine Signaling Role of JAK1, JAK2 and TYK2 in Interferon Signaling Role of JAK2 in Hormone-like Cytokine Signaling Role of Macrophages, Fibroblasts and Endothelial Cells in Rheumatoid Arthritis STAT3 Pathway Type I Diabetes Mellitus Signaling Type II Diabetes Mellitus Signaling</t>
  </si>
  <si>
    <t>NEURL1B</t>
  </si>
  <si>
    <t>neuralized E3 ubiquitin protein ligase 1B</t>
  </si>
  <si>
    <t>SOD2</t>
  </si>
  <si>
    <t>superoxide dismutase 2, mitochondrial</t>
  </si>
  <si>
    <t>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Inflammatory Response,Metabolic Disease,Neurological Disease,Organismal Injury and Abnormalities,Psychological Disorders,Renal and Urological Disease,Reproductive System Disease,Respiratory Disease,Skeletal and Muscular Disorders,Tumor Morphology</t>
  </si>
  <si>
    <t>Acute Phase Response Signaling Mitochondrial Dysfunction NRF2-mediated Oxidative Stress Response PEDF Signaling Superoxide Radicals Degradation</t>
  </si>
  <si>
    <t>HIPK1</t>
  </si>
  <si>
    <t>homeodomain interacting protein kinase 1</t>
  </si>
  <si>
    <t>Cancer,Connective Tissue Disorders,Dermatological Diseases and Conditions,Developmental Disorder,Endocrine System Disorders,Gastrointestinal Disease,Immunological Disease,Infectious Disease,Metabolic Disease,Neurological Disease,Organismal Injury and Abnormalities,Reproductive System Disease,Skeletal and Muscular Disorders,Tumor Morphology</t>
  </si>
  <si>
    <t>DAG1</t>
  </si>
  <si>
    <t>dystroglycan 1 (dystrophin-associated glycoprotein 1)</t>
  </si>
  <si>
    <t>Cancer,Cardiovascular Disease,Developmental Disorder,Gastrointestinal Disease,Hepatic System Disease,Hereditary Disorder,Infectious Disease,Inflammatory Disease,Neurological Disease,Organismal Injury and Abnormalities,Skeletal and Muscular Disorders</t>
  </si>
  <si>
    <t>Agrin Interactions at Neuromuscular Junction nNOS Signaling in Skeletal Muscle Cells</t>
  </si>
  <si>
    <t>AEBP2</t>
  </si>
  <si>
    <t>AE binding protein 2</t>
  </si>
  <si>
    <t>Cancer,Infectious Disease,Organismal Injury and Abnormalities,Renal and Urological Disease</t>
  </si>
  <si>
    <t>miRecords</t>
  </si>
  <si>
    <t>CTCFL</t>
  </si>
  <si>
    <t>CCCTC-binding factor (zinc finger protein)-like</t>
  </si>
  <si>
    <t>TBL1XR1</t>
  </si>
  <si>
    <t>transducin (beta)-like 1 X-linked receptor 1</t>
  </si>
  <si>
    <t>KBTBD6</t>
  </si>
  <si>
    <t>kelch repeat and BTB (POZ) domain containing 6</t>
  </si>
  <si>
    <t>Cancer,Dermatological Diseases and Conditions,Gastrointestinal Disease,Organismal Injury and Abnormalities,Reproductive System Disease,Respiratory Disease</t>
  </si>
  <si>
    <t>INHBB</t>
  </si>
  <si>
    <t>inhibin, beta B</t>
  </si>
  <si>
    <t>Cancer,Endocrine System Disorders,Ophthalmic Disease,Organismal Injury and Abnormalities,Renal and Urological Disease,Reproductive System Disease,Tumor Morphology</t>
  </si>
  <si>
    <t>TGF-Î² Signaling</t>
  </si>
  <si>
    <t>Cancer,Gastrointestinal Disease,Hereditary Disorder,Ophthalmic Disease,Organismal Injury and Abnormalities,Reproductive System Disease</t>
  </si>
  <si>
    <t>NOD1</t>
  </si>
  <si>
    <t>nucleotide-binding oligomerization domain containing 1</t>
  </si>
  <si>
    <t>Antimicrobial Response,Cancer,Cardiovascular Disease,Connective Tissue Disorders,Dermatological Diseases and Conditions,Gastrointestinal Disease,Hereditary Disorder,Infectious Disease,Inflammatory Disease,Inflammatory Response,Organismal Injury and Abnormalities,Reproductive System Disease,Respiratory Disease,Skeletal and Muscular Disorders</t>
  </si>
  <si>
    <t>Role of Pattern Recognition Receptors in Recognition of Bacteria and Viruses TREM1 Signaling</t>
  </si>
  <si>
    <t>BIN3</t>
  </si>
  <si>
    <t>bridging integrator 3</t>
  </si>
  <si>
    <t>Cancer,Gastrointestinal Disease,Hematological Disease,Hepatic System Disease,Immunological Disease,Inflammatory Disease,Inflammatory Response,Ophthalmic Disease,Organismal Injury and Abnormalities,Respiratory Disease</t>
  </si>
  <si>
    <t>MAGT1</t>
  </si>
  <si>
    <t>magnesium transporter 1</t>
  </si>
  <si>
    <t>Cancer,Hematological Disease,Hereditary Disorder,Immunological Disease,Infectious Disease,Inflammatory Response,Metabolic Disease</t>
  </si>
  <si>
    <t>SRSF1</t>
  </si>
  <si>
    <t>serine/arginine-rich splicing factor 1</t>
  </si>
  <si>
    <t>Cancer,Connective Tissue Disorders,Immunological Disease,Infectious Disease,Inflammatory Disease,Neurological Disease,Respiratory Disease,Skeletal and Muscular Disorders,Tumor Morphology</t>
  </si>
  <si>
    <t>SERINC5</t>
  </si>
  <si>
    <t>serine incorporator 5</t>
  </si>
  <si>
    <t>HP1BP3</t>
  </si>
  <si>
    <t>heterochromatin protein 1, binding protein 3</t>
  </si>
  <si>
    <t>WTAP</t>
  </si>
  <si>
    <t>Wilms tumor 1 associated protein</t>
  </si>
  <si>
    <t>NGRN</t>
  </si>
  <si>
    <t>neugrin, neurite outgrowth associated</t>
  </si>
  <si>
    <t>Cardiovascular Disease,Hereditary Disorder,Neurological Disease,Psychological Disorders,Skeletal and Muscular Disorders</t>
  </si>
  <si>
    <t>Cancer,Gastrointestinal Disease,Infectious Disease,Reproductive System Disease</t>
  </si>
  <si>
    <t>ILF3</t>
  </si>
  <si>
    <t>interleukin enhancer binding factor 3, 90kDa</t>
  </si>
  <si>
    <t>Cancer,Dermatological Diseases and Conditions,Hematological Disease,Infectious Disease,Organismal Injury and Abnormalities,Reproductive System Disease,Respiratory Disease</t>
  </si>
  <si>
    <t>PKN2</t>
  </si>
  <si>
    <t>protein kinase N2</t>
  </si>
  <si>
    <t>Cancer,Gastrointestinal Disease,Hepatic System Disease,Infectious Disease,Reproductive System Disease</t>
  </si>
  <si>
    <t>SDHC</t>
  </si>
  <si>
    <t>succinate dehydrogenase complex, subunit C, integral membrane protein, 15kDa</t>
  </si>
  <si>
    <t>Cancer,Endocrine System Disorders,Gastrointestinal Disease,Hereditary Disorder,Neurological Disease</t>
  </si>
  <si>
    <t>Mitochondrial Dysfunction Oxidative Phosphorylation TCA Cycle II (Eukaryotic)</t>
  </si>
  <si>
    <t>VCL</t>
  </si>
  <si>
    <t>vinculin</t>
  </si>
  <si>
    <t>Cancer,Cardiovascular Disease,Connective Tissue Disorders,Dermatological Diseases and Conditions,Developmental Disorder,Hereditary Disorder,Immunological Disease,Inflammatory Disease,Inflammatory Response,Organismal Injury and Abnormalities,Reproductive System Disease,Skeletal and Muscular Disorders</t>
  </si>
  <si>
    <t>Actin Cytoskeleton Signaling Epithelial Adherens Junction Signaling FAK Signaling Integrin Signaling Leukocyte Extravasation Signaling Paxillin Signaling Regulation of Cellular Mechanics by Calpain Protease Remodeling of Epithelial Adherens Junctions Tight Junction Signaling VEGF Signaling</t>
  </si>
  <si>
    <t>WSB2</t>
  </si>
  <si>
    <t>WD repeat and SOCS box containing 2</t>
  </si>
  <si>
    <t>ZFP64</t>
  </si>
  <si>
    <t>ZFP64 zinc finger protein</t>
  </si>
  <si>
    <t>Cancer,Gastrointestinal Disease,Neurological Disease,Organismal Injury and Abnormalities,Reproductive System Disease</t>
  </si>
  <si>
    <t>PRRC2A</t>
  </si>
  <si>
    <t>proline-rich coiled-coil 2A</t>
  </si>
  <si>
    <t>Cancer,Connective Tissue Disorders,Endocrine System Disorders,Gastrointestinal Disease,Immunological Disease,Inflammatory Disease,Metabolic Disease,Neurological Disease,Skeletal and Muscular Disorders</t>
  </si>
  <si>
    <t>TUSC5</t>
  </si>
  <si>
    <t>tumor suppressor candidate 5</t>
  </si>
  <si>
    <t>CTTN</t>
  </si>
  <si>
    <t>cortactin</t>
  </si>
  <si>
    <t>Cancer,Gastrointestinal Disease,Hepatic System Disease,Inflammatory Response,Organismal Injury and Abnormalities,Reproductive System Disease,Tumor Morphology</t>
  </si>
  <si>
    <t>Agrin Interactions at Neuromuscular Junction Clathrin-mediated Endocytosis Signaling Integrin Signaling Leukocyte Extravasation Signaling</t>
  </si>
  <si>
    <t>LDLRAP1</t>
  </si>
  <si>
    <t>low density lipoprotein receptor adaptor protein 1</t>
  </si>
  <si>
    <t>Cancer,Cardiovascular Disease,Gastrointestinal Disease,Hereditary Disorder,Metabolic Disease,Neurological Disease,Psychological Disorders</t>
  </si>
  <si>
    <t>Clathrin-mediated Endocytosis Signaling</t>
  </si>
  <si>
    <t>PLCH1</t>
  </si>
  <si>
    <t>phospholipase C, eta 1</t>
  </si>
  <si>
    <t>D-myo-inositol (1,4,5)-Trisphosphate Biosynthesis D-myo-inositol-5-phosphate Metabolism Phospholipases Superpathway of Inositol Phosphate Compounds</t>
  </si>
  <si>
    <t>MMRN1</t>
  </si>
  <si>
    <t>multimerin 1</t>
  </si>
  <si>
    <t>SCML4</t>
  </si>
  <si>
    <t>sex comb on midleg-like 4 (Drosophila)</t>
  </si>
  <si>
    <t>TIMP3</t>
  </si>
  <si>
    <t>TIMP metallopeptidase inhibitor 3</t>
  </si>
  <si>
    <t>Cancer,Cardiovascular Disease,Connective Tissue Disorders,Dermatological Diseases and Conditions,Developmental Disorder,Endocrine System Disorders,Gastrointestinal Disease,Hepatic System Disease,Hereditary Disorder,Inflammatory Disease,Inflammatory Response,Metabolic Disease,Neurological Disease,Ophthalmic Disease,Organismal Injury and Abnormalities,Psychological Disorders,Renal and Urological Disease,Reproductive System Disease,Respiratory Disease,Skeletal and Muscular Disorders,Tumor Morphology</t>
  </si>
  <si>
    <t>Glioma Invasiveness Signaling Inhibition of Matrix Metalloproteases Leukocyte Extravasation Signaling Oncostatin M Signaling</t>
  </si>
  <si>
    <t>MYCBP</t>
  </si>
  <si>
    <t>MYC binding protein</t>
  </si>
  <si>
    <t>SCNN1G</t>
  </si>
  <si>
    <t>sodium channel, non-voltage-gated 1, gamma subunit</t>
  </si>
  <si>
    <t>Cancer,Cardiovascular Disease,Endocrine System Disorders,Gastrointestinal Disease,Hereditary Disorder,Metabolic Disease,Nutritional Disease,Organismal Injury and Abnormalities,Renal and Urological Disease,Reproductive System Disease,Respiratory Disease</t>
  </si>
  <si>
    <t>Aldosterone Signaling in Epithelial Cells Insulin Receptor Signaling</t>
  </si>
  <si>
    <t>TRPS1</t>
  </si>
  <si>
    <t>trichorhinophalangeal syndrome I</t>
  </si>
  <si>
    <t>Cancer,Connective Tissue Disorders,Dental Disease,Dermatological Diseases and Conditions,Developmental Disorder,Gastrointestinal Disease,Hereditary Disorder,Neurological Disease,Organismal Injury and Abnormalities,Reproductive System Disease,Respiratory Disease,Skeletal and Muscular Disorders</t>
  </si>
  <si>
    <t>Cancer,Endocrine System Disorders,Gastrointestinal Disease,Immunological Disease,Metabolic Disease</t>
  </si>
  <si>
    <t>INO80D</t>
  </si>
  <si>
    <t>INO80 complex subunit D</t>
  </si>
  <si>
    <t>ABCE1</t>
  </si>
  <si>
    <t>ACBD5</t>
  </si>
  <si>
    <t>ACVR1C</t>
  </si>
  <si>
    <t>ANKRD13C</t>
  </si>
  <si>
    <t>ARX</t>
  </si>
  <si>
    <t>ATG14</t>
  </si>
  <si>
    <t>ATRX</t>
  </si>
  <si>
    <t>BCL2L11</t>
  </si>
  <si>
    <t>BTBD3</t>
  </si>
  <si>
    <t>BTF3L4</t>
  </si>
  <si>
    <t>C16orf70</t>
  </si>
  <si>
    <t>C7orf60</t>
  </si>
  <si>
    <t>CDC73</t>
  </si>
  <si>
    <t>CDK19</t>
  </si>
  <si>
    <t>CEP170</t>
  </si>
  <si>
    <t>CNIH1</t>
  </si>
  <si>
    <t>CNOT2</t>
  </si>
  <si>
    <t>CUL3</t>
  </si>
  <si>
    <t>CYB5R4</t>
  </si>
  <si>
    <t>CYLD</t>
  </si>
  <si>
    <t>DLG2</t>
  </si>
  <si>
    <t>DNAL1</t>
  </si>
  <si>
    <t>DYNC1LI2</t>
  </si>
  <si>
    <t>EFNB2</t>
  </si>
  <si>
    <t>EIF5A2</t>
  </si>
  <si>
    <t>ETNK1</t>
  </si>
  <si>
    <t>EXOC5</t>
  </si>
  <si>
    <t>FAM78A</t>
  </si>
  <si>
    <t>FRMD6</t>
  </si>
  <si>
    <t>GOLT1B</t>
  </si>
  <si>
    <t>GPATCH8</t>
  </si>
  <si>
    <t>GPBP1</t>
  </si>
  <si>
    <t>GRIK2</t>
  </si>
  <si>
    <t>HCFC2</t>
  </si>
  <si>
    <t>HOXA5</t>
  </si>
  <si>
    <t>HOXB3</t>
  </si>
  <si>
    <t>HPRT1</t>
  </si>
  <si>
    <t>KCNA4</t>
  </si>
  <si>
    <t>KIAA1468</t>
  </si>
  <si>
    <t>KIAA2022</t>
  </si>
  <si>
    <t>KLHL15</t>
  </si>
  <si>
    <t>KRT76</t>
  </si>
  <si>
    <t>LGALSL</t>
  </si>
  <si>
    <t>LRCH2</t>
  </si>
  <si>
    <t>LRP12</t>
  </si>
  <si>
    <t>LYSMD3</t>
  </si>
  <si>
    <t>MAML1</t>
  </si>
  <si>
    <t>MAP3K14</t>
  </si>
  <si>
    <t>MAPK1</t>
  </si>
  <si>
    <t>MEOX2</t>
  </si>
  <si>
    <t>MIER1</t>
  </si>
  <si>
    <t>NABP1</t>
  </si>
  <si>
    <t>NIPA2</t>
  </si>
  <si>
    <t>NPAT</t>
  </si>
  <si>
    <t>NUS1</t>
  </si>
  <si>
    <t>PAFAH1B1</t>
  </si>
  <si>
    <t>PDZD11</t>
  </si>
  <si>
    <t>PIKFYVE</t>
  </si>
  <si>
    <t>PLEKHF2</t>
  </si>
  <si>
    <t>POU4F1</t>
  </si>
  <si>
    <t>PTEN</t>
  </si>
  <si>
    <t>PTP4A1</t>
  </si>
  <si>
    <t>PTPRG</t>
  </si>
  <si>
    <t>PURG</t>
  </si>
  <si>
    <t>RAB1A</t>
  </si>
  <si>
    <t>RAB5A</t>
  </si>
  <si>
    <t>RBM20</t>
  </si>
  <si>
    <t>REEP1</t>
  </si>
  <si>
    <t>RNF2</t>
  </si>
  <si>
    <t>ROCK2</t>
  </si>
  <si>
    <t>RUNX3</t>
  </si>
  <si>
    <t>SBF2</t>
  </si>
  <si>
    <t>SGTB</t>
  </si>
  <si>
    <t>SH3PXD2A</t>
  </si>
  <si>
    <t>SLC24A2</t>
  </si>
  <si>
    <t>SNX27</t>
  </si>
  <si>
    <t>SOS2</t>
  </si>
  <si>
    <t>STEAP4</t>
  </si>
  <si>
    <t>SYT10</t>
  </si>
  <si>
    <t>TBPL1</t>
  </si>
  <si>
    <t>TRIM23</t>
  </si>
  <si>
    <t>UBXN2B</t>
  </si>
  <si>
    <t>USP13</t>
  </si>
  <si>
    <t>WNT10A</t>
  </si>
  <si>
    <t>ZC3H12C</t>
  </si>
  <si>
    <t>ZFAND5</t>
  </si>
  <si>
    <t>ZNF148</t>
  </si>
  <si>
    <t>IKZF2</t>
  </si>
  <si>
    <t>MAEA</t>
  </si>
  <si>
    <t>ABHD4</t>
  </si>
  <si>
    <t>ABHD5</t>
  </si>
  <si>
    <t>ACACA</t>
  </si>
  <si>
    <t>AQP4</t>
  </si>
  <si>
    <t>ARF5</t>
  </si>
  <si>
    <t>ARHGEF10</t>
  </si>
  <si>
    <t>ARSB</t>
  </si>
  <si>
    <t>ARVCF</t>
  </si>
  <si>
    <t>AUNIP</t>
  </si>
  <si>
    <t>BACE1</t>
  </si>
  <si>
    <t>BAK1</t>
  </si>
  <si>
    <t>BMP1</t>
  </si>
  <si>
    <t>BRD3</t>
  </si>
  <si>
    <t>C11orf54</t>
  </si>
  <si>
    <t>C15orf27</t>
  </si>
  <si>
    <t>C5orf15</t>
  </si>
  <si>
    <t>CACFD1</t>
  </si>
  <si>
    <t>CASP7</t>
  </si>
  <si>
    <t>CLEC2L</t>
  </si>
  <si>
    <t>CLEC7A</t>
  </si>
  <si>
    <t>COL4A2</t>
  </si>
  <si>
    <t>CTC1</t>
  </si>
  <si>
    <t>DBT</t>
  </si>
  <si>
    <t>DCAF5</t>
  </si>
  <si>
    <t>DEF8</t>
  </si>
  <si>
    <t>DIP2C</t>
  </si>
  <si>
    <t>DNAJB2</t>
  </si>
  <si>
    <t>DYNLT1</t>
  </si>
  <si>
    <t>EIF2S2</t>
  </si>
  <si>
    <t>EML4</t>
  </si>
  <si>
    <t>ERLIN2</t>
  </si>
  <si>
    <t>FZD4</t>
  </si>
  <si>
    <t>GNS</t>
  </si>
  <si>
    <t>GPI</t>
  </si>
  <si>
    <t>HDGF</t>
  </si>
  <si>
    <t>HEYL</t>
  </si>
  <si>
    <t>HIF3A</t>
  </si>
  <si>
    <t>HIP1</t>
  </si>
  <si>
    <t>HMGN3</t>
  </si>
  <si>
    <t>IGSF1</t>
  </si>
  <si>
    <t>INSIG1</t>
  </si>
  <si>
    <t>KCTD15</t>
  </si>
  <si>
    <t>KDM5B</t>
  </si>
  <si>
    <t>KIAA0355</t>
  </si>
  <si>
    <t>KIAA1644</t>
  </si>
  <si>
    <t>KIF24</t>
  </si>
  <si>
    <t>MGA</t>
  </si>
  <si>
    <t>MLF1</t>
  </si>
  <si>
    <t>MS4A6A</t>
  </si>
  <si>
    <t>MTMR4</t>
  </si>
  <si>
    <t>MTSS1L</t>
  </si>
  <si>
    <t>NAA60</t>
  </si>
  <si>
    <t>NCKAP5</t>
  </si>
  <si>
    <t>NID1</t>
  </si>
  <si>
    <t>NLGN3</t>
  </si>
  <si>
    <t>NOTCH2</t>
  </si>
  <si>
    <t>NUP160</t>
  </si>
  <si>
    <t>OSBP</t>
  </si>
  <si>
    <t>PAN2</t>
  </si>
  <si>
    <t>PDK4</t>
  </si>
  <si>
    <t>PER3</t>
  </si>
  <si>
    <t>PEX5</t>
  </si>
  <si>
    <t>PHC1</t>
  </si>
  <si>
    <t>PHLPP2</t>
  </si>
  <si>
    <t>PLEKHH2</t>
  </si>
  <si>
    <t>PLSCR3</t>
  </si>
  <si>
    <t>PMP22</t>
  </si>
  <si>
    <t>PPIC</t>
  </si>
  <si>
    <t>PRMT2</t>
  </si>
  <si>
    <t>PTHLH</t>
  </si>
  <si>
    <t>RHBDD1</t>
  </si>
  <si>
    <t>RNF144B</t>
  </si>
  <si>
    <t>SETD5</t>
  </si>
  <si>
    <t>SGCB</t>
  </si>
  <si>
    <t>SHROOM2</t>
  </si>
  <si>
    <t>SLC35B2</t>
  </si>
  <si>
    <t>SLC9C1</t>
  </si>
  <si>
    <t>SNX24</t>
  </si>
  <si>
    <t>SPPL2B</t>
  </si>
  <si>
    <t>SPTLC2</t>
  </si>
  <si>
    <t>SS18L1</t>
  </si>
  <si>
    <t>STAT3</t>
  </si>
  <si>
    <t>STX17</t>
  </si>
  <si>
    <t>SUV420H2</t>
  </si>
  <si>
    <t>TNFRSF1A</t>
  </si>
  <si>
    <t>TRIL</t>
  </si>
  <si>
    <t>URM1</t>
  </si>
  <si>
    <t>USP2</t>
  </si>
  <si>
    <t>XPNPEP1</t>
  </si>
  <si>
    <t>XPO5</t>
  </si>
  <si>
    <t>YRDC</t>
  </si>
  <si>
    <t>ZBTB10</t>
  </si>
  <si>
    <t>ZFYVE26</t>
  </si>
  <si>
    <t>ZNF282</t>
  </si>
  <si>
    <t>AP1B1</t>
  </si>
  <si>
    <t>AP2A1</t>
  </si>
  <si>
    <t>ATP8B2</t>
  </si>
  <si>
    <t>BRD1</t>
  </si>
  <si>
    <t>CAT</t>
  </si>
  <si>
    <t>CCDC97</t>
  </si>
  <si>
    <t>CLN8</t>
  </si>
  <si>
    <t>COMT</t>
  </si>
  <si>
    <t>CSAD</t>
  </si>
  <si>
    <t>CYB561</t>
  </si>
  <si>
    <t>DBF4</t>
  </si>
  <si>
    <t>DCTN4</t>
  </si>
  <si>
    <t>DOCK7</t>
  </si>
  <si>
    <t>DSTYK</t>
  </si>
  <si>
    <t>ELAVL3</t>
  </si>
  <si>
    <t>ERAP1</t>
  </si>
  <si>
    <t>FAM46A</t>
  </si>
  <si>
    <t>FRK</t>
  </si>
  <si>
    <t>GABRA5</t>
  </si>
  <si>
    <t>GALNT7</t>
  </si>
  <si>
    <t>GATM</t>
  </si>
  <si>
    <t>GCLC</t>
  </si>
  <si>
    <t>GOSR2</t>
  </si>
  <si>
    <t>GOT2</t>
  </si>
  <si>
    <t>GPT2</t>
  </si>
  <si>
    <t>H6PD</t>
  </si>
  <si>
    <t>HPS4</t>
  </si>
  <si>
    <t>IGF2R</t>
  </si>
  <si>
    <t>LDLR</t>
  </si>
  <si>
    <t>LIFR</t>
  </si>
  <si>
    <t>MAP3K12</t>
  </si>
  <si>
    <t>MAST3</t>
  </si>
  <si>
    <t>MBD6</t>
  </si>
  <si>
    <t>MEIOB</t>
  </si>
  <si>
    <t>MOV10</t>
  </si>
  <si>
    <t>MPDU1</t>
  </si>
  <si>
    <t>NCAM1</t>
  </si>
  <si>
    <t>NECAP1</t>
  </si>
  <si>
    <t>PDCL</t>
  </si>
  <si>
    <t>PDSS2</t>
  </si>
  <si>
    <t>PGP</t>
  </si>
  <si>
    <t>PLEKHM3</t>
  </si>
  <si>
    <t>PPFIA1</t>
  </si>
  <si>
    <t>PSMD9</t>
  </si>
  <si>
    <t>PTPN21</t>
  </si>
  <si>
    <t>RALGDS</t>
  </si>
  <si>
    <t>RASD1</t>
  </si>
  <si>
    <t>RTN4R</t>
  </si>
  <si>
    <t>SCARA5</t>
  </si>
  <si>
    <t>SDAD1</t>
  </si>
  <si>
    <t>SEC24A</t>
  </si>
  <si>
    <t>SLC12A4</t>
  </si>
  <si>
    <t>SLC29A3</t>
  </si>
  <si>
    <t>SLC5A3</t>
  </si>
  <si>
    <t>SMARCD2</t>
  </si>
  <si>
    <t>SON</t>
  </si>
  <si>
    <t>STARD3</t>
  </si>
  <si>
    <t>STOML1</t>
  </si>
  <si>
    <t>STX2</t>
  </si>
  <si>
    <t>TBC1D10B</t>
  </si>
  <si>
    <t>TMED2</t>
  </si>
  <si>
    <t>TMED3</t>
  </si>
  <si>
    <t>TP53</t>
  </si>
  <si>
    <t>TSC1</t>
  </si>
  <si>
    <t>TSPAN33</t>
  </si>
  <si>
    <t>TTC28</t>
  </si>
  <si>
    <t>TTC8</t>
  </si>
  <si>
    <t>TXNDC5</t>
  </si>
  <si>
    <t>USP48</t>
  </si>
  <si>
    <t>WDR1</t>
  </si>
  <si>
    <t>ZBTB39</t>
  </si>
  <si>
    <t>ZSWIM5</t>
  </si>
  <si>
    <t>AIDA</t>
  </si>
  <si>
    <t>ARHGEF38</t>
  </si>
  <si>
    <t>ARIH1</t>
  </si>
  <si>
    <t>ARNTL</t>
  </si>
  <si>
    <t>ATP6AP2</t>
  </si>
  <si>
    <t>C6orf120</t>
  </si>
  <si>
    <t>CPSF2</t>
  </si>
  <si>
    <t>CRBN</t>
  </si>
  <si>
    <t>ERO1LB</t>
  </si>
  <si>
    <t>FAM168B</t>
  </si>
  <si>
    <t>FFAR4</t>
  </si>
  <si>
    <t>FRS2</t>
  </si>
  <si>
    <t>GDF6</t>
  </si>
  <si>
    <t>GNPDA2</t>
  </si>
  <si>
    <t>HEY2</t>
  </si>
  <si>
    <t>KCNAB1</t>
  </si>
  <si>
    <t>KPNA3</t>
  </si>
  <si>
    <t>KPNA4</t>
  </si>
  <si>
    <t>KRAS</t>
  </si>
  <si>
    <t>LRRC57</t>
  </si>
  <si>
    <t>METTL10</t>
  </si>
  <si>
    <t>NLGN1</t>
  </si>
  <si>
    <t>NUFIP1</t>
  </si>
  <si>
    <t>ORC4</t>
  </si>
  <si>
    <t>PAX2</t>
  </si>
  <si>
    <t>PCDHGB5</t>
  </si>
  <si>
    <t>PDS5A</t>
  </si>
  <si>
    <t>PFN2</t>
  </si>
  <si>
    <t>PGR</t>
  </si>
  <si>
    <t>RAB11FIP2</t>
  </si>
  <si>
    <t>RAB21</t>
  </si>
  <si>
    <t>RAB2B</t>
  </si>
  <si>
    <t>RBBP5</t>
  </si>
  <si>
    <t>RBM26</t>
  </si>
  <si>
    <t>RNF144A</t>
  </si>
  <si>
    <t>RNGTT</t>
  </si>
  <si>
    <t>SACS</t>
  </si>
  <si>
    <t>SCN3A</t>
  </si>
  <si>
    <t>SDCCAG3</t>
  </si>
  <si>
    <t>SERTAD2</t>
  </si>
  <si>
    <t>SOST</t>
  </si>
  <si>
    <t>SPRY2</t>
  </si>
  <si>
    <t>STRN</t>
  </si>
  <si>
    <t>SYNPO2</t>
  </si>
  <si>
    <t>TCEB1</t>
  </si>
  <si>
    <t>THAP2</t>
  </si>
  <si>
    <t>TMEM56</t>
  </si>
  <si>
    <t>TMSB10/TMSB4X</t>
  </si>
  <si>
    <t>VAMP4</t>
  </si>
  <si>
    <t>VASH2</t>
  </si>
  <si>
    <t>WWP1</t>
  </si>
  <si>
    <t>ZBTB43</t>
  </si>
  <si>
    <t>ZFP1</t>
  </si>
  <si>
    <t>ZNF654</t>
  </si>
  <si>
    <t>ZNF879</t>
  </si>
  <si>
    <t>CCDC77</t>
  </si>
  <si>
    <t>CLU</t>
  </si>
  <si>
    <t>ATP-binding cassette, sub-family E (OABP), member 1</t>
  </si>
  <si>
    <t>Antimicrobial Response,Cancer,Infectious Disease,Inflammatory Response,Organismal Injury and Abnormalities,Reproductive System Disease</t>
  </si>
  <si>
    <t>acyl-CoA binding domain containing 5</t>
  </si>
  <si>
    <t>activin A receptor, type IC</t>
  </si>
  <si>
    <t>Cancer,Dermatological Diseases and Conditions,Organismal Injury and Abnormalities,Reproductive System Disease,Tumor Morphology</t>
  </si>
  <si>
    <t>Epithelial Adherens Junction Signaling Factors Promoting Cardiogenesis in Vertebrates PPARÎ±/RXRÎ± Activation TGF-Î² Signaling Wnt/Î²-catenin Signaling</t>
  </si>
  <si>
    <t>ankyrin repeat domain 13C</t>
  </si>
  <si>
    <t>aristaless related homeobox</t>
  </si>
  <si>
    <t>Connective Tissue Disorders,Developmental Disorder,Endocrine System Disorders,Gastrointestinal Disease,Hematological Disease,Hereditary Disorder,Metabolic Disease,Neurological Disease,Nutritional Disease,Ophthalmic Disease,Organismal Injury and Abnormalities,Psychological Disorders,Renal and Urological Disease,Reproductive System Disease,Respiratory Disease,Skeletal and Muscular Disorders</t>
  </si>
  <si>
    <t>autophagy related 14</t>
  </si>
  <si>
    <t>Cardiovascular Disease,Hematological Disease,Metabolic Disease</t>
  </si>
  <si>
    <t>alpha thalassemia/mental retardation syndrome X-linked</t>
  </si>
  <si>
    <t>Cancer,Connective Tissue Disorders,Developmental Disorder,Endocrine System Disorders,Gastrointestinal Disease,Hematological Disease,Hereditary Disorder,Immunological Disease,Infectious Disease,Neurological Disease,Organismal Injury and Abnormalities,Reproductive System Disease</t>
  </si>
  <si>
    <t>DNA Double-Strand Break Repair by Homologous Recombination</t>
  </si>
  <si>
    <t>BCL2-like 11 (apoptosis facilitator)</t>
  </si>
  <si>
    <t>Cancer,Cardiovascular Disease,Connective Tissue Disorders,Dermatological Diseases and Conditions,Endocrine System Disorders,Gastrointestinal Disease,Hematological Disease,Hepatic System Disease,Immunological Disease,Infectious Disease,Inflammatory Disease,Inflammatory Response,Metabolic Disease,Neurological Disease,Organismal Injury and Abnormalities,Psychological Disorders,Renal and Urological Disease,Reproductive System Disease,Skeletal and Muscular Disorders,Tumor Morphology</t>
  </si>
  <si>
    <t>Apoptosis Signaling Molecular Mechanisms of Cancer PTEN Signaling</t>
  </si>
  <si>
    <t>BTB (POZ) domain containing 3</t>
  </si>
  <si>
    <t>basic transcription factor 3-like 4</t>
  </si>
  <si>
    <t>chromosome 16 open reading frame 70</t>
  </si>
  <si>
    <t>chromosome 7 open reading frame 60</t>
  </si>
  <si>
    <t>Cancer,Gastrointestinal Disease,Hereditary Disorder,Neurological Disease,Organismal Injury and Abnormalities,Psychological Disorders,Reproductive System Disease</t>
  </si>
  <si>
    <t>cell division cycle 73</t>
  </si>
  <si>
    <t>Cancer,Endocrine System Disorders,Gastrointestinal Disease,Hereditary Disorder,Organismal Injury and Abnormalities,Reproductive System Disease</t>
  </si>
  <si>
    <t>cyclin-dependent kinase 19</t>
  </si>
  <si>
    <t>centrosomal protein 170kDa</t>
  </si>
  <si>
    <t>Cancer,Organismal Injury and Abnormalities,Renal and Urological Disease,Reproductive System Disease</t>
  </si>
  <si>
    <t>cornichon family AMPA receptor auxiliary protein 1</t>
  </si>
  <si>
    <t>Inflammatory Response</t>
  </si>
  <si>
    <t>CCR4-NOT transcription complex, subunit 2</t>
  </si>
  <si>
    <t>cullin 3</t>
  </si>
  <si>
    <t>Cancer,Hereditary Disorder,Metabolic Disease,Organismal Injury and Abnormalities,Renal and Urological Disease,Respiratory Disease</t>
  </si>
  <si>
    <t>NRF2-mediated Oxidative Stress Response Xenobiotic Metabolism Signaling</t>
  </si>
  <si>
    <t>cytochrome b5 reductase 4</t>
  </si>
  <si>
    <t>Cancer,Cardiovascular Disease,Connective Tissue Disorders,Endocrine System Disorders,Gastrointestinal Disease,Inflammatory Response,Metabolic Disease</t>
  </si>
  <si>
    <t>cylindromatosis (turban tumor syndrome)</t>
  </si>
  <si>
    <t>Cancer,Cardiovascular Disease,Dermatological Diseases and Conditions,Gastrointestinal Disease,Hematological Disease,Hereditary Disorder,Immunological Disease,Infectious Disease,Inflammatory Disease,Inflammatory Response,Metabolic Disease,Nutritional Disease,Organismal Injury and Abnormalities,Reproductive System Disease,Respiratory Disease</t>
  </si>
  <si>
    <t>discs, large homolog 2 (Drosophila)</t>
  </si>
  <si>
    <t>Cancer,Cardiovascular Disease,Hereditary Disorder,Infectious Disease,Neurological Disease,Organismal Injury and Abnormalities,Psychological Disorders,Reproductive System Disease,Skeletal and Muscular Disorders</t>
  </si>
  <si>
    <t>nNOS Signaling in Neurons</t>
  </si>
  <si>
    <t>dynein, axonemal, light chain 1</t>
  </si>
  <si>
    <t>Cancer,Developmental Disorder,Hereditary Disorder,Infectious Disease,Reproductive System Disease,Respiratory Disease</t>
  </si>
  <si>
    <t>dynein, cytoplasmic 1, light intermediate chain 2</t>
  </si>
  <si>
    <t>ephrin-B2</t>
  </si>
  <si>
    <t>Auditory Disease,Cancer,Cardiovascular Disease,Connective Tissue Disorders,Dermatological Diseases and Conditions,Developmental Disorder,Endocrine System Disorders,Infectious Disease,Inflammatory Disease,Inflammatory Response,Organismal Injury and Abnormalities,Renal and Urological Disease,Reproductive System Disease,Respiratory Disease,Tumor Morphology</t>
  </si>
  <si>
    <t>Axonal Guidance Signaling Ephrin B Signaling Ephrin Receptor Signaling</t>
  </si>
  <si>
    <t>eukaryotic translation initiation factor 5A2</t>
  </si>
  <si>
    <t>ethanolamine kinase 1</t>
  </si>
  <si>
    <t>Phosphatidylethanolamine Biosynthesis II</t>
  </si>
  <si>
    <t>exocyst complex component 5</t>
  </si>
  <si>
    <t>Cdc42 Signaling</t>
  </si>
  <si>
    <t>family with sequence similarity 78, member A</t>
  </si>
  <si>
    <t>FERM domain containing 6</t>
  </si>
  <si>
    <t>Cancer,Developmental Disorder,Gastrointestinal Disease,Hepatic System Disease,Hereditary Disorder,Organismal Injury and Abnormalities,Renal and Urological Disease,Reproductive System Disease</t>
  </si>
  <si>
    <t>golgi transport 1B</t>
  </si>
  <si>
    <t>G patch domain containing 8</t>
  </si>
  <si>
    <t>GC-rich promoter binding protein 1</t>
  </si>
  <si>
    <t>glutamate receptor, ionotropic, kainate 2</t>
  </si>
  <si>
    <t>Cancer,Cardiovascular Disease,Connective Tissue Disorders,Developmental Disorder,Endocrine System Disorders,Gastrointestinal Disease,Hematological Disease,Hereditary Disorder,Inflammatory Response,Metabolic Disease,Neurological Disease,Organismal Injury and Abnormalities,Psychological Disorders,Renal and Urological Disease,Reproductive System Disease,Skeletal and Muscular Disorders</t>
  </si>
  <si>
    <t>Amyotrophic Lateral Sclerosis Signaling CREB Signaling in Neurons Glutamate Receptor Signaling</t>
  </si>
  <si>
    <t>host cell factor C2</t>
  </si>
  <si>
    <t>homeobox A5</t>
  </si>
  <si>
    <t>Cancer,Connective Tissue Disorders,Dermatological Diseases and Conditions,Developmental Disorder,Endocrine System Disorders,Gastrointestinal Disease,Hematological Disease,Hereditary Disorder,Inflammatory Disease,Inflammatory Response,Organismal Injury and Abnormalities,Reproductive System Disease,Respiratory Disease,Skeletal and Muscular Disorders</t>
  </si>
  <si>
    <t>homeobox B3</t>
  </si>
  <si>
    <t>Cancer,Connective Tissue Disorders,Developmental Disorder,Gastrointestinal Disease,Hematological Disease,Neurological Disease,Skeletal and Muscular Disorders</t>
  </si>
  <si>
    <t>hypoxanthine phosphoribosyltransferase 1</t>
  </si>
  <si>
    <t>Cancer,Cardiovascular Disease,Connective Tissue Disorders,Dermatological Diseases and Conditions,Developmental Disorder,Gastrointestinal Disease,Hematological Disease,Hereditary Disorder,Immunological Disease,Inflammatory Disease,Inflammatory Response,Metabolic Disease,Neurological Disease,Organismal Injury and Abnormalities,Psychological Disorders,Skeletal and Muscular Disorders</t>
  </si>
  <si>
    <t>Adenine and Adenosine Salvage III Guanine and Guanosine Salvage I</t>
  </si>
  <si>
    <t>potassium voltage-gated channel, shaker-related subfamily, member 4</t>
  </si>
  <si>
    <t>Cancer,Cardiovascular Disease,Hematological Disease,Immunological Disease,Inflammatory Disease,Neurological Disease,Organismal Injury and Abnormalities,Reproductive System Disease,Skeletal and Muscular Disorders</t>
  </si>
  <si>
    <t>Cancer,Organismal Injury and Abnormalities,Renal and Urological Disease,Respiratory Disease</t>
  </si>
  <si>
    <t>Cancer,Dermatological Diseases and Conditions,Developmental Disorder,Gastrointestinal Disease,Hematological Disease,Hereditary Disorder,Immunological Disease,Neurological Disease,Organismal Injury and Abnormalities,Respiratory Disease</t>
  </si>
  <si>
    <t>kelch-like family member 15</t>
  </si>
  <si>
    <t>keratin 76</t>
  </si>
  <si>
    <t>lectin, galactoside-binding-like</t>
  </si>
  <si>
    <t>leucine-rich repeats and calponin homology (CH) domain containing 2</t>
  </si>
  <si>
    <t>low density lipoprotein receptor-related protein 12</t>
  </si>
  <si>
    <t>LysM, putative peptidoglycan-binding, domain containing 3</t>
  </si>
  <si>
    <t>mastermind-like 1 (Drosophila)</t>
  </si>
  <si>
    <t>Cancer,Dermatological Diseases and Conditions,Developmental Disorder,Hereditary Disorder,Immunological Disease,Inflammatory Disease,Inflammatory Response,Neurological Disease,Skeletal and Muscular Disorders</t>
  </si>
  <si>
    <t>Notch Signaling Regulation of the Epithelial-Mesenchymal Transition Pathway</t>
  </si>
  <si>
    <t>mitogen-activated protein kinase kinase kinase 14</t>
  </si>
  <si>
    <t>Cancer,Connective Tissue Disorders,Dermatological Diseases and Conditions,Gastrointestinal Disease,Hematological Disease,Hepatic System Disease,Immunological Disease,Infectious Disease,Inflammatory Disease,Inflammatory Response,Organismal Injury and Abnormalities,Reproductive System Disease,Respiratory Disease,Skeletal and Muscular Disorders</t>
  </si>
  <si>
    <t>4-1BB Signaling in T Lymphocytes Acute Phase Response Signaling Altered T Cell and B Cell Signaling in Rheumatoid Arthritis Apoptosis Signaling April Mediated Signaling B Cell Activating Factor Signaling B Cell Receptor Signaling CD27 Signaling in Lymphocytes CD40 Signaling Cardiac Hypertrophy Signaling Death Receptor Signaling Dendritic Cell Maturation Ephrin Receptor Signaling GNRH Signaling Germ Cell-Sertoli Cell Junction Signaling Glucocorticoid Receptor Signaling HGF Signaling Hepatic Cholestasis IL-1 Signaling IL-10 Signaling IL-17 Signaling IL-6 Signaling Induction of Apoptosis by HIV1 LPS-stimulated MAPK Signaling Lymphotoxin Î² Receptor Signaling NF-ÎºB Activation by Viruses NF-ÎºB Signaling NGF Signaling PKCÎ¸ Signaling in T Lymphocytes PPAR Signaling PPARÎ±/RXRÎ± Activation Production of Nitric Oxide and Reactive Oxygen Species in Macrophages RANK Signaling in Osteoclasts Role of Macrophages, Fibroblasts and Endothelial Cells in Rheumatoid Arthritis Role of Osteoblasts, Osteoclasts and Chondrocytes in Rheumatoid Arthritis Sertoli Cell-Sertoli Cell Junction Signaling TNFR1 Signaling TNFR2 Signaling TWEAK Signaling Toll-like Receptor Signaling Type I Diabetes Mellitus Signaling Type II Diabetes Mellitus Signaling Xenobiotic Metabolism Signaling</t>
  </si>
  <si>
    <t>mitogen-activated protein kinase 1</t>
  </si>
  <si>
    <t>Cancer,Cardiovascular Disease,Dermatological Diseases and Conditions,Developmental Disorder,Hypersensitivity Response,Infectious Disease,Inflammatory Response,Neurological Disease,Organismal Injury and Abnormalities,Renal and Urological Disease,Skeletal and Muscular Disorders,Tumor Morphology</t>
  </si>
  <si>
    <t>14-3-3-mediated Signaling 4-1BB Signaling in T Lymphocytes AMPK Signaling Actin Cytoskeleton Signaling Acute Myeloid Leukemia Signaling Acute Phase Response Signaling Agrin Interactions at Neuromuscular Junction Aldosterone Signaling in Epithelial Cells Amyloid Processing Androgen Signaling Antioxidant Action of Vitamin C Antiproliferative Role of Somatostatin Receptor 2 Antiproliferative Role of TOB in T Cell Signaling Apoptosis Signaling April Mediated Signaling Aryl Hydrocarbon Receptor Signaling Axonal Guidance Signaling B Cell Activating Factor Signaling B Cell Receptor Signaling BMP signaling pathway Bladder Cancer Signaling Breast Cancer Regulation by Stathmin1 CCR3 Signaling in Eosinophils CCR5 Signaling in Macrophages CD40 Signaling CDK5 Signaling CNTF Signaling CREB Signaling in Neurons CXCR4 Signaling Calcium Signaling Cardiac Hypertrophy Signaling Cdc42 Signaling Chemokine Signaling Cholecystokinin/Gastrin-mediated Signaling Chronic Myeloid Leukemia Signaling Colorectal Cancer Metastasis Signaling Corticotropin Releasing Hormone Signaling Dendritic Cell Maturation EGF Signaling EIF2 Signaling ERK/MAPK Signaling Endometrial Cancer Signaling Endothelin-1 Signaling Ephrin B Signaling Ephrin Receptor Signaling ErbB Signaling ErbB2-ErbB3 Signaling ErbB4 Signaling Erythropoietin Signaling Estrogen Receptor Signaling Estrogen-Dependent Breast Cancer Signaling FAK Signaling FGF Signaling FLT3 Signaling in Hematopoietic Progenitor Cells Fc Epsilon RI Signaling FcÎ³ Receptor-mediated Phagocytosis in Macrophages and Monocytes G Beta Gamma Signaling G-Protein Coupled Receptor Signaling GDNF Family Ligand-Receptor Interactions GM-CSF Signaling GNRH Signaling Gap Junction Signaling Germ Cell-Sertoli Cell Junction Signaling Glioblastoma Multiforme Signaling Glioma Invasiveness Signaling Glioma Signaling Glucocorticoid Receptor Signaling Growth Hormone Signaling GÎ±12/13 Signaling GÎ±i Signaling GÎ±q Signaling GÎ±s Signaling HGF Signaling HIF1Î± Signaling HMGB1 Signaling Huntington's Disease Signaling IGF-1 Signaling IL-1 Signaling IL-10 Signaling IL-12 Signaling and Production in Macrophages IL-15 Signaling IL-17 Signaling IL-17A Signaling in Airway Cells IL-17A Signaling in Fibroblasts IL-17A Signaling in Gastric Cells IL-2 Signaling IL-22 Signaling IL-3 Signaling IL-6 Signaling IL-8 Signaling ILK Signaling Inhibition of Angiogenesis by TSP1 Insulin Receptor Signaling Integrin Signaling JAK/Stat Signaling LPS-stimulated MAPK Signaling Leptin Signaling in Obesity Leukocyte Extravasation Signaling Lymphotoxin Î² Receptor Signaling MIF Regulation of Innate Immunity MIF-mediated Glucocorticoid Regulation Melanocyte Development and Pigmentation Signaling Melanoma Signaling Melatonin Signaling Molecular Mechanisms of Cancer Mouse Embryonic Stem Cell Pluripotency NF-ÎºB Activation by Viruses NGF Signaling NRF2-mediated Oxidative Stress Response Natural Killer Cell Signaling Neuregulin Signaling Neuropathic Pain Signaling In Dorsal Horn Neurons Neurotrophin/TRK Signaling Nitric Oxide Signaling in the Cardiovascular System Non-Small Cell Lung Cancer Signaling Oncostatin M Signaling Ovarian Cancer Signaling P2Y Purigenic Receptor Signaling Pathway PAK Signaling PDGF Signaling PEDF Signaling PI3K Signaling in B Lymphocytes PI3K/AKT Signaling PKCÎ¸ Signaling in T Lymphocytes PPAR Signaling PPARÎ±/RXRÎ± Activation PTEN Signaling Pancreatic Adenocarcinoma Signaling Parkinson's Signaling Paxillin Signaling Phospholipase C Signaling Production of Nitric Oxide and Reactive Oxygen Species in Macrophages Prolactin Signaling Prostate Cancer Signaling Protein Kinase A Signaling Pyridoxal 5'-phosphate Salvage Pathway RANK Signaling in Osteoclasts RAR Activation Rac Signaling Regulation of Cellular Mechanics by Calpain Protease Regulation of IL-2 Expression in Activated and Anergic T Lymphocytes Regulation of eIF4 and p70S6K Signaling Regulation of the Epithelial-Mesenchymal Transition Pathway Relaxin Signaling Renal Cell Carcinoma Signaling Renin-Angiotensin Signaling Role of IL-17A in Arthritis Role of IL-17F in Allergic Inflammatory Airway Diseases Role of JAK family kinases in IL-6-type Cytokine Signaling Role of JAK1 and JAK3 in Î³c Cytokine Signaling Role of MAPK Signaling in the Pathogenesis of Influenza Role of Macrophages, Fibroblasts and Endothelial Cells in Rheumatoid Arthritis Role of NANOG in Mammalian Embryonic Stem Cell Pluripotency Role of NFAT in Cardiac Hypertrophy Role of NFAT in Regulation of the Immune Response Role of Osteoblasts, Osteoclasts and Chondrocytes in Rheumatoid Arthritis Role of PI3K/AKT Signaling in the Pathogenesis of Influenza Role of Pattern Recognition Receptors in Recognition of Bacteria and Viruses Role of Tissue Factor in Cancer STAT3 Pathway Salvage Pathways of Pyrimidine Ribonucleotides Semaphorin Signaling in Neurons Sertoli Cell-Sertoli Cell Junction Signaling Signaling by Rho Family GTPases Sphingosine-1-phosphate Signaling Synaptic Long Term Depression Synaptic Long Term Potentiation Systemic Lupus Erythematosus Signaling T Cell Receptor Signaling TGF-Î² Signaling TREM1 Signaling Telomerase Signaling Thrombin Signaling Thrombopoietin Signaling Thyroid Cancer Signaling Toll-like Receptor Signaling Type I Diabetes Mellitus Signaling Type II Diabetes Mellitus Signaling UVA-Induced MAPK Signaling UVB-Induced MAPK Signaling UVC-Induced MAPK Signaling VEGF Family Ligand-Receptor Interactions VEGF Signaling Xenobiotic Metabolism Signaling cAMP-mediated signaling fMLP Signaling in Neutrophils iNOS Signaling mTOR Signaling p70S6K Signaling Î±-Adrenergic Signaling</t>
  </si>
  <si>
    <t>mesenchyme homeobox 2</t>
  </si>
  <si>
    <t>Auditory Disease,Cancer,Connective Tissue Disorders,Dermatological Diseases and Conditions,Developmental Disorder,Gastrointestinal Disease,Hematological Disease,Hereditary Disorder,Metabolic Disease,Neurological Disease,Organismal Injury and Abnormalities,Psychological Disorders,Reproductive System Disease,Skeletal and Muscular Disorders</t>
  </si>
  <si>
    <t>mesoderm induction early response 1, transcriptional regulator</t>
  </si>
  <si>
    <t>Cancer,Gastrointestinal Disease,Inflammatory Disease,Organismal Injury and Abnormalities,Reproductive System Disease,Tumor Morphology</t>
  </si>
  <si>
    <t>nucleic acid binding protein 1</t>
  </si>
  <si>
    <t>non imprinted in Prader-Willi/Angelman syndrome 2</t>
  </si>
  <si>
    <t>nuclear protein, ataxia-telangiectasia locus</t>
  </si>
  <si>
    <t>Cancer,Gastrointestinal Disease,Hematological Disease,Hepatic System Disease,Immunological Disease</t>
  </si>
  <si>
    <t>nuclear undecaprenyl pyrophosphate synthase 1 homolog (S. cerevisiae)</t>
  </si>
  <si>
    <t>platelet-activating factor acetylhydrolase 1b, regulatory subunit 1 (45kDa)</t>
  </si>
  <si>
    <t>Cancer,Developmental Disorder,Hereditary Disorder,Inflammatory Response,Neurological Disease,Organismal Injury and Abnormalities,Tumor Morphology</t>
  </si>
  <si>
    <t>Reelin Signaling in Neurons</t>
  </si>
  <si>
    <t>PDZ domain containing 11</t>
  </si>
  <si>
    <t>phosphoinositide kinase, FYVE finger containing</t>
  </si>
  <si>
    <t>Cancer,Dermatological Diseases and Conditions,Hereditary Disorder,Infectious Disease,Inflammatory Disease,Ophthalmic Disease,Organismal Injury and Abnormalities,Reproductive System Disease</t>
  </si>
  <si>
    <t>3-phosphoinositide Biosynthesis Actin Cytoskeleton Signaling Aldosterone Signaling in Epithelial Cells D-myo-inositol (1,4,5)-Trisphosphate Biosynthesis Rac Signaling Regulation of Actin-based Motility by Rho RhoA Signaling RhoGDI Signaling Signaling by Rho Family GTPases Superpathway of Inositol Phosphate Compounds</t>
  </si>
  <si>
    <t>pleckstrin homology domain containing, family F (with FYVE domain) member 2</t>
  </si>
  <si>
    <t>POU class 4 homeobox 1</t>
  </si>
  <si>
    <t>Auditory Disease,Cancer,Connective Tissue Disorders,Developmental Disorder,Gastrointestinal Disease,Hepatic System Disease,Inflammatory Disease,Neurological Disease,Skeletal and Muscular Disorders</t>
  </si>
  <si>
    <t>phosphatase and tensin homolog</t>
  </si>
  <si>
    <t>Cancer,Cardiovascular Disease,Connective Tissue Disorders,Dermatological Diseases and Conditions,Developmental Disorder,Endocrine System Disorders,Gastrointestinal Disease,Hematological Disease,Hepatic System Disease,Hereditary Disorder,Hypersensitivity Response,Immunological Disease,Infectious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umor Morphology</t>
  </si>
  <si>
    <t>3-phosphoinositide Biosynthesis 3-phosphoinositide Degradation B Cell Receptor Signaling D-myo-inositol (1,3,4)-trisphosphate Biosynthesis D-myo-inositol (1,4,5,6)-Tetrakisphosphate Biosynthesis D-myo-inositol (3,4,5,6)-tetrakisphosphate Biosynthesis D-myo-inositol-5-phosphate Metabolism Endometrial Cancer Signaling Epithelial Adherens Junction Signaling ErbB2-ErbB3 Signaling FAK Signaling FcÎ³ Receptor-mediated Phagocytosis in Macrophages and Monocytes Glioblastoma Multiforme Signaling Glioma Signaling Hereditary Breast Cancer Signaling Hypoxia Signaling in the Cardiovascular System IL-17A Signaling in Airway Cells ILK Signaling Insulin Receptor Signaling Integrin Signaling Melanoma Signaling Neuregulin Signaling Ovarian Cancer Signaling PI3K Signaling in B Lymphocytes PI3K/AKT Signaling PTEN Signaling Prostate Cancer Signaling Protein Kinase A Signaling RAR Activation Role of Tissue Factor in Cancer Sertoli Cell-Sertoli Cell Junction Signaling Small Cell Lung Cancer Signaling Superpathway of D-myo-inositol (1,4,5)-trisphosphate Metabolism Superpathway of Inositol Phosphate Compounds Tight Junction Signaling iCOS-iCOSL Signaling in T Helper Cells p53 Signaling</t>
  </si>
  <si>
    <t>protein tyrosine phosphatase type IVA, member 1</t>
  </si>
  <si>
    <t>Cancer,Dermatological Diseases and Conditions,Neurological Disease,Organismal Injury and Abnormalities,Reproductive System Disease</t>
  </si>
  <si>
    <t>protein tyrosine phosphatase, receptor type, G</t>
  </si>
  <si>
    <t>purine-rich element binding protein G</t>
  </si>
  <si>
    <t>RAB1A, member RAS oncogene family</t>
  </si>
  <si>
    <t>Cardiovascular Disease,Developmental Disorder,Neurological Disease,Organismal Injury and Abnormalities,Reproductive System Disease,Skeletal and Muscular Disorders</t>
  </si>
  <si>
    <t>RAB5A, member RAS oncogene family</t>
  </si>
  <si>
    <t>Dermatological Diseases and Conditions,Hereditary Disorder,Infectious Disease,Inflammatory Response,Neurological Disease,Psychological Disorders,Reproductive System Disease,Skeletal and Muscular Disorders</t>
  </si>
  <si>
    <t>Amyotrophic Lateral Sclerosis Signaling Caveolar-mediated Endocytosis Signaling Clathrin-mediated Endocytosis Signaling Macropinocytosis Signaling Remodeling of Epithelial Adherens Junctions</t>
  </si>
  <si>
    <t>RNA binding motif protein 20</t>
  </si>
  <si>
    <t>receptor accessory protein 1</t>
  </si>
  <si>
    <t>Cancer,Dermatological Diseases and Conditions,Hereditary Disorder,Neurological Disease,Organismal Injury and Abnormalities,Skeletal and Muscular Disorders</t>
  </si>
  <si>
    <t>ring finger protein 2</t>
  </si>
  <si>
    <t>Cancer,Developmental Disorder,Neurological Disease,Organismal Injury and Abnormalities,Skeletal and Muscular Disorders</t>
  </si>
  <si>
    <t>Rho-associated, coiled-coil containing protein kinase 2</t>
  </si>
  <si>
    <t>Cancer,Cardiovascular Disease,Developmental Disorder,Gastrointestinal Disease,Hematological Disease,Hereditary Disorder,Immunological Disease,Neurological Disease,Organismal Injury and Abnormalities,Psychological Disorders,Reproductive System Disease,Skeletal and Muscular Disorders</t>
  </si>
  <si>
    <t>Actin Cytoskeleton Signaling Actin Nucleation by ARP-WASP Complex Axonal Guidance Signaling Breast Cancer Regulation by Stathmin1 CCR3 Signaling in Eosinophils CXCR4 Signaling Cardiac Hypertrophy Signaling Chemokine Signaling Cholecystokinin/Gastrin-mediated Signaling Ephrin A Signaling Ephrin B Signaling Ephrin Receptor Signaling GÎ±12/13 Signaling GÎ±q Signaling IL-8 Signaling Leukocyte Extravasation Signaling NGF Signaling PEDF Signaling Protein Kinase A Signaling RhoA Signaling RhoGDI Signaling Role of Macrophages, Fibroblasts and Endothelial Cells in Rheumatoid Arthritis Semaphorin Signaling in Neurons Signaling by Rho Family GTPases Thrombin Signaling VEGF Signaling</t>
  </si>
  <si>
    <t>runt-related transcription factor 3</t>
  </si>
  <si>
    <t>Cancer,Cardiovascular Disease,Connective Tissue Disorders,Dermatological Diseases and Conditions,Endocrine System Disorders,Gastrointestinal Disease,Hematological Disease,Hypersensitivity Response,Immunological Disease,Inflammatory Disease,Inflammatory Response,Metabolic Disease,Neurological Disease,Organismal Injury and Abnormalities,Renal and Urological Disease,Reproductive System Disease,Respiratory Disease,Skeletal and Muscular Disorders,Tumor Morphology</t>
  </si>
  <si>
    <t>SET binding factor 2</t>
  </si>
  <si>
    <t>Cancer,Cardiovascular Disease,Endocrine System Disorders,Gastrointestinal Disease,Hereditary Disorder,Infectious Disease,Metabolic Disease,Neurological Disease,Ophthalmic Disease,Organismal Injury and Abnormalities,Reproductive System Disease,Skeletal and Muscular Disorders</t>
  </si>
  <si>
    <t>small glutamine-rich tetratricopeptide repeat (TPR)-containing, beta</t>
  </si>
  <si>
    <t>Cancer,Gastrointestinal Disease,Hepatic System Disease,Hereditary Disorder,Neurological Disease,Psychological Disorders,Skeletal and Muscular Disorders</t>
  </si>
  <si>
    <t>SH3 and PX domains 2A</t>
  </si>
  <si>
    <t>solute carrier family 24 (sodium/potassium/calcium exchanger), member 2</t>
  </si>
  <si>
    <t>Cancer,Cardiovascular Disease,Hematological Disease,Immunological Disease,Organismal Injury and Abnormalities,Reproductive System Disease</t>
  </si>
  <si>
    <t>sorting nexin family member 27</t>
  </si>
  <si>
    <t>Cancer,Developmental Disorder,Hereditary Disorder,Neurological Disease,Nutritional Disease,Organismal Injury and Abnormalities,Psychological Disorders,Reproductive System Disease</t>
  </si>
  <si>
    <t>son of sevenless homolog 2 (Drosophila)</t>
  </si>
  <si>
    <t>Cancer,Gastrointestinal Disease,Immunological Disease,Inflammatory Response,Organismal Injury and Abnormalities,Reproductive System Disease</t>
  </si>
  <si>
    <t>Actin Cytoskeleton Signaling Actin Nucleation by ARP-WASP Complex Acute Myeloid Leukemia Signaling Acute Phase Response Signaling Aldosterone Signaling in Epithelial Cells Axonal Guidance Signaling B Cell Receptor Signaling Breast Cancer Regulation by Stathmin1 CREB Signaling in Neurons Cholecystokinin/Gastrin-mediated Signaling Chronic Myeloid Leukemia Signaling Colorectal Cancer Metastasis Signaling EGF Signaling EIF2 Signaling ERK/MAPK Signaling Endometrial Cancer Signaling Ephrin Receptor Signaling ErbB Signaling ErbB2-ErbB3 Signaling ErbB4 Signaling Erythropoietin Signaling Estrogen Receptor Signaling FAK Signaling FGF Signaling FLT3 Signaling in Hematopoietic Progenitor Cells Fc Epsilon RI Signaling G Beta Gamma Signaling G-Protein Coupled Receptor Signaling GDNF Family Ligand-Receptor Interactions GM-CSF Signaling GNRH Signaling Gap Junction Signaling Glioblastoma Multiforme Signaling Glioma Signaling Glucocorticoid Receptor Signaling GÎ±i Signaling HER-2 Signaling in Breast Cancer HGF Signaling Huntington's Disease Signaling IGF-1 Signaling IL-2 Signaling IL-4 Signaling IL-6 Signaling Insulin Receptor Signaling Integrin Signaling JAK/Stat Signaling Melanocyte Development and Pigmentation Signaling Molecular Mechanisms of Cancer Mouse Embryonic Stem Cell Pluripotency Myc Mediated Apoptosis Signaling NGF Signaling Natural Killer Cell Signaling Neuregulin Signaling Neurotrophin/TRK Signaling Non-Small Cell Lung Cancer Signaling PAK Signaling PDGF Signaling PI3K/AKT Signaling PKCÎ¸ Signaling in T Lymphocytes PPAR Signaling PPARÎ±/RXRÎ± Activation PTEN Signaling Paxillin Signaling Phospholipase C Signaling Prolactin Signaling Prostate Cancer Signaling Regulation of IL-2 Expression in Activated and Anergic T Lymphocytes Regulation of eIF4 and p70S6K Signaling Regulation of the Epithelial-Mesenchymal Transition Pathway Renal Cell Carcinoma Signaling Renin-Angiotensin Signaling Role of NANOG in Mammalian Embryonic Stem Cell Pluripotency Role of NFAT in Cardiac Hypertrophy Role of NFAT in Regulation of the Immune Response SAPK/JNK Signaling Systemic Lupus Erythematosus Signaling T Cell Receptor Signaling TGF-Î² Signaling Telomerase Signaling VEGF Family Ligand-Receptor Interactions VEGF Signaling p70S6K Signaling</t>
  </si>
  <si>
    <t>STEAP family member 4</t>
  </si>
  <si>
    <t>Cancer,Connective Tissue Disorders,Endocrine System Disorders,Gastrointestinal Disease,Hematological Disease,Hepatic System Disease,Immunological Disease,Inflammatory Disease,Inflammatory Response,Metabolic Disease,Organismal Injury and Abnormalities,Skeletal and Muscular Disorders</t>
  </si>
  <si>
    <t>synaptotagmin X</t>
  </si>
  <si>
    <t>TBP-like 1</t>
  </si>
  <si>
    <t>Organismal Injury and Abnormalities,Reproductive System Disease</t>
  </si>
  <si>
    <t>tripartite motif containing 23</t>
  </si>
  <si>
    <t>UBX domain protein 2B</t>
  </si>
  <si>
    <t>ubiquitin specific peptidase 13 (isopeptidase T-3)</t>
  </si>
  <si>
    <t>Cancer,Gastrointestinal Disease,Hereditary Disorder,Infectious Disease,Neurological Disease,Psychological Disorders,Skeletal and Muscular Disorders</t>
  </si>
  <si>
    <t>wingless-type MMTV integration site family, member 10A</t>
  </si>
  <si>
    <t>Cancer,Connective Tissue Disorders,Dental Disease,Dermatological Diseases and Conditions,Developmental Disorder,Gastrointestinal Disease,Hereditary Disorder,Immunological Disease,Infectious Disease,Inflammatory Disease,Neurological Disease,Organismal Injury and Abnormalities,Skeletal and Muscular Disorders</t>
  </si>
  <si>
    <t>Axonal Guidance Signaling Basal Cell Carcinoma Signaling Colorectal Cancer Metastasis Signaling Glioblastoma Multiforme Signaling Human Embryonic Stem Cell Pluripotency Molecular Mechanisms of Cancer Ovarian Cancer Signaling Regulation of the Epithelial-Mesenchymal Transition Pathway Role of Macrophages, Fibroblasts and Endothelial Cells in Rheumatoid Arthritis Role of NANOG in Mammalian Embryonic Stem Cell Pluripotency Role of Osteoblasts, Osteoclasts and Chondrocytes in Rheumatoid Arthritis Role of Wnt/GSK-3Î² Signaling in the Pathogenesis of Influenza Wnt/Î²-catenin Signaling</t>
  </si>
  <si>
    <t>zinc finger CCCH-type containing 12C</t>
  </si>
  <si>
    <t>zinc finger, AN1-type domain 5</t>
  </si>
  <si>
    <t>zinc finger protein 148</t>
  </si>
  <si>
    <t>Cancer,Developmental Disorder,Gastrointestinal Disease,Infectious Disease,Inflammatory Disease,Inflammatory Response,Organismal Injury and Abnormalities,Renal and Urological Disease,Reproductive System Disease</t>
  </si>
  <si>
    <t>IKAROS family zinc finger 2 (Helios)</t>
  </si>
  <si>
    <t>Cancer,Hematological Disease,Immunological Disease,Infectious Disease,Neurological Disease,Organismal Injury and Abnormalities</t>
  </si>
  <si>
    <t>macrophage erythroblast attacher</t>
  </si>
  <si>
    <t>Cancer,Dermatological Diseases and Conditions,Inflammatory Response</t>
  </si>
  <si>
    <t>abhydrolase domain containing 4</t>
  </si>
  <si>
    <t>abhydrolase domain containing 5</t>
  </si>
  <si>
    <t>Cancer,Dermatological Diseases and Conditions,Developmental Disorder,Endocrine System Disorders,Gastrointestinal Disease,Hepatic System Disease,Hereditary Disorder,Metabolic Disease,Organismal Injury and Abnormalities,Skeletal and Muscular Disorders</t>
  </si>
  <si>
    <t>CDP-diacylglycerol Biosynthesis I Phosphatidylglycerol Biosynthesis II (Non-plastidic) Triacylglycerol Biosynthesis</t>
  </si>
  <si>
    <t>acetyl-CoA carboxylase alpha</t>
  </si>
  <si>
    <t>Cancer,Cardiovascular Disease,Developmental Disorder,Endocrine System Disorders,Gastrointestinal Disease,Hepatic System Disease,Hereditary Disorder,Metabolic Disease,Organismal Injury and Abnormalities,Reproductive System Disease</t>
  </si>
  <si>
    <t>AMPK Signaling Biotin-carboxyl Carrier Protein Assembly LXR/RXR Activation TR/RXR Activation</t>
  </si>
  <si>
    <t>aquaporin 4</t>
  </si>
  <si>
    <t>Auditory Disease,Cardiovascular Disease,Connective Tissue Disorders,Developmental Disorder,Hematological Disease,Hereditary Disorder,Immunological Disease,Infectious Disease,Inflammatory Disease,Inflammatory Response,Neurological Disease,Ophthalmic Disease,Organismal Injury and Abnormalities,Psychological Disorders,Renal and Urological Disease,Reproductive System Disease,Skeletal and Muscular Disorders</t>
  </si>
  <si>
    <t>eNOS Signaling</t>
  </si>
  <si>
    <t>ADP-ribosylation factor 5</t>
  </si>
  <si>
    <t>Rho guanine nucleotide exchange factor (GEF) 10</t>
  </si>
  <si>
    <t>Cancer,Cardiovascular Disease,Gastrointestinal Disease,Hereditary Disorder,Neurological Disease,Organismal Injury and Abnormalities,Psychological Disorders,Reproductive System Disease</t>
  </si>
  <si>
    <t>Breast Cancer Regulation by Stathmin1 Molecular Mechanisms of Cancer Phospholipase C Signaling Reelin Signaling in Neurons RhoGDI Signaling Signaling by Rho Family GTPases Thrombin Signaling</t>
  </si>
  <si>
    <t>arylsulfatase B</t>
  </si>
  <si>
    <t>Cancer,Cardiovascular Disease,Developmental Disorder,Hematological Disease,Hereditary Disorder,Metabolic Disease,Neurological Disease,Organismal Injury and Abnormalities</t>
  </si>
  <si>
    <t>Chondroitin Sulfate Degradation (Metazoa)</t>
  </si>
  <si>
    <t>armadillo repeat gene deleted in velocardiofacial syndrome</t>
  </si>
  <si>
    <t>aurora kinase A and ninein interacting protein</t>
  </si>
  <si>
    <t>beta-site APP-cleaving enzyme 1</t>
  </si>
  <si>
    <t>Developmental Disorder,Hereditary Disorder,Metabolic Disease,Neurological Disease,Nutritional Disease,Ophthalmic Disease,Organismal Injury and Abnormalities,Psychological Disorders</t>
  </si>
  <si>
    <t>Amyloid Processing Mitochondrial Dysfunction</t>
  </si>
  <si>
    <t>BCL2-antagonist/killer 1</t>
  </si>
  <si>
    <t>Antimicrobial Response,Auditory Disease,Cancer,Cardiovascular Disease,Connective Tissue Disorders,Dermatological Diseases and Conditions,Developmental Disorder,Gastrointestinal Disease,Hematological Disease,Hepatic System Disease,Hereditary Disorder,Immunological Disease,Infectious Disease,Inflammatory Disease,Inflammatory Response,Neurological Disease,Organismal Injury and Abnormalities,Renal and Urological Disease,Reproductive System Disease</t>
  </si>
  <si>
    <t>Apoptosis Signaling Induction of Apoptosis by HIV1 Interferon Signaling Molecular Mechanisms of Cancer</t>
  </si>
  <si>
    <t>bone morphogenetic protein 1</t>
  </si>
  <si>
    <t>Cancer,Cardiovascular Disease,Connective Tissue Disorders,Dermatological Diseases and Conditions,Developmental Disorder,Hematological Disease,Hereditary Disorder,Immunological Disease,Infectious Disease,Inflammatory Disease,Metabolic Disease,Organismal Injury and Abnormalities,Renal and Urological Disease,Skeletal and Muscular Disorders</t>
  </si>
  <si>
    <t>Axonal Guidance Signaling BMP signaling pathway Basal Cell Carcinoma Signaling Factors Promoting Cardiogenesis in Vertebrates Human Embryonic Stem Cell Pluripotency Molecular Mechanisms of Cancer Role of NANOG in Mammalian Embryonic Stem Cell Pluripotency Role of Osteoblasts, Osteoclasts and Chondrocytes in Rheumatoid Arthritis</t>
  </si>
  <si>
    <t>bromodomain containing 3</t>
  </si>
  <si>
    <t>Cancer,Gastrointestinal Disease,Hematological Disease,Immunological Disease,Inflammatory Response,Organismal Injury and Abnormalities</t>
  </si>
  <si>
    <t>chromosome 11 open reading frame 54</t>
  </si>
  <si>
    <t>chromosome 15 open reading frame 27</t>
  </si>
  <si>
    <t>Cancer,Connective Tissue Disorders,Immunological Disease,Inflammatory Disease,Organismal Injury and Abnormalities,Renal and Urological Disease,Reproductive System Disease,Skeletal and Muscular Disorders</t>
  </si>
  <si>
    <t>chromosome 5 open reading frame 15</t>
  </si>
  <si>
    <t>calcium channel flower domain containing 1</t>
  </si>
  <si>
    <t>caspase 7, apoptosis-related cysteine peptidase</t>
  </si>
  <si>
    <t>Cancer,Connective Tissue Disorders,Developmental Disorder,Gastrointestinal Disease,Hematological Disease,Hepatic System Disease,Hereditary Disorder,Immunological Disease,Inflammatory Disease,Inflammatory Response,Metabolic Disease,Neurological Disease,Organismal Injury and Abnormalities,Psychological Disorders,Skeletal and Muscular Disorders</t>
  </si>
  <si>
    <t>Amyotrophic Lateral Sclerosis Signaling Apoptosis Signaling Cytotoxic T Lymphocyte-mediated Apoptosis of Target Cells Death Receptor Signaling Endoplasmic Reticulum Stress Pathway Endothelin-1 Signaling Huntington's Disease Signaling Molecular Mechanisms of Cancer PEDF Signaling Sphingosine-1-phosphate Signaling TNFR1 Signaling TWEAK Signaling Tumoricidal Function of Hepatic Natural Killer Cells</t>
  </si>
  <si>
    <t>C-type lectin domain family 2, member L</t>
  </si>
  <si>
    <t>C-type lectin domain family 7, member A</t>
  </si>
  <si>
    <t>Antimicrobial Response,Cancer,Dermatological Diseases and Conditions,Gastrointestinal Disease,Hereditary Disorder,Infectious Disease,Inflammatory Response,Organismal Injury and Abnormalities,Respiratory Disease</t>
  </si>
  <si>
    <t>Role of Pattern Recognition Receptors in Recognition of Bacteria and Viruses</t>
  </si>
  <si>
    <t>collagen, type IV, alpha 2</t>
  </si>
  <si>
    <t>Cancer,Connective Tissue Disorders,Dermatological Diseases and Conditions,Gastrointestinal Disease,Hematological Disease,Hepatic System Disease,Immunological Disease,Inflammatory Disease,Neurological Disease,Organismal Injury and Abnormalities,Psychological Disorders,Respiratory Disease,Skeletal and Muscular Disorders,Tumor Morphology</t>
  </si>
  <si>
    <t>Hepatic Fibrosis / Hepatic Stellate Cell Activation</t>
  </si>
  <si>
    <t>CTS telomere maintenance complex component 1</t>
  </si>
  <si>
    <t>Cancer,Cardiovascular Disease,Hematological Disease,Hereditary Disorder,Neurological Disease,Ophthalmic Disease,Psychological Disorders</t>
  </si>
  <si>
    <t>dihydrolipoamide branched chain transacylase E2</t>
  </si>
  <si>
    <t>Developmental Disorder,Hereditary Disorder,Infectious Disease,Metabolic Disease,Organismal Injury and Abnormalities,Renal and Urological Disease,Respiratory Disease</t>
  </si>
  <si>
    <t>Acetyl-CoA Biosynthesis I (Pyruvate Dehydrogenase Complex) Branched-chain Î±-keto acid Dehydrogenase Complex Stearate Biosynthesis I (Animals) Triacylglycerol Biosynthesis Valine Degradation I</t>
  </si>
  <si>
    <t>DDB1 and CUL4 associated factor 5</t>
  </si>
  <si>
    <t>differentially expressed in FDCP 8 homolog (mouse)</t>
  </si>
  <si>
    <t>DIP2 disco-interacting protein 2 homolog C (Drosophila)</t>
  </si>
  <si>
    <t>Cancer,Connective Tissue Disorders,Endocrine System Disorders,Gastrointestinal Disease,Immunological Disease,Inflammatory Disease,Metabolic Disease,Neurological Disease,Psychological Disorders,Skeletal and Muscular Disorders</t>
  </si>
  <si>
    <t>DnaJ (Hsp40) homolog, subfamily B, member 2</t>
  </si>
  <si>
    <t>Hematological Disease,Hereditary Disorder,Infectious Disease,Neurological Disease,Organismal Injury and Abnormalities,Psychological Disorders,Renal and Urological Disease,Skeletal and Muscular Disorders</t>
  </si>
  <si>
    <t>Aldosterone Signaling in Epithelial Cells NRF2-mediated Oxidative Stress Response Protein Ubiquitination Pathway</t>
  </si>
  <si>
    <t>dynein, light chain, Tctex-type 1</t>
  </si>
  <si>
    <t>eukaryotic translation initiation factor 2, subunit 2 beta, 38kDa</t>
  </si>
  <si>
    <t>Cancer,Dermatological Diseases and Conditions,Organismal Injury and Abnormalities,Reproductive System Disease</t>
  </si>
  <si>
    <t>EIF2 Signaling Regulation of eIF4 and p70S6K Signaling VEGF Signaling</t>
  </si>
  <si>
    <t>echinoderm microtubule associated protein like 4</t>
  </si>
  <si>
    <t>ER lipid raft associated 2</t>
  </si>
  <si>
    <t>Cancer,Hereditary Disorder,Neurological Disease,Organismal Injury and Abnormalities,Reproductive System Disease,Skeletal and Muscular Disorders</t>
  </si>
  <si>
    <t>frizzled class receptor 4</t>
  </si>
  <si>
    <t>Auditory Disease,Cancer,Cardiovascular Disease,Developmental Disorder,Gastrointestinal Disease,Hereditary Disorder,Neurological Disease,Ophthalmic Disease,Organismal Injury and Abnormalities,Reproductive System Disease</t>
  </si>
  <si>
    <t>Axonal Guidance Signaling Basal Cell Carcinoma Signaling Colorectal Cancer Metastasis Signaling Factors Promoting Cardiogenesis in Vertebrates Glioblastoma Multiforme Signaling Human Embryonic Stem Cell Pluripotency Molecular Mechanisms of Cancer Mouse Embryonic Stem Cell Pluripotency Ovarian Cancer Signaling Regulation of the Epithelial-Mesenchymal Transition Pathway Role of Macrophages, Fibroblasts and Endothelial Cells in Rheumatoid Arthritis Role of NANOG in Mammalian Embryonic Stem Cell Pluripotency Role of Osteoblasts, Osteoclasts and Chondrocytes in Rheumatoid Arthritis Role of Wnt/GSK-3Î² Signaling in the Pathogenesis of Influenza Wnt/Î²-catenin Signaling</t>
  </si>
  <si>
    <t>glucosamine (N-acetyl)-6-sulfatase</t>
  </si>
  <si>
    <t>Developmental Disorder,Hereditary Disorder,Metabolic Disease</t>
  </si>
  <si>
    <t>glucose-6-phosphate isomerase</t>
  </si>
  <si>
    <t>Cancer,Connective Tissue Disorders,Developmental Disorder,Endocrine System Disorders,Gastrointestinal Disease,Hematological Disease,Hereditary Disorder,Infectious Disease,Inflammatory Disease,Inflammatory Response,Neurological Disease,Organismal Injury and Abnormalities,Psychological Disorders,Reproductive System Disease,Respiratory Disease,Skeletal and Muscular Disorders</t>
  </si>
  <si>
    <t>Colanic Acid Building Blocks Biosynthesis GDP-mannose Biosynthesis Gluconeogenesis I Glycolysis I UDP-N-acetyl-D-galactosamine Biosynthesis II</t>
  </si>
  <si>
    <t>hepatoma-derived growth factor</t>
  </si>
  <si>
    <t>Cancer,Gastrointestinal Disease,Hepatic System Disease,Organismal Injury and Abnormalities,Tumor Morphology</t>
  </si>
  <si>
    <t>hes-related family bHLH transcription factor with YRPW motif-like</t>
  </si>
  <si>
    <t>Cancer,Hematological Disease,Organismal Injury and Abnormalities,Reproductive System Disease</t>
  </si>
  <si>
    <t>hypoxia inducible factor 3, alpha subunit</t>
  </si>
  <si>
    <t>Cancer,Dermatological Diseases and Conditions,Organismal Injury and Abnormalities,Renal and Urological Disease</t>
  </si>
  <si>
    <t>huntingtin interacting protein 1</t>
  </si>
  <si>
    <t>Cancer,Connective Tissue Disorders,Developmental Disorder,Hematological Disease,Hereditary Disorder,Immunological Disease,Infectious Disease,Neurological Disease,Nutritional Disease,Ophthalmic Disease,Organismal Injury and Abnormalities,Reproductive System Disease,Skeletal and Muscular Disorders</t>
  </si>
  <si>
    <t>Clathrin-mediated Endocytosis Signaling Huntington's Disease Signaling</t>
  </si>
  <si>
    <t>high mobility group nucleosomal binding domain 3</t>
  </si>
  <si>
    <t>immunoglobulin superfamily, member 1</t>
  </si>
  <si>
    <t>Cancer,Endocrine System Disorders,Gastrointestinal Disease,Hereditary Disorder,Metabolic Disease,Organismal Injury and Abnormalities,Renal and Urological Disease,Reproductive System Disease</t>
  </si>
  <si>
    <t>insulin induced gene 1</t>
  </si>
  <si>
    <t>Cancer,Cardiovascular Disease,Connective Tissue Disorders,Dermatological Diseases and Conditions,Developmental Disorder,Gastrointestinal Disease,Hepatic System Disease,Inflammatory Response,Metabolic Disease,Organismal Injury and Abnormalities,Respiratory Disease,Skeletal and Muscular Disorders</t>
  </si>
  <si>
    <t>potassium channel tetramerization domain containing 15</t>
  </si>
  <si>
    <t>lysine (K)-specific demethylase 5B</t>
  </si>
  <si>
    <t>kinesin family member 24</t>
  </si>
  <si>
    <t>MGA, MAX dimerization protein</t>
  </si>
  <si>
    <t>myeloid leukemia factor 1</t>
  </si>
  <si>
    <t>Cancer,Dermatological Diseases and Conditions,Gastrointestinal Disease,Hematological Disease,Hereditary Disorder,Neurological Disease,Psychological Disorders,Skeletal and Muscular Disorders</t>
  </si>
  <si>
    <t>membrane-spanning 4-domains, subfamily A, member 6A</t>
  </si>
  <si>
    <t>myotubularin related protein 4</t>
  </si>
  <si>
    <t>Cancer,Hematological Disease,Hypersensitivity Response,Immunological Disease,Inflammatory Response,Organismal Injury and Abnormalities</t>
  </si>
  <si>
    <t>metastasis suppressor 1-like</t>
  </si>
  <si>
    <t>Neurological Disease,Psychological Disorders</t>
  </si>
  <si>
    <t>N(alpha)-acetyltransferase 60, NatF catalytic subunit</t>
  </si>
  <si>
    <t>NCK-associated protein 5</t>
  </si>
  <si>
    <t>nidogen 1</t>
  </si>
  <si>
    <t>Cancer,Gastrointestinal Disease,Neurological Disease,Organismal Injury and Abnormalities,Psychological Disorders,Reproductive System Disease</t>
  </si>
  <si>
    <t>neuroligin 3</t>
  </si>
  <si>
    <t>Developmental Disorder,Hereditary Disorder,Infectious Disease,Neurological Disease,Organismal Injury and Abnormalities,Psychological Disorders,Renal and Urological Disease,Reproductive System Disease,Respiratory Disease</t>
  </si>
  <si>
    <t>notch 2</t>
  </si>
  <si>
    <t>Cancer,Cardiovascular Disease,Connective Tissue Disorders,Dermatological Diseases and Conditions,Developmental Disorder,Endocrine System Disorders,Gastrointestinal Disease,Hematological Disease,Hepatic System Disease,Hereditary Disorder,Hypersensitivity Response,Immunological Disease,Inflammatory Disease,Inflammatory Response,Metabolic Disease,Neurological Disease,Ophthalmic Disease,Organismal Injury and Abnormalities,Psychological Disorders,Renal and Urological Disease,Reproductive System Disease,Respiratory Disease,Skeletal and Muscular Disorders,Tumor Morphology</t>
  </si>
  <si>
    <t>Epithelial Adherens Junction Signaling Notch Signaling Regulation of the Epithelial-Mesenchymal Transition Pathway</t>
  </si>
  <si>
    <t>nucleoporin 160kDa</t>
  </si>
  <si>
    <t>oxysterol binding protein</t>
  </si>
  <si>
    <t>PAN2 poly(A) specific ribonuclease subunit</t>
  </si>
  <si>
    <t>pyruvate dehydrogenase kinase, isozyme 4</t>
  </si>
  <si>
    <t>Cancer,Connective Tissue Disorders,Dermatological Diseases and Conditions,Endocrine System Disorders,Gastrointestinal Disease,Hepatic System Disease,Immunological Disease,Inflammatory Disease,Inflammatory Response,Nutritional Disease,Organismal Injury and Abnormalities,Renal and Urological Disease,Reproductive System Disease,Respiratory Disease</t>
  </si>
  <si>
    <t>period circadian clock 3</t>
  </si>
  <si>
    <t>Cancer,Gastrointestinal Disease,Hepatic System Disease,Hereditary Disorder,Infectious Disease,Neurological Disease,Organismal Injury and Abnormalities,Psychological Disorders,Renal and Urological Disease,Reproductive System Disease</t>
  </si>
  <si>
    <t>peroxisomal biogenesis factor 5</t>
  </si>
  <si>
    <t>Cancer,Developmental Disorder,Endocrine System Disorders,Gastrointestinal Disease,Hereditary Disorder,Metabolic Disease,Neurological Disease,Organismal Injury and Abnormalities,Psychological Disorders,Renal and Urological Disease,Respiratory Disease,Skeletal and Muscular Disorders</t>
  </si>
  <si>
    <t>polyhomeotic homolog 1 (Drosophila)</t>
  </si>
  <si>
    <t>Cancer,Cardiovascular Disease,Connective Tissue Disorders,Dermatological Diseases and Conditions,Developmental Disorder,Endocrine System Disorders,Gastrointestinal Disease,Hereditary Disorder,Inflammatory Disease,Neurological Disease,Organismal Injury and Abnormalities,Reproductive System Disease,Skeletal and Muscular Disorders</t>
  </si>
  <si>
    <t>PH domain and leucine rich repeat protein phosphatase 2</t>
  </si>
  <si>
    <t>Cancer,Metabolic Disease,Neurological Disease,Organismal Injury and Abnormalities,Psychological Disorders,Reproductive System Disease</t>
  </si>
  <si>
    <t>pleckstrin homology domain containing, family H (with MyTH4 domain) member 2</t>
  </si>
  <si>
    <t>phospholipid scramblase 3</t>
  </si>
  <si>
    <t>Endocrine System Disorders,Metabolic Disease,Nutritional Disease</t>
  </si>
  <si>
    <t>peripheral myelin protein 22</t>
  </si>
  <si>
    <t>Auditory Disease,Cancer,Cardiovascular Disease,Gastrointestinal Disease,Hereditary Disorder,Immunological Disease,Inflammatory Disease,Neurological Disease,Organismal Injury and Abnormalities,Psychological Disorders,Reproductive System Disease,Skeletal and Muscular Disorders</t>
  </si>
  <si>
    <t>peptidylprolyl isomerase C (cyclophilin C)</t>
  </si>
  <si>
    <t>protein arginine methyltransferase 2</t>
  </si>
  <si>
    <t>Inflammatory Disease,Inflammatory Response,Respiratory Disease</t>
  </si>
  <si>
    <t>RAR Activation</t>
  </si>
  <si>
    <t>parathyroid hormone-like hormone</t>
  </si>
  <si>
    <t>Cancer,Connective Tissue Disorders,Dermatological Diseases and Conditions,Developmental Disorder,Endocrine System Disorders,Gastrointestinal Disease,Hematological Disease,Hereditary Disorder,Inflammatory Response,Metabolic Disease,Organismal Injury and Abnormalities,Renal and Urological Disease,Reproductive System Disease,Respiratory Disease,Skeletal and Muscular Disorders,Tumor Morphology</t>
  </si>
  <si>
    <t>rhomboid domain containing 1</t>
  </si>
  <si>
    <t>ring finger protein 144B</t>
  </si>
  <si>
    <t>SET domain containing 5</t>
  </si>
  <si>
    <t>Cancer,Developmental Disorder,Hereditary Disorder,Neurological Disease</t>
  </si>
  <si>
    <t>sarcoglycan, beta (43kDa dystrophin-associated glycoprotein)</t>
  </si>
  <si>
    <t>Cancer,Cardiovascular Disease,Developmental Disorder,Endocrine System Disorders,Hereditary Disorder,Inflammatory Disease,Inflammatory Response,Metabolic Disease,Nutritional Disease,Organismal Injury and Abnormalities,Skeletal and Muscular Disorders</t>
  </si>
  <si>
    <t>shroom family member 2</t>
  </si>
  <si>
    <t>solute carrier family 35 (adenosine 3'-phospho 5'-phosphosulfate transporter), member B2</t>
  </si>
  <si>
    <t>solute carrier family 9, subfamily C (Na+-transporting carboxylic acid decarboxylase), member 1</t>
  </si>
  <si>
    <t>sorting nexin 24</t>
  </si>
  <si>
    <t>signal peptide peptidase like 2B</t>
  </si>
  <si>
    <t>serine palmitoyltransferase, long chain base subunit 2</t>
  </si>
  <si>
    <t>Cancer,Dermatological Diseases and Conditions,Endocrine System Disorders,Gastrointestinal Disease,Hereditary Disorder,Metabolic Disease,Neurological Disease,Nutritional Disease,Psychological Disorders</t>
  </si>
  <si>
    <t>Ceramide Biosynthesis</t>
  </si>
  <si>
    <t>synovial sarcoma translocation gene on chromosome 18-like 1</t>
  </si>
  <si>
    <t>signal transducer and activator of transcription 3 (acute-phase response factor)</t>
  </si>
  <si>
    <t>Cancer,Cardiovascular Disease,Connective Tissue Disorders,Dermatological Diseases and Conditions,Developmental Disorder,Endocrine System Disorders,Gastrointestinal Disease,Hematological Disease,Hepatic System Disease,Hereditary Disorder,Hypersensitivity Response,Immunological Disease,Infectious Disease,Inflammatory Disease,Inflammatory Response,Metabolic Disease,Neurological Disease,Nutritional Disease,Organismal Injury and Abnormalities,Psychological Disorders,Renal and Urological Disease,Reproductive System Disease,Respiratory Disease,Skeletal and Muscular Disorders,Tumor Morphology</t>
  </si>
  <si>
    <t>Acute Myeloid Leukemia Signaling Acute Phase Response Signaling CD40 Signaling CNTF Signaling Colorectal Cancer Metastasis Signaling EGF Signaling ERK/MAPK Signaling Ephrin Receptor Signaling ErbB2-ErbB3 Signaling FGF Signaling FLT3 Signaling in Hematopoietic Progenitor Cells G-Protein Coupled Receptor Signaling GM-CSF Signaling Glucocorticoid Receptor Signaling Growth Hormone Signaling GÎ±i Signaling HGF Signaling IGF-1 Signaling IL-10 Signaling IL-15 Signaling IL-17A Signaling in Airway Cells IL-22 Signaling IL-3 Signaling IL-6 Signaling IL-9 Signaling JAK/Stat Signaling Leptin Signaling in Obesity Mouse Embryonic Stem Cell Pluripotency Oncostatin M Signaling PDGF Signaling Pancreatic Adenocarcinoma Signaling Prolactin Signaling Regulation of the Epithelial-Mesenchymal Transition Pathway Renin-Angiotensin Signaling Role of JAK family kinases in IL-6-type Cytokine Signaling Role of JAK1 and JAK3 in Î³c Cytokine Signaling Role of JAK1, JAK2 and TYK2 in Interferon Signaling Role of JAK2 in Hormone-like Cytokine Signaling Role of Macrophages, Fibroblasts and Endothelial Cells in Rheumatoid Arthritis Role of NANOG in Mammalian Embryonic Stem Cell Pluripotency STAT3 Pathway T Helper Cell Differentiation TREM1 Signaling Tec Kinase Signaling Thrombopoietin Signaling Transcriptional Regulatory Network in Embryonic Stem Cells cAMP-mediated signaling</t>
  </si>
  <si>
    <t>syntaxin 17</t>
  </si>
  <si>
    <t>suppressor of variegation 4-20 homolog 2 (Drosophila)</t>
  </si>
  <si>
    <t>tumor necrosis factor receptor superfamily, member 1A</t>
  </si>
  <si>
    <t>Antimicrobial Response,Cancer,Cardiovascular Disease,Connective Tissue Disorders,Dermatological Diseases and Conditions,Endocrine System Disorders,Gastrointestinal Disease,Hematological Disease,Hepatic System Disease,Hereditary Disorder,Hypersensitivity Response,Immunological Disease,Infectious Disease,Inflammatory Disease,Inflammatory Response,Metabolic Disease,Neurological Disease,Nutritional Disease,Organismal Injury and Abnormalities,Psychological Disorders,Renal and Urological Disease,Reproductive System Disease,Respiratory Disease,Skeletal and Muscular Disorders</t>
  </si>
  <si>
    <t>14-3-3-mediated Signaling Acute Phase Response Signaling Agranulocyte Adhesion and Diapedesis Apoptosis Signaling Ceramide Signaling Colorectal Cancer Metastasis Signaling Death Receptor Signaling Dendritic Cell Maturation Germ Cell-Sertoli Cell Junction Signaling Granulocyte Adhesion and Diapedesis HMGB1 Signaling Hepatic Cholestasis Hepatic Fibrosis / Hepatic Stellate Cell Activation IL-6 Signaling ILK Signaling Induction of Apoptosis by HIV1 LPS/IL-1 Mediated Inhibition of RXR Function LXR/RXR Activation NF-ÎºB Signaling PPAR Signaling Production of Nitric Oxide and Reactive Oxygen Species in Macrophages Role of Macrophages, Fibroblasts and Endothelial Cells in Rheumatoid Arthritis Role of Osteoblasts, Osteoclasts and Chondrocytes in Rheumatoid Arthritis Role of PKR in Interferon Induction and Antiviral Response Sertoli Cell-Sertoli Cell Junction Signaling T Helper Cell Differentiation TNFR1 Signaling Tight Junction Signaling Type I Diabetes Mellitus Signaling Type II Diabetes Mellitus Signaling p38 MAPK Signaling</t>
  </si>
  <si>
    <t>TLR4 interactor with leucine-rich repeats</t>
  </si>
  <si>
    <t>ubiquitin related modifier 1</t>
  </si>
  <si>
    <t>ubiquitin specific peptidase 2</t>
  </si>
  <si>
    <t>Cancer,Gastrointestinal Disease,Hepatic System Disease,Hereditary Disorder,Neurological Disease,Organismal Injury and Abnormalities,Psychological Disorders,Reproductive System Disease,Skeletal and Muscular Disorders</t>
  </si>
  <si>
    <t>X-prolyl aminopeptidase (aminopeptidase P) 1, soluble</t>
  </si>
  <si>
    <t>exportin 5</t>
  </si>
  <si>
    <t>Cancer,Gastrointestinal Disease,Organismal Injury and Abnormalities,Renal and Urological Disease,Respiratory Disease</t>
  </si>
  <si>
    <t>yrdC N(6)-threonylcarbamoyltransferase domain containing</t>
  </si>
  <si>
    <t>zinc finger and BTB domain containing 10</t>
  </si>
  <si>
    <t>zinc finger, FYVE domain containing 26</t>
  </si>
  <si>
    <t>Cancer,Gastrointestinal Disease,Hereditary Disorder,Neurological Disease,Organismal Injury and Abnormalities,Reproductive System Disease</t>
  </si>
  <si>
    <t>zinc finger protein 282</t>
  </si>
  <si>
    <t>adaptor-related protein complex 1, beta 1 subunit</t>
  </si>
  <si>
    <t>Cancer,Infectious Disease</t>
  </si>
  <si>
    <t>CTLA4 Signaling in Cytotoxic T Lymphocytes Clathrin-mediated Endocytosis Signaling GABA Receptor Signaling Lipid Antigen Presentation by CD1 Virus Entry via Endocytic Pathways</t>
  </si>
  <si>
    <t>adaptor-related protein complex 2, alpha 1 subunit</t>
  </si>
  <si>
    <t>ATPase, aminophospholipid transporter, class I, type 8B, member 2</t>
  </si>
  <si>
    <t>bromodomain containing 1</t>
  </si>
  <si>
    <t>Cancer,Developmental Disorder,Hematological Disease,Hereditary Disorder,Neurological Disease,Organismal Injury and Abnormalities,Psychological Disorders,Reproductive System Disease</t>
  </si>
  <si>
    <t>catalase</t>
  </si>
  <si>
    <t>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Inflammatory Response,Metabolic Disease,Neurological Disease,Organismal Injury and Abnormalities,Renal and Urological Disease,Reproductive System Disease,Respiratory Disease,Skeletal and Muscular Disorders,Tumor Morphology</t>
  </si>
  <si>
    <t>Amyotrophic Lateral Sclerosis Signaling Ethanol Degradation IV LPS/IL-1 Mediated Inhibition of RXR Function Mitochondrial Dysfunction NRF2-mediated Oxidative Stress Response Production of Nitric Oxide and Reactive Oxygen Species in Macrophages Superoxide Radicals Degradation Xenobiotic Metabolism Signaling</t>
  </si>
  <si>
    <t>coiled-coil domain containing 97</t>
  </si>
  <si>
    <t>ceroid-lipofuscinosis, neuronal 8 (epilepsy, progressive with mental retardation)</t>
  </si>
  <si>
    <t>Cancer,Developmental Disorder,Hereditary Disorder,Metabolic Disease,Neurological Disease</t>
  </si>
  <si>
    <t>catechol-O-methyltransferase</t>
  </si>
  <si>
    <t>Auditory Disease,Cancer,Cardiovascular Disease,Hematological Disease,Hereditary Disorder,Immunological Disease,Metabolic Disease,Neurological Disease,Nutritional Disease,Organismal Injury and Abnormalities,Psychological Disorders,Renal and Urological Disease,Reproductive System Disease,Respiratory Disease,Skeletal and Muscular Disorders</t>
  </si>
  <si>
    <t>Dopamine Degradation Dopamine Receptor Signaling L-DOPA Degradation Noradrenaline and Adrenaline Degradation</t>
  </si>
  <si>
    <t>cysteine sulfinic acid decarboxylase</t>
  </si>
  <si>
    <t>Taurine Biosynthesis</t>
  </si>
  <si>
    <t>cytochrome b561</t>
  </si>
  <si>
    <t>DBF4 zinc finger</t>
  </si>
  <si>
    <t>Cell Cycle Control of Chromosomal Replication</t>
  </si>
  <si>
    <t>dynactin 4 (p62)</t>
  </si>
  <si>
    <t>dedicator of cytokinesis 7</t>
  </si>
  <si>
    <t>dual serine/threonine and tyrosine protein kinase</t>
  </si>
  <si>
    <t>Cancer,Dermatological Diseases and Conditions,Developmental Disorder,Gastrointestinal Disease,Hereditary Disorder,Organismal Injury and Abnormalities,Renal and Urological Disease</t>
  </si>
  <si>
    <t>ELAV like neuron-specific RNA binding protein 3</t>
  </si>
  <si>
    <t>endoplasmic reticulum aminopeptidase 1</t>
  </si>
  <si>
    <t>Cancer,Cardiovascular Disease,Connective Tissue Disorders,Gastrointestinal Disease,Hepatic System Disease,Hereditary Disorder,Inflammatory Disease,Inflammatory Response,Neurological Disease,Organismal Injury and Abnormalities,Reproductive System Disease,Skeletal and Muscular Disorders</t>
  </si>
  <si>
    <t>family with sequence similarity 46, member A</t>
  </si>
  <si>
    <t>fyn-related kinase</t>
  </si>
  <si>
    <t>Cancer,Gastrointestinal Disease,Hepatic System Disease,Tumor Morphology</t>
  </si>
  <si>
    <t>IL-15 Production Reelin Signaling in Neurons Role of Tissue Factor in Cancer Sperm Motility Tec Kinase Signaling</t>
  </si>
  <si>
    <t>gamma-aminobutyric acid (GABA) A receptor, alpha 5</t>
  </si>
  <si>
    <t>Auditory Disease,Cancer,Cardiovascular Disease,Connective Tissue Disorders,Developmental Disorder,Endocrine System Disorders,Gastrointestinal Disease,Hereditary Disorder,Immunological Disease,Infectious Disease,Inflammatory Disease,Metabolic Disease,Neurological Disease,Nutritional Disease,Organismal Injury and Abnormalities,Psychological Disorders,Reproductive System Disease,Respiratory Disease,Skeletal and Muscular Disorders</t>
  </si>
  <si>
    <t>GABA Receptor Signaling</t>
  </si>
  <si>
    <t>polypeptide N-acetylgalactosaminyltransferase 7</t>
  </si>
  <si>
    <t>Cancer,Hereditary Disorder,Neurological Disease,Organismal Injury and Abnormalities,Psychological Disorders,Reproductive System Disease</t>
  </si>
  <si>
    <t>glycine amidinotransferase (L-arginine:glycine amidinotransferase)</t>
  </si>
  <si>
    <t>Connective Tissue Disorders,Developmental Disorder,Gastrointestinal Disease,Hepatic System Disease,Hereditary Disorder,Metabolic Disease,Neurological Disease,Nutritional Disease,Organismal Injury and Abnormalities,Psychological Disorders,Reproductive System Disease,Skeletal and Muscular Disorders</t>
  </si>
  <si>
    <t>glutamate-cysteine ligase, catalytic subunit</t>
  </si>
  <si>
    <t>Cancer,Cardiovascular Disease,Connective Tissue Disorders,Developmental Disorder,Gastrointestinal Disease,Hematological Disease,Hepatic System Disease,Hereditary Disorder,Infectious Disease,Neurological Disease,Organismal Injury and Abnormalities,Psychological Disorders,Skeletal and Muscular Disorders</t>
  </si>
  <si>
    <t>Glutathione Biosynthesis NRF2-mediated Oxidative Stress Response Xenobiotic Metabolism Signaling Î³-glutamyl Cycle</t>
  </si>
  <si>
    <t>golgi SNAP receptor complex member 2</t>
  </si>
  <si>
    <t>Cancer,Hereditary Disorder,Infectious Disease,Neurological Disease,Reproductive System Disease</t>
  </si>
  <si>
    <t>Huntington's Disease Signaling Tight Junction Signaling</t>
  </si>
  <si>
    <t>glutamic-oxaloacetic transaminase 2, mitochondrial</t>
  </si>
  <si>
    <t>Aspartate Biosynthesis Aspartate Degradation II Glutamate Degradation II L-cysteine Degradation I PPARÎ±/RXRÎ± Activation Phenylalanine Degradation IV (Mammalian, via Side Chain) Superpathway of Methionine Degradation</t>
  </si>
  <si>
    <t>glutamic pyruvate transaminase (alanine aminotransferase) 2</t>
  </si>
  <si>
    <t>Cancer,Infectious Disease,Nutritional Disease,Organismal Injury and Abnormalities,Renal and Urological Disease</t>
  </si>
  <si>
    <t>Alanine Biosynthesis II Alanine Degradation III</t>
  </si>
  <si>
    <t>hexose-6-phosphate dehydrogenase (glucose 1-dehydrogenase)</t>
  </si>
  <si>
    <t>Cancer,Developmental Disorder,Endocrine System Disorders,Hematological Disease,Hereditary Disorder,Immunological Disease,Metabolic Disease,Nutritional Disease,Organismal Injury and Abnormalities,Reproductive System Disease,Skeletal and Muscular Disorders</t>
  </si>
  <si>
    <t>Pentose Phosphate Pathway Pentose Phosphate Pathway (Oxidative Branch)</t>
  </si>
  <si>
    <t>Hermansky-Pudlak syndrome 4</t>
  </si>
  <si>
    <t>Dermatological Diseases and Conditions,Developmental Disorder,Hereditary Disorder,Metabolic Disease,Ophthalmic Disease,Organismal Injury and Abnormalities</t>
  </si>
  <si>
    <t>insulin-like growth factor 2 receptor</t>
  </si>
  <si>
    <t>Cancer,Cardiovascular Disease,Connective Tissue Disorders,Dermatological Diseases and Conditions,Developmental Disorder,Gastrointestinal Disease,Hematological Disease,Hepatic System Disease,Infectious Disease,Inflammatory Response,Neurological Disease,Nutritional Disease,Organismal Injury and Abnormalities,Reproductive System Disease,Respiratory Disease,Skeletal and Muscular Disorders</t>
  </si>
  <si>
    <t>Glioma Signaling NF-ÎºB Signaling PTEN Signaling STAT3 Pathway</t>
  </si>
  <si>
    <t>low density lipoprotein receptor</t>
  </si>
  <si>
    <t>Antimicrobial Response,Cancer,Cardiovascular Disease,Dermatological Diseases and Conditions,Developmental Disorder,Endocrine System Disorders,Gastrointestinal Disease,Hematological Disease,Hepatic System Disease,Hereditary Disorder,Immunological Disease,Infectious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
  </si>
  <si>
    <t>Clathrin-mediated Endocytosis Signaling LXR/RXR Activation TR/RXR Activation</t>
  </si>
  <si>
    <t>leukemia inhibitory factor receptor alpha</t>
  </si>
  <si>
    <t>Cancer,Endocrine System Disorders,Gastrointestinal Disease,Hereditary Disorder,Infectious Disease,Neurological Disease,Organismal Injury and Abnormalities,Psychological Disorders,Reproductive System Disease,Skeletal and Muscular Disorders</t>
  </si>
  <si>
    <t>CNTF Signaling Mouse Embryonic Stem Cell Pluripotency Role of NANOG in Mammalian Embryonic Stem Cell Pluripotency</t>
  </si>
  <si>
    <t>mitogen-activated protein kinase kinase kinase 12</t>
  </si>
  <si>
    <t>Cancer,Endocrine System Disorders,Gastrointestinal Disease,Hereditary Disorder,Infectious Disease,Metabolic Disease,Neurological Disease,Ophthalmic Disease,Organismal Injury and Abnormalities,Psychological Disorders,Skeletal and Muscular Disorders</t>
  </si>
  <si>
    <t>B Cell Receptor Signaling CD27 Signaling in Lymphocytes Cardiac Hypertrophy Signaling GNRH Signaling Germ Cell-Sertoli Cell Junction Signaling HGF Signaling NGF Signaling PKCÎ¸ Signaling in T Lymphocytes Production of Nitric Oxide and Reactive Oxygen Species in Macrophages RANK Signaling in Osteoclasts SAPK/JNK Signaling STAT3 Pathway Sertoli Cell-Sertoli Cell Junction Signaling Signaling by Rho Family GTPases Xenobiotic Metabolism Signaling</t>
  </si>
  <si>
    <t>membrane-associated ring finger (C3HC4) 8, E3 ubiquitin protein ligase</t>
  </si>
  <si>
    <t>microtubule associated serine/threonine kinase 3</t>
  </si>
  <si>
    <t>Cancer,Hereditary Disorder,Neurological Disease,Psychological Disorders,Skeletal and Muscular Disorders</t>
  </si>
  <si>
    <t>methyl-CpG binding domain protein 6</t>
  </si>
  <si>
    <t>meiosis specific with OB domains</t>
  </si>
  <si>
    <t>Mov10, Moloney leukemia virus 10, homolog (mouse)</t>
  </si>
  <si>
    <t>Cancer,Gastrointestinal Disease,Infectious Disease</t>
  </si>
  <si>
    <t>mannose-P-dolichol utilization defect 1</t>
  </si>
  <si>
    <t>neural cell adhesion molecule 1</t>
  </si>
  <si>
    <t>Cancer,Endocrine System Disorders,Gastrointestinal Disease,Hematological Disease,Hereditary Disorder,Immunological Disease,Inflammatory Disease,Inflammatory Response,Neurological Disease,Organismal Injury and Abnormalities,Psychological Disorders,Reproductive System Disease,Respiratory Disease,Skeletal and Muscular Disorders</t>
  </si>
  <si>
    <t>NECAP endocytosis associated 1</t>
  </si>
  <si>
    <t>phosducin-like</t>
  </si>
  <si>
    <t>prenyl (decaprenyl) diphosphate synthase, subunit 2</t>
  </si>
  <si>
    <t>Cancer,Hereditary Disorder,Metabolic Disease</t>
  </si>
  <si>
    <t>All-trans-decaprenyl Diphosphate Biosynthesis</t>
  </si>
  <si>
    <t>phosphoglycolate phosphatase</t>
  </si>
  <si>
    <t>pleckstrin homology domain containing, family M, member 3</t>
  </si>
  <si>
    <t>protein tyrosine phosphatase, receptor type, f polypeptide (PTPRF), interacting protein (liprin), alpha 1</t>
  </si>
  <si>
    <t>Cancer,Connective Tissue Disorders,Dermatological Diseases and Conditions,Inflammatory Disease,Organismal Injury and Abnormalities,Reproductive System Disease,Skeletal and Muscular Disorders</t>
  </si>
  <si>
    <t>proteasome (prosome, macropain) 26S subunit, non-ATPase, 9</t>
  </si>
  <si>
    <t>protein tyrosine phosphatase, non-receptor type 21</t>
  </si>
  <si>
    <t>ral guanine nucleotide dissociation stimulator</t>
  </si>
  <si>
    <t>Cancer,Connective Tissue Disorders,Immunological Disease,Inflammatory Disease,Skeletal and Muscular Disorders</t>
  </si>
  <si>
    <t>Colorectal Cancer Metastasis Signaling GÎ±i Signaling Molecular Mechanisms of Cancer Pancreatic Adenocarcinoma Signaling Phospholipase C Signaling</t>
  </si>
  <si>
    <t>RAS, dexamethasone-induced 1</t>
  </si>
  <si>
    <t>reticulon 4 receptor</t>
  </si>
  <si>
    <t>Hereditary Disorder,Metabolic Disease,Neurological Disease,Psychological Disorders,Skeletal and Muscular Disorders</t>
  </si>
  <si>
    <t>scavenger receptor class A, member 5 (putative)</t>
  </si>
  <si>
    <t>Cancer,Connective Tissue Disorders,Dermatological Diseases and Conditions,Gastrointestinal Disease,Hepatic System Disease,Inflammatory Disease,Inflammatory Response,Organismal Injury and Abnormalities,Reproductive System Disease,Respiratory Disease</t>
  </si>
  <si>
    <t>SDA1 domain containing 1</t>
  </si>
  <si>
    <t>SEC24 family member A</t>
  </si>
  <si>
    <t>solute carrier family 12 (potassium/chloride transporter), member 4</t>
  </si>
  <si>
    <t>Cancer,Connective Tissue Disorders,Hematological Disease,Hereditary Disorder,Organismal Injury and Abnormalities</t>
  </si>
  <si>
    <t>solute carrier family 29 (equilibrative nucleoside transporter), member 3</t>
  </si>
  <si>
    <t>Immunological Disease,Organismal Injury and Abnormalities</t>
  </si>
  <si>
    <t>solute carrier family 5 (sodium/myo-inositol cotransporter), member 3</t>
  </si>
  <si>
    <t>Cancer,Dermatological Diseases and Conditions,Gastrointestinal Disease,Hematological Disease,Neurological Disease,Organismal Injury and Abnormalities,Reproductive System Disease,Respiratory Disease</t>
  </si>
  <si>
    <t>SWI/SNF related, matrix associated, actin dependent regulator of chromatin, subfamily d, member 2</t>
  </si>
  <si>
    <t>AMPK Signaling Glucocorticoid Receptor Signaling Hereditary Breast Cancer Signaling RAR Activation Role of BRCA1 in DNA Damage Response</t>
  </si>
  <si>
    <t>SON DNA binding protein</t>
  </si>
  <si>
    <t>Cancer,Endocrine System Disorders,Gastrointestinal Disease,Hepatic System Disease,Infectious Disease,Organismal Injury and Abnormalities,Reproductive System Disease,Respiratory Disease</t>
  </si>
  <si>
    <t>StAR-related lipid transfer (START) domain containing 3</t>
  </si>
  <si>
    <t>stomatin (EPB72)-like 1</t>
  </si>
  <si>
    <t>syntaxin 2</t>
  </si>
  <si>
    <t>Cancer,Gastrointestinal Disease,Inflammatory Disease,Inflammatory Response,Metabolic Disease,Neurological Disease,Organismal Injury and Abnormalities,Psychological Disorders,Reproductive System Disease</t>
  </si>
  <si>
    <t>TBC1 domain family, member 10B</t>
  </si>
  <si>
    <t>transmembrane emp24 domain trafficking protein 2</t>
  </si>
  <si>
    <t>Infectious Disease,Reproductive System Disease</t>
  </si>
  <si>
    <t>transmembrane emp24 protein transport domain containing 3</t>
  </si>
  <si>
    <t>tumor protein p53</t>
  </si>
  <si>
    <t>Antimicrobial Response,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umor Morphology</t>
  </si>
  <si>
    <t>ATM Signaling Amyotrophic Lateral Sclerosis Signaling Apoptosis Signaling Aryl Hydrocarbon Receptor Signaling Basal Cell Carcinoma Signaling Bladder Cancer Signaling Breast Cancer Regulation by Stathmin1 Cell Cycle: G1/S Checkpoint Regulation Cell Cycle: G2/M DNA Damage Checkpoint Regulation Chronic Myeloid Leukemia Signaling Colorectal Cancer Metastasis Signaling Cyclins and Cell Cycle Regulation DNA damage-induced 14-3-3Ïƒ Signaling Endometrial Cancer Signaling GADD45 Signaling Glioblastoma Multiforme Signaling Glioma Signaling HER-2 Signaling in Breast Cancer HIF1Î± Signaling Hereditary Breast Cancer Signaling Huntington's Disease Signaling Hypoxia Signaling in the Cardiovascular System Induction of Apoptosis by HIV1 Inhibition of Angiogenesis by TSP1 MIF Regulation of Innate Immunity Melanoma Signaling Molecular Mechanisms of Cancer Mouse Embryonic Stem Cell Pluripotency Myc Mediated Apoptosis Signaling NGF Signaling Non-Small Cell Lung Cancer Signaling Ovarian Cancer Signaling PEDF Signaling PI3K/AKT Signaling Pancreatic Adenocarcinoma Signaling Prostate Cancer Signaling Role of BRCA1 in DNA Damage Response Role of CHK Proteins in Cell Cycle Checkpoint Control Role of NANOG in Mammalian Embryonic Stem Cell Pluripotency Role of Oct4 in Mammalian Embryonic Stem Cell Pluripotency Role of PKR in Interferon Induction and Antiviral Response Role of Tissue Factor in Cancer Role of p14/p19ARF in Tumor Suppression SAPK/JNK Signaling Small Cell Lung Cancer Signaling Telomerase Signaling Thyroid Cancer Signaling UVA-Induced MAPK Signaling UVB-Induced MAPK Signaling UVC-Induced MAPK Signaling Wnt/Î²-catenin Signaling p38 MAPK Signaling p53 Signaling</t>
  </si>
  <si>
    <t>tuberous sclerosis 1</t>
  </si>
  <si>
    <t>Cancer,Cardiovascular Disease,Dermatological Diseases and Conditions,Developmental Disorder,Gastrointestinal Disease,Hepatic System Disease,Hereditary Disorder,Hypersensitivity Response,Inflammatory Response,Neurological Disease,Nutritional Disease,Organismal Injury and Abnormalities,Psychological Disorders,Renal and Urological Disease,Reproductive System Disease,Respiratory Disease,Tumor Morphology</t>
  </si>
  <si>
    <t>14-3-3-mediated Signaling AMPK Signaling Glioblastoma Multiforme Signaling HER-2 Signaling in Breast Cancer Insulin Receptor Signaling PI3K/AKT Signaling mTOR Signaling</t>
  </si>
  <si>
    <t>tetraspanin 33</t>
  </si>
  <si>
    <t>Cancer,Connective Tissue Disorders,Gastrointestinal Disease,Hematological Disease,Hepatic System Disease,Hypersensitivity Response,Immunological Disease,Inflammatory Disease,Inflammatory Response</t>
  </si>
  <si>
    <t>tetratricopeptide repeat domain 28</t>
  </si>
  <si>
    <t>tetratricopeptide repeat domain 8</t>
  </si>
  <si>
    <t>Developmental Disorder,Hereditary Disorder,Neurological Disease,Ophthalmic Disease,Organismal Injury and Abnormalities</t>
  </si>
  <si>
    <t>thioredoxin domain containing 5 (endoplasmic reticulum)</t>
  </si>
  <si>
    <t>ubiquitin specific peptidase 48</t>
  </si>
  <si>
    <t>WD repeat domain 1</t>
  </si>
  <si>
    <t>zinc finger and BTB domain containing 39</t>
  </si>
  <si>
    <t>zinc finger, SWIM-type containing 5</t>
  </si>
  <si>
    <t>axin interactor, dorsalization associated</t>
  </si>
  <si>
    <t>Rho guanine nucleotide exchange factor (GEF) 38</t>
  </si>
  <si>
    <t>ariadne RBR E3 ubiquitin protein ligase 1</t>
  </si>
  <si>
    <t>Cancer,Connective Tissue Disorders,Dermatological Diseases and Conditions,Immunological Disease,Inflammatory Disease,Inflammatory Response,Organismal Injury and Abnormalities,Renal and Urological Disease,Skeletal and Muscular Disorders</t>
  </si>
  <si>
    <t>aryl hydrocarbon receptor nuclear translocator-like</t>
  </si>
  <si>
    <t>Cancer,Cardiovascular Disease,Connective Tissue Disorders,Dermatological Diseases and Conditions,Developmental Disorder,Hematological Disease,Hereditary Disorder,Hypersensitivity Response,Infectious Disease,Inflammatory Response,Metabolic Disease,Neurological Disease,Nutritional Disease,Ophthalmic Disease,Organismal Injury and Abnormalities,Psychological Disorders,Reproductive System Disease,Skeletal and Muscular Disorders</t>
  </si>
  <si>
    <t>ATPase, H+ transporting, lysosomal accessory protein 2</t>
  </si>
  <si>
    <t>Developmental Disorder,Hereditary Disorder,Infectious Disease,Neurological Disease,Ophthalmic Disease,Organismal Injury and Abnormalities,Psychological Disorders,Reproductive System Disease,Skeletal and Muscular Disorders</t>
  </si>
  <si>
    <t>chromosome 6 open reading frame 120</t>
  </si>
  <si>
    <t>cleavage and polyadenylation specific factor 2, 100kDa</t>
  </si>
  <si>
    <t>cereblon</t>
  </si>
  <si>
    <t>Cancer,Developmental Disorder,Hematological Disease,Hereditary Disorder,Immunological Disease,Neurological Disease</t>
  </si>
  <si>
    <t>ERO1-like beta (S. cerevisiae)</t>
  </si>
  <si>
    <t>family with sequence similarity 168, member B</t>
  </si>
  <si>
    <t>free fatty acid receptor 4</t>
  </si>
  <si>
    <t>Cancer,Endocrine System Disorders,Gastrointestinal Disease,Hepatic System Disease,Inflammatory Response,Metabolic Disease,Nutritional Disease,Organismal Injury and Abnormalities</t>
  </si>
  <si>
    <t>fibroblast growth factor receptor substrate 2</t>
  </si>
  <si>
    <t>Cancer,Developmental Disorder,Infectious Disease,Ophthalmic Disease,Reproductive System Disease</t>
  </si>
  <si>
    <t>FGF Signaling GDNF Family Ligand-Receptor Interactions Neurotrophin/TRK Signaling Regulation of the Epithelial-Mesenchymal Transition Pathway</t>
  </si>
  <si>
    <t>growth differentiation factor 6</t>
  </si>
  <si>
    <t>Auditory Disease,Cancer,Connective Tissue Disorders,Developmental Disorder,Hereditary Disorder,Neurological Disease,Ophthalmic Disease,Organismal Injury and Abnormalities,Skeletal and Muscular Disorders</t>
  </si>
  <si>
    <t>glucosamine-6-phosphate deaminase 2</t>
  </si>
  <si>
    <t>N-acetylglucosamine Degradation I N-acetylglucosamine Degradation II UDP-N-acetyl-D-galactosamine Biosynthesis II</t>
  </si>
  <si>
    <t>hes-related family bHLH transcription factor with YRPW motif 2</t>
  </si>
  <si>
    <t>Cancer,Cardiovascular Disease,Connective Tissue Disorders,Developmental Disorder,Gastrointestinal Disease,Hematological Disease,Hepatic System Disease,Hereditary Disorder,Organismal Injury and Abnormalities,Reproductive System Disease,Respiratory Disease,Skeletal and Muscular Disorders</t>
  </si>
  <si>
    <t>Notch Signaling</t>
  </si>
  <si>
    <t>potassium voltage-gated channel, shaker-related subfamily, beta member 1</t>
  </si>
  <si>
    <t>karyopherin alpha 3 (importin alpha 4)</t>
  </si>
  <si>
    <t>RAN Signaling Role of PI3K/AKT Signaling in the Pathogenesis of Influenza</t>
  </si>
  <si>
    <t>karyopherin alpha 4 (importin alpha 3)</t>
  </si>
  <si>
    <t>Cancer,Hematological Disease,Immunological Disease,Infectious Disease,Organismal Injury and Abnormalities,Reproductive System Disease</t>
  </si>
  <si>
    <t>Kirsten rat sarcoma viral oncogene homolog</t>
  </si>
  <si>
    <t>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Inflammatory Response,Neurological Disease,Ophthalmic Disease,Organismal Injury and Abnormalities,Psychological Disorders,Renal and Urological Disease,Reproductive System Disease,Respiratory Disease,Skeletal and Muscular Disorders,Tumor Morphology</t>
  </si>
  <si>
    <t>14-3-3-mediated Signaling Actin Cytoskeleton Signaling Actin Nucleation by ARP-WASP Complex Acute Myeloid Leukemia Signaling Acute Phase Response Signaling Agrin Interactions at Neuromuscular Junction Aldosterone Signaling in Epithelial Cells Angiopoietin Signaling Antiproliferative Role of Somatostatin Receptor 2 Apoptosis Signaling Axonal Guidance Signaling B Cell Receptor Signaling BMP signaling pathway Bladder Cancer Signaling Breast Cancer Regulation by Stathmin1 CCR3 Signaling in Eosinophils CDK5 Signaling CNTF Signaling CREB Signaling in Neurons CXCR4 Signaling Cardiac Hypertrophy Signaling Ceramide Signaling Chemokine Signaling Cholecystokinin/Gastrin-mediated Signaling Chronic Myeloid Leukemia Signaling Colorectal Cancer Metastasis Signaling EIF2 Signaling ERK/MAPK Signaling ERK5 Signaling Endometrial Cancer Signaling Endothelin-1 Signaling Ephrin Receptor Signaling Epithelial Adherens Junction Signaling ErbB Signaling ErbB2-ErbB3 Signaling ErbB4 Signaling Erythropoietin Signaling Estrogen Receptor Signaling Estrogen-Dependent Breast Cancer Signaling FAK Signaling FLT3 Signaling in Hematopoietic Progenitor Cells Fc Epsilon RI Signaling FcÎ³RIIB Signaling in B Lymphocytes G Beta Gamma Signaling G-Protein Coupled Receptor Signaling GDNF Family Ligand-Receptor Interactions GM-CSF Signaling GNRH Signaling Gap Junction Signaling Germ Cell-Sertoli Cell Junction Signaling Glioblastoma Multiforme Signaling Glioma Invasiveness Signaling Glioma Signaling Glucocorticoid Receptor Signaling GÎ±12/13 Signaling GÎ±i Signaling HER-2 Signaling in Breast Cancer HGF Signaling HIF1Î± Signaling HMGB1 Signaling Hereditary Breast Cancer Signaling IGF-1 Signaling IL-15 Signaling IL-17 Signaling IL-2 Signaling IL-3 Signaling IL-4 Signaling IL-6 Signaling IL-8 Signaling Insulin Receptor Signaling Integrin Signaling JAK/Stat Signaling LPS-stimulated MAPK Signaling Macropinocytosis Signaling Melanocyte Development and Pigmentation Signaling Melanoma Signaling Molecular Mechanisms of Cancer Mouse Embryonic Stem Cell Pluripotency Myc Mediated Apoptosis Signaling NF-ÎºB Activation by Viruses NF-ÎºB Signaling NGF Signaling NRF2-mediated Oxidative Stress Response Natural Killer Cell Signaling Neuregulin Signaling Neurotrophin/TRK Signaling Non-Small Cell Lung Cancer Signaling Oncostatin M Signaling Ovarian Cancer Signaling P2Y Purigenic Receptor Signaling Pathway PAK Signaling PDGF Signaling PEDF Signaling PI3K Signaling in B Lymphocytes PI3K/AKT Signaling PKCÎ¸ Signaling in T Lymphocytes PPAR Signaling PPARÎ±/RXRÎ± Activation PTEN Signaling Pancreatic Adenocarcinoma Signaling Paxillin Signaling Phospholipase C Signaling Polyamine Regulation in Colon Cancer Prolactin Signaling Prostate Cancer Signaling Rac Signaling Regulation of Cellular Mechanics by Calpain Protease Regulation of IL-2 Expression in Activated and Anergic T Lymphocytes Regulation of eIF4 and p70S6K Signaling Regulation of the Epithelial-Mesenchymal Transition Pathway Renal Cell Carcinoma Signaling Renin-Angiotensin Signaling Role of JAK1 and JAK3 in Î³c Cytokine Signaling Role of MAPK Signaling in the Pathogenesis of Influenza Role of Macrophages, Fibroblasts and Endothelial Cells in Rheumatoid Arthritis Role of NANOG in Mammalian Embryonic Stem Cell Pluripotency Role of NFAT in Cardiac Hypertrophy Role of NFAT in Regulation of the Immune Response Role of Tissue Factor in Cancer SAPK/JNK Signaling STAT3 Pathway Sertoli Cell-Sertoli Cell Junction Signaling Synaptic Long Term Depression Synaptic Long Term Potentiation Systemic Lupus Erythematosus Signaling T Cell Receptor Signaling TGF-Î² Signaling Telomerase Signaling Thrombin Signaling Thrombopoietin Signaling Thyroid Cancer Signaling UVA-Induced MAPK Signaling UVC-Induced MAPK Signaling VEGF Family Ligand-Receptor Interactions VEGF Signaling Virus Entry via Endocytic Pathways Xenobiotic Metabolism Signaling fMLP Signaling in Neutrophils mTOR Signaling p70S6K Signaling Î±-Adrenergic Signaling</t>
  </si>
  <si>
    <t>leucine rich repeat containing 57</t>
  </si>
  <si>
    <t>methyltransferase like 10</t>
  </si>
  <si>
    <t>neuroligin 1</t>
  </si>
  <si>
    <t>Cancer,Cardiovascular Disease,Gastrointestinal Disease,Neurological Disease,Organismal Injury and Abnormalities,Psychological Disorders,Reproductive System Disease,Respiratory Disease</t>
  </si>
  <si>
    <t>nuclear fragile X mental retardation protein interacting protein 1</t>
  </si>
  <si>
    <t>origin recognition complex, subunit 4</t>
  </si>
  <si>
    <t>Cancer,Connective Tissue Disorders,Dental Disease,Developmental Disorder,Gastrointestinal Disease,Neurological Disease,Organismal Injury and Abnormalities,Skeletal and Muscular Disorders</t>
  </si>
  <si>
    <t>paired box 2</t>
  </si>
  <si>
    <t>Cancer,Connective Tissue Disorders,Developmental Disorder,Gastrointestinal Disease,Hereditary Disorder,Neurological Disease,Ophthalmic Disease,Organismal Injury and Abnormalities,Renal and Urological Disease,Reproductive System Disease,Skeletal and Muscular Disorders</t>
  </si>
  <si>
    <t>protocadherin gamma subfamily B, 5</t>
  </si>
  <si>
    <t>PDS5, regulator of cohesion maintenance, homolog A (S. cerevisiae)</t>
  </si>
  <si>
    <t>profilin 2</t>
  </si>
  <si>
    <t>Cancer,Hereditary Disorder,Inflammatory Response,Neurological Disease,Psychological Disorders,Skeletal and Muscular Disorders</t>
  </si>
  <si>
    <t>progesterone receptor</t>
  </si>
  <si>
    <t>Cancer,Cardiovascular Disease,Dermatological Diseases and Conditions,Developmental Disorder,Endocrine System Disorders,Gastrointestinal Disease,Hematological Disease,Hepatic System Disease,Immunological Disease,Infectious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
  </si>
  <si>
    <t>Estrogen Receptor Signaling Glucocorticoid Receptor Signaling</t>
  </si>
  <si>
    <t>RAB11 family interacting protein 2 (class I)</t>
  </si>
  <si>
    <t>IL-8 Signaling</t>
  </si>
  <si>
    <t>RAB21, member RAS oncogene family</t>
  </si>
  <si>
    <t>RAB2B, member RAS oncogene family</t>
  </si>
  <si>
    <t>retinoblastoma binding protein 5</t>
  </si>
  <si>
    <t>RNA binding motif protein 26</t>
  </si>
  <si>
    <t>ring finger protein 144A</t>
  </si>
  <si>
    <t>RNA guanylyltransferase and 5'-phosphatase</t>
  </si>
  <si>
    <t>sacsin molecular chaperone</t>
  </si>
  <si>
    <t>Cancer,Gastrointestinal Disease,Hereditary Disorder,Neurological Disease,Organismal Injury and Abnormalities,Reproductive System Disease,Skeletal and Muscular Disorders</t>
  </si>
  <si>
    <t>Aldosterone Signaling in Epithelial Cells Protein Ubiquitination Pathway</t>
  </si>
  <si>
    <t>sodium channel, voltage-gated, type III, alpha subunit</t>
  </si>
  <si>
    <t>Cancer,Connective Tissue Disorders,Dermatological Diseases and Conditions,Developmental Disorder,Gastrointestinal Disease,Hereditary Disorder,Inflammatory Disease,Neurological Disease,Nutritional Disease,Ophthalmic Disease,Organismal Injury and Abnormalities,Psychological Disorders,Skeletal and Muscular Disorders</t>
  </si>
  <si>
    <t>serologically defined colon cancer antigen 3</t>
  </si>
  <si>
    <t>SERTA domain containing 2</t>
  </si>
  <si>
    <t>Cancer,Endocrine System Disorders,Gastrointestinal Disease,Metabolic Disease,Nutritional Disease</t>
  </si>
  <si>
    <t>sclerostin</t>
  </si>
  <si>
    <t>Connective Tissue Disorders,Developmental Disorder,Hematological Disease,Hereditary Disorder,Metabolic Disease,Nutritional Disease,Organismal Injury and Abnormalities,Skeletal and Muscular Disorders</t>
  </si>
  <si>
    <t>Role of Macrophages, Fibroblasts and Endothelial Cells in Rheumatoid Arthritis Role of Osteoblasts, Osteoclasts and Chondrocytes in Rheumatoid Arthritis</t>
  </si>
  <si>
    <t>sprouty homolog 2 (Drosophila)</t>
  </si>
  <si>
    <t>Cancer,Connective Tissue Disorders,Developmental Disorder,Gastrointestinal Disease,Hereditary Disorder,Infectious Disease,Neurological Disease,Organismal Injury and Abnormalities,Psychological Disorders,Renal and Urological Disease,Reproductive System Disease,Skeletal and Muscular Disorders,Tumor Morphology</t>
  </si>
  <si>
    <t>Neurotrophin/TRK Signaling</t>
  </si>
  <si>
    <t>striatin, calmodulin binding protein</t>
  </si>
  <si>
    <t>synaptopodin 2</t>
  </si>
  <si>
    <t>Cancer,Gastrointestinal Disease,Hepatic System Disease,Neurological Disease,Organismal Injury and Abnormalities,Reproductive System Disease</t>
  </si>
  <si>
    <t>transcription elongation factor B (SIII), polypeptide 1 (15kDa, elongin C)</t>
  </si>
  <si>
    <t>Cancer,Hematological Disease,Immunological Disease,Infectious Disease,Organismal Injury and Abnormalities,Renal and Urological Disease,Reproductive System Disease</t>
  </si>
  <si>
    <t>HIF1Î± Signaling Protein Ubiquitination Pathway Renal Cell Carcinoma Signaling</t>
  </si>
  <si>
    <t>THAP domain containing, apoptosis associated protein 2</t>
  </si>
  <si>
    <t>transmembrane protein 56</t>
  </si>
  <si>
    <t>thymosin beta 10</t>
  </si>
  <si>
    <t>Cancer,Inflammatory Response,Organismal Injury and Abnormalities,Reproductive System Disease,Respiratory Disease</t>
  </si>
  <si>
    <t>Actin Cytoskeleton Signaling ILK Signaling</t>
  </si>
  <si>
    <t>vesicle-associated membrane protein 4</t>
  </si>
  <si>
    <t>vasohibin 2</t>
  </si>
  <si>
    <t>WW domain containing E3 ubiquitin protein ligase 1</t>
  </si>
  <si>
    <t>zinc finger and BTB domain containing 43</t>
  </si>
  <si>
    <t>ZFP1 zinc finger protein</t>
  </si>
  <si>
    <t>zinc finger protein 654</t>
  </si>
  <si>
    <t>zinc finger protein 879</t>
  </si>
  <si>
    <t>coiled-coil domain containing 77</t>
  </si>
  <si>
    <t>clusterin</t>
  </si>
  <si>
    <t>Cancer,Cardiovascular Disease,Connective Tissue Disorders,Dermatological Diseases and Conditions,Developmental Disorder,Endocrine System Disorders,Gastrointestinal Disease,Hepatic System Disease,Hereditary Disorder,Immunological Disease,Infectious Disease,Inflammatory Disease,Inflammatory Response,Metabolic Disease,Neurological Disease,Ophthalmic Disease,Organismal Injury and Abnormalities,Psychological Disorders,Renal and Urological Disease,Reproductive System Disease,Respiratory Disease,Skeletal and Muscular Disorders,Tumor Morphology</t>
  </si>
  <si>
    <t>Atherosclerosis Signaling Clathrin-mediated Endocytosis Signaling FXR/RXR Activation IL-12 Signaling and Production in Macrophages LXR/RXR Activation Production of Nitric Oxide and Reactive Oxygen Species in Macrophages</t>
  </si>
  <si>
    <t>AHCTF1</t>
  </si>
  <si>
    <t>AKAP5</t>
  </si>
  <si>
    <t>AP4E1</t>
  </si>
  <si>
    <t>ATP8B4</t>
  </si>
  <si>
    <t>CBX2</t>
  </si>
  <si>
    <t>CCNT2</t>
  </si>
  <si>
    <t>CDC14B</t>
  </si>
  <si>
    <t>CHIC1</t>
  </si>
  <si>
    <t>CHUK</t>
  </si>
  <si>
    <t>CLDN12</t>
  </si>
  <si>
    <t>COL14A1</t>
  </si>
  <si>
    <t>CYP4F2</t>
  </si>
  <si>
    <t>DRD3</t>
  </si>
  <si>
    <t>E2F6</t>
  </si>
  <si>
    <t>EOGT</t>
  </si>
  <si>
    <t>FAM135A</t>
  </si>
  <si>
    <t>FAM178A</t>
  </si>
  <si>
    <t>GNAL</t>
  </si>
  <si>
    <t>GNAT1</t>
  </si>
  <si>
    <t>GRID2IP</t>
  </si>
  <si>
    <t>HDHD1</t>
  </si>
  <si>
    <t>HRAS</t>
  </si>
  <si>
    <t>KIF1B</t>
  </si>
  <si>
    <t>KLK10</t>
  </si>
  <si>
    <t>KRT19</t>
  </si>
  <si>
    <t>LIN28A</t>
  </si>
  <si>
    <t>LY75</t>
  </si>
  <si>
    <t>MAP3K1</t>
  </si>
  <si>
    <t>MAP3K2</t>
  </si>
  <si>
    <t>MAP3K3</t>
  </si>
  <si>
    <t>MDFI</t>
  </si>
  <si>
    <t>MED6</t>
  </si>
  <si>
    <t>MEIS2</t>
  </si>
  <si>
    <t>MEIS3</t>
  </si>
  <si>
    <t>MGAT4A</t>
  </si>
  <si>
    <t>MTDH</t>
  </si>
  <si>
    <t>NTN1</t>
  </si>
  <si>
    <t>PGRMC1</t>
  </si>
  <si>
    <t>PRDM1</t>
  </si>
  <si>
    <t>PTAR1</t>
  </si>
  <si>
    <t>RRAGD</t>
  </si>
  <si>
    <t>SAMD12</t>
  </si>
  <si>
    <t>SEC31B</t>
  </si>
  <si>
    <t>SIM2</t>
  </si>
  <si>
    <t>SLC30A7</t>
  </si>
  <si>
    <t>SLC38A9</t>
  </si>
  <si>
    <t>SNAI3</t>
  </si>
  <si>
    <t>SPATA13</t>
  </si>
  <si>
    <t>SPCS3</t>
  </si>
  <si>
    <t>SWT1</t>
  </si>
  <si>
    <t>SYT2</t>
  </si>
  <si>
    <t>TRIM67</t>
  </si>
  <si>
    <t>TRIM71</t>
  </si>
  <si>
    <t>TRMT13</t>
  </si>
  <si>
    <t>UTRN</t>
  </si>
  <si>
    <t>WNT1</t>
  </si>
  <si>
    <t>ZCCHC9</t>
  </si>
  <si>
    <t>ZSWIM4</t>
  </si>
  <si>
    <t>ACSL1</t>
  </si>
  <si>
    <t>AMER1</t>
  </si>
  <si>
    <t>AMMECR1</t>
  </si>
  <si>
    <t>C2orf72</t>
  </si>
  <si>
    <t>CARD10</t>
  </si>
  <si>
    <t>CASZ1</t>
  </si>
  <si>
    <t>CD2AP</t>
  </si>
  <si>
    <t>CDCA7L</t>
  </si>
  <si>
    <t>CHAC1</t>
  </si>
  <si>
    <t>CNN1</t>
  </si>
  <si>
    <t>DCP1A</t>
  </si>
  <si>
    <t>DIXDC1</t>
  </si>
  <si>
    <t>EDAR</t>
  </si>
  <si>
    <t>EFCAB4A</t>
  </si>
  <si>
    <t>ELMOD1</t>
  </si>
  <si>
    <t>ESPN</t>
  </si>
  <si>
    <t>EXOC3L2</t>
  </si>
  <si>
    <t>FAM110C</t>
  </si>
  <si>
    <t>FBXO17</t>
  </si>
  <si>
    <t>FCHSD2</t>
  </si>
  <si>
    <t>G0S2</t>
  </si>
  <si>
    <t>GALNT13</t>
  </si>
  <si>
    <t>GYLTL1B</t>
  </si>
  <si>
    <t>ITGA2</t>
  </si>
  <si>
    <t>KCTD8</t>
  </si>
  <si>
    <t>KY</t>
  </si>
  <si>
    <t>MKNK1</t>
  </si>
  <si>
    <t>MYLK3</t>
  </si>
  <si>
    <t>OSCAR</t>
  </si>
  <si>
    <t>OTUD4</t>
  </si>
  <si>
    <t>PCGF5</t>
  </si>
  <si>
    <t>PLEKHA1</t>
  </si>
  <si>
    <t>PRKCD</t>
  </si>
  <si>
    <t>PTH</t>
  </si>
  <si>
    <t>RARB</t>
  </si>
  <si>
    <t>RASL12</t>
  </si>
  <si>
    <t>RFT1</t>
  </si>
  <si>
    <t>RPS6KA6</t>
  </si>
  <si>
    <t>SH2D2A</t>
  </si>
  <si>
    <t>SHROOM4</t>
  </si>
  <si>
    <t>SLC30A8</t>
  </si>
  <si>
    <t>SMAD3</t>
  </si>
  <si>
    <t>SMURF1</t>
  </si>
  <si>
    <t>SMURF2</t>
  </si>
  <si>
    <t>SUCO</t>
  </si>
  <si>
    <t>SWAP70</t>
  </si>
  <si>
    <t>TMEM87B</t>
  </si>
  <si>
    <t>UHMK1</t>
  </si>
  <si>
    <t>UVSSA</t>
  </si>
  <si>
    <t>WEE1</t>
  </si>
  <si>
    <t>WNT3A</t>
  </si>
  <si>
    <t>WNT5B</t>
  </si>
  <si>
    <t>XPR1</t>
  </si>
  <si>
    <t>ZFHX3</t>
  </si>
  <si>
    <t>ZFHX4</t>
  </si>
  <si>
    <t>ZFYVE20</t>
  </si>
  <si>
    <t>ZNF317</t>
  </si>
  <si>
    <t>AT hook containing transcription factor 1</t>
  </si>
  <si>
    <t>Cancer,Gastrointestinal Disease,Infectious Disease,Organismal Injury and Abnormalities,Renal and Urological Disease,Reproductive System Disease</t>
  </si>
  <si>
    <t>A kinase (PRKA) anchor protein 5</t>
  </si>
  <si>
    <t>Cancer,Cardiovascular Disease,Developmental Disorder,Hematological Disease,Immunological Disease,Metabolic Disease,Neurological Disease,Organismal Injury and Abnormalities,Psychological Disorders,Skeletal and Muscular Disorders</t>
  </si>
  <si>
    <t>Calcium Signaling Cardiac Î²-adrenergic Signaling Protein Kinase A Signaling Role of NFAT in Cardiac Hypertrophy Role of NFAT in Regulation of the Immune Response cAMP-mediated signaling</t>
  </si>
  <si>
    <t>adaptor-related protein complex 4, epsilon 1 subunit</t>
  </si>
  <si>
    <t>Cancer,Cardiovascular Disease,Hereditary Disorder,Neurological Disease,Organismal Injury and Abnormalities,Reproductive System Disease</t>
  </si>
  <si>
    <t>ATPase, class I, type 8B, member 4</t>
  </si>
  <si>
    <t>chromobox homolog 2</t>
  </si>
  <si>
    <t>Cancer,Connective Tissue Disorders,Dental Disease,Developmental Disorder,Endocrine System Disorders,Gastrointestinal Disease,Hematological Disease,Hereditary Disorder,Immunological Disease,Organismal Injury and Abnormalities,Reproductive System Disease,Skeletal and Muscular Disorders</t>
  </si>
  <si>
    <t>cyclin T2</t>
  </si>
  <si>
    <t>cell division cycle 14B</t>
  </si>
  <si>
    <t>Connective Tissue Disorders,Dermatological Diseases and Conditions,Developmental Disorder,Hereditary Disorder,Metabolic Disease,Neurological Disease,Ophthalmic Disease,Skeletal and Muscular Disorders</t>
  </si>
  <si>
    <t>cysteine-rich hydrophobic domain 1</t>
  </si>
  <si>
    <t>conserved helix-loop-helix ubiquitous kinase</t>
  </si>
  <si>
    <t>Antimicrobial Response,Cancer,Connective Tissue Disorders,Dermatological Diseases and Conditions,Developmental Disorder,Endocrine System Disorders,Gastrointestinal Disease,Hematological Disease,Hepatic System Disease,Hereditary Disorder,Immunological Disease,Infectious Disease,Inflammatory Disease,Inflammatory Response,Metabolic Disease,Organismal Injury and Abnormalities,Renal and Urological Disease,Reproductive System Disease,Skeletal and Muscular Disorders</t>
  </si>
  <si>
    <t>4-1BB Signaling in T Lymphocytes Activation of IRF by Cytosolic Pattern Recognition Receptors Acute Phase Response Signaling Altered T Cell and B Cell Signaling in Rheumatoid Arthritis Angiopoietin Signaling Antioxidant Action of Vitamin C Apoptosis Signaling April Mediated Signaling B Cell Activating Factor Signaling B Cell Receptor Signaling CD27 Signaling in Lymphocytes CD28 Signaling in T Helper Cells CD40 Signaling Chronic Myeloid Leukemia Signaling Death Receptor Signaling Dendritic Cell Maturation G-Protein Coupled Receptor Signaling Glucocorticoid Receptor Signaling GÎ±12/13 Signaling GÎ±q Signaling Hepatic Cholestasis IL-1 Signaling IL-10 Signaling IL-12 Signaling and Production in Macrophages IL-17A Signaling in Airway Cells IL-17A Signaling in Fibroblasts IL-6 Signaling IL-8 Signaling Induction of Apoptosis by HIV1 LPS-stimulated MAPK Signaling Lymphotoxin Î² Receptor Signaling NF-ÎºB Activation by Viruses NF-ÎºB Signaling NGF Signaling PEDF Signaling PI3K Signaling in B Lymphocytes PI3K/AKT Signaling PKCÎ¸ Signaling in T Lymphocytes PPAR Signaling PPARÎ±/RXRÎ± Activation PTEN Signaling Production of Nitric Oxide and Reactive Oxygen Species in Macrophages Prostate Cancer Signaling Protein Kinase A Signaling RANK Signaling in Osteoclasts Regulation of IL-2 Expression in Activated and Anergic T Lymphocytes Role of Macrophages, Fibroblasts and Endothelial Cells in Rheumatoid Arthritis Role of NFAT in Regulation of the Immune Response Role of Osteoblasts, Osteoclasts and Chondrocytes in Rheumatoid Arthritis Role of PKR in Interferon Induction and Antiviral Response Role of RIG1-like Receptors in Antiviral Innate Immunity Small Cell Lung Cancer Signaling T Cell Receptor Signaling TNFR1 Signaling TNFR2 Signaling TWEAK Signaling Toll-like Receptor Signaling Type I Diabetes Mellitus Signaling Type II Diabetes Mellitus Signaling iCOS-iCOSL Signaling in T Helper Cells iNOS Signaling</t>
  </si>
  <si>
    <t>claudin 12</t>
  </si>
  <si>
    <t>collagen, type XIV, alpha 1</t>
  </si>
  <si>
    <t>Cancer,Connective Tissue Disorders,Dermatological Diseases and Conditions,Gastrointestinal Disease,Organismal Injury and Abnormalities,Reproductive System Disease</t>
  </si>
  <si>
    <t>cytochrome P450, family 4, subfamily F, polypeptide 2</t>
  </si>
  <si>
    <t>Cancer,Dermatological Diseases and Conditions,Endocrine System Disorders,Gastrointestinal Disease,Metabolic Disease,Organismal Injury and Abnormalities,Renal and Urological Disease,Reproductive System Disease</t>
  </si>
  <si>
    <t>Î±-tocopherol Degradation</t>
  </si>
  <si>
    <t>dopamine receptor D3</t>
  </si>
  <si>
    <t>Cancer,Cardiovascular Disease,Connective Tissue Disorders,Dermatological Diseases and Conditions,Developmental Disorder,Endocrine System Disorders,Gastrointestinal Disease,Hematological Disease,Hereditary Disorder,Inflammatory Disease,Inflammatory Response,Metabolic Disease,Neurological Disease,Nutritional Disease,Ophthalmic Disease,Organismal Injury and Abnormalities,Psychological Disorders,Renal and Urological Disease,Reproductive System Disease,Skeletal and Muscular Disorders</t>
  </si>
  <si>
    <t>Dopamine Receptor Signaling Dopamine-DARPP32 Feedback in cAMP Signaling G-Protein Coupled Receptor Signaling GÎ±i Signaling cAMP-mediated signaling</t>
  </si>
  <si>
    <t>E2F transcription factor 6</t>
  </si>
  <si>
    <t>Cancer,Cardiovascular Disease,Developmental Disorder,Endocrine System Disorders,Gastrointestinal Disease,Hematological Disease,Immunological Disease,Neurological Disease,Organismal Injury and Abnormalities,Reproductive System Disease,Skeletal and Muscular Disorders</t>
  </si>
  <si>
    <t>Breast Cancer Regulation by Stathmin1 Cell Cycle Regulation by BTG Family Proteins Cell Cycle: G1/S Checkpoint Regulation Chronic Myeloid Leukemia Signaling Cyclins and Cell Cycle Regulation Estrogen-mediated S-phase Entry Glioblastoma Multiforme Signaling Glioma Signaling Molecular Mechanisms of Cancer Pancreatic Adenocarcinoma Signaling Role of BRCA1 in DNA Damage Response Role of CHK Proteins in Cell Cycle Checkpoint Control</t>
  </si>
  <si>
    <t>EGF domain-specific O-linked N-acetylglucosamine (GlcNAc) transferase</t>
  </si>
  <si>
    <t>Cancer,Dermatological Diseases and Conditions,Developmental Disorder,Hereditary Disorder,Organismal Injury and Abnormalities,Reproductive System Disease</t>
  </si>
  <si>
    <t>family with sequence similarity 135, member A</t>
  </si>
  <si>
    <t>family with sequence similarity 178, member A</t>
  </si>
  <si>
    <t>guanine nucleotide binding protein (G protein), alpha activating activity polypeptide, olfactory type</t>
  </si>
  <si>
    <t>Cancer,Hereditary Disorder,Neurological Disease,Organismal Injury and Abnormalities,Psychological Disorders,Reproductive System Disease,Skeletal and Muscular Disorders</t>
  </si>
  <si>
    <t>Androgen Signaling Axonal Guidance Signaling CDK5 Signaling CREB Signaling in Neurons CXCR4 Signaling Cardiac Hypertrophy Signaling Endothelin-1 Signaling Ephrin B Signaling Ephrin Receptor Signaling G Beta Gamma Signaling G-Protein Coupled Receptor Signaling IL-1 Signaling Molecular Mechanisms of Cancer Relaxin Signaling RhoGDI Signaling Role of NFAT in Regulation of the Immune Response Signaling by Rho Family GTPases Synaptic Long Term Depression Tec Kinase Signaling Thrombin Signaling cAMP-mediated signaling</t>
  </si>
  <si>
    <t>guanine nucleotide binding protein (G protein), alpha transducing activity polypeptide 1</t>
  </si>
  <si>
    <t>Cancer,Developmental Disorder,Hereditary Disorder,Neurological Disease,Ophthalmic Disease,Organismal Injury and Abnormalities</t>
  </si>
  <si>
    <t>Androgen Signaling Axonal Guidance Signaling CREB Signaling in Neurons CXCR4 Signaling Cardiac Hypertrophy Signaling Endothelin-1 Signaling Ephrin B Signaling Ephrin Receptor Signaling G Beta Gamma Signaling IL-1 Signaling Molecular Mechanisms of Cancer Phototransduction Pathway Relaxin Signaling RhoGDI Signaling Role of NFAT in Regulation of the Immune Response Signaling by Rho Family GTPases Synaptic Long Term Depression Tec Kinase Signaling Thrombin Signaling</t>
  </si>
  <si>
    <t>glutamate receptor, ionotropic, delta 2 (Grid2) interacting protein</t>
  </si>
  <si>
    <t>Cancer,Hereditary Disorder,Neurological Disease,Organismal Injury and Abnormalities,Reproductive System Disease</t>
  </si>
  <si>
    <t>haloacid dehalogenase-like hydrolase domain containing 1</t>
  </si>
  <si>
    <t>Harvey rat sarcoma viral oncogene homolog</t>
  </si>
  <si>
    <t>Cancer,Cardiovascular Disease,Connective Tissue Disorders,Dermatological Diseases and Conditions,Developmental Disorder,Endocrine System Disorders,Gastrointestinal Disease,Hematological Disease,Hepatic System Disease,Hereditary Disorder,Hypersensitivity Response,Infectious Disease,Inflammatory Disease,Inflammatory Response,Metabolic Disease,Neurological Disease,Organismal Injury and Abnormalities,Psychological Disorders,Renal and Urological Disease,Reproductive System Disease,Respiratory Disease,Skeletal and Muscular Disorders,Tumor Morphology</t>
  </si>
  <si>
    <t>14-3-3-mediated Signaling Actin Cytoskeleton Signaling Actin Nucleation by ARP-WASP Complex Acute Myeloid Leukemia Signaling Acute Phase Response Signaling Agrin Interactions at Neuromuscular Junction Angiopoietin Signaling Antiproliferative Role of Somatostatin Receptor 2 Apoptosis Signaling Axonal Guidance Signaling B Cell Receptor Signaling BMP signaling pathway Bladder Cancer Signaling Breast Cancer Regulation by Stathmin1 CCR3 Signaling in Eosinophils CDK5 Signaling CNTF Signaling CREB Signaling in Neurons CXCR4 Signaling Cardiac Hypertrophy Signaling Ceramide Signaling Chemokine Signaling Cholecystokinin/Gastrin-mediated Signaling Chronic Myeloid Leukemia Signaling Colorectal Cancer Metastasis Signaling EGF Signaling EIF2 Signaling ERK/MAPK Signaling ERK5 Signaling Endometrial Cancer Signaling Endothelin-1 Signaling Ephrin B Signaling Ephrin Receptor Signaling Epithelial Adherens Junction Signaling ErbB Signaling ErbB2-ErbB3 Signaling ErbB4 Signaling Erythropoietin Signaling Estrogen Receptor Signaling Estrogen-Dependent Breast Cancer Signaling FAK Signaling FGF Signaling FLT3 Signaling in Hematopoietic Progenitor Cells Fc Epsilon RI Signaling FcÎ³RIIB Signaling in B Lymphocytes G Beta Gamma Signaling G-Protein Coupled Receptor Signaling GDNF Family Ligand-Receptor Interactions GM-CSF Signaling GNRH Signaling Gap Junction Signaling Germ Cell-Sertoli Cell Junction Signaling Glioblastoma Multiforme Signaling Glioma Invasiveness Signaling Glioma Signaling Glucocorticoid Receptor Signaling GÎ±12/13 Signaling GÎ±i Signaling HER-2 Signaling in Breast Cancer HGF Signaling HIF1Î± Signaling HMGB1 Signaling Hereditary Breast Cancer Signaling Huntington's Disease Signaling IGF-1 Signaling IL-15 Signaling IL-17 Signaling IL-2 Signaling IL-3 Signaling IL-4 Signaling IL-6 Signaling IL-8 Signaling Insulin Receptor Signaling Integrin Signaling JAK/Stat Signaling LPS-stimulated MAPK Signaling Macropinocytosis Signaling Melanocyte Development and Pigmentation Signaling Melanoma Signaling Molecular Mechanisms of Cancer Mouse Embryonic Stem Cell Pluripotency Myc Mediated Apoptosis Signaling NF-ÎºB Activation by Viruses NF-ÎºB Signaling NGF Signaling NRF2-mediated Oxidative Stress Response Natural Killer Cell Signaling Neuregulin Signaling Neurotrophin/TRK Signaling Non-Small Cell Lung Cancer Signaling Oncostatin M Signaling Ovarian Cancer Signaling P2Y Purigenic Receptor Signaling Pathway PAK Signaling PDGF Signaling PEDF Signaling PI3K Signaling in B Lymphocytes PI3K/AKT Signaling PKCÎ¸ Signaling in T Lymphocytes PPAR Signaling PPARÎ±/RXRÎ± Activation PTEN Signaling Paxillin Signaling Phospholipase C Signaling Prolactin Signaling Prostate Cancer Signaling Rac Signaling Regulation of Cellular Mechanics by Calpain Protease Regulation of IL-2 Expression in Activated and Anergic T Lymphocytes Regulation of eIF4 and p70S6K Signaling Regulation of the Epithelial-Mesenchymal Transition Pathway Renal Cell Carcinoma Signaling Renin-Angiotensin Signaling Role of JAK1 and JAK3 in Î³c Cytokine Signaling Role of MAPK Signaling in the Pathogenesis of Influenza Role of Macrophages, Fibroblasts and Endothelial Cells in Rheumatoid Arthritis Role of NANOG in Mammalian Embryonic Stem Cell Pluripotency Role of NFAT in Cardiac Hypertrophy Role of NFAT in Regulation of the Immune Response Role of Tissue Factor in Cancer SAPK/JNK Signaling STAT3 Pathway Sertoli Cell-Sertoli Cell Junction Signaling Synaptic Long Term Depression Synaptic Long Term Potentiation Systemic Lupus Erythematosus Signaling T Cell Receptor Signaling TGF-Î² Signaling Telomerase Signaling Thrombin Signaling Thrombopoietin Signaling Thyroid Cancer Signaling UVA-Induced MAPK Signaling UVC-Induced MAPK Signaling VEGF Family Ligand-Receptor Interactions VEGF Signaling Virus Entry via Endocytic Pathways Xenobiotic Metabolism Signaling fMLP Signaling in Neutrophils mTOR Signaling p70S6K Signaling Î±-Adrenergic Signaling</t>
  </si>
  <si>
    <t>kinesin family member 1B</t>
  </si>
  <si>
    <t>Cancer,Endocrine System Disorders,Gastrointestinal Disease,Hereditary Disorder,Inflammatory Disease,Neurological Disease,Organismal Injury and Abnormalities,Psychological Disorders,Renal and Urological Disease,Respiratory Disease,Skeletal and Muscular Disorders</t>
  </si>
  <si>
    <t>kallikrein-related peptidase 10</t>
  </si>
  <si>
    <t>Cancer,Dermatological Diseases and Conditions,Endocrine System Disorders,Gastrointestinal Disease,Immunological Disease,Inflammatory Disease,Inflammatory Response,Organismal Injury and Abnormalities,Reproductive System Disease,Respiratory Disease</t>
  </si>
  <si>
    <t>keratin 19</t>
  </si>
  <si>
    <t>Cancer,Developmental Disorder,Endocrine System Disorders,Gastrointestinal Disease,Hereditary Disorder,Organismal Injury and Abnormalities,Renal and Urological Disease,Reproductive System Disease,Respiratory Disease</t>
  </si>
  <si>
    <t>lin-28 homolog A (C. elegans)</t>
  </si>
  <si>
    <t>Cancer,Cardiovascular Disease,Developmental Disorder,Endocrine System Disorders,Gastrointestinal Disease,Hepatic System Disease,Organismal Injury and Abnormalities,Reproductive System Disease,Respiratory Disease</t>
  </si>
  <si>
    <t>TarBase,TargetScan Human,miRecords</t>
  </si>
  <si>
    <t>lymphocyte antigen 75</t>
  </si>
  <si>
    <t>Cancer,Dermatological Diseases and Conditions,Gastrointestinal Disease,Hematological Disease,Immunological Disease,Inflammatory Disease,Inflammatory Response,Metabolic Disease,Neurological Disease,Psychological Disorders</t>
  </si>
  <si>
    <t>Dendritic Cell Maturation</t>
  </si>
  <si>
    <t>mitogen-activated protein kinase kinase kinase 1, E3 ubiquitin protein ligase</t>
  </si>
  <si>
    <t>Cancer,Cardiovascular Disease,Developmental Disorder,Gastrointestinal Disease,Hereditary Disorder,Immunological Disease,Inflammatory Response,Ophthalmic Disease,Organismal Injury and Abnormalities,Reproductive System Disease,Tumor Morphology</t>
  </si>
  <si>
    <t>Acute Phase Response Signaling April Mediated Signaling B Cell Activating Factor Signaling B Cell Receptor Signaling CD27 Signaling in Lymphocytes CD28 Signaling in T Helper Cells Cardiac Hypertrophy Signaling Ceramide Signaling EGF Signaling FGF Signaling GNRH Signaling Germ Cell-Sertoli Cell Junction Signaling Glucocorticoid Receptor Signaling GÎ±12/13 Signaling HGF Signaling IL-1 Signaling LPS/IL-1 Mediated Inhibition of RXR Function NF-ÎºB Activation by Viruses NF-ÎºB Signaling NGF Signaling NRF2-mediated Oxidative Stress Response PDGF Signaling PKCÎ¸ Signaling in T Lymphocytes Production of Nitric Oxide and Reactive Oxygen Species in Macrophages Protein Kinase A Signaling RANK Signaling in Osteoclasts RAR Activation Rac Signaling Regulation of IL-2 Expression in Activated and Anergic T Lymphocytes Renin-Angiotensin Signaling Role of NFAT in Cardiac Hypertrophy SAPK/JNK Signaling Sertoli Cell-Sertoli Cell Junction Signaling T Cell Receptor Signaling TNFR1 Signaling TNFR2 Signaling Toll-like Receptor Signaling Type II Diabetes Mellitus Signaling Xenobiotic Metabolism Signaling</t>
  </si>
  <si>
    <t>mitogen-activated protein kinase kinase kinase 2</t>
  </si>
  <si>
    <t>B Cell Receptor Signaling CD27 Signaling in Lymphocytes Cardiac Hypertrophy Signaling Caveolar-mediated Endocytosis Signaling ERK5 Signaling GNRH Signaling Gap Junction Signaling Germ Cell-Sertoli Cell Junction Signaling HGF Signaling NGF Signaling Nur77 Signaling in T Lymphocytes PKCÎ¸ Signaling in T Lymphocytes Production of Nitric Oxide and Reactive Oxygen Species in Macrophages RANK Signaling in Osteoclasts SAPK/JNK Signaling Sertoli Cell-Sertoli Cell Junction Signaling Xenobiotic Metabolism Signaling</t>
  </si>
  <si>
    <t>mitogen-activated protein kinase kinase kinase 3</t>
  </si>
  <si>
    <t>Connective Tissue Disorders,Dermatological Diseases and Conditions,Endocrine System Disorders,Gastrointestinal Disease,Inflammatory Disease,Inflammatory Response,Metabolic Disease,Skeletal and Muscular Disorders</t>
  </si>
  <si>
    <t>B Cell Receptor Signaling CD27 Signaling in Lymphocytes Cardiac Hypertrophy Signaling ERK5 Signaling GNRH Signaling Germ Cell-Sertoli Cell Junction Signaling HGF Signaling NF-ÎºB Signaling NGF Signaling Nur77 Signaling in T Lymphocytes PKCÎ¸ Signaling in T Lymphocytes Production of Nitric Oxide and Reactive Oxygen Species in Macrophages RANK Signaling in Osteoclasts SAPK/JNK Signaling Sertoli Cell-Sertoli Cell Junction Signaling Xenobiotic Metabolism Signaling</t>
  </si>
  <si>
    <t>MyoD family inhibitor</t>
  </si>
  <si>
    <t>Cancer,Connective Tissue Disorders,Dermatological Diseases and Conditions,Developmental Disorder,Neurological Disease,Psychological Disorders,Respiratory Disease,Skeletal and Muscular Disorders</t>
  </si>
  <si>
    <t>mediator complex subunit 6</t>
  </si>
  <si>
    <t>Infectious Disease,Organismal Injury and Abnormalities,Renal and Urological Disease,Reproductive System Disease</t>
  </si>
  <si>
    <t>Meis homeobox 2</t>
  </si>
  <si>
    <t>Meis homeobox 3</t>
  </si>
  <si>
    <t>mannosyl (alpha-1,3-)-glycoprotein beta-1,4-N-acetylglucosaminyltransferase, isozyme A</t>
  </si>
  <si>
    <t>Cancer,Endocrine System Disorders,Gastrointestinal Disease,Hepatic System Disease,Metabolic Disease,Nutritional Disease</t>
  </si>
  <si>
    <t>metadherin</t>
  </si>
  <si>
    <t>netrin 1</t>
  </si>
  <si>
    <t>Cancer,Cardiovascular Disease,Developmental Disorder,Infectious Disease,Inflammatory Response,Neurological Disease,Ophthalmic Disease,Organismal Injury and Abnormalities,Renal and Urological Disease</t>
  </si>
  <si>
    <t>Axonal Guidance Signaling Netrin Signaling Protein Kinase A Signaling</t>
  </si>
  <si>
    <t>progesterone receptor membrane component 1</t>
  </si>
  <si>
    <t>TarBase,TargetScan Human</t>
  </si>
  <si>
    <t>PR domain containing 1, with ZNF domain</t>
  </si>
  <si>
    <t>Cancer,Connective Tissue Disorders,Dermatological Diseases and Conditions,Developmental Disorder,Gastrointestinal Disease,Hematological Disease,Hepatic System Disease,Hereditary Disorder,Immunological Disease,Inflammatory Disease,Inflammatory Response,Neurological Disease,Organismal Injury and Abnormalities,Reproductive System Disease,Skeletal and Muscular Disorders</t>
  </si>
  <si>
    <t>protein prenyltransferase alpha subunit repeat containing 1</t>
  </si>
  <si>
    <t>Cancer,Neurological Disease,Psychological Disorders</t>
  </si>
  <si>
    <t>Ras-related GTP binding D</t>
  </si>
  <si>
    <t>Cancer,Gastrointestinal Disease,Infectious Disease,Respiratory Disease</t>
  </si>
  <si>
    <t>sterile alpha motif domain containing 12</t>
  </si>
  <si>
    <t>Cancer,Cardiovascular Disease,Dermatological Diseases and Conditions,Endocrine System Disorders,Gastrointestinal Disease,Metabolic Disease,Organismal Injury and Abnormalities</t>
  </si>
  <si>
    <t>SEC31 homolog B (S. cerevisiae)</t>
  </si>
  <si>
    <t>single-minded family bHLH transcription factor 2</t>
  </si>
  <si>
    <t>Cancer,Connective Tissue Disorders,Developmental Disorder,Gastrointestinal Disease,Neurological Disease,Nutritional Disease,Organismal Injury and Abnormalities,Reproductive System Disease,Respiratory Disease,Skeletal and Muscular Disorders</t>
  </si>
  <si>
    <t>solute carrier family 30 (zinc transporter), member 7</t>
  </si>
  <si>
    <t>Connective Tissue Disorders,Endocrine System Disorders,Gastrointestinal Disease,Hepatic System Disease,Metabolic Disease,Nutritional Disease,Organismal Injury and Abnormalities,Renal and Urological Disease,Skeletal and Muscular Disorders</t>
  </si>
  <si>
    <t>solute carrier family 38, member 9</t>
  </si>
  <si>
    <t>snail family zinc finger 3</t>
  </si>
  <si>
    <t>spermatogenesis associated 13</t>
  </si>
  <si>
    <t>signal peptidase complex subunit 3 homolog (S. cerevisiae)</t>
  </si>
  <si>
    <t>SWT1 RNA endoribonuclease homolog (S. cerevisiae)</t>
  </si>
  <si>
    <t>synaptotagmin II</t>
  </si>
  <si>
    <t>Cancer,Immunological Disease</t>
  </si>
  <si>
    <t>tripartite motif containing 67</t>
  </si>
  <si>
    <t>tripartite motif containing 71, E3 ubiquitin protein ligase</t>
  </si>
  <si>
    <t>tRNA methyltransferase 13 homolog (S. cerevisiae)</t>
  </si>
  <si>
    <t>utrophin</t>
  </si>
  <si>
    <t>Cancer,Cardiovascular Disease,Developmental Disorder,Gastrointestinal Disease,Hereditary Disorder,Inflammatory Disease,Inflammatory Response,Organismal Injury and Abnormalities,Reproductive System Disease,Skeletal and Muscular Disorders</t>
  </si>
  <si>
    <t>Agrin Interactions at Neuromuscular Junction</t>
  </si>
  <si>
    <t>wingless-type MMTV integration site family, member 1</t>
  </si>
  <si>
    <t>Cancer,Cardiovascular Disease,Connective Tissue Disorders,Dermatological Diseases and Conditions,Developmental Disorder,Endocrine System Disorders,Gastrointestinal Disease,Hereditary Disorder,Immunological Disease,Infectious Disease,Inflammatory Disease,Metabolic Disease,Neurological Disease,Organismal Injury and Abnormalities,Renal and Urological Disease,Reproductive System Disease,Respiratory Disease,Skeletal and Muscular Disorders,Tumor Morphology</t>
  </si>
  <si>
    <t>zinc finger, CCHC domain containing 9</t>
  </si>
  <si>
    <t>zinc finger, SWIM-type containing 4</t>
  </si>
  <si>
    <t>acyl-CoA synthetase long-chain family member 1</t>
  </si>
  <si>
    <t>Cancer,Cardiovascular Disease,Connective Tissue Disorders,Developmental Disorder,Endocrine System Disorders,Gastrointestinal Disease,Hepatic System Disease,Hereditary Disorder,Immunological Disease,Infectious Disease,Inflammatory Disease,Metabolic Disease,Neurological Disease,Organismal Injury and Abnormalities,Renal and Urological Disease,Reproductive System Disease,Respiratory Disease,Skeletal and Muscular Disorders</t>
  </si>
  <si>
    <t>Acetate Conversion to Acetyl-CoA Ethanol Degradation II Ethanol Degradation IV Fatty Acid Activation Fatty Acid Î²-oxidation I LPS/IL-1 Mediated Inhibition of RXR Function Mitochondrial L-carnitine Shuttle Pathway Oxidative Ethanol Degradation III Stearate Biosynthesis I (Animals) Type II Diabetes Mellitus Signaling Î³-linolenate Biosynthesis II (Animals)</t>
  </si>
  <si>
    <t>APC membrane recruitment protein 1</t>
  </si>
  <si>
    <t>Cancer,Cardiovascular Disease,Connective Tissue Disorders,Dermatological Diseases and Conditions,Developmental Disorder,Gastrointestinal Disease,Hematological Disease,Hereditary Disorder,Immunological Disease,Organismal Injury and Abnormalities,Renal and Urological Disease,Skeletal and Muscular Disorders</t>
  </si>
  <si>
    <t>Alport syndrome, mental retardation, midface hypoplasia and elliptocytosis chromosomal region gene 1</t>
  </si>
  <si>
    <t>chromosome 2 open reading frame 72</t>
  </si>
  <si>
    <t>caspase recruitment domain family, member 10</t>
  </si>
  <si>
    <t>Cancer,Developmental Disorder,Gastrointestinal Disease,Neurological Disease,Organismal Injury and Abnormalities,Reproductive System Disease</t>
  </si>
  <si>
    <t>B Cell Receptor Signaling NF-ÎºB Signaling PI3K Signaling in B Lymphocytes</t>
  </si>
  <si>
    <t>castor zinc finger 1</t>
  </si>
  <si>
    <t>CD2-associated protein</t>
  </si>
  <si>
    <t>Cancer,Developmental Disorder,Gastrointestinal Disease,Hematological Disease,Hepatic System Disease,Immunological Disease,Metabolic Disease,Neurological Disease,Organismal Injury and Abnormalities,Psychological Disorders,Renal and Urological Disease</t>
  </si>
  <si>
    <t>cell division cycle associated 7-like</t>
  </si>
  <si>
    <t>Cancer,Neurological Disease,Organismal Injury and Abnormalities</t>
  </si>
  <si>
    <t>ChaC, cation transport regulator homolog 1 (E. coli)</t>
  </si>
  <si>
    <t>calponin 1, basic, smooth muscle</t>
  </si>
  <si>
    <t>Cancer,Cardiovascular Disease,Connective Tissue Disorders,Dermatological Diseases and Conditions,Developmental Disorder,Gastrointestinal Disease,Hereditary Disorder,Metabolic Disease,Neurological Disease,Organismal Injury and Abnormalities,Psychological Disorders,Reproductive System Disease</t>
  </si>
  <si>
    <t>decapping mRNA 1A</t>
  </si>
  <si>
    <t>DIX domain containing 1</t>
  </si>
  <si>
    <t>ectodysplasin A receptor</t>
  </si>
  <si>
    <t>Cancer,Connective Tissue Disorders,Dental Disease,Dermatological Diseases and Conditions,Developmental Disorder,Gastrointestinal Disease,Hereditary Disorder,Organismal Injury and Abnormalities,Skeletal and Muscular Disorders</t>
  </si>
  <si>
    <t>EF-hand calcium binding domain 4A</t>
  </si>
  <si>
    <t>ELMO/CED-12 domain containing 1</t>
  </si>
  <si>
    <t>espin</t>
  </si>
  <si>
    <t>Auditory Disease,Cancer,Gastrointestinal Disease,Hepatic System Disease,Hereditary Disorder,Neurological Disease</t>
  </si>
  <si>
    <t>exocyst complex component 3-like 2</t>
  </si>
  <si>
    <t>family with sequence similarity 110, member C</t>
  </si>
  <si>
    <t>F-box protein 17</t>
  </si>
  <si>
    <t>FCH and double SH3 domains 2</t>
  </si>
  <si>
    <t>G0/G1 switch 2</t>
  </si>
  <si>
    <t>Connective Tissue Disorders,Dermatological Diseases and Conditions,Immunological Disease,Inflammatory Disease,Organismal Injury and Abnormalities,Reproductive System Disease,Skeletal and Muscular Disorders</t>
  </si>
  <si>
    <t>polypeptide N-acetylgalactosaminyltransferase 13</t>
  </si>
  <si>
    <t>Cancer,Endocrine System Disorders,Respiratory Disease</t>
  </si>
  <si>
    <t>glycosyltransferase-like 1B</t>
  </si>
  <si>
    <t>Cancer,Gastrointestinal Disease,Hereditary Disorder,Organismal Injury and Abnormalities,Reproductive System Disease,Skeletal and Muscular Disorders</t>
  </si>
  <si>
    <t>integrin, alpha 2 (CD49B, alpha 2 subunit of VLA-2 receptor)</t>
  </si>
  <si>
    <t>Cancer,Cardiovascular Disease,Connective Tissue Disorders,Dermatological Diseases and Conditions,Developmental Disorder,Hematological Disease,Hereditary Disorder,Inflammatory Response,Organismal Injury and Abnormalities,Renal and Urological Disease,Reproductive System Disease,Respiratory Disease,Tumor Morphology</t>
  </si>
  <si>
    <t>Actin Cytoskeleton Signaling Actin Nucleation by ARP-WASP Complex Agranulocyte Adhesion and Diapedesis Agrin Interactions at Neuromuscular Junction Axonal Guidance Signaling CDK5 Signaling Caveolar-mediated Endocytosis Signaling Cdc42 Signaling ERK/MAPK Signaling Ephrin Receptor Signaling FAK Signaling Germ Cell-Sertoli Cell Junction Signaling Granulocyte Adhesion and Diapedesis HGF Signaling Integrin Signaling Leukocyte Extravasation Signaling Molecular Mechanisms of Cancer NF-ÎºB Activation by Viruses Neuregulin Signaling PAK Signaling PI3K/AKT Signaling PTEN Signaling Paxillin Signaling Phospholipase C Signaling Rac Signaling Reelin Signaling in Neurons Regulation of Actin-based Motility by Rho Regulation of Cellular Mechanics by Calpain Protease Regulation of eIF4 and p70S6K Signaling RhoGDI Signaling Role of Osteoblasts, Osteoclasts and Chondrocytes in Rheumatoid Arthritis Sertoli Cell-Sertoli Cell Junction Signaling Signaling by Rho Family GTPases Tec Kinase Signaling Virus Entry via Endocytic Pathways</t>
  </si>
  <si>
    <t>potassium channel tetramerization domain containing 8</t>
  </si>
  <si>
    <t>kyphoscoliosis peptidase</t>
  </si>
  <si>
    <t>Cancer,Hematological Disease,Infectious Disease</t>
  </si>
  <si>
    <t>MAP kinase interacting serine/threonine kinase 1</t>
  </si>
  <si>
    <t>Cancer,Infectious Disease,Neurological Disease</t>
  </si>
  <si>
    <t>Axonal Guidance Signaling ERK/MAPK Signaling Regulation of eIF4 and p70S6K Signaling p38 MAPK Signaling</t>
  </si>
  <si>
    <t>myosin light chain kinase 3</t>
  </si>
  <si>
    <t>Cancer,Cardiovascular Disease,Developmental Disorder,Inflammatory Response,Organismal Injury and Abnormalities</t>
  </si>
  <si>
    <t>Actin Cytoskeleton Signaling Integrin Signaling Protein Kinase A Signaling RhoA Signaling</t>
  </si>
  <si>
    <t>osteoclast associated, immunoglobulin-like receptor</t>
  </si>
  <si>
    <t>OTU deubiquitinase 4</t>
  </si>
  <si>
    <t>polycomb group ring finger 5</t>
  </si>
  <si>
    <t>pleckstrin homology domain containing, family A (phosphoinositide binding specific) member 1</t>
  </si>
  <si>
    <t>Cancer,Inflammatory Disease,Inflammatory Response,Ophthalmic Disease,Organismal Injury and Abnormalities,Renal and Urological Disease</t>
  </si>
  <si>
    <t>PI3K Signaling in B Lymphocytes iCOS-iCOSL Signaling in T Helper Cells</t>
  </si>
  <si>
    <t>protein kinase C, delta</t>
  </si>
  <si>
    <t>Cancer,Cardiovascular Disease,Dermatological Diseases and Conditions,Developmental Disorder,Endocrine System Disorders,Gastrointestinal Disease,Hereditary Disorder,Immunological Disease,Infectious Disease,Inflammatory Disease,Inflammatory Response,Metabolic Disease,Neurological Disease,Ophthalmic Disease,Organismal Injury and Abnormalities,Psychological Disorders,Renal and Urological Disease,Reproductive System Disease,Respiratory Disease,Tumor Morphology</t>
  </si>
  <si>
    <t>14-3-3-mediated Signaling Aldosterone Signaling in Epithelial Cells Androgen Signaling Axonal Guidance Signaling Breast Cancer Regulation by Stathmin1 CCR3 Signaling in Eosinophils CCR5 Signaling in Macrophages CREB Signaling in Neurons CXCR4 Signaling Calcium-induced T Lymphocyte Apoptosis Cholecystokinin/Gastrin-mediated Signaling Corticotropin Releasing Hormone Signaling Dopamine-DARPP32 Feedback in cAMP Signaling ERK/MAPK Signaling Endothelin-1 Signaling ErbB Signaling ErbB4 Signaling Erythropoietin Signaling Factors Promoting Cardiogenesis in Vertebrates Fc Epsilon RI Signaling FcÎ³ Receptor-mediated Phagocytosis in Macrophages and Monocytes G Beta Gamma Signaling GNRH Signaling Gap Junction Signaling Glioblastoma Multiforme Signaling Glioma Signaling Growth Hormone Signaling GÎ±q Signaling HER-2 Signaling in Breast Cancer HGF Signaling Hepatic Cholestasis Huntington's Disease Signaling IL-12 Signaling and Production in Macrophages IL-3 Signaling IL-8 Signaling LPS-stimulated MAPK Signaling Leukocyte Extravasation Signaling Macropinocytosis Signaling Mechanisms of Viral Exit from Host Cells Melatonin Signaling Molecular Mechanisms of Cancer NF-ÎºB Activation by Viruses NGF Signaling NRF2-mediated Oxidative Stress Response Natural Killer Cell Signaling Neuregulin Signaling Neuropathic Pain Signaling In Dorsal Horn Neurons Nitric Oxide Signaling in the Cardiovascular System P2Y Purigenic Receptor Signaling Pathway Phospholipase C Signaling Production of Nitric Oxide and Reactive Oxygen Species in Macrophages Prolactin Signaling Protein Kinase A Signaling Pyridoxal 5'-phosphate Salvage Pathway RAR Activation Renin-Angiotensin Signaling Role of Macrophages, Fibroblasts and Endothelial Cells in Rheumatoid Arthritis Role of NFAT in Cardiac Hypertrophy Role of Pattern Recognition Receptors in Recognition of Bacteria and Viruses Salvage Pathways of Pyrimidine Ribonucleotides Sperm Motility Synaptic Long Term Depression Synaptic Long Term Potentiation Tec Kinase Signaling Thrombin Signaling Thrombopoietin Signaling Type II Diabetes Mellitus Signaling UVB-Induced MAPK Signaling UVC-Induced MAPK Signaling VDR/RXR Activation VEGF Family Ligand-Receptor Interactions Virus Entry via Endocytic Pathways Xenobiotic Metabolism Signaling eNOS Signaling fMLP Signaling in Neutrophils mTOR Signaling nNOS Signaling in Neurons p70S6K Signaling Î±-Adrenergic Signaling</t>
  </si>
  <si>
    <t>parathyroid hormone</t>
  </si>
  <si>
    <t>Cancer,Cardiovascular Disease,Connective Tissue Disorders,Developmental Disorder,Endocrine System Disorders,Gastrointestinal Disease,Hematological Disease,Hereditary Disorder,Immunological Disease,Inflammatory Disease,Metabolic Disease,Neurological Disease,Nutritional Disease,Organismal Injury and Abnormalities,Renal and Urological Disease,Reproductive System Disease,Respiratory Disease,Skeletal and Muscular Disorders</t>
  </si>
  <si>
    <t>Dopamine Receptor Signaling Role of Osteoblasts, Osteoclasts and Chondrocytes in Rheumatoid Arthritis VDR/RXR Activation</t>
  </si>
  <si>
    <t>retinoic acid receptor, beta</t>
  </si>
  <si>
    <t>Cancer,Cardiovascular Disease,Connective Tissue Disorders,Dermatological Diseases and Conditions,Developmental Disorder,Endocrine System Disorders,Hematological Disease,Hereditary Disorder,Immunological Disease,Infectious Disease,Inflammatory Disease,Inflammatory Response,Neurological Disease,Ophthalmic Disease,Organismal Injury and Abnormalities,Psychological Disorders,Renal and Urological Disease,Reproductive System Disease,Respiratory Disease,Skeletal and Muscular Disorders,Tumor Morphology</t>
  </si>
  <si>
    <t>Aryl Hydrocarbon Receptor Signaling Non-Small Cell Lung Cancer Signaling RAR Activation Retinoic acid Mediated Apoptosis Signaling Small Cell Lung Cancer Signaling Wnt/Î²-catenin Signaling</t>
  </si>
  <si>
    <t>RAS-like, family 12</t>
  </si>
  <si>
    <t>RFT1 homolog (S. cerevisiae)</t>
  </si>
  <si>
    <t>Cancer,Developmental Disorder,Hereditary Disorder,Metabolic Disease</t>
  </si>
  <si>
    <t>ribosomal protein S6 kinase, 90kDa, polypeptide 6</t>
  </si>
  <si>
    <t>Cancer,Gastrointestinal Disease,Organismal Injury and Abnormalities,Renal and Urological Disease,Reproductive System Disease</t>
  </si>
  <si>
    <t>CNTF Signaling ERK5 Signaling FLT3 Signaling in Hematopoietic Progenitor Cells Growth Hormone Signaling Melanocyte Development and Pigmentation Signaling NGF Signaling Role of IL-17F in Allergic Inflammatory Airway Diseases Role of Tissue Factor in Cancer UVA-Induced MAPK Signaling mTOR Signaling p38 MAPK Signaling</t>
  </si>
  <si>
    <t>SH2 domain containing 2A</t>
  </si>
  <si>
    <t>Cancer,Endocrine System Disorders,Gastrointestinal Disease,Immunological Disease,Inflammatory Disease,Inflammatory Response,Metabolic Disease,Organismal Injury and Abnormalities,Renal and Urological Disease</t>
  </si>
  <si>
    <t>ERK5 Signaling SAPK/JNK Signaling VEGF Signaling</t>
  </si>
  <si>
    <t>shroom family member 4</t>
  </si>
  <si>
    <t>Cancer,Developmental Disorder,Gastrointestinal Disease,Hereditary Disorder,Neurological Disease,Organismal Injury and Abnormalities,Reproductive System Disease</t>
  </si>
  <si>
    <t>solute carrier family 30 (zinc transporter), member 8</t>
  </si>
  <si>
    <t>Cancer,Endocrine System Disorders,Gastrointestinal Disease,Metabolic Disease,Nutritional Disease,Organismal Injury and Abnormalities,Respiratory Disease</t>
  </si>
  <si>
    <t>SMAD family member 3</t>
  </si>
  <si>
    <t>Cancer,Cardiovascular Disease,Connective Tissue Disorders,Dermatological Diseases and Conditions,Developmental Disorder,Endocrine System Disorders,Gastrointestinal Disease,Hematological Disease,Hepatic System Disease,Hereditary Disorder,Hypersensitivity Response,Immunological Disease,Infectious Disease,Inflammatory Disease,Inflammatory Response,Neurological Disease,Nutritional Disease,Organismal Injury and Abnormalities,Renal and Urological Disease,Reproductive System Disease,Respiratory Disease,Skeletal and Muscular Disorders,Tumor Morphology</t>
  </si>
  <si>
    <t>Androgen Signaling Antiproliferative Role of TOB in T Cell Signaling Cell Cycle: G1/S Checkpoint Regulation Chronic Myeloid Leukemia Signaling Colorectal Cancer Metastasis Signaling Glucocorticoid Receptor Signaling Hepatic Fibrosis / Hepatic Stellate Cell Activation Human Embryonic Stem Cell Pluripotency Molecular Mechanisms of Cancer PPARÎ±/RXRÎ± Activation Pancreatic Adenocarcinoma Signaling Protein Kinase A Signaling RAR Activation Regulation of IL-2 Expression in Activated and Anergic T Lymphocytes Regulation of the Epithelial-Mesenchymal Transition Pathway TGF-Î² Signaling</t>
  </si>
  <si>
    <t>SMAD specific E3 ubiquitin protein ligase 1</t>
  </si>
  <si>
    <t>Cancer,Connective Tissue Disorders,Developmental Disorder,Infectious Disease,Neurological Disease,Organismal Injury and Abnormalities,Psychological Disorders,Skeletal and Muscular Disorders</t>
  </si>
  <si>
    <t>BMP signaling pathway Protein Ubiquitination Pathway Regulation of the Epithelial-Mesenchymal Transition Pathway Role of Osteoblasts, Osteoclasts and Chondrocytes in Rheumatoid Arthritis TGF-Î² Signaling Tight Junction Signaling</t>
  </si>
  <si>
    <t>SMAD specific E3 ubiquitin protein ligase 2</t>
  </si>
  <si>
    <t>Cancer,Cardiovascular Disease,Connective Tissue Disorders,Developmental Disorder,Endocrine System Disorders,Gastrointestinal Disease,Hematological Disease,Immunological Disease,Inflammatory Disease,Inflammatory Response,Metabolic Disease,Neurological Disease,Organismal Injury and Abnormalities,Renal and Urological Disease,Skeletal and Muscular Disorders</t>
  </si>
  <si>
    <t>Protein Ubiquitination Pathway TGF-Î² Signaling</t>
  </si>
  <si>
    <t>SUN domain containing ossification factor</t>
  </si>
  <si>
    <t>SWAP switching B-cell complex 70kDa subunit</t>
  </si>
  <si>
    <t>Cancer,Gastrointestinal Disease,Hematological Disease,Hypersensitivity Response,Immunological Disease,Inflammatory Response,Neurological Disease,Organismal Injury and Abnormalities,Psychological Disorders,Reproductive System Disease,Respiratory Disease</t>
  </si>
  <si>
    <t>transmembrane protein 87B</t>
  </si>
  <si>
    <t>U2AF homology motif (UHM) kinase 1</t>
  </si>
  <si>
    <t>Hereditary Disorder,Neurological Disease,Psychological Disorders</t>
  </si>
  <si>
    <t>Breast Cancer Regulation by Stathmin1</t>
  </si>
  <si>
    <t>UV-stimulated scaffold protein A</t>
  </si>
  <si>
    <t>Cancer,Dermatological Diseases and Conditions,Hematological Disease,Immunological Disease,Organismal Injury and Abnormalities</t>
  </si>
  <si>
    <t>WEE1 G2 checkpoint kinase</t>
  </si>
  <si>
    <t>Cell Cycle: G2/M DNA Damage Checkpoint Regulation Cyclins and Cell Cycle Regulation Hereditary Breast Cancer Signaling Mitotic Roles of Polo-Like Kinase</t>
  </si>
  <si>
    <t>wingless-type MMTV integration site family, member 3A</t>
  </si>
  <si>
    <t>Cancer,Connective Tissue Disorders,Developmental Disorder,Hereditary Disorder,Infectious Disease,Inflammatory Disease,Inflammatory Response,Neurological Disease,Organismal Injury and Abnormalities,Skeletal and Muscular Disorders,Tumor Morphology</t>
  </si>
  <si>
    <t>Axonal Guidance Signaling Basal Cell Carcinoma Signaling Colorectal Cancer Metastasis Signaling Glioblastoma Multiforme Signaling Human Embryonic Stem Cell Pluripotency Molecular Mechanisms of Cancer Mouse Embryonic Stem Cell Pluripotency Ovarian Cancer Signaling Regulation of the Epithelial-Mesenchymal Transition Pathway Role of Macrophages, Fibroblasts and Endothelial Cells in Rheumatoid Arthritis Role of NANOG in Mammalian Embryonic Stem Cell Pluripotency Role of Osteoblasts, Osteoclasts and Chondrocytes in Rheumatoid Arthritis Role of Wnt/GSK-3Î² Signaling in the Pathogenesis of Influenza Wnt/Î²-catenin Signaling</t>
  </si>
  <si>
    <t>wingless-type MMTV integration site family, member 5B</t>
  </si>
  <si>
    <t>Cancer,Connective Tissue Disorders,Developmental Disorder,Inflammatory Disease,Organismal Injury and Abnormalities,Reproductive System Disease,Skeletal and Muscular Disorders</t>
  </si>
  <si>
    <t>xenotropic and polytropic retrovirus receptor 1</t>
  </si>
  <si>
    <t>Antimicrobial Response,Cancer,Inflammatory Response</t>
  </si>
  <si>
    <t>zinc finger homeobox 3</t>
  </si>
  <si>
    <t>Cancer,Cardiovascular Disease,Hematological Disease,Hereditary Disorder,Immunological Disease,Inflammatory Disease,Neurological Disease,Organismal Injury and Abnormalities,Psychological Disorders,Reproductive System Disease</t>
  </si>
  <si>
    <t>Transcriptional Regulatory Network in Embryonic Stem Cells</t>
  </si>
  <si>
    <t>zinc finger homeobox 4</t>
  </si>
  <si>
    <t>Cancer,Developmental Disorder,Gastrointestinal Disease,Hereditary Disorder,Ophthalmic Disease,Organismal Injury and Abnormalities,Reproductive System Disease,Skeletal and Muscular Disorders</t>
  </si>
  <si>
    <t>zinc finger, FYVE domain containing 20</t>
  </si>
  <si>
    <t>zinc finger protein 317</t>
  </si>
  <si>
    <t>A1CF</t>
  </si>
  <si>
    <t>AHNAK</t>
  </si>
  <si>
    <t>AMER2</t>
  </si>
  <si>
    <t>ANKRD12</t>
  </si>
  <si>
    <t>BAMBI</t>
  </si>
  <si>
    <t>BNIP2</t>
  </si>
  <si>
    <t>C11orf82</t>
  </si>
  <si>
    <t>CAPN15</t>
  </si>
  <si>
    <t>CCL1</t>
  </si>
  <si>
    <t>CDC37L1</t>
  </si>
  <si>
    <t>CNOT7</t>
  </si>
  <si>
    <t>CYBRD1</t>
  </si>
  <si>
    <t>DSG4</t>
  </si>
  <si>
    <t>EREG</t>
  </si>
  <si>
    <t>FEM1C</t>
  </si>
  <si>
    <t>FGF4</t>
  </si>
  <si>
    <t>FXR1</t>
  </si>
  <si>
    <t>GOSR1</t>
  </si>
  <si>
    <t>GRHL2</t>
  </si>
  <si>
    <t>IL25</t>
  </si>
  <si>
    <t>ITPRIPL2</t>
  </si>
  <si>
    <t>KCNJ8</t>
  </si>
  <si>
    <t>KIF26B</t>
  </si>
  <si>
    <t>KRT81</t>
  </si>
  <si>
    <t>LIF</t>
  </si>
  <si>
    <t>M6PR</t>
  </si>
  <si>
    <t>MAP3K8</t>
  </si>
  <si>
    <t>MCL1</t>
  </si>
  <si>
    <t>MCM3</t>
  </si>
  <si>
    <t>MTMR2</t>
  </si>
  <si>
    <t>MYF5</t>
  </si>
  <si>
    <t>NAA30</t>
  </si>
  <si>
    <t>NEUROG1</t>
  </si>
  <si>
    <t>NHS</t>
  </si>
  <si>
    <t>PARD6B</t>
  </si>
  <si>
    <t>PPARG</t>
  </si>
  <si>
    <t>PPP1R3B</t>
  </si>
  <si>
    <t>PPP6C</t>
  </si>
  <si>
    <t>PPP6R3</t>
  </si>
  <si>
    <t>RACGAP1</t>
  </si>
  <si>
    <t>RBL1</t>
  </si>
  <si>
    <t>RHO</t>
  </si>
  <si>
    <t>RRM2</t>
  </si>
  <si>
    <t>SCAMP2</t>
  </si>
  <si>
    <t>SFMBT1</t>
  </si>
  <si>
    <t>SLC2A4</t>
  </si>
  <si>
    <t>SLC46A3</t>
  </si>
  <si>
    <t>STK17B</t>
  </si>
  <si>
    <t>TBC1D10C</t>
  </si>
  <si>
    <t>TNFSF11</t>
  </si>
  <si>
    <t>TP63</t>
  </si>
  <si>
    <t>VAV2</t>
  </si>
  <si>
    <t>YES1</t>
  </si>
  <si>
    <t>ZRANB1</t>
  </si>
  <si>
    <t>C6orf201</t>
  </si>
  <si>
    <t>CCDC24</t>
  </si>
  <si>
    <t>DDX6</t>
  </si>
  <si>
    <t>FAM109A</t>
  </si>
  <si>
    <t>FAM196A</t>
  </si>
  <si>
    <t>HIC2</t>
  </si>
  <si>
    <t>HS3ST3B1</t>
  </si>
  <si>
    <t>KIAA1024</t>
  </si>
  <si>
    <t>KRIT1</t>
  </si>
  <si>
    <t>LIPG</t>
  </si>
  <si>
    <t>LMNB1</t>
  </si>
  <si>
    <t>MRVI1</t>
  </si>
  <si>
    <t>MURC</t>
  </si>
  <si>
    <t>N4BP1</t>
  </si>
  <si>
    <t>ORC2</t>
  </si>
  <si>
    <t>PDE12</t>
  </si>
  <si>
    <t>PLA2R1</t>
  </si>
  <si>
    <t>POLD3</t>
  </si>
  <si>
    <t>PSMC2</t>
  </si>
  <si>
    <t>PSME4</t>
  </si>
  <si>
    <t>RIMS3</t>
  </si>
  <si>
    <t>SEMA6A</t>
  </si>
  <si>
    <t>SFMBT2</t>
  </si>
  <si>
    <t>SIX4</t>
  </si>
  <si>
    <t>SRP72</t>
  </si>
  <si>
    <t>TFAP2E</t>
  </si>
  <si>
    <t>TRHDE</t>
  </si>
  <si>
    <t>UBE3A</t>
  </si>
  <si>
    <t>UBTD1</t>
  </si>
  <si>
    <t>VAT1</t>
  </si>
  <si>
    <t>VSIG10</t>
  </si>
  <si>
    <t>WDR47</t>
  </si>
  <si>
    <t>AGPS</t>
  </si>
  <si>
    <t>ETS1</t>
  </si>
  <si>
    <t>ETV3</t>
  </si>
  <si>
    <t>FBXO47</t>
  </si>
  <si>
    <t>FIGNL2</t>
  </si>
  <si>
    <t>GATA4</t>
  </si>
  <si>
    <t>HOXA7</t>
  </si>
  <si>
    <t>ICAM1</t>
  </si>
  <si>
    <t>IL17RB</t>
  </si>
  <si>
    <t>RND2</t>
  </si>
  <si>
    <t>SMARCA5</t>
  </si>
  <si>
    <t>CEP55</t>
  </si>
  <si>
    <t>MPHOSPH8</t>
  </si>
  <si>
    <t>SCN7A</t>
  </si>
  <si>
    <t>SLC6A14</t>
  </si>
  <si>
    <t>TNFAIP8</t>
  </si>
  <si>
    <t>ABCC9</t>
  </si>
  <si>
    <t>ACTC1</t>
  </si>
  <si>
    <t>ALPK3</t>
  </si>
  <si>
    <t>ATP8B1</t>
  </si>
  <si>
    <t>CDCP1</t>
  </si>
  <si>
    <t>CEP72</t>
  </si>
  <si>
    <t>CHKA</t>
  </si>
  <si>
    <t>COL13A1</t>
  </si>
  <si>
    <t>CYP24A1</t>
  </si>
  <si>
    <t>DGKZ</t>
  </si>
  <si>
    <t>EED</t>
  </si>
  <si>
    <t>F2</t>
  </si>
  <si>
    <t>FAM43A</t>
  </si>
  <si>
    <t>FLVCR2</t>
  </si>
  <si>
    <t>GUCY2C</t>
  </si>
  <si>
    <t>HLX</t>
  </si>
  <si>
    <t>HOXB8</t>
  </si>
  <si>
    <t>KIAA1033</t>
  </si>
  <si>
    <t>KIAA1804</t>
  </si>
  <si>
    <t>KRT7</t>
  </si>
  <si>
    <t>KRT85</t>
  </si>
  <si>
    <t>LMNB2</t>
  </si>
  <si>
    <t>LRRC3</t>
  </si>
  <si>
    <t>MAT2A</t>
  </si>
  <si>
    <t>NR3C1</t>
  </si>
  <si>
    <t>PGGT1B</t>
  </si>
  <si>
    <t>PITX1</t>
  </si>
  <si>
    <t>RHEBL1</t>
  </si>
  <si>
    <t>SNX6</t>
  </si>
  <si>
    <t>STOX2</t>
  </si>
  <si>
    <t>TMEM170B</t>
  </si>
  <si>
    <t>TMTC3</t>
  </si>
  <si>
    <t>ZPBP2</t>
  </si>
  <si>
    <t>TXNDC16</t>
  </si>
  <si>
    <t>CCDC129</t>
  </si>
  <si>
    <t>CRISPLD1</t>
  </si>
  <si>
    <t>GRAMD3</t>
  </si>
  <si>
    <t>MMP10</t>
  </si>
  <si>
    <t>MS4A7</t>
  </si>
  <si>
    <t>PLSCR1</t>
  </si>
  <si>
    <t>ACTRT3</t>
  </si>
  <si>
    <t>BCL2L13</t>
  </si>
  <si>
    <t>CBLN3</t>
  </si>
  <si>
    <t>CD1D</t>
  </si>
  <si>
    <t>COL5A1</t>
  </si>
  <si>
    <t>CRYGS</t>
  </si>
  <si>
    <t>DISC1</t>
  </si>
  <si>
    <t>DTL</t>
  </si>
  <si>
    <t>FABP2</t>
  </si>
  <si>
    <t>FAM134B</t>
  </si>
  <si>
    <t>FAM8A1</t>
  </si>
  <si>
    <t>GJA3</t>
  </si>
  <si>
    <t>GJA5</t>
  </si>
  <si>
    <t>KIF5B</t>
  </si>
  <si>
    <t>KLHL7</t>
  </si>
  <si>
    <t>LHX3</t>
  </si>
  <si>
    <t>MAB21L2</t>
  </si>
  <si>
    <t>S1PR2</t>
  </si>
  <si>
    <t>SP7</t>
  </si>
  <si>
    <t>SRCRB4D</t>
  </si>
  <si>
    <t>STAG1</t>
  </si>
  <si>
    <t>TRIB3</t>
  </si>
  <si>
    <t>UBE2D4</t>
  </si>
  <si>
    <t>UBR1</t>
  </si>
  <si>
    <t>APOBEC1 complementation factor</t>
  </si>
  <si>
    <t>Salvage Pathways of Pyrimidine Ribonucleotides</t>
  </si>
  <si>
    <t>AHNAK nucleoprotein</t>
  </si>
  <si>
    <t>Cancer,Dermatological Diseases and Conditions,Developmental Disorder,Gastrointestinal Disease,Hereditary Disorder,Immunological Disease,Infectious Disease,Inflammatory Disease,Inflammatory Response,Nutritional Disease,Organismal Injury and Abnormalities,Renal and Urological Disease,Reproductive System Disease,Respiratory Disease,Skeletal and Muscular Disorders</t>
  </si>
  <si>
    <t>Phospholipase C Signaling</t>
  </si>
  <si>
    <t>APC membrane recruitment protein 2</t>
  </si>
  <si>
    <t>ankyrin repeat domain 12</t>
  </si>
  <si>
    <t>BMP and activin membrane-bound inhibitor</t>
  </si>
  <si>
    <t>BCL2/adenovirus E1B 19kDa interacting protein 2</t>
  </si>
  <si>
    <t>Cancer,Cardiovascular Disease,Gastrointestinal Disease,Hepatic System Disease,Infectious Disease,Organismal Injury and Abnormalities,Reproductive System Disease</t>
  </si>
  <si>
    <t>chromosome 11 open reading frame 82</t>
  </si>
  <si>
    <t>calpain 15</t>
  </si>
  <si>
    <t>chemokine (C-C motif) ligand 1</t>
  </si>
  <si>
    <t>Antimicrobial Response,Cancer,Connective Tissue Disorders,Hematological Disease,Hereditary Disorder,Immunological Disease,Infectious Disease,Inflammatory Disease,Inflammatory Response,Neurological Disease,Respiratory Disease,Skeletal and Muscular Disorders</t>
  </si>
  <si>
    <t>Agranulocyte Adhesion and Diapedesis Granulocyte Adhesion and Diapedesis</t>
  </si>
  <si>
    <t>cell division cycle 37-like 1</t>
  </si>
  <si>
    <t>CCR4-NOT transcription complex, subunit 7</t>
  </si>
  <si>
    <t>Cancer,Connective Tissue Disorders,Developmental Disorder,Endocrine System Disorders,Infectious Disease,Organismal Injury and Abnormalities,Reproductive System Disease</t>
  </si>
  <si>
    <t>Cell Cycle Regulation by BTG Family Proteins</t>
  </si>
  <si>
    <t>cytochrome b reductase 1</t>
  </si>
  <si>
    <t>desmoglein 4</t>
  </si>
  <si>
    <t>epiregulin</t>
  </si>
  <si>
    <t>Cancer,Dermatological Diseases and Conditions,Gastrointestinal Disease,Hepatic System Disease,Inflammatory Disease,Inflammatory Response,Nutritional Disease,Ophthalmic Disease,Organismal Injury and Abnormalities,Renal and Urological Disease</t>
  </si>
  <si>
    <t>ErbB Signaling Neuregulin Signaling</t>
  </si>
  <si>
    <t>fem-1 homolog c (C. elegans)</t>
  </si>
  <si>
    <t>fibroblast growth factor 4</t>
  </si>
  <si>
    <t>Cancer,Connective Tissue Disorders,Gastrointestinal Disease,Hematological Disease,Hepatic System Disease,Immunological Disease,Infectious Disease,Inflammatory Response,Ophthalmic Disease,Organismal Injury and Abnormalities,Renal and Urological Disease,Reproductive System Disease,Tumor Morphology</t>
  </si>
  <si>
    <t>Actin Cytoskeleton Signaling Bladder Cancer Signaling Clathrin-mediated Endocytosis Signaling FGF Signaling Human Embryonic Stem Cell Pluripotency Regulation of the Epithelial-Mesenchymal Transition Pathway Role of Oct4 in Mammalian Embryonic Stem Cell Pluripotency</t>
  </si>
  <si>
    <t>fragile X mental retardation, autosomal homolog 1</t>
  </si>
  <si>
    <t>golgi SNAP receptor complex member 1</t>
  </si>
  <si>
    <t>grainyhead-like 2 (Drosophila)</t>
  </si>
  <si>
    <t>Auditory Disease,Cancer,Gastrointestinal Disease,Hepatic System Disease,Hereditary Disorder,Neurological Disease,Organismal Injury and Abnormalities,Reproductive System Disease</t>
  </si>
  <si>
    <t>interleukin 25</t>
  </si>
  <si>
    <t>Antimicrobial Response,Cancer,Connective Tissue Disorders,Dermatological Diseases and Conditions,Developmental Disorder,Gastrointestinal Disease,Hematological Disease,Hepatic System Disease,Hypersensitivity Response,Immunological Disease,Infectious Disease,Inflammatory Disease,Inflammatory Response,Neurological Disease,Organismal Injury and Abnormalities,Respiratory Disease</t>
  </si>
  <si>
    <t>HMGB1 Signaling Hepatic Cholestasis Role of Cytokines in Mediating Communication between Immune Cells Role of Pattern Recognition Receptors in Recognition of Bacteria and Viruses</t>
  </si>
  <si>
    <t>inositol 1,4,5-trisphosphate receptor interacting protein-like 2</t>
  </si>
  <si>
    <t>potassium inwardly-rectifying channel, subfamily J, member 8</t>
  </si>
  <si>
    <t>Cancer,Cardiovascular Disease,Gastrointestinal Disease,Hereditary Disorder,Organismal Injury and Abnormalities,Skeletal and Muscular Disorders</t>
  </si>
  <si>
    <t>Dopamine-DARPP32 Feedback in cAMP Signaling</t>
  </si>
  <si>
    <t>kinesin family member 26B</t>
  </si>
  <si>
    <t>keratin 81</t>
  </si>
  <si>
    <t>Cancer,Dermatological Diseases and Conditions,Hereditary Disorder,Organismal Injury and Abnormalities,Reproductive System Disease</t>
  </si>
  <si>
    <t>leukemia inhibitory factor</t>
  </si>
  <si>
    <t>Antimicrobial Response,Cancer,Cardiovascular Disease,Connective Tissue Disorders,Developmental Disorder,Endocrine System Disorders,Gastrointestinal Disease,Hematological Disease,Hepatic System Disease,Hereditary Disorder,Hypersensitivity Response,Immunological Disease,Inflammatory Disease,Inflammatory Response,Neurological Disease,Nutritional Disease,Ophthalmic Disease,Organismal Injury and Abnormalities,Renal and Urological Disease,Reproductive System Disease,Respiratory Disease,Skeletal and Muscular Disorders,Tumor Morphology</t>
  </si>
  <si>
    <t>ERK5 Signaling HMGB1 Signaling Hematopoiesis from Pluripotent Stem Cells Hepatic Cholestasis Mouse Embryonic Stem Cell Pluripotency Role of NANOG in Mammalian Embryonic Stem Cell Pluripotency Role of NFAT in Cardiac Hypertrophy Role of Pattern Recognition Receptors in Recognition of Bacteria and Viruses</t>
  </si>
  <si>
    <t>mannose-6-phosphate receptor (cation dependent)</t>
  </si>
  <si>
    <t>Cancer,Developmental Disorder,Gastrointestinal Disease,Hereditary Disorder,Inflammatory Disease,Metabolic Disease,Neurological Disease,Organismal Injury and Abnormalities,Renal and Urological Disease,Reproductive System Disease,Skeletal and Muscular Disorders</t>
  </si>
  <si>
    <t>Tumoricidal Function of Hepatic Natural Killer Cells</t>
  </si>
  <si>
    <t>mitogen-activated protein kinase kinase kinase 8</t>
  </si>
  <si>
    <t>Cancer,Endocrine System Disorders,Gastrointestinal Disease,Hematological Disease,Hepatic System Disease,Immunological Disease,Infectious Disease,Inflammatory Disease,Inflammatory Response,Neurological Disease,Organismal Injury and Abnormalities,Reproductive System Disease,Respiratory Disease</t>
  </si>
  <si>
    <t>B Cell Receptor Signaling CD27 Signaling in Lymphocytes Cardiac Hypertrophy Signaling ERK5 Signaling G-Protein Coupled Receptor Signaling GNRH Signaling Germ Cell-Sertoli Cell Junction Signaling HGF Signaling IL-12 Signaling and Production in Macrophages NF-ÎºB Signaling NGF Signaling PI3K/AKT Signaling PKCÎ¸ Signaling in T Lymphocytes Production of Nitric Oxide and Reactive Oxygen Species in Macrophages Pyridoxal 5'-phosphate Salvage Pathway RANK Signaling in Osteoclasts Salvage Pathways of Pyrimidine Ribonucleotides Sertoli Cell-Sertoli Cell Junction Signaling Xenobiotic Metabolism Signaling</t>
  </si>
  <si>
    <t>myeloid cell leukemia 1</t>
  </si>
  <si>
    <t>Cancer,Cardiovascular Disease,Connective Tissue Disorders,Dermatological Diseases and Conditions,Gastrointestinal Disease,Hematological Disease,Hepatic System Disease,Immunological Disease,Inflammatory Disease,Inflammatory Response,Neurological Disease,Organismal Injury and Abnormalities,Reproductive System Disease,Respiratory Disease,Skeletal and Muscular Disorders,Tumor Morphology</t>
  </si>
  <si>
    <t>Apoptosis Signaling IL-6 Signaling PI3K/AKT Signaling</t>
  </si>
  <si>
    <t>minichromosome maintenance complex component 3</t>
  </si>
  <si>
    <t>myotubularin related protein 2</t>
  </si>
  <si>
    <t>Hereditary Disorder,Neurological Disease,Organismal Injury and Abnormalities,Reproductive System Disease,Skeletal and Muscular Disorders</t>
  </si>
  <si>
    <t>3-phosphoinositide Biosynthesis 3-phosphoinositide Degradation D-myo-inositol (1,4,5,6)-Tetrakisphosphate Biosynthesis D-myo-inositol (3,4,5,6)-tetrakisphosphate Biosynthesis D-myo-inositol-5-phosphate Metabolism Germ Cell-Sertoli Cell Junction Signaling Sertoli Cell-Sertoli Cell Junction Signaling Superpathway of Inositol Phosphate Compounds</t>
  </si>
  <si>
    <t>myogenic factor 5</t>
  </si>
  <si>
    <t>Cancer,Developmental Disorder,Hereditary Disorder,Organismal Injury and Abnormalities,Reproductive System Disease,Respiratory Disease,Skeletal and Muscular Disorders</t>
  </si>
  <si>
    <t>N(alpha)-acetyltransferase 30, NatC catalytic subunit</t>
  </si>
  <si>
    <t>neurogenin 1</t>
  </si>
  <si>
    <t>Nance-Horan syndrome (congenital cataracts and dental anomalies)</t>
  </si>
  <si>
    <t>Cancer,Connective Tissue Disorders,Dental Disease,Developmental Disorder,Gastrointestinal Disease,Hereditary Disorder,Ophthalmic Disease,Organismal Injury and Abnormalities,Reproductive System Disease,Skeletal and Muscular Disorders</t>
  </si>
  <si>
    <t>par-6 family cell polarity regulator beta</t>
  </si>
  <si>
    <t>HER-2 Signaling in Breast Cancer Regulation of the Epithelial-Mesenchymal Transition Pathway</t>
  </si>
  <si>
    <t>peroxisome proliferator-activated receptor gamma</t>
  </si>
  <si>
    <t>ERK/MAPK Signaling FXR/RXR Activation IL-12 Signaling and Production in Macrophages PEDF Signaling PPAR Signaling Polyamine Regulation in Colon Cancer Thyroid Cancer Signaling Type II Diabetes Mellitus Signaling</t>
  </si>
  <si>
    <t>protein phosphatase 1, regulatory subunit 3B</t>
  </si>
  <si>
    <t>protein phosphatase 6, catalytic subunit</t>
  </si>
  <si>
    <t>protein phosphatase 6, regulatory subunit 3</t>
  </si>
  <si>
    <t>Rac GTPase activating protein 1</t>
  </si>
  <si>
    <t>Cancer,Endocrine System Disorders,Infectious Disease,Organismal Injury and Abnormalities,Reproductive System Disease</t>
  </si>
  <si>
    <t>retinoblastoma-like 1</t>
  </si>
  <si>
    <t>Cancer,Dermatological Diseases and Conditions,Developmental Disorder,Endocrine System Disorders,Gastrointestinal Disease,Hematological Disease,Hepatic System Disease,Immunological Disease,Inflammatory Response,Ophthalmic Disease,Organismal Injury and Abnormalities,Reproductive System Disease,Respiratory Disease,Tumor Morphology</t>
  </si>
  <si>
    <t>Aryl Hydrocarbon Receptor Signaling Cell Cycle: G1/S Checkpoint Regulation Chronic Myeloid Leukemia Signaling Estrogen-mediated S-phase Entry Glioma Signaling Molecular Mechanisms of Cancer Role of BRCA1 in DNA Damage Response</t>
  </si>
  <si>
    <t>rhodopsin</t>
  </si>
  <si>
    <t>Cancer,Dermatological Diseases and Conditions,Developmental Disorder,Hereditary Disorder,Neurological Disease,Ophthalmic Disease,Organismal Injury and Abnormalities,Psychological Disorders,Skeletal and Muscular Disorders</t>
  </si>
  <si>
    <t>Phototransduction Pathway Protein Kinase A Signaling</t>
  </si>
  <si>
    <t>ribonucleotide reductase M2</t>
  </si>
  <si>
    <t>Cancer,Connective Tissue Disorders,Dermatological Diseases and Conditions,Developmental Disorder,Endocrine System Disorders,Gastrointestinal Disease,Hematological Disease,Hepatic System Disease,Hereditary Disorder,Immunological Disease,Infectious Disease,Inflammatory Disease,Inflammatory Response,Neurological Disease,Organismal Injury and Abnormalities,Renal and Urological Disease,Reproductive System Disease,Respiratory Disease,Skeletal and Muscular Disorders,Tumor Morphology</t>
  </si>
  <si>
    <t>Pyrimidine Deoxyribonucleotides De Novo Biosynthesis I</t>
  </si>
  <si>
    <t>secretory carrier membrane protein 2</t>
  </si>
  <si>
    <t>Scm-like with four mbt domains 1</t>
  </si>
  <si>
    <t>solute carrier family 2 (facilitated glucose transporter), member 4</t>
  </si>
  <si>
    <t>Cancer,Cardiovascular Disease,Connective Tissue Disorders,Developmental Disorder,Endocrine System Disorders,Gastrointestinal Disease,Hepatic System Disease,Hereditary Disorder,Inflammatory Response,Metabolic Disease,Neurological Disease,Nutritional Disease,Organismal Injury and Abnormalities,Psychological Disorders,Skeletal and Muscular Disorders</t>
  </si>
  <si>
    <t>AMPK Signaling Antioxidant Action of Vitamin C Growth Hormone Signaling HIF1Î± Signaling Hypoxia Signaling in the Cardiovascular System Insulin Receptor Signaling Melatonin Signaling Type II Diabetes Mellitus Signaling Vitamin-C Transport</t>
  </si>
  <si>
    <t>solute carrier family 46, member 3</t>
  </si>
  <si>
    <t>serine/threonine kinase 17b</t>
  </si>
  <si>
    <t>Cancer,Connective Tissue Disorders,Hematological Disease,Immunological Disease,Inflammatory Disease,Inflammatory Response,Neurological Disease,Organismal Injury and Abnormalities,Reproductive System Disease,Skeletal and Muscular Disorders</t>
  </si>
  <si>
    <t>TBC1 domain family, member 10C</t>
  </si>
  <si>
    <t>tumor necrosis factor (ligand) superfamily, member 11</t>
  </si>
  <si>
    <t>Cancer,Cardiovascular Disease,Connective Tissue Disorders,Developmental Disorder,Endocrine System Disorders,Gastrointestinal Disease,Hematological Disease,Hepatic System Disease,Hereditary Disorder,Immunological Disease,Infectious Disease,Inflammatory Disease,Inflammatory Response,Metabolic Disease,Neurological Disease,Organismal Injury and Abnormalities,Renal and Urological Disease,Reproductive System Disease,Skeletal and Muscular Disorders</t>
  </si>
  <si>
    <t>Altered T Cell and B Cell Signaling in Rheumatoid Arthritis Hepatic Fibrosis / Hepatic Stellate Cell Activation NF-ÎºB Signaling RANK Signaling in Osteoclasts Role of Macrophages, Fibroblasts and Endothelial Cells in Rheumatoid Arthritis Role of Osteoblasts, Osteoclasts and Chondrocytes in Rheumatoid Arthritis VDR/RXR Activation</t>
  </si>
  <si>
    <t>tumor protein p63</t>
  </si>
  <si>
    <t>Cancer,Connective Tissue Disorders,Dermatological Diseases and Conditions,Developmental Disorder,Endocrine System Disorders,Gastrointestinal Disease,Hematological Disease,Hereditary Disorder,Immunological Disease,Infectious Disease,Inflammatory Disease,Inflammatory Response,Metabolic Disease,Neurological Disease,Organismal Injury and Abnormalities,Renal and Urological Disease,Reproductive System Disease,Respiratory Disease,Skeletal and Muscular Disorders,Tumor Morphology</t>
  </si>
  <si>
    <t>Calcium Signaling p53 Signaling</t>
  </si>
  <si>
    <t>vav 2 guanine nucleotide exchange factor</t>
  </si>
  <si>
    <t>Cancer,Cardiovascular Disease,Dermatological Diseases and Conditions,Developmental Disorder,Endocrine System Disorders,Gastrointestinal Disease,Hepatic System Disease,Inflammatory Response,Neurological Disease,Organismal Injury and Abnormalities,Renal and Urological Disease,Reproductive System Disease,Skeletal and Muscular Disorders</t>
  </si>
  <si>
    <t>Actin Cytoskeleton Signaling B Cell Receptor Signaling Cdc42 Signaling Ephrin A Signaling Ephrin B Signaling Epithelial Adherens Junction Signaling Fc Epsilon RI Signaling FcÎ³ Receptor-mediated Phagocytosis in Macrophages and Monocytes GÎ±12/13 Signaling Leukocyte Extravasation Signaling Natural Killer Cell Signaling PI3K Signaling in B Lymphocytes PKCÎ¸ Signaling in T Lymphocytes Regulation of IL-2 Expression in Activated and Anergic T Lymphocytes T Cell Receptor Signaling Tec Kinase Signaling</t>
  </si>
  <si>
    <t>v-yes-1 Yamaguchi sarcoma viral oncogene homolog 1</t>
  </si>
  <si>
    <t>Cancer,Connective Tissue Disorders,Developmental Disorder,Endocrine System Disorders,Gastrointestinal Disease,Hematological Disease,Hepatic System Disease,Hereditary Disorder,Immunological Disease,Nutritional Disease,Organismal Injury and Abnormalities,Renal and Urological Disease,Reproductive System Disease,Skeletal and Muscular Disorders,Tumor Morphology</t>
  </si>
  <si>
    <t>Epithelial Adherens Junction Signaling FcÎ³ Receptor-mediated Phagocytosis in Macrophages and Monocytes Reelin Signaling in Neurons Role of Tissue Factor in Cancer Tec Kinase Signaling</t>
  </si>
  <si>
    <t>zinc finger, RAN-binding domain containing 1</t>
  </si>
  <si>
    <t>chromosome 6 open reading frame 201</t>
  </si>
  <si>
    <t>coiled-coil domain containing 24</t>
  </si>
  <si>
    <t>DEAD (Asp-Glu-Ala-Asp) box helicase 6</t>
  </si>
  <si>
    <t>Oxidized GTP and dGTP Detoxification</t>
  </si>
  <si>
    <t>family with sequence similarity 109, member A</t>
  </si>
  <si>
    <t>Cancer,Gastrointestinal Disease,Hepatic System Disease,Neurological Disease,Psychological Disorders</t>
  </si>
  <si>
    <t>family with sequence similarity 196, member A</t>
  </si>
  <si>
    <t>hypermethylated in cancer 2</t>
  </si>
  <si>
    <t>heparan sulfate (glucosamine) 3-O-sulfotransferase 3B1</t>
  </si>
  <si>
    <t>Chondroitin Sulfate Biosynthesis Chondroitin Sulfate Biosynthesis (Late Stages) Dermatan Sulfate Biosynthesis Dermatan Sulfate Biosynthesis (Late Stages) Heparan Sulfate Biosynthesis Heparan Sulfate Biosynthesis (Late Stages) LPS/IL-1 Mediated Inhibition of RXR Function Xenobiotic Metabolism Signaling</t>
  </si>
  <si>
    <t>KRIT1, ankyrin repeat containing</t>
  </si>
  <si>
    <t>Cancer,Cardiovascular Disease,Developmental Disorder,Gastrointestinal Disease,Hereditary Disorder,Neurological Disease,Ophthalmic Disease,Organismal Injury and Abnormalities,Reproductive System Disease</t>
  </si>
  <si>
    <t>lipase, endothelial</t>
  </si>
  <si>
    <t>Cancer,Cardiovascular Disease,Inflammatory Response,Organismal Injury and Abnormalities</t>
  </si>
  <si>
    <t>Phospholipases Retinol Biosynthesis Triacylglycerol Degradation</t>
  </si>
  <si>
    <t>lamin B1</t>
  </si>
  <si>
    <t>Connective Tissue Disorders,Developmental Disorder,Hereditary Disorder,Neurological Disease,Organismal Injury and Abnormalities,Respiratory Disease,Skeletal and Muscular Disorders</t>
  </si>
  <si>
    <t>Granzyme B Signaling Mechanisms of Viral Exit from Host Cells</t>
  </si>
  <si>
    <t>murine retrovirus integration site 1 homolog</t>
  </si>
  <si>
    <t>Cancer,Developmental Disorder,Gastrointestinal Disease,Organismal Injury and Abnormalities,Reproductive System Disease,Skeletal and Muscular Disorders</t>
  </si>
  <si>
    <t>muscle-related coiled-coil protein</t>
  </si>
  <si>
    <t>NEDD4 binding protein 1</t>
  </si>
  <si>
    <t>origin recognition complex, subunit 2</t>
  </si>
  <si>
    <t>phosphodiesterase 12</t>
  </si>
  <si>
    <t>Cardiac Î²-adrenergic Signaling G-Protein Coupled Receptor Signaling Protein Kinase A Signaling Relaxin Signaling cAMP-mediated signaling tRNA Splicing</t>
  </si>
  <si>
    <t>phospholipase A2 receptor 1, 180kDa</t>
  </si>
  <si>
    <t>Cancer,Dermatological Diseases and Conditions,Endocrine System Disorders,Gastrointestinal Disease,Hematological Disease,Hypersensitivity Response,Immunological Disease,Infectious Disease,Inflammatory Disease,Inflammatory Response,Metabolic Disease,Organismal Injury and Abnormalities,Renal and Urological Disease,Reproductive System Disease</t>
  </si>
  <si>
    <t>Antioxidant Action of Vitamin C Atherosclerosis Signaling Eicosanoid Signaling Endothelin-1 Signaling Phospholipases Role of MAPK Signaling in the Pathogenesis of Influenza Sperm Motility Synaptic Long Term Depression</t>
  </si>
  <si>
    <t>polymerase (DNA-directed), delta 3, accessory subunit</t>
  </si>
  <si>
    <t>proteasome (prosome, macropain) 26S subunit, ATPase, 2</t>
  </si>
  <si>
    <t>proteasome (prosome, macropain) activator subunit 4</t>
  </si>
  <si>
    <t>regulating synaptic membrane exocytosis 3</t>
  </si>
  <si>
    <t>sema domain, transmembrane domain (TM), and cytoplasmic domain, (semaphorin) 6A</t>
  </si>
  <si>
    <t>Scm-like with four mbt domains 2</t>
  </si>
  <si>
    <t>SIX homeobox 4</t>
  </si>
  <si>
    <t>signal recognition particle 72kDa</t>
  </si>
  <si>
    <t>Cancer,Hematological Disease,Hereditary Disorder,Organismal Injury and Abnormalities,Reproductive System Disease</t>
  </si>
  <si>
    <t>transcription factor AP-2 epsilon (activating enhancer binding protein 2 epsilon)</t>
  </si>
  <si>
    <t>thyrotropin-releasing hormone degrading enzyme</t>
  </si>
  <si>
    <t>Cancer,Hematological Disease,Immunological Disease,Organismal Injury and Abnormalities,Reproductive System Disease,Respiratory Disease</t>
  </si>
  <si>
    <t>ubiquitin protein ligase E3A</t>
  </si>
  <si>
    <t>Cancer,Developmental Disorder,Hematological Disease,Hereditary Disorder,Immunological Disease,Neurological Disease,Organismal Injury and Abnormalities,Reproductive System Disease,Tumor Morphology</t>
  </si>
  <si>
    <t>ubiquitin domain containing 1</t>
  </si>
  <si>
    <t>vesicle amine transport 1</t>
  </si>
  <si>
    <t>V-set and immunoglobulin domain containing 10</t>
  </si>
  <si>
    <t>Cancer,Connective Tissue Disorders,Gastrointestinal Disease,Hepatic System Disease,Immunological Disease,Inflammatory Disease,Skeletal and Muscular Disorders</t>
  </si>
  <si>
    <t>WD repeat domain 47</t>
  </si>
  <si>
    <t>alkylglycerone phosphate synthase</t>
  </si>
  <si>
    <t>Cancer,Connective Tissue Disorders,Developmental Disorder,Hereditary Disorder,Metabolic Disease,Neurological Disease,Organismal Injury and Abnormalities,Reproductive System Disease,Skeletal and Muscular Disorders</t>
  </si>
  <si>
    <t>v-ets avian erythroblastosis virus E26 oncogene homolog 1</t>
  </si>
  <si>
    <t>Cancer,Cardiovascular Disease,Developmental Disorder,Endocrine System Disorders,Gastrointestinal Disease,Hematological Disease,Immunological Disease,Inflammatory Disease,Inflammatory Response,Metabolic Disease,Organismal Injury and Abnormalities,Reproductive System Disease,Tumor Morphology</t>
  </si>
  <si>
    <t>B Cell Receptor Signaling ERK/MAPK Signaling GM-CSF Signaling HGF Signaling Regulation of the Epithelial-Mesenchymal Transition Pathway Renal Cell Carcinoma Signaling Telomerase Signaling</t>
  </si>
  <si>
    <t>ets variant 3</t>
  </si>
  <si>
    <t>F-box protein 47</t>
  </si>
  <si>
    <t>fidgetin-like 2</t>
  </si>
  <si>
    <t>GATA binding protein 4</t>
  </si>
  <si>
    <t>Cancer,Cardiovascular Disease,Developmental Disorder,Endocrine System Disorders,Gastrointestinal Disease,Hereditary Disorder,Neurological Disease,Organismal Injury and Abnormalities,Reproductive System Disease,Respiratory Disease,Skeletal and Muscular Disorders</t>
  </si>
  <si>
    <t>Cardiac Hypertrophy Signaling Cardiomyocyte Differentiation via BMP Receptors Embryonic Stem Cell Differentiation into Cardiac Lineages Factors Promoting Cardiogenesis in Vertebrates Role of NANOG in Mammalian Embryonic Stem Cell Pluripotency Role of NFAT in Cardiac Hypertrophy Role of NFAT in Regulation of the Immune Response Thrombin Signaling Transcriptional Regulatory Network in Embryonic Stem Cells</t>
  </si>
  <si>
    <t>homeobox A7</t>
  </si>
  <si>
    <t>Cancer,Hematological Disease,Infectious Disease,Tumor Morphology</t>
  </si>
  <si>
    <t>intercellular adhesion molecule 1</t>
  </si>
  <si>
    <t>Antimicrobial Response,Auditory Disease,Cancer,Cardiovascular Disease,Connective Tissue Disorders,Dermatological Diseases and Conditions,Developmental Disorder,Endocrine System Disorders,Gastrointestinal Disease,Hematological Disease,Hepatic System Disease,Hereditary Disorder,Hypersensitivity Response,Immunological Disease,Infectious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umor Morphology</t>
  </si>
  <si>
    <t>Agranulocyte Adhesion and Diapedesis Atherosclerosis Signaling CD40 Signaling Dendritic Cell Maturation Glucocorticoid Receptor Signaling Granulocyte Adhesion and Diapedesis HMGB1 Signaling Hepatic Fibrosis / Hepatic Stellate Cell Activation IL-8 Signaling Leukocyte Extravasation Signaling Role of Macrophages, Fibroblasts and Endothelial Cells in Rheumatoid Arthritis TREM1 Signaling Tumoricidal Function of Hepatic Natural Killer Cells</t>
  </si>
  <si>
    <t>interleukin 17 receptor B</t>
  </si>
  <si>
    <t>Cardiovascular Disease,Dermatological Diseases and Conditions,Hypersensitivity Response,Immunological Disease,Infectious Disease,Inflammatory Disease,Inflammatory Response,Organismal Injury and Abnormalities,Respiratory Disease</t>
  </si>
  <si>
    <t>Rho family GTPase 2</t>
  </si>
  <si>
    <t>Cancer,Hematological Disease,Immunological Disease,Infectious Disease,Organismal Injury and Abnormalities</t>
  </si>
  <si>
    <t>Actin Nucleation by ARP-WASP Complex CXCR4 Signaling Cardiac Hypertrophy Signaling Cholecystokinin/Gastrin-mediated Signaling Colorectal Cancer Metastasis Signaling Germ Cell-Sertoli Cell Junction Signaling Glioblastoma Multiforme Signaling Glioma Invasiveness Signaling GÎ±q Signaling HMGB1 Signaling IL-8 Signaling ILK Signaling Integrin Signaling Molecular Mechanisms of Cancer Phospholipase C Signaling Production of Nitric Oxide and Reactive Oxygen Species in Macrophages Regulation of Actin-based Motility by Rho RhoGDI Signaling Semaphorin Signaling in Neurons Signaling by Rho Family GTPases Sphingosine-1-phosphate Signaling Tec Kinase Signaling Thrombin Signaling mTOR Signaling</t>
  </si>
  <si>
    <t>SWI/SNF related, matrix associated, actin dependent regulator of chromatin, subfamily a, member 5</t>
  </si>
  <si>
    <t>centrosomal protein 55kDa</t>
  </si>
  <si>
    <t>M-phase phosphoprotein 8</t>
  </si>
  <si>
    <t>sodium channel, voltage-gated, type VII, alpha subunit</t>
  </si>
  <si>
    <t>Cancer,Connective Tissue Disorders,Developmental Disorder,Endocrine System Disorders,Gastrointestinal Disease,Hereditary Disorder,Inflammatory Disease,Metabolic Disease,Neurological Disease,Ophthalmic Disease,Organismal Injury and Abnormalities,Psychological Disorders,Reproductive System Disease,Skeletal and Muscular Disorders</t>
  </si>
  <si>
    <t>solute carrier family 6 (amino acid transporter), member 14</t>
  </si>
  <si>
    <t>Cancer,Dermatological Diseases and Conditions,Nutritional Disease,Psychological Disorders</t>
  </si>
  <si>
    <t>tumor necrosis factor, alpha-induced protein 8</t>
  </si>
  <si>
    <t>ATP-binding cassette, sub-family C (CFTR/MRP), member 9</t>
  </si>
  <si>
    <t>Cancer,Cardiovascular Disease,Connective Tissue Disorders,Dermatological Diseases and Conditions,Developmental Disorder,Endocrine System Disorders,Gastrointestinal Disease,Hematological Disease,Hereditary Disorder,Metabolic Disease,Nutritional Disease,Organismal Injury and Abnormalities,Reproductive System Disease,Skeletal and Muscular Disorders</t>
  </si>
  <si>
    <t>actin, alpha, cardiac muscle 1</t>
  </si>
  <si>
    <t>Cancer,Cardiovascular Disease,Developmental Disorder,Gastrointestinal Disease,Hereditary Disorder,Infectious Disease,Neurological Disease,Organismal Injury and Abnormalities,Reproductive System Disease,Skeletal and Muscular Disorders</t>
  </si>
  <si>
    <t>Actin Cytoskeleton Signaling Agranulocyte Adhesion and Diapedesis Agrin Interactions at Neuromuscular Junction Calcium Signaling Caveolar-mediated Endocytosis Signaling Cellular Effects of Sildenafil (Viagra) Clathrin-mediated Endocytosis Signaling Crosstalk between Dendritic Cells and Natural Killer Cells Death Receptor Signaling Epithelial Adherens Junction Signaling FAK Signaling FcÎ³ Receptor-mediated Phagocytosis in Macrophages and Monocytes Gap Junction Signaling Germ Cell-Sertoli Cell Junction Signaling ILK Signaling Integrin Signaling Leukocyte Extravasation Signaling MSP-RON Signaling Pathway Mechanisms of Viral Exit from Host Cells NRF2-mediated Oxidative Stress Response Paxillin Signaling Regulation of Actin-based Motility by Rho Remodeling of Epithelial Adherens Junctions RhoA Signaling RhoGDI Signaling Sertoli Cell-Sertoli Cell Junction Signaling Signaling by Rho Family GTPases Tec Kinase Signaling Tight Junction Signaling VEGF Signaling Virus Entry via Endocytic Pathways</t>
  </si>
  <si>
    <t>alpha-kinase 3</t>
  </si>
  <si>
    <t>ATPase, aminophospholipid transporter, class I, type 8B, member 1</t>
  </si>
  <si>
    <t>Auditory Disease,Cancer,Endocrine System Disorders,Gastrointestinal Disease,Hepatic System Disease,Hereditary Disorder,Neurological Disease,Nutritional Disease,Organismal Injury and Abnormalities,Reproductive System Disease</t>
  </si>
  <si>
    <t>Hepatic Cholestasis</t>
  </si>
  <si>
    <t>CUB domain containing protein 1</t>
  </si>
  <si>
    <t>Cancer,Cardiovascular Disease,Dermatological Diseases and Conditions,Gastrointestinal Disease,Hematological Disease,Organismal Injury and Abnormalities,Reproductive System Disease</t>
  </si>
  <si>
    <t>centrosomal protein 72kDa</t>
  </si>
  <si>
    <t>choline kinase alpha</t>
  </si>
  <si>
    <t>Phosphatidylcholine Biosynthesis I Phosphatidylethanolamine Biosynthesis II</t>
  </si>
  <si>
    <t>collagen, type XIII, alpha 1</t>
  </si>
  <si>
    <t>Cancer,Connective Tissue Disorders,Dermatological Diseases and Conditions,Developmental Disorder,Inflammatory Disease,Inflammatory Response,Neurological Disease,Organismal Injury and Abnormalities,Skeletal and Muscular Disorders</t>
  </si>
  <si>
    <t>Hepatic Fibrosis / Hepatic Stellate Cell Activation VDR/RXR Activation</t>
  </si>
  <si>
    <t>cytochrome P450, family 24, subfamily A, polypeptide 1</t>
  </si>
  <si>
    <t>Cancer,Endocrine System Disorders,Gastrointestinal Disease,Hematological Disease,Hereditary Disorder,Organismal Injury and Abnormalities,Renal and Urological Disease,Reproductive System Disease,Respiratory Disease</t>
  </si>
  <si>
    <t>VDR/RXR Activation</t>
  </si>
  <si>
    <t>diacylglycerol kinase, zeta</t>
  </si>
  <si>
    <t>Cancer,Hypersensitivity Response,Immunological Disease,Inflammatory Response</t>
  </si>
  <si>
    <t>RhoGDI Signaling mTOR Signaling</t>
  </si>
  <si>
    <t>embryonic ectoderm development</t>
  </si>
  <si>
    <t>Cancer,Hematological Disease,Immunological Disease,Organismal Injury and Abnormalities,Reproductive System Disease</t>
  </si>
  <si>
    <t>coagulation factor II (thrombin)</t>
  </si>
  <si>
    <t>Cancer,Cardiovascular Disease,Connective Tissue Disorders,Dermatological Diseases and Conditions,Developmental Disorder,Endocrine System Disorders,Gastrointestinal Disease,Hematological Disease,Hepatic System Disease,Hereditary Disorder,Hypersensitivity Response,Immunological Disease,Infectious Disease,Inflammatory Disease,Inflammatory Response,Metabolic Disease,Neurological Disease,Nutritional Disease,Organismal Injury and Abnormalities,Renal and Urological Disease,Reproductive System Disease,Respiratory Disease,Skeletal and Muscular Disorders,Tumor Morphology</t>
  </si>
  <si>
    <t>Actin Cytoskeleton Signaling Acute Phase Response Signaling Clathrin-mediated Endocytosis Signaling Coagulation System Extrinsic Prothrombin Activation Pathway GÎ±12/13 Signaling Intrinsic Prothrombin Activation Pathway Role of Tissue Factor in Cancer Thrombin Signaling p70S6K Signaling</t>
  </si>
  <si>
    <t>family with sequence similarity 43, member A</t>
  </si>
  <si>
    <t>feline leukemia virus subgroup C cellular receptor family, member 2</t>
  </si>
  <si>
    <t>Cancer,Cardiovascular Disease,Developmental Disorder,Gastrointestinal Disease,Neurological Disease,Organismal Injury and Abnormalities</t>
  </si>
  <si>
    <t>guanylate cyclase 2C (heat stable enterotoxin receptor)</t>
  </si>
  <si>
    <t>Cancer,Cardiovascular Disease,Developmental Disorder,Endocrine System Disorders,Gastrointestinal Disease,Hepatic System Disease,Immunological Disease,Infectious Disease,Metabolic Disease,Nutritional Disease,Organismal Injury and Abnormalities,Psychological Disorders</t>
  </si>
  <si>
    <t>Antiproliferative Role of Somatostatin Receptor 2 Cellular Effects of Sildenafil (Viagra) Corticotropin Releasing Hormone Signaling Endothelin-1 Signaling Gap Junction Signaling Nitric Oxide Signaling in the Cardiovascular System Phototransduction Pathway Relaxin Signaling Synaptic Long Term Depression</t>
  </si>
  <si>
    <t>H2.0-like homeobox</t>
  </si>
  <si>
    <t>Cancer,Developmental Disorder,Gastrointestinal Disease,Hematological Disease,Hepatic System Disease,Infectious Disease,Metabolic Disease,Organismal Injury and Abnormalities,Respiratory Disease,Skeletal and Muscular Disorders</t>
  </si>
  <si>
    <t>homeobox B8</t>
  </si>
  <si>
    <t>Dermatological Diseases and Conditions,Inflammatory Response,Organismal Injury and Abnormalities</t>
  </si>
  <si>
    <t>mixed lineage kinase 4</t>
  </si>
  <si>
    <t>STAT3 Pathway Signaling by Rho Family GTPases</t>
  </si>
  <si>
    <t>keratin 7</t>
  </si>
  <si>
    <t>keratin 85</t>
  </si>
  <si>
    <t>Cancer,Dermatological Diseases and Conditions,Developmental Disorder,Hematological Disease,Hereditary Disorder,Immunological Disease,Organismal Injury and Abnormalities</t>
  </si>
  <si>
    <t>lamin B2</t>
  </si>
  <si>
    <t>Cancer,Connective Tissue Disorders,Developmental Disorder,Hereditary Disorder,Metabolic Disease,Neurological Disease,Organismal Injury and Abnormalities,Psychological Disorders,Reproductive System Disease,Respiratory Disease,Skeletal and Muscular Disorders</t>
  </si>
  <si>
    <t>leucine rich repeat containing 3</t>
  </si>
  <si>
    <t>methionine adenosyltransferase II, alpha</t>
  </si>
  <si>
    <t>Cancer,Gastrointestinal Disease,Hepatic System Disease,Infectious Disease,Organismal Injury and Abnormalities,Renal and Urological Disease,Reproductive System Disease</t>
  </si>
  <si>
    <t>Cysteine Biosynthesis III (mammalia) Methionine Degradation I (to Homocysteine) S-adenosyl-L-methionine Biosynthesis Superpathway of Methionine Degradation</t>
  </si>
  <si>
    <t>nuclear receptor subfamily 3, group C, member 1 (glucocorticoid receptor)</t>
  </si>
  <si>
    <t>Auditory Disease,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umor Morphology</t>
  </si>
  <si>
    <t>Acute Phase Response Signaling Estrogen Receptor Signaling Glucocorticoid Receptor Signaling IL-4 Signaling MIF-mediated Glucocorticoid Regulation PXR/RXR Activation Prolactin Signaling</t>
  </si>
  <si>
    <t>protein geranylgeranyltransferase type I, beta subunit</t>
  </si>
  <si>
    <t>Cancer,Hematological Disease,Respiratory Disease</t>
  </si>
  <si>
    <t>paired-like homeodomain 1</t>
  </si>
  <si>
    <t>Cancer,Connective Tissue Disorders,Dental Disease,Dermatological Diseases and Conditions,Developmental Disorder,Endocrine System Disorders,Gastrointestinal Disease,Hereditary Disorder,Metabolic Disease,Skeletal and Muscular Disorders</t>
  </si>
  <si>
    <t>Ras homolog enriched in brain like 1</t>
  </si>
  <si>
    <t>sorting nexin 6</t>
  </si>
  <si>
    <t>storkhead box 2</t>
  </si>
  <si>
    <t>transmembrane protein 170B</t>
  </si>
  <si>
    <t>transmembrane and tetratricopeptide repeat containing 3</t>
  </si>
  <si>
    <t>zona pellucida binding protein 2</t>
  </si>
  <si>
    <t>Developmental Disorder,Endocrine System Disorders,Hereditary Disorder,Inflammatory Disease,Organismal Injury and Abnormalities,Reproductive System Disease,Respiratory Disease</t>
  </si>
  <si>
    <t>thioredoxin domain containing 16</t>
  </si>
  <si>
    <t>coiled-coil domain containing 129</t>
  </si>
  <si>
    <t>cysteine-rich secretory protein LCCL domain containing 1</t>
  </si>
  <si>
    <t>GRAM domain containing 3</t>
  </si>
  <si>
    <t>matrix metallopeptidase 10 (stromelysin 2)</t>
  </si>
  <si>
    <t>Cancer,Connective Tissue Disorders,Gastrointestinal Disease,Infectious Disease,Inflammatory Disease,Inflammatory Response,Organismal Injury and Abnormalities,Reproductive System Disease,Respiratory Disease,Skeletal and Muscular Disorders</t>
  </si>
  <si>
    <t>Agranulocyte Adhesion and Diapedesis Axonal Guidance Signaling Bladder Cancer Signaling Colorectal Cancer Metastasis Signaling Granulocyte Adhesion and Diapedesis HIF1Î± Signaling Inhibition of Matrix Metalloproteases Leukocyte Extravasation Signaling</t>
  </si>
  <si>
    <t>membrane-spanning 4-domains, subfamily A, member 7</t>
  </si>
  <si>
    <t>phospholipid scramblase 1</t>
  </si>
  <si>
    <t>Cancer,Connective Tissue Disorders,Dermatological Diseases and Conditions,Endocrine System Disorders,Gastrointestinal Disease,Hematological Disease,Hypersensitivity Response,Immunological Disease,Inflammatory Disease,Inflammatory Response,Metabolic Disease,Organismal Injury and Abnormalities,Renal and Urological Disease</t>
  </si>
  <si>
    <t>actin-related protein T3</t>
  </si>
  <si>
    <t>BCL2-like 13 (apoptosis facilitator)</t>
  </si>
  <si>
    <t>Cancer,Hematological Disease,Immunological Disease,Neurological Disease,Organismal Injury and Abnormalities</t>
  </si>
  <si>
    <t>cerebellin 3 precursor</t>
  </si>
  <si>
    <t>CD1d molecule</t>
  </si>
  <si>
    <t>Antimicrobial Response,Cancer,Cardiovascular Disease,Connective Tissue Disorders,Dermatological Diseases and Conditions,Developmental Disorder,Endocrine System Disorders,Gastrointestinal Disease,Hereditary Disorder,Immunological Disease,Infectious Disease,Inflammatory Disease,Inflammatory Response,Metabolic Disease,Neurological Disease,Organismal Injury and Abnormalities,Renal and Urological Disease,Respiratory Disease,Skeletal and Muscular Disorders</t>
  </si>
  <si>
    <t>Dendritic Cell Maturation Lipid Antigen Presentation by CD1</t>
  </si>
  <si>
    <t>collagen, type V, alpha 1</t>
  </si>
  <si>
    <t>Cancer,Connective Tissue Disorders,Dermatological Diseases and Conditions,Developmental Disorder,Hereditary Disorder,Infectious Disease,Metabolic Disease,Organismal Injury and Abnormalities,Renal and Urological Disease,Reproductive System Disease,Skeletal and Muscular Disorders</t>
  </si>
  <si>
    <t>crystallin, gamma S</t>
  </si>
  <si>
    <t>Ophthalmic Disease</t>
  </si>
  <si>
    <t>disrupted in schizophrenia 1</t>
  </si>
  <si>
    <t>denticleless E3 ubiquitin protein ligase homolog (Drosophila)</t>
  </si>
  <si>
    <t>fatty acid binding protein 2, intestinal</t>
  </si>
  <si>
    <t>LPS/IL-1 Mediated Inhibition of RXR Function Maturity Onset Diabetes of Young (MODY) Signaling</t>
  </si>
  <si>
    <t>family with sequence similarity 134, member B</t>
  </si>
  <si>
    <t>Cancer,Gastrointestinal Disease,Hereditary Disorder,Neurological Disease</t>
  </si>
  <si>
    <t>family with sequence similarity 8, member A1</t>
  </si>
  <si>
    <t>gap junction protein, alpha 3, 46kDa</t>
  </si>
  <si>
    <t>Cancer,Developmental Disorder,Hereditary Disorder,Ophthalmic Disease</t>
  </si>
  <si>
    <t>gap junction protein, alpha 5, 40kDa</t>
  </si>
  <si>
    <t>Cardiovascular Disease,Developmental Disorder,Gastrointestinal Disease,Hereditary Disorder,Inflammatory Response,Organismal Injury and Abnormalities,Respiratory Disease,Skeletal and Muscular Disorders</t>
  </si>
  <si>
    <t>kinesin family member 5B</t>
  </si>
  <si>
    <t>Cancer,Developmental Disorder,Gastrointestinal Disease,Neurological Disease,Psychological Disorders</t>
  </si>
  <si>
    <t>kelch-like family member 7</t>
  </si>
  <si>
    <t>Cancer,Hereditary Disorder,Ophthalmic Disease,Organismal Injury and Abnormalities,Renal and Urological Disease</t>
  </si>
  <si>
    <t>LIM homeobox 3</t>
  </si>
  <si>
    <t>mab-21-like 2 (C. elegans)</t>
  </si>
  <si>
    <t>Cancer,Developmental Disorder,Gastrointestinal Disease,Ophthalmic Disease,Organismal Injury and Abnormalities,Reproductive System Disease</t>
  </si>
  <si>
    <t>sphingosine-1-phosphate receptor 2</t>
  </si>
  <si>
    <t>Auditory Disease,Cancer,Dermatological Diseases and Conditions,Gastrointestinal Disease,Hematological Disease,Hepatic System Disease,Hypersensitivity Response,Immunological Disease,Inflammatory Response,Neurological Disease,Organismal Injury and Abnormalities,Reproductive System Disease,Respiratory Disease,Skeletal and Muscular Disorders,Tumor Morphology</t>
  </si>
  <si>
    <t>Ceramide Signaling Human Embryonic Stem Cell Pluripotency Sphingosine-1-phosphate Signaling</t>
  </si>
  <si>
    <t>Sp7 transcription factor</t>
  </si>
  <si>
    <t>Cancer,Connective Tissue Disorders,Developmental Disorder,Hereditary Disorder,Metabolic Disease,Skeletal and Muscular Disorders</t>
  </si>
  <si>
    <t>Role of Osteoblasts, Osteoclasts and Chondrocytes in Rheumatoid Arthritis</t>
  </si>
  <si>
    <t>scavenger receptor cysteine rich domain containing, group B (4 domains)</t>
  </si>
  <si>
    <t>stromal antigen 1</t>
  </si>
  <si>
    <t>p53 Signaling</t>
  </si>
  <si>
    <t>tribbles pseudokinase 3</t>
  </si>
  <si>
    <t>Cancer,Endocrine System Disorders,Hypersensitivity Response,Inflammatory Response,Metabolic Disease</t>
  </si>
  <si>
    <t>ubiquitin-conjugating enzyme E2D 4 (putative)</t>
  </si>
  <si>
    <t>Hypoxia Signaling in the Cardiovascular System Protein Ubiquitination Pathway</t>
  </si>
  <si>
    <t>ubiquitin protein ligase E3 component n-recognin 1</t>
  </si>
  <si>
    <t>Auditory Disease,Cancer,Cardiovascular Disease,Dermatological Diseases and Conditions,Developmental Disorder,Endocrine System Disorders,Gastrointestinal Disease,Hematological Disease,Hereditary Disorder,Metabolic Disease,Neurological Disease,Organismal Injury and Abnormalities,Psychological Disorders</t>
  </si>
  <si>
    <t>ACBD3</t>
  </si>
  <si>
    <t>ACSL4</t>
  </si>
  <si>
    <t>ARFGEF1</t>
  </si>
  <si>
    <t>ARHGAP1</t>
  </si>
  <si>
    <t>CDKL2</t>
  </si>
  <si>
    <t>COL6A3</t>
  </si>
  <si>
    <t>E2F7</t>
  </si>
  <si>
    <t>FBXO9</t>
  </si>
  <si>
    <t>GABRR1</t>
  </si>
  <si>
    <t>HOXC8</t>
  </si>
  <si>
    <t>ITPR1</t>
  </si>
  <si>
    <t>LCLAT1</t>
  </si>
  <si>
    <t>MEMO1</t>
  </si>
  <si>
    <t>MMGT1</t>
  </si>
  <si>
    <t>MTMR6</t>
  </si>
  <si>
    <t>OTUD3</t>
  </si>
  <si>
    <t>PCDHB4</t>
  </si>
  <si>
    <t>RASA1</t>
  </si>
  <si>
    <t>SLC24A3</t>
  </si>
  <si>
    <t>SNPH</t>
  </si>
  <si>
    <t>SPIRE1</t>
  </si>
  <si>
    <t>TOM1L2</t>
  </si>
  <si>
    <t>VCPIP1</t>
  </si>
  <si>
    <t>ACVR2A</t>
  </si>
  <si>
    <t>BNC2</t>
  </si>
  <si>
    <t>CIITA</t>
  </si>
  <si>
    <t>COL24A1</t>
  </si>
  <si>
    <t>CRK</t>
  </si>
  <si>
    <t>EDEM3</t>
  </si>
  <si>
    <t>GFI1</t>
  </si>
  <si>
    <t>GNAQ</t>
  </si>
  <si>
    <t>HSPA1A/HSPA1B</t>
  </si>
  <si>
    <t>IPMK</t>
  </si>
  <si>
    <t>LRRC59</t>
  </si>
  <si>
    <t>MYLK</t>
  </si>
  <si>
    <t>NKX2-3</t>
  </si>
  <si>
    <t>RBMS1</t>
  </si>
  <si>
    <t>RIPPLY3</t>
  </si>
  <si>
    <t>TKTL2</t>
  </si>
  <si>
    <t>TNFRSF13C</t>
  </si>
  <si>
    <t>ZFPM1</t>
  </si>
  <si>
    <t>ATP2C1</t>
  </si>
  <si>
    <t>CCDC121</t>
  </si>
  <si>
    <t>GCLM</t>
  </si>
  <si>
    <t>GNG5</t>
  </si>
  <si>
    <t>KCNMB1</t>
  </si>
  <si>
    <t>PDCD4</t>
  </si>
  <si>
    <t>RAB8B</t>
  </si>
  <si>
    <t>SLC6A19</t>
  </si>
  <si>
    <t>UBE2H</t>
  </si>
  <si>
    <t>DEPDC1B</t>
  </si>
  <si>
    <t>ACBD7</t>
  </si>
  <si>
    <t>ACSM2A</t>
  </si>
  <si>
    <t>ARCN1</t>
  </si>
  <si>
    <t>ARRB1</t>
  </si>
  <si>
    <t>CD5</t>
  </si>
  <si>
    <t>CDC7</t>
  </si>
  <si>
    <t>CHP1</t>
  </si>
  <si>
    <t>COL5A3</t>
  </si>
  <si>
    <t>COX5A</t>
  </si>
  <si>
    <t>DBH</t>
  </si>
  <si>
    <t>EPHA1</t>
  </si>
  <si>
    <t>EVC2</t>
  </si>
  <si>
    <t>GSPT1</t>
  </si>
  <si>
    <t>HCAR2</t>
  </si>
  <si>
    <t>HMX1</t>
  </si>
  <si>
    <t>IL11</t>
  </si>
  <si>
    <t>MBTPS2</t>
  </si>
  <si>
    <t>NCOA7</t>
  </si>
  <si>
    <t>ODF3L2</t>
  </si>
  <si>
    <t>PANK1</t>
  </si>
  <si>
    <t>PHF19</t>
  </si>
  <si>
    <t>PRAMEF12</t>
  </si>
  <si>
    <t>RAB33B</t>
  </si>
  <si>
    <t>RHOT1</t>
  </si>
  <si>
    <t>SAMD5</t>
  </si>
  <si>
    <t>SCN2B</t>
  </si>
  <si>
    <t>SCRT2</t>
  </si>
  <si>
    <t>SEC61A2</t>
  </si>
  <si>
    <t>SIX1</t>
  </si>
  <si>
    <t>SLITRK4</t>
  </si>
  <si>
    <t>SP6</t>
  </si>
  <si>
    <t>SPDEF</t>
  </si>
  <si>
    <t>SSR3</t>
  </si>
  <si>
    <t>TFAP2B</t>
  </si>
  <si>
    <t>TMEM181</t>
  </si>
  <si>
    <t>UBA6</t>
  </si>
  <si>
    <t>USP14</t>
  </si>
  <si>
    <t>VAX2</t>
  </si>
  <si>
    <t>ANAPC16</t>
  </si>
  <si>
    <t>ARID1A</t>
  </si>
  <si>
    <t>ARNT</t>
  </si>
  <si>
    <t>CDON</t>
  </si>
  <si>
    <t>CEP350</t>
  </si>
  <si>
    <t>CNTLN</t>
  </si>
  <si>
    <t>CUX1</t>
  </si>
  <si>
    <t>CYR61</t>
  </si>
  <si>
    <t>DNAJC14</t>
  </si>
  <si>
    <t>FAM214A</t>
  </si>
  <si>
    <t>HMBOX1</t>
  </si>
  <si>
    <t>IGSF3</t>
  </si>
  <si>
    <t>LRRC19</t>
  </si>
  <si>
    <t>MBD2</t>
  </si>
  <si>
    <t>MRE11A</t>
  </si>
  <si>
    <t>PTBP3</t>
  </si>
  <si>
    <t>RECK</t>
  </si>
  <si>
    <t>SNAP29</t>
  </si>
  <si>
    <t>TMCC1</t>
  </si>
  <si>
    <t>USP47</t>
  </si>
  <si>
    <t>ZC3H13</t>
  </si>
  <si>
    <t>ZIC1</t>
  </si>
  <si>
    <t>ABL1</t>
  </si>
  <si>
    <t>ABL2</t>
  </si>
  <si>
    <t>ANPEP</t>
  </si>
  <si>
    <t>CHD1</t>
  </si>
  <si>
    <t>CNTN2</t>
  </si>
  <si>
    <t>CYYR1</t>
  </si>
  <si>
    <t>DDX46</t>
  </si>
  <si>
    <t>ELL</t>
  </si>
  <si>
    <t>ELMSAN1</t>
  </si>
  <si>
    <t>GMEB2</t>
  </si>
  <si>
    <t>GPR108</t>
  </si>
  <si>
    <t>HTRA3</t>
  </si>
  <si>
    <t>KDELC2</t>
  </si>
  <si>
    <t>KLF9</t>
  </si>
  <si>
    <t>KLHL20</t>
  </si>
  <si>
    <t>LRP6</t>
  </si>
  <si>
    <t>LRRC8D</t>
  </si>
  <si>
    <t>MAU2</t>
  </si>
  <si>
    <t>MECP2</t>
  </si>
  <si>
    <t>MINOS1</t>
  </si>
  <si>
    <t>NCL</t>
  </si>
  <si>
    <t>NRBF2</t>
  </si>
  <si>
    <t>NSD1</t>
  </si>
  <si>
    <t>PAPD4</t>
  </si>
  <si>
    <t>PDGFRB</t>
  </si>
  <si>
    <t>PIGA</t>
  </si>
  <si>
    <t>PIK3R2</t>
  </si>
  <si>
    <t>PLEKHO2</t>
  </si>
  <si>
    <t>PPID</t>
  </si>
  <si>
    <t>PPIL3</t>
  </si>
  <si>
    <t>PPP2R4</t>
  </si>
  <si>
    <t>PRPF40A</t>
  </si>
  <si>
    <t>PXK</t>
  </si>
  <si>
    <t>RORA</t>
  </si>
  <si>
    <t>SAP30BP</t>
  </si>
  <si>
    <t>SCAF4</t>
  </si>
  <si>
    <t>SCYL3</t>
  </si>
  <si>
    <t>SH3KBP1</t>
  </si>
  <si>
    <t>SLC25A36</t>
  </si>
  <si>
    <t>SMAD1</t>
  </si>
  <si>
    <t>SNTB2</t>
  </si>
  <si>
    <t>SPAG9</t>
  </si>
  <si>
    <t>TAF4B</t>
  </si>
  <si>
    <t>TBC1D2B</t>
  </si>
  <si>
    <t>TMEM135</t>
  </si>
  <si>
    <t>UBE2R2</t>
  </si>
  <si>
    <t>ZBTB7A</t>
  </si>
  <si>
    <t>ZMYND8</t>
  </si>
  <si>
    <t>ZNF608</t>
  </si>
  <si>
    <t>ZNF644</t>
  </si>
  <si>
    <t>EID1</t>
  </si>
  <si>
    <t>PRELID2</t>
  </si>
  <si>
    <t>acyl-CoA binding domain containing 3</t>
  </si>
  <si>
    <t>acyl-CoA synthetase long-chain family member 4</t>
  </si>
  <si>
    <t>Cancer,Developmental Disorder,Endocrine System Disorders,Gastrointestinal Disease,Hepatic System Disease,Hereditary Disorder,Metabolic Disease,Neurological Disease,Organismal Injury and Abnormalities,Reproductive System Disease</t>
  </si>
  <si>
    <t>ADP-ribosylation factor guanine nucleotide-exchange factor 1 (brefeldin A-inhibited)</t>
  </si>
  <si>
    <t>Rho GTPase activating protein 1</t>
  </si>
  <si>
    <t>Cancer,Connective Tissue Disorders,Dermatological Diseases and Conditions,Developmental Disorder,Gastrointestinal Disease,Hematological Disease,Hepatic System Disease,Hereditary Disorder,Immunological Disease,Inflammatory Response,Metabolic Disease,Neurological Disease,Organismal Injury and Abnormalities,Renal and Urological Disease,Skeletal and Muscular Disorders</t>
  </si>
  <si>
    <t>Leukocyte Extravasation Signaling RhoA Signaling RhoGDI Signaling Semaphorin Signaling in Neurons</t>
  </si>
  <si>
    <t>cyclin-dependent kinase-like 2 (CDC2-related kinase)</t>
  </si>
  <si>
    <t>collagen, type VI, alpha 3</t>
  </si>
  <si>
    <t>Cancer,Connective Tissue Disorders,Dermatological Diseases and Conditions,Gastrointestinal Disease,Hereditary Disorder,Organismal Injury and Abnormalities,Reproductive System Disease,Skeletal and Muscular Disorders</t>
  </si>
  <si>
    <t>Hepatic Fibrosis / Hepatic Stellate Cell Activation TR/RXR Activation</t>
  </si>
  <si>
    <t>E2F transcription factor 7</t>
  </si>
  <si>
    <t>Cancer,Developmental Disorder,Gastrointestinal Disease,Organismal Injury and Abnormalities,Tumor Morphology</t>
  </si>
  <si>
    <t>F-box protein 9</t>
  </si>
  <si>
    <t>Cancer,Hematological Disease,Immunological Disease,Inflammatory Response,Neurological Disease</t>
  </si>
  <si>
    <t>gamma-aminobutyric acid (GABA) A receptor, rho 1</t>
  </si>
  <si>
    <t>Neurological Disease,Nutritional Disease,Organismal Injury and Abnormalities,Psychological Disorders,Respiratory Disease,Skeletal and Muscular Disorders</t>
  </si>
  <si>
    <t>homeobox C8</t>
  </si>
  <si>
    <t>Cancer,Endocrine System Disorders,Gastrointestinal Disease,Metabolic Disease,Skeletal and Muscular Disorders</t>
  </si>
  <si>
    <t>inositol 1,4,5-trisphosphate receptor, type 1</t>
  </si>
  <si>
    <t>Cancer,Connective Tissue Disorders,Endocrine System Disorders,Gastrointestinal Disease,Hematological Disease,Hereditary Disorder,Immunological Disease,Inflammatory Disease,Metabolic Disease,Neurological Disease,Nutritional Disease,Organismal Injury and Abnormalities,Psychological Disorders,Reproductive System Disease,Respiratory Disease,Skeletal and Muscular Disorders,Tumor Morphology</t>
  </si>
  <si>
    <t>Aldosterone Signaling in Epithelial Cells Breast Cancer Regulation by Stathmin1 CCR3 Signaling in Eosinophils CD28 Signaling in T Helper Cells CREB Signaling in Neurons CXCR4 Signaling Calcium Signaling Calcium-induced T Lymphocyte Apoptosis Cellular Effects of Sildenafil (Viagra) Cholecystokinin/Gastrin-mediated Signaling Corticotropin Releasing Hormone Signaling Dopamine-DARPP32 Feedback in cAMP Signaling EGF Signaling Endothelin-1 Signaling FGF Signaling GDNF Family Ligand-Receptor Interactions GNRH Signaling Gap Junction Signaling Glioblastoma Multiforme Signaling GÎ±q Signaling Huntington's Disease Signaling Neuropathic Pain Signaling In Dorsal Horn Neurons Nitric Oxide Signaling in the Cardiovascular System Non-Small Cell Lung Cancer Signaling PI3K Signaling in B Lymphocytes Phospholipase C Signaling Protein Kinase A Signaling Renin-Angiotensin Signaling Role of NFAT in Cardiac Hypertrophy Role of NFAT in Regulation of the Immune Response Sperm Motility Synaptic Long Term Depression Synaptic Long Term Potentiation Thrombin Signaling eNOS Signaling fMLP Signaling in Neutrophils iCOS-iCOSL Signaling in T Helper Cells Î±-Adrenergic Signaling</t>
  </si>
  <si>
    <t>lysocardiolipin acyltransferase 1</t>
  </si>
  <si>
    <t>Cancer,Nutritional Disease,Organismal Injury and Abnormalities,Psychological Disorders,Renal and Urological Disease</t>
  </si>
  <si>
    <t>mediator of cell motility 1</t>
  </si>
  <si>
    <t>Cancer,Connective Tissue Disorders,Dermatological Diseases and Conditions,Developmental Disorder,Gastrointestinal Disease,Neurological Disease,Organismal Injury and Abnormalities,Reproductive System Disease,Skeletal and Muscular Disorders</t>
  </si>
  <si>
    <t>membrane magnesium transporter 1</t>
  </si>
  <si>
    <t>myotubularin related protein 6</t>
  </si>
  <si>
    <t>OTU deubiquitinase 3</t>
  </si>
  <si>
    <t>Cancer,Cardiovascular Disease,Infectious Disease,Reproductive System Disease</t>
  </si>
  <si>
    <t>protocadherin beta 4</t>
  </si>
  <si>
    <t>RAS p21 protein activator (GTPase activating protein) 1</t>
  </si>
  <si>
    <t>Cancer,Cardiovascular Disease,Dermatological Diseases and Conditions,Developmental Disorder,Gastrointestinal Disease,Inflammatory Response,Neurological Disease,Organismal Injury and Abnormalities,Reproductive System Disease</t>
  </si>
  <si>
    <t>3-phosphoinositide Biosynthesis 3-phosphoinositide Degradation Angiopoietin Signaling Axonal Guidance Signaling Cdc42 Signaling D-myo-inositol (1,4,5,6)-Tetrakisphosphate Biosynthesis D-myo-inositol (3,4,5,6)-tetrakisphosphate Biosynthesis D-myo-inositol-5-phosphate Metabolism EGF Signaling Ephrin Receptor Signaling G-Protein Coupled Receptor Signaling GDNF Family Ligand-Receptor Interactions GÎ±12/13 Signaling Huntington's Disease Signaling IGF-1 Signaling Molecular Mechanisms of Cancer PDGF Signaling Superpathway of Inositol Phosphate Compounds T Cell Receptor Signaling</t>
  </si>
  <si>
    <t>solute carrier family 24 (sodium/potassium/calcium exchanger), member 3</t>
  </si>
  <si>
    <t>Cancer,Inflammatory Disease,Neurological Disease,Organismal Injury and Abnormalities,Reproductive System Disease,Skeletal and Muscular Disorders</t>
  </si>
  <si>
    <t>syntaphilin</t>
  </si>
  <si>
    <t>spire-type actin nucleation factor 1</t>
  </si>
  <si>
    <t>target of myb1-like 2 (chicken)</t>
  </si>
  <si>
    <t>valosin containing protein (p97)/p47 complex interacting protein 1</t>
  </si>
  <si>
    <t>activin A receptor, type IIA</t>
  </si>
  <si>
    <t>Cancer,Cardiovascular Disease,Connective Tissue Disorders,Dental Disease,Developmental Disorder,Endocrine System Disorders,Gastrointestinal Disease,Hereditary Disorder,Infectious Disease,Organismal Injury and Abnormalities,Reproductive System Disease,Respiratory Disease,Skeletal and Muscular Disorders</t>
  </si>
  <si>
    <t>Epithelial Adherens Junction Signaling Factors Promoting Cardiogenesis in Vertebrates PPARÎ±/RXRÎ± Activation Pyridoxal 5'-phosphate Salvage Pathway Salvage Pathways of Pyrimidine Ribonucleotides TGF-Î² Signaling Wnt/Î²-catenin Signaling</t>
  </si>
  <si>
    <t>basonuclin 2</t>
  </si>
  <si>
    <t>class II, major histocompatibility complex, transactivator</t>
  </si>
  <si>
    <t>Cancer,Connective Tissue Disorders,Developmental Disorder,Endocrine System Disorders,Gastrointestinal Disease,Hematological Disease,Hereditary Disorder,Immunological Disease,Infectious Disease,Inflammatory Disease,Inflammatory Response,Metabolic Disease,Neurological Disease,Organismal Injury and Abnormalities,Reproductive System Disease,Respiratory Disease,Skeletal and Muscular Disorders</t>
  </si>
  <si>
    <t>Antigen Presentation Pathway Primary Immunodeficiency Signaling TREM1 Signaling</t>
  </si>
  <si>
    <t>collagen, type XXIV, alpha 1</t>
  </si>
  <si>
    <t>Cancer,Connective Tissue Disorders,Dermatological Diseases and Conditions,Gastrointestinal Disease,Hepatic System Disease,Organismal Injury and Abnormalities</t>
  </si>
  <si>
    <t>v-crk avian sarcoma virus CT10 oncogene homolog</t>
  </si>
  <si>
    <t>Cancer,Cardiovascular Disease,Connective Tissue Disorders,Developmental Disorder,Gastrointestinal Disease,Inflammatory Response,Organismal Injury and Abnormalities,Skeletal and Muscular Disorders</t>
  </si>
  <si>
    <t>Actin Cytoskeleton Signaling Angiopoietin Signaling Axonal Guidance Signaling CXCR4 Signaling Chronic Myeloid Leukemia Signaling ERK/MAPK Signaling Ephrin Receptor Signaling Epithelial Adherens Junction Signaling FAK Signaling FGF Signaling FcÎ³ Receptor-mediated Phagocytosis in Macrophages and Monocytes Insulin Receptor Signaling Integrin Signaling Leukocyte Extravasation Signaling Melanocyte Development and Pigmentation Signaling Molecular Mechanisms of Cancer NGF Signaling Neuregulin Signaling PDGF Signaling Paxillin Signaling Renal Cell Carcinoma Signaling Role of PI3K/AKT Signaling in the Pathogenesis of Influenza SAPK/JNK Signaling</t>
  </si>
  <si>
    <t>ER degradation enhancer, mannosidase alpha-like 3</t>
  </si>
  <si>
    <t>Cancer,Dermatological Diseases and Conditions,Infectious Disease,Organismal Injury and Abnormalities,Reproductive System Disease</t>
  </si>
  <si>
    <t>growth factor independent 1 transcription repressor</t>
  </si>
  <si>
    <t>Auditory Disease,Cancer,Cardiovascular Disease,Connective Tissue Disorders,Dermatological Diseases and Conditions,Developmental Disorder,Gastrointestinal Disease,Hematological Disease,Hereditary Disorder,Immunological Disease,Inflammatory Disease,Inflammatory Response,Neurological Disease,Organismal Injury and Abnormalities,Psychological Disorders,Skeletal and Muscular Disorders</t>
  </si>
  <si>
    <t>guanine nucleotide binding protein (G protein), q polypeptide</t>
  </si>
  <si>
    <t>Cancer,Cardiovascular Disease,Dermatological Diseases and Conditions,Developmental Disorder,Gastrointestinal Disease,Hematological Disease,Hypersensitivity Response,Inflammatory Response,Neurological Disease,Ophthalmic Disease,Organismal Injury and Abnormalities,Renal and Urological Disease,Reproductive System Disease,Respiratory Disease,Skeletal and Muscular Disorders</t>
  </si>
  <si>
    <t>Androgen Signaling Axonal Guidance Signaling Breast Cancer Regulation by Stathmin1 CREB Signaling in Neurons CXCR4 Signaling Cardiac Hypertrophy Signaling Chemokine Signaling Cholecystokinin/Gastrin-mediated Signaling Corticotropin Releasing Hormone Signaling Dopamine-DARPP32 Feedback in cAMP Signaling ERK5 Signaling Endothelin-1 Signaling Ephrin B Signaling Ephrin Receptor Signaling G Beta Gamma Signaling G Protein Signaling Mediated by Tubby G-Protein Coupled Receptor Signaling GNRH Signaling Gap Junction Signaling GÎ±q Signaling Huntington's Disease Signaling IL-1 Signaling JAK/Stat Signaling Melatonin Signaling Molecular Mechanisms of Cancer P2Y Purigenic Receptor Signaling Pathway PPARÎ±/RXRÎ± Activation Phospholipase C Signaling Protein Kinase A Signaling Relaxin Signaling Renin-Angiotensin Signaling RhoGDI Signaling Role of Macrophages, Fibroblasts and Endothelial Cells in Rheumatoid Arthritis Role of NFAT in Cardiac Hypertrophy Role of NFAT in Regulation of the Immune Response Role of Tissue Factor in Cancer Signaling by Rho Family GTPases Sphingosine-1-phosphate Signaling Synaptic Long Term Depression Synaptic Long Term Potentiation Tec Kinase Signaling Thrombin Signaling Wnt/Î²-catenin Signaling eNOS Signaling p70S6K Signaling Î±-Adrenergic Signaling</t>
  </si>
  <si>
    <t>heat shock 70kDa protein 1A</t>
  </si>
  <si>
    <t>Cancer,Cardiovascular Disease,Connective Tissue Disorders,Endocrine System Disorders,Gastrointestinal Disease,Hematological Disease,Hereditary Disorder,Immunological Disease,Inflammatory Disease,Inflammatory Response,Metabolic Disease,Neurological Disease,Nutritional Disease,Organismal Injury and Abnormalities,Psychological Disorders,Renal and Urological Disease,Reproductive System Disease,Skeletal and Muscular Disorders,Tumor Morphology</t>
  </si>
  <si>
    <t>Aldosterone Signaling in Epithelial Cells Glucocorticoid Receptor Signaling Huntington's Disease Signaling Protein Ubiquitination Pathway eNOS Signaling</t>
  </si>
  <si>
    <t>inositol polyphosphate multikinase</t>
  </si>
  <si>
    <t>Developmental Disorder</t>
  </si>
  <si>
    <t>1D-myo-inositol Hexakisphosphate Biosynthesis II (Mammalian) 1D-myo-inositol Hexakisphosphate Biosynthesis V (from Ins(1,3,4)P3) D-myo-inositol (1,3,4)-trisphosphate Biosynthesis D-myo-inositol (1,4,5,6)-Tetrakisphosphate Biosynthesis D-myo-inositol (3,4,5,6)-tetrakisphosphate Biosynthesis Inositol Pyrophosphates Biosynthesis Superpathway of D-myo-inositol (1,4,5)-trisphosphate Metabolism Superpathway of Inositol Phosphate Compounds</t>
  </si>
  <si>
    <t>leucine rich repeat containing 59</t>
  </si>
  <si>
    <t>myosin light chain kinase</t>
  </si>
  <si>
    <t>Cancer,Cardiovascular Disease,Connective Tissue Disorders,Developmental Disorder,Gastrointestinal Disease,Hereditary Disorder,Immunological Disease,Inflammatory Disease,Inflammatory Response,Neurological Disease,Organismal Injury and Abnormalities,Reproductive System Disease,Respiratory Disease,Skeletal and Muscular Disorders</t>
  </si>
  <si>
    <t>Actin Cytoskeleton Signaling CCR3 Signaling in Eosinophils Cdc42 Signaling Cellular Effects of Sildenafil (Viagra) Integrin Signaling PAK Signaling Protein Kinase A Signaling Regulation of Actin-based Motility by Rho RhoA Signaling Signaling by Rho Family GTPases Thrombin Signaling Tight Junction Signaling</t>
  </si>
  <si>
    <t>NK2 homeobox 3</t>
  </si>
  <si>
    <t>Developmental Disorder,Gastrointestinal Disease,Inflammatory Disease,Inflammatory Response,Nutritional Disease,Organismal Injury and Abnormalities</t>
  </si>
  <si>
    <t>RNA binding motif, single stranded interacting protein 1</t>
  </si>
  <si>
    <t>Developmental Disorder,Endocrine System Disorders,Gastrointestinal Disease,Metabolic Disease</t>
  </si>
  <si>
    <t>ripply transcriptional repressor 3</t>
  </si>
  <si>
    <t>transketolase-like 2</t>
  </si>
  <si>
    <t>Pentose Phosphate Pathway Pentose Phosphate Pathway (Non-oxidative Branch)</t>
  </si>
  <si>
    <t>tumor necrosis factor receptor superfamily, member 13C</t>
  </si>
  <si>
    <t>Cancer,Hematological Disease,Immunological Disease,Inflammatory Response,Organismal Injury and Abnormalities,Tumor Morphology</t>
  </si>
  <si>
    <t>Altered T Cell and B Cell Signaling in Rheumatoid Arthritis B Cell Activating Factor Signaling Communication between Innate and Adaptive Immune Cells Primary Immunodeficiency Signaling Systemic Lupus Erythematosus Signaling</t>
  </si>
  <si>
    <t>zinc finger protein, FOG family member 1</t>
  </si>
  <si>
    <t>Hematological Disease,Inflammatory Response</t>
  </si>
  <si>
    <t>ATPase, Ca++ transporting, type 2C, member 1</t>
  </si>
  <si>
    <t>Cancer,Cardiovascular Disease,Connective Tissue Disorders,Dermatological Diseases and Conditions,Developmental Disorder,Endocrine System Disorders,Gastrointestinal Disease,Hereditary Disorder,Infectious Disease,Neurological Disease,Organismal Injury and Abnormalities,Reproductive System Disease,Respiratory Disease,Skeletal and Muscular Disorders</t>
  </si>
  <si>
    <t>Calcium Signaling Calcium Transport I</t>
  </si>
  <si>
    <t>coiled-coil domain containing 121</t>
  </si>
  <si>
    <t>glutamate-cysteine ligase, modifier subunit</t>
  </si>
  <si>
    <t>Cancer,Cardiovascular Disease,Gastrointestinal Disease,Hereditary Disorder,Neurological Disease,Organismal Injury and Abnormalities,Psychological Disorders,Skeletal and Muscular Disorders</t>
  </si>
  <si>
    <t>Glutathione Biosynthesis NRF2-mediated Oxidative Stress Response Î³-glutamyl Cycle</t>
  </si>
  <si>
    <t>guanine nucleotide binding protein (G protein), gamma 5</t>
  </si>
  <si>
    <t>Androgen Signaling Antiproliferative Role of Somatostatin Receptor 2 Axonal Guidance Signaling Breast Cancer Regulation by Stathmin1 CCR3 Signaling in Eosinophils CCR5 Signaling in Macrophages CREB Signaling in Neurons CXCR4 Signaling Cardiac Hypertrophy Signaling Cardiac Î²-adrenergic Signaling Colorectal Cancer Metastasis Signaling Ephrin B Signaling Ephrin Receptor Signaling G Beta Gamma Signaling G Protein Signaling Mediated by Tubby Glutamate Receptor Signaling GÎ±i Signaling GÎ±q Signaling GÎ±s Signaling Huntington's Disease Signaling IL-1 Signaling IL-8 Signaling P2Y Purigenic Receptor Signaling Pathway Phospholipase C Signaling Protein Kinase A Signaling Relaxin Signaling RhoGDI Signaling Role of NFAT in Cardiac Hypertrophy Role of NFAT in Regulation of the Immune Response SAPK/JNK Signaling Signaling by Rho Family GTPases Tec Kinase Signaling Thrombin Signaling fMLP Signaling in Neutrophils Î±-Adrenergic Signaling</t>
  </si>
  <si>
    <t>potassium large conductance calcium-activated channel, subfamily M, beta member 1</t>
  </si>
  <si>
    <t>programmed cell death 4 (neoplastic transformation inhibitor)</t>
  </si>
  <si>
    <t>Cancer,Cardiovascular Disease,Dermatological Diseases and Conditions,Endocrine System Disorders,Gastrointestinal Disease,Hematological Disease,Immunological Disease,Inflammatory Disease,Inflammatory Response,Metabolic Disease,Neurological Disease,Organismal Injury and Abnormalities,Reproductive System Disease,Skeletal and Muscular Disorders,Tumor Morphology</t>
  </si>
  <si>
    <t>RAB8B, member RAS oncogene family</t>
  </si>
  <si>
    <t>Infectious Disease,Inflammatory Response</t>
  </si>
  <si>
    <t>Germ Cell-Sertoli Cell Junction Signaling Sertoli Cell-Sertoli Cell Junction Signaling</t>
  </si>
  <si>
    <t>solute carrier family 6 (neutral amino acid transporter), member 19</t>
  </si>
  <si>
    <t>Cancer,Developmental Disorder,Gastrointestinal Disease,Hereditary Disorder,Metabolic Disease,Nutritional Disease,Organismal Injury and Abnormalities,Renal and Urological Disease</t>
  </si>
  <si>
    <t>ubiquitin-conjugating enzyme E2H</t>
  </si>
  <si>
    <t>Cardiovascular Disease,Connective Tissue Disorders,Immunological Disease,Infectious Disease,Inflammatory Disease,Organismal Injury and Abnormalities,Renal and Urological Disease,Skeletal and Muscular Disorders</t>
  </si>
  <si>
    <t>DEP domain containing 1B</t>
  </si>
  <si>
    <t>acyl-CoA binding domain containing 7</t>
  </si>
  <si>
    <t>acyl-CoA synthetase medium-chain family member 2A</t>
  </si>
  <si>
    <t>archain 1</t>
  </si>
  <si>
    <t>Cancer,Connective Tissue Disorders,Dermatological Diseases and Conditions,Immunological Disease,Infectious Disease,Inflammatory Disease,Inflammatory Response,Organismal Injury and Abnormalities,Reproductive System Disease,Skeletal and Muscular Disorders</t>
  </si>
  <si>
    <t>Caveolar-mediated Endocytosis Signaling</t>
  </si>
  <si>
    <t>arrestin, beta 1</t>
  </si>
  <si>
    <t>Cancer,Connective Tissue Disorders,Dermatological Diseases and Conditions,Developmental Disorder,Hematological Disease,Immunological Disease,Infectious Disease,Inflammatory Disease,Inflammatory Response,Neurological Disease,Nutritional Disease,Organismal Injury and Abnormalities,Reproductive System Disease,Respiratory Disease,Skeletal and Muscular Disorders</t>
  </si>
  <si>
    <t>Clathrin-mediated Endocytosis Signaling Colorectal Cancer Metastasis Signaling Ovarian Cancer Signaling Role of Tissue Factor in Cancer</t>
  </si>
  <si>
    <t>CD5 molecule</t>
  </si>
  <si>
    <t>Cancer,Dermatological Diseases and Conditions,Endocrine System Disorders,Gastrointestinal Disease,Hematological Disease,Hereditary Disorder,Immunological Disease,Inflammatory Disease,Inflammatory Response,Metabolic Disease,Neurological Disease</t>
  </si>
  <si>
    <t>cell division cycle 7</t>
  </si>
  <si>
    <t>Cell Cycle Control of Chromosomal Replication Mitotic Roles of Polo-Like Kinase</t>
  </si>
  <si>
    <t>calcineurin-like EF-hand protein 1</t>
  </si>
  <si>
    <t>Axonal Guidance Signaling CD28 Signaling in T Helper Cells Calcium Signaling Calcium-induced T Lymphocyte Apoptosis Cardiac Hypertrophy Signaling Clathrin-mediated Endocytosis Signaling Dopamine-DARPP32 Feedback in cAMP Signaling Glucocorticoid Receptor Signaling GÎ±q Signaling IL-3 Signaling Netrin Signaling Nur77 Signaling in T Lymphocytes PI3K Signaling in B Lymphocytes PKCÎ¸ Signaling in T Lymphocytes Phospholipase C Signaling Protein Kinase A Signaling RANK Signaling in Osteoclasts Regulation of IL-2 Expression in Activated and Anergic T Lymphocytes Role of Macrophages, Fibroblasts and Endothelial Cells in Rheumatoid Arthritis Role of NFAT in Cardiac Hypertrophy Role of NFAT in Regulation of the Immune Response Role of Osteoblasts, Osteoclasts and Chondrocytes in Rheumatoid Arthritis Synaptic Long Term Potentiation fMLP Signaling in Neutrophils iCOS-iCOSL Signaling in T Helper Cells nNOS Signaling in Neurons</t>
  </si>
  <si>
    <t>collagen, type V, alpha 3</t>
  </si>
  <si>
    <t>Cancer,Connective Tissue Disorders,Dermatological Diseases and Conditions,Endocrine System Disorders,Metabolic Disease,Nutritional Disease,Organismal Injury and Abnormalities,Renal and Urological Disease,Reproductive System Disease</t>
  </si>
  <si>
    <t>Atherosclerosis Signaling Dendritic Cell Maturation Hepatic Fibrosis / Hepatic Stellate Cell Activation Intrinsic Prothrombin Activation Pathway</t>
  </si>
  <si>
    <t>cytochrome c oxidase subunit Va</t>
  </si>
  <si>
    <t>Cancer,Endocrine System Disorders,Neurological Disease,Organismal Injury and Abnormalities,Psychological Disorders,Reproductive System Disease</t>
  </si>
  <si>
    <t>dopamine beta-hydroxylase (dopamine beta-monooxygenase)</t>
  </si>
  <si>
    <t>Antimicrobial Response,Cardiovascular Disease,Developmental Disorder,Endocrine System Disorders,Hereditary Disorder,Metabolic Disease,Neurological Disease,Ophthalmic Disease,Organismal Injury and Abnormalities,Psychological Disorders,Skeletal and Muscular Disorders</t>
  </si>
  <si>
    <t>Catecholamine Biosynthesis</t>
  </si>
  <si>
    <t>EPH receptor A1</t>
  </si>
  <si>
    <t>Cancer,Dermatological Diseases and Conditions,Metabolic Disease,Neurological Disease,Organismal Injury and Abnormalities,Psychological Disorders,Renal and Urological Disease,Reproductive System Disease</t>
  </si>
  <si>
    <t>Axonal Guidance Signaling Ephrin A Signaling Ephrin Receptor Signaling RhoA Signaling</t>
  </si>
  <si>
    <t>Ellis van Creveld syndrome 2</t>
  </si>
  <si>
    <t>Cancer,Dermatological Diseases and Conditions,Developmental Disorder,Hereditary Disorder,Skeletal and Muscular Disorders</t>
  </si>
  <si>
    <t>G1 to S phase transition 1</t>
  </si>
  <si>
    <t>hydroxycarboxylic acid receptor 2</t>
  </si>
  <si>
    <t>Cancer,Hereditary Disorder,Inflammatory Response,Neurological Disease,Organismal Injury and Abnormalities,Psychological Disorders,Reproductive System Disease,Respiratory Disease</t>
  </si>
  <si>
    <t>G-Protein Coupled Receptor Signaling GÎ±i Signaling GÎ±s Signaling cAMP-mediated signaling</t>
  </si>
  <si>
    <t>H6 family homeobox 1</t>
  </si>
  <si>
    <t>Hereditary Disorder,Ophthalmic Disease</t>
  </si>
  <si>
    <t>interleukin 11</t>
  </si>
  <si>
    <t>Cancer,Cardiovascular Disease,Developmental Disorder,Gastrointestinal Disease,Hepatic System Disease,Hypersensitivity Response,Immunological Disease,Inflammatory Response,Ophthalmic Disease,Organismal Injury and Abnormalities,Reproductive System Disease,Respiratory Disease,Skeletal and Muscular Disorders,Tumor Morphology</t>
  </si>
  <si>
    <t>HMGB1 Signaling Hematopoiesis from Pluripotent Stem Cells Hepatic Cholestasis Role of IL-17F in Allergic Inflammatory Airway Diseases Role of NFAT in Cardiac Hypertrophy Role of Osteoblasts, Osteoclasts and Chondrocytes in Rheumatoid Arthritis Role of Pattern Recognition Receptors in Recognition of Bacteria and Viruses</t>
  </si>
  <si>
    <t>membrane-bound transcription factor peptidase, site 2</t>
  </si>
  <si>
    <t>Cancer,Dermatological Diseases and Conditions,Developmental Disorder,Hereditary Disorder,Ophthalmic Disease,Organismal Injury and Abnormalities,Reproductive System Disease</t>
  </si>
  <si>
    <t>Endoplasmic Reticulum Stress Pathway</t>
  </si>
  <si>
    <t>nuclear receptor coactivator 7</t>
  </si>
  <si>
    <t>Aryl Hydrocarbon Receptor Signaling</t>
  </si>
  <si>
    <t>outer dense fiber of sperm tails 3-like 2</t>
  </si>
  <si>
    <t>pantothenate kinase 1</t>
  </si>
  <si>
    <t>Cancer,Gastrointestinal Disease,Hepatic System Disease,Infectious Disease,Metabolic Disease,Nutritional Disease,Organismal Injury and Abnormalities,Psychological Disorders,Reproductive System Disease</t>
  </si>
  <si>
    <t>PHD finger protein 19</t>
  </si>
  <si>
    <t>PRAME family member 12</t>
  </si>
  <si>
    <t>RAB33B, member RAS oncogene family</t>
  </si>
  <si>
    <t>Cardiovascular Disease,Connective Tissue Disorders,Developmental Disorder,Hereditary Disorder,Infectious Disease,Skeletal and Muscular Disorders</t>
  </si>
  <si>
    <t>ras homolog family member T1</t>
  </si>
  <si>
    <t>sterile alpha motif domain containing 5</t>
  </si>
  <si>
    <t>sodium channel, voltage-gated, type II, beta subunit</t>
  </si>
  <si>
    <t>Cancer,Cardiovascular Disease,Connective Tissue Disorders,Developmental Disorder,Hereditary Disorder,Inflammatory Disease,Neurological Disease,Nutritional Disease,Ophthalmic Disease,Organismal Injury and Abnormalities,Psychological Disorders,Skeletal and Muscular Disorders</t>
  </si>
  <si>
    <t>scratch family zinc finger 2</t>
  </si>
  <si>
    <t>Sec61 alpha 2 subunit (S. cerevisiae)</t>
  </si>
  <si>
    <t>SIX homeobox 1</t>
  </si>
  <si>
    <t>Auditory Disease,Cancer,Cardiovascular Disease,Connective Tissue Disorders,Dental Disease,Developmental Disorder,Endocrine System Disorders,Gastrointestinal Disease,Hereditary Disorder,Neurological Disease,Ophthalmic Disease,Organismal Injury and Abnormalities,Renal and Urological Disease,Reproductive System Disease,Respiratory Disease,Skeletal and Muscular Disorders,Tumor Morphology</t>
  </si>
  <si>
    <t>SLIT and NTRK-like family, member 4</t>
  </si>
  <si>
    <t>Sp6 transcription factor</t>
  </si>
  <si>
    <t>Cancer,Developmental Disorder,Hereditary Disorder,Skeletal and Muscular Disorders</t>
  </si>
  <si>
    <t>SAM pointed domain containing ETS transcription factor</t>
  </si>
  <si>
    <t>Cancer,Gastrointestinal Disease,Inflammatory Response,Organismal Injury and Abnormalities,Reproductive System Disease,Tumor Morphology</t>
  </si>
  <si>
    <t>signal sequence receptor, gamma (translocon-associated protein gamma)</t>
  </si>
  <si>
    <t>Cancer,Hereditary Disorder,Infectious Disease,Neurological Disease,Psychological Disorders,Reproductive System Disease,Skeletal and Muscular Disorders</t>
  </si>
  <si>
    <t>transcription factor AP-2 beta (activating enhancer binding protein 2 beta)</t>
  </si>
  <si>
    <t>Cancer,Cardiovascular Disease,Developmental Disorder,Endocrine System Disorders,Hematological Disease,Hereditary Disorder,Neurological Disease,Organismal Injury and Abnormalities,Reproductive System Disease,Skeletal and Muscular Disorders</t>
  </si>
  <si>
    <t>transmembrane protein 181</t>
  </si>
  <si>
    <t>Infectious Disease,Organismal Injury and Abnormalities,Reproductive System Disease</t>
  </si>
  <si>
    <t>ubiquitin-like modifier activating enzyme 6</t>
  </si>
  <si>
    <t>ubiquitin specific peptidase 14 (tRNA-guanine transglycosylase)</t>
  </si>
  <si>
    <t>Developmental Disorder,Neurological Disease,Skeletal and Muscular Disorders</t>
  </si>
  <si>
    <t>NRF2-mediated Oxidative Stress Response Protein Ubiquitination Pathway</t>
  </si>
  <si>
    <t>ventral anterior homeobox 2</t>
  </si>
  <si>
    <t>Connective Tissue Disorders,Developmental Disorder,Gastrointestinal Disease,Neurological Disease,Ophthalmic Disease,Skeletal and Muscular Disorders</t>
  </si>
  <si>
    <t>anaphase promoting complex subunit 16</t>
  </si>
  <si>
    <t>AT rich interactive domain 1A (SWI-like)</t>
  </si>
  <si>
    <t>Cancer,Dermatological Diseases and Conditions,Developmental Disorder,Endocrine System Disorders,Gastrointestinal Disease,Hematological Disease,Hepatic System Disease,Hereditary Disorder,Immunological Disease,Infectious Disease,Neurological Disease,Organismal Injury and Abnormalities,Renal and Urological Disease,Reproductive System Disease</t>
  </si>
  <si>
    <t>aryl hydrocarbon receptor nuclear translocator</t>
  </si>
  <si>
    <t>Cancer,Cardiovascular Disease,Connective Tissue Disorders,Developmental Disorder,Gastrointestinal Disease,Hematological Disease,Hepatic System Disease,Immunological Disease,Metabolic Disease,Neurological Disease,Nutritional Disease,Organismal Injury and Abnormalities,Psychological Disorders,Reproductive System Disease,Skeletal and Muscular Disorders</t>
  </si>
  <si>
    <t>Aryl Hydrocarbon Receptor Signaling HIF1Î± Signaling Hypoxia Signaling in the Cardiovascular System Renal Cell Carcinoma Signaling VEGF Signaling Xenobiotic Metabolism Signaling</t>
  </si>
  <si>
    <t>cell adhesion associated, oncogene regulated</t>
  </si>
  <si>
    <t>Cancer,Connective Tissue Disorders,Developmental Disorder,Gastrointestinal Disease,Hereditary Disorder,Neurological Disease,Organismal Injury and Abnormalities,Skeletal and Muscular Disorders,Tumor Morphology</t>
  </si>
  <si>
    <t>centrosomal protein 350kDa</t>
  </si>
  <si>
    <t>centlein, centrosomal protein</t>
  </si>
  <si>
    <t>cut-like homeobox 1</t>
  </si>
  <si>
    <t>Cancer,Gastrointestinal Disease,Hematological Disease,Hepatic System Disease,Immunological Disease,Inflammatory Disease,Inflammatory Response,Organismal Injury and Abnormalities,Reproductive System Disease</t>
  </si>
  <si>
    <t>cysteine-rich, angiogenic inducer, 61</t>
  </si>
  <si>
    <t>Cancer,Cardiovascular Disease,Endocrine System Disorders,Gastrointestinal Disease,Hematological Disease,Hepatic System Disease,Immunological Disease,Inflammatory Disease,Inflammatory Response,Neurological Disease,Organismal Injury and Abnormalities,Renal and Urological Disease,Reproductive System Disease,Respiratory Disease,Skeletal and Muscular Disorders,Tumor Morphology</t>
  </si>
  <si>
    <t>IGF-1 Signaling Role of Tissue Factor in Cancer</t>
  </si>
  <si>
    <t>DnaJ (Hsp40) homolog, subfamily C, member 14</t>
  </si>
  <si>
    <t>family with sequence similarity 214, member A</t>
  </si>
  <si>
    <t>homeobox containing 1</t>
  </si>
  <si>
    <t>Cancer,Endocrine System Disorders,Gastrointestinal Disease,Hereditary Disorder,Metabolic Disease,Neurological Disease,Organismal Injury and Abnormalities,Reproductive System Disease</t>
  </si>
  <si>
    <t>immunoglobulin superfamily, member 3</t>
  </si>
  <si>
    <t>leucine rich repeat containing 19</t>
  </si>
  <si>
    <t>methyl-CpG binding domain protein 2</t>
  </si>
  <si>
    <t>MRE11 meiotic recombination 11 homolog A (S. cerevisiae)</t>
  </si>
  <si>
    <t>Cancer,Endocrine System Disorders,Gastrointestinal Disease,Hematological Disease,Hereditary Disorder,Immunological Disease,Infectious Disease,Organismal Injury and Abnormalities,Renal and Urological Disease,Reproductive System Disease</t>
  </si>
  <si>
    <t>ATM Signaling DNA Double-Strand Break Repair by Homologous Recombination DNA Double-Strand Break Repair by Non-Homologous End Joining Hereditary Breast Cancer Signaling Role of BRCA1 in DNA Damage Response Role of CHK Proteins in Cell Cycle Checkpoint Control Telomere Extension by Telomerase</t>
  </si>
  <si>
    <t>polypyrimidine tract binding protein 3</t>
  </si>
  <si>
    <t>reversion-inducing-cysteine-rich protein with kazal motifs</t>
  </si>
  <si>
    <t>Cancer,Connective Tissue Disorders,Endocrine System Disorders,Gastrointestinal Disease,Hepatic System Disease,Hereditary Disorder,Immunological Disease,Inflammatory Disease,Neurological Disease,Organismal Injury and Abnormalities,Psychological Disorders,Reproductive System Disease,Skeletal and Muscular Disorders,Tumor Morphology</t>
  </si>
  <si>
    <t>synaptosomal-associated protein, 29kDa</t>
  </si>
  <si>
    <t>Cancer,Dermatological Diseases and Conditions,Hereditary Disorder,Neurological Disease,Psychological Disorders,Skeletal and Muscular Disorders</t>
  </si>
  <si>
    <t>transmembrane and coiled-coil domain family 1</t>
  </si>
  <si>
    <t>ubiquitin specific peptidase 47</t>
  </si>
  <si>
    <t>zinc finger CCCH-type containing 13</t>
  </si>
  <si>
    <t>Zic family member 1</t>
  </si>
  <si>
    <t>Connective Tissue Disorders,Developmental Disorder,Neurological Disease,Organismal Injury and Abnormalities,Skeletal and Muscular Disorders</t>
  </si>
  <si>
    <t>c-abl oncogene 1, non-receptor tyrosine kinase</t>
  </si>
  <si>
    <t>Cancer,Cardiovascular Disease,Connective Tissue Disorders,Dermatological Diseases and Conditions,Developmental Disorder,Endocrine System Disorders,Gastrointestinal Disease,Hematological Disease,Hepatic System Disease,Immunological Disease,Infectious Disease,Inflammatory Disease,Inflammatory Response,Neurological Disease,Nutritional Disease,Ophthalmic Disease,Organismal Injury and Abnormalities,Renal and Urological Disease,Reproductive System Disease,Respiratory Disease,Skeletal and Muscular Disorders,Tumor Morphology</t>
  </si>
  <si>
    <t>ATM Signaling Axonal Guidance Signaling B Cell Receptor Signaling Bladder Cancer Signaling CDK5 Signaling Caveolar-mediated Endocytosis Signaling Cell Cycle: G1/S Checkpoint Regulation Cell Cycle: G2/M DNA Damage Checkpoint Regulation Chronic Myeloid Leukemia Signaling Cyclins and Cell Cycle Regulation DNA Double-Strand Break Repair by Homologous Recombination Ephrin Receptor Signaling G Protein Signaling Mediated by Tubby Glioma Signaling Integrin Signaling Leukocyte Extravasation Signaling Molecular Mechanisms of Cancer NAD Biosynthesis from 2-amino-3-carboxymuconate Semialdehyde NAD biosynthesis II (from tryptophan) Non-Small Cell Lung Cancer Signaling Ovarian Cancer Signaling PDGF Signaling PI3K Signaling in B Lymphocytes Pancreatic Adenocarcinoma Signaling Prostate Cancer Signaling Small Cell Lung Cancer Signaling Telomerase Signaling Virus Entry via Endocytic Pathways</t>
  </si>
  <si>
    <t>c-abl oncogene 2, non-receptor tyrosine kinase</t>
  </si>
  <si>
    <t>Cancer,Cardiovascular Disease,Connective Tissue Disorders,Gastrointestinal Disease,Hematological Disease,Hepatic System Disease,Organismal Injury and Abnormalities</t>
  </si>
  <si>
    <t>PDGF Signaling RhoA Signaling</t>
  </si>
  <si>
    <t>alanyl (membrane) aminopeptidase</t>
  </si>
  <si>
    <t>Cancer,Gastrointestinal Disease,Hepatic System Disease,Infectious Disease,Inflammatory Disease,Inflammatory Response,Respiratory Disease,Tumor Morphology</t>
  </si>
  <si>
    <t>Glutathione-mediated Detoxification Î³-glutamyl Cycle</t>
  </si>
  <si>
    <t>chromodomain helicase DNA binding protein 1</t>
  </si>
  <si>
    <t>contactin 2 (axonal)</t>
  </si>
  <si>
    <t>Cancer,Connective Tissue Disorders,Gastrointestinal Disease,Hereditary Disorder,Inflammatory Disease,Neurological Disease,Skeletal and Muscular Disorders</t>
  </si>
  <si>
    <t>cysteine/tyrosine-rich 1</t>
  </si>
  <si>
    <t>Connective Tissue Disorders,Immunological Disease,Infectious Disease,Inflammatory Disease,Neurological Disease,Skeletal and Muscular Disorders</t>
  </si>
  <si>
    <t>DEAD (Asp-Glu-Ala-Asp) box polypeptide 46</t>
  </si>
  <si>
    <t>elongation factor RNA polymerase II</t>
  </si>
  <si>
    <t>ELM2 and Myb/SANT-like domain containing 1</t>
  </si>
  <si>
    <t>glucocorticoid modulatory element binding protein 2</t>
  </si>
  <si>
    <t>G protein-coupled receptor 108</t>
  </si>
  <si>
    <t>HtrA serine peptidase 3</t>
  </si>
  <si>
    <t>KDEL (Lys-Asp-Glu-Leu) containing 2</t>
  </si>
  <si>
    <t>Kruppel-like factor 9</t>
  </si>
  <si>
    <t>kelch-like family member 20</t>
  </si>
  <si>
    <t>low density lipoprotein receptor-related protein 6</t>
  </si>
  <si>
    <t>Cancer,Cardiovascular Disease,Connective Tissue Disorders,Developmental Disorder,Gastrointestinal Disease,Hematological Disease,Hereditary Disorder,Immunological Disease,Metabolic Disease,Neurological Disease,Nutritional Disease,Ophthalmic Disease,Organismal Injury and Abnormalities,Psychological Disorders,Skeletal and Muscular Disorders</t>
  </si>
  <si>
    <t>Colorectal Cancer Metastasis Signaling Factors Promoting Cardiogenesis in Vertebrates Molecular Mechanisms of Cancer Role of Macrophages, Fibroblasts and Endothelial Cells in Rheumatoid Arthritis Role of Osteoblasts, Osteoclasts and Chondrocytes in Rheumatoid Arthritis Wnt/Î²-catenin Signaling</t>
  </si>
  <si>
    <t>leucine rich repeat containing 8 family, member D</t>
  </si>
  <si>
    <t>MAU2 sister chromatid cohesion factor</t>
  </si>
  <si>
    <t>methyl CpG binding protein 2 (Rett syndrome)</t>
  </si>
  <si>
    <t>Auditory Disease,Connective Tissue Disorders,Dental Disease,Dermatological Diseases and Conditions,Developmental Disorder,Endocrine System Disorders,Gastrointestinal Disease,Hereditary Disorder,Neurological Disease,Nutritional Disease,Organismal Injury and Abnormalities,Psychological Disorders,Reproductive System Disease,Respiratory Disease,Skeletal and Muscular Disorders</t>
  </si>
  <si>
    <t>mitochondrial inner membrane organizing system 1</t>
  </si>
  <si>
    <t>nucleolin</t>
  </si>
  <si>
    <t>Cancer,Gastrointestinal Disease,Hepatic System Disease,Infectious Disease,Inflammatory Response,Organismal Injury and Abnormalities,Reproductive System Disease</t>
  </si>
  <si>
    <t>nuclear receptor binding factor 2</t>
  </si>
  <si>
    <t>nuclear receptor binding SET domain protein 1</t>
  </si>
  <si>
    <t>Cancer,Connective Tissue Disorders,Developmental Disorder,Endocrine System Disorders,Gastrointestinal Disease,Hematological Disease,Hereditary Disorder,Organismal Injury and Abnormalities,Reproductive System Disease,Skeletal and Muscular Disorders</t>
  </si>
  <si>
    <t>PAP associated domain containing 4</t>
  </si>
  <si>
    <t>platelet-derived growth factor receptor, beta polypeptide</t>
  </si>
  <si>
    <t>Cancer,Cardiovascular Disease,Connective Tissue Disorders,Dermatological Diseases and Conditions,Endocrine System Disorders,Gastrointestinal Disease,Hematological Disease,Hepatic System Disease,Hereditary Disorder,Immunological Disease,Inflammatory Disease,Inflammatory Response,Metabolic Disease,Neurological Disease,Ophthalmic Disease,Organismal Injury and Abnormalities,Psychological Disorders,Renal and Urological Disease,Reproductive System Disease,Respiratory Disease,Skeletal and Muscular Disorders</t>
  </si>
  <si>
    <t>Glioblastoma Multiforme Signaling Glioma Signaling Hepatic Fibrosis / Hepatic Stellate Cell Activation Human Embryonic Stem Cell Pluripotency NF-ÎºB Signaling PAK Signaling PDGF Signaling PPAR Signaling PTEN Signaling Regulation of the Epithelial-Mesenchymal Transition Pathway STAT3 Pathway Sphingosine-1-phosphate Signaling</t>
  </si>
  <si>
    <t>phosphatidylinositol glycan anchor biosynthesis, class A</t>
  </si>
  <si>
    <t>Cardiovascular Disease,Connective Tissue Disorders,Developmental Disorder,Hematological Disease,Hereditary Disorder,Hypersensitivity Response,Immunological Disease,Inflammatory Response,Neurological Disease,Organismal Injury and Abnormalities,Reproductive System Disease,Skeletal and Muscular Disorders</t>
  </si>
  <si>
    <t>phosphoinositide-3-kinase, regulatory subunit 2 (beta)</t>
  </si>
  <si>
    <t>Cancer,Developmental Disorder,Endocrine System Disorders,Gastrointestinal Disease,Hematological Disease,Hereditary Disorder,Infectious Disease,Metabolic Disease,Neurological Disease,Ophthalmic Disease,Organismal Injury and Abnormalities,Reproductive System Disease</t>
  </si>
  <si>
    <t>14-3-3-mediated Signaling 3-phosphoinositide Biosynthesis AMPK Signaling Actin Cytoskeleton Signaling Acute Myeloid Leukemia Signaling Acute Phase Response Signaling Aldosterone Signaling in Epithelial Cells Amyotrophic Lateral Sclerosis Signaling Angiopoietin Signaling Antiproliferative Role of Somatostatin Receptor 2 Axonal Guidance Signaling B Cell Receptor Signaling Breast Cancer Regulation by Stathmin1 CCR3 Signaling in Eosinophils CD28 Signaling in T Helper Cells CD40 Signaling CNTF Signaling CREB Signaling in Neurons CTLA4 Signaling in Cytotoxic T Lymphocytes CXCR4 Signaling Cardiac Hypertrophy Signaling Ceramide Signaling Chronic Myeloid Leukemia Signaling Clathrin-mediated Endocytosis Signaling Colorectal Cancer Metastasis Signaling Dendritic Cell Maturation Docosahexaenoic Acid (DHA) Signaling EGF Signaling EIF2 Signaling ERK/MAPK Signaling Endometrial Cancer Signaling Endothelin-1 Signaling Ephrin A Signaling ErbB Signaling ErbB2-ErbB3 Signaling ErbB4 Signaling Erythropoietin Signaling Estrogen-Dependent Breast Cancer Signaling FAK Signaling FGF Signaling FLT3 Signaling in Hematopoietic Progenitor Cells Fc Epsilon RI Signaling FcÎ³ Receptor-mediated Phagocytosis in Macrophages and Monocytes FcÎ³RIIB Signaling in B Lymphocytes G-Protein Coupled Receptor Signaling GDNF Family Ligand-Receptor Interactions GM-CSF Signaling Gap Junction Signaling Germ Cell-Sertoli Cell Junction Signaling Glioblastoma Multiforme Signaling Glioma Invasiveness Signaling Glioma Signaling Glucocorticoid Receptor Signaling Growth Hormone Signaling GÎ±12/13 Signaling GÎ±q Signaling HER-2 Signaling in Breast Cancer HGF Signaling HIF1Î± Signaling HMGB1 Signaling Hereditary Breast Cancer Signaling Human Embryonic Stem Cell Pluripotency Huntington's Disease Signaling IGF-1 Signaling IL-12 Signaling and Production in Macrophages IL-15 Signaling IL-17 Signaling IL-17A Signaling in Airway Cells IL-2 Signaling IL-3 Signaling IL-4 Signaling IL-6 Signaling IL-8 Signaling IL-9 Signaling ILK Signaling Insulin Receptor Signaling Integrin Signaling JAK/Stat Signaling LPS-stimulated MAPK Signaling Leptin Signaling in Obesity Leukocyte Extravasation Signaling Lymphotoxin Î² Receptor Signaling MSP-RON Signaling Pathway Macropinocytosis Signaling Melanocyte Development and Pigmentation Signaling Melanoma Signaling Molecular Mechanisms of Cancer Mouse Embryonic Stem Cell Pluripotency Myc Mediated Apoptosis Signaling NF-ÎºB Activation by Viruses NF-ÎºB Signaling NGF Signaling NRF2-mediated Oxidative Stress Response Natural Killer Cell Signaling Neuregulin Signaling Neuropathic Pain Signaling In Dorsal Horn Neurons Neurotrophin/TRK Signaling Nitric Oxide Signaling in the Cardiovascular System Non-Small Cell Lung Cancer Signaling Ovarian Cancer Signaling P2Y Purigenic Receptor Signaling Pathway PAK Signaling PDGF Signaling PEDF Signaling PI3K Signaling in B Lymphocytes PI3K/AKT Signaling PKCÎ¸ Signaling in T Lymphocytes PTEN Signaling Pancreatic Adenocarcinoma Signaling Paxillin Signaling Production of Nitric Oxide and Reactive Oxygen Species in Macrophages Prolactin Signaling Prostate Cancer Signaling RANK Signaling in Osteoclasts RAR Activation Rac Signaling Reelin Signaling in Neurons Regulation of eIF4 and p70S6K Signaling Regulation of the Epithelial-Mesenchymal Transition Pathway Relaxin Signaling Renal Cell Carcinoma Signaling Renin-Angiotensin Signaling Role of IL-17A in Arthritis Role of JAK1 and JAK3 in Î³c Cytokine Signaling Role of Macrophages, Fibroblasts and Endothelial Cells in Rheumatoid Arthritis Role of NANOG in Mammalian Embryonic Stem Cell Pluripotency Role of NFAT in Cardiac Hypertrophy Role of NFAT in Regulation of the Immune Response Role of Osteoblasts, Osteoclasts and Chondrocytes in Rheumatoid Arthritis Role of PI3K/AKT Signaling in the Pathogenesis of Influenza Role of Pattern Recognition Receptors in Recognition of Bacteria and Viruses Role of Tissue Factor in Cancer Role of p14/p19ARF in Tumor Suppression SAPK/JNK Signaling Signaling by Rho Family GTPases Small Cell Lung Cancer Signaling Sphingosine-1-phosphate Signaling Superpathway of Inositol Phosphate Compounds Systemic Lupus Erythematosus Signaling T Cell Receptor Signaling TR/RXR Activation Tec Kinase Signaling Telomerase Signaling Thrombin Signaling Thrombopoietin Signaling Type II Diabetes Mellitus Signaling UVA-Induced MAPK Signaling UVB-Induced MAPK Signaling VEGF Family Ligand-Receptor Interactions VEGF Signaling Virus Entry via Endocytic Pathways Xenobiotic Metabolism Signaling eNOS Signaling fMLP Signaling in Neutrophils iCOS-iCOSL Signaling in T Helper Cells mTOR Signaling p53 Signaling p70S6K Signaling</t>
  </si>
  <si>
    <t>pleckstrin homology domain containing, family O member 2</t>
  </si>
  <si>
    <t>Cancer,Cardiovascular Disease</t>
  </si>
  <si>
    <t>peptidylprolyl isomerase D</t>
  </si>
  <si>
    <t>Cancer,Cardiovascular Disease,Immunological Disease,Inflammatory Disease,Inflammatory Response,Neurological Disease,Organismal Injury and Abnormalities,Tumor Morphology</t>
  </si>
  <si>
    <t>peptidylprolyl isomerase (cyclophilin)-like 3</t>
  </si>
  <si>
    <t>protein phosphatase 2A activator, regulatory subunit 4</t>
  </si>
  <si>
    <t>Cardiovascular Disease,Organismal Injury and Abnormalities</t>
  </si>
  <si>
    <t>PRP40 pre-mRNA processing factor 40 homolog A (S. cerevisiae)</t>
  </si>
  <si>
    <t>Systemic Lupus Erythematosus Signaling</t>
  </si>
  <si>
    <t>PX domain containing serine/threonine kinase</t>
  </si>
  <si>
    <t>Cancer,Connective Tissue Disorders,Immunological Disease,Inflammatory Disease,Inflammatory Response,Skeletal and Muscular Disorders</t>
  </si>
  <si>
    <t>RAR-related orphan receptor A</t>
  </si>
  <si>
    <t>Cancer,Cardiovascular Disease,Gastrointestinal Disease,Hematological Disease,Hepatic System Disease,Immunological Disease,Inflammatory Disease,Inflammatory Response,Metabolic Disease,Neurological Disease,Organismal Injury and Abnormalities,Reproductive System Disease,Respiratory Disease</t>
  </si>
  <si>
    <t>Melatonin Signaling</t>
  </si>
  <si>
    <t>SAP30 binding protein</t>
  </si>
  <si>
    <t>Cancer,Gastrointestinal Disease,Hereditary Disorder,Infectious Disease,Neurological Disease,Organismal Injury and Abnormalities,Psychological Disorders,Renal and Urological Disease</t>
  </si>
  <si>
    <t>SR-related CTD-associated factor 4</t>
  </si>
  <si>
    <t>SCY1-like 3 (S. cerevisiae)</t>
  </si>
  <si>
    <t>SH3-domain kinase binding protein 1</t>
  </si>
  <si>
    <t>Cancer,Psychological Disorders</t>
  </si>
  <si>
    <t>solute carrier family 25 (pyrimidine nucleotide carrier ), member 36</t>
  </si>
  <si>
    <t>SMAD family member 1</t>
  </si>
  <si>
    <t>Cardiovascular Disease,Connective Tissue Disorders,Developmental Disorder,Endocrine System Disorders,Neurological Disease,Organismal Injury and Abnormalities,Reproductive System Disease,Skeletal and Muscular Disorders</t>
  </si>
  <si>
    <t>BMP signaling pathway Factors Promoting Cardiogenesis in Vertebrates Human Embryonic Stem Cell Pluripotency Molecular Mechanisms of Cancer Mouse Embryonic Stem Cell Pluripotency RAR Activation Role of NANOG in Mammalian Embryonic Stem Cell Pluripotency Role of Osteoblasts, Osteoclasts and Chondrocytes in Rheumatoid Arthritis TGF-Î² Signaling</t>
  </si>
  <si>
    <t>syntrophin, beta 2 (dystrophin-associated protein A1, 59kDa, basic component 2)</t>
  </si>
  <si>
    <t>nNOS Signaling in Skeletal Muscle Cells</t>
  </si>
  <si>
    <t>sperm associated antigen 9</t>
  </si>
  <si>
    <t>TAF4b RNA polymerase II, TATA box binding protein (TBP)-associated factor, 105kDa</t>
  </si>
  <si>
    <t>Cancer,Endocrine System Disorders,Hematological Disease,Immunological Disease,Organismal Injury and Abnormalities,Reproductive System Disease</t>
  </si>
  <si>
    <t>Assembly of RNA Polymerase II Complex Estrogen Receptor Signaling Glucocorticoid Receptor Signaling</t>
  </si>
  <si>
    <t>TBC1 domain family, member 2B</t>
  </si>
  <si>
    <t>Cancer,Cardiovascular Disease,Endocrine System Disorders,Organismal Injury and Abnormalities,Renal and Urological Disease,Reproductive System Disease</t>
  </si>
  <si>
    <t>transmembrane protein 135</t>
  </si>
  <si>
    <t>Cancer,Cardiovascular Disease,Connective Tissue Disorders,Immunological Disease,Inflammatory Disease,Organismal Injury and Abnormalities,Reproductive System Disease,Skeletal and Muscular Disorders</t>
  </si>
  <si>
    <t>ubiquitin-conjugating enzyme E2R 2</t>
  </si>
  <si>
    <t>zinc finger and BTB domain containing 7A</t>
  </si>
  <si>
    <t>Cancer,Connective Tissue Disorders,Endocrine System Disorders,Gastrointestinal Disease,Hematological Disease,Hepatic System Disease,Immunological Disease,Metabolic Disease,Organismal Injury and Abnormalities,Reproductive System Disease,Tumor Morphology</t>
  </si>
  <si>
    <t>zinc finger, MYND-type containing 8</t>
  </si>
  <si>
    <t>Cancer,Connective Tissue Disorders,Dermatological Diseases and Conditions,Gastrointestinal Disease,Hepatic System Disease,Hereditary Disorder,Inflammatory Disease,Neurological Disease,Organismal Injury and Abnormalities,Psychological Disorders,Renal and Urological Disease,Skeletal and Muscular Disorders</t>
  </si>
  <si>
    <t>zinc finger protein 608</t>
  </si>
  <si>
    <t>zinc finger protein 644</t>
  </si>
  <si>
    <t>EP300 interacting inhibitor of differentiation 1</t>
  </si>
  <si>
    <t>PRELI domain containing 2</t>
  </si>
  <si>
    <t>ARPC5</t>
  </si>
  <si>
    <t>CUL4B</t>
  </si>
  <si>
    <t>MMP14</t>
  </si>
  <si>
    <t>PHIP</t>
  </si>
  <si>
    <t>PTBP2</t>
  </si>
  <si>
    <t>SLC33A1</t>
  </si>
  <si>
    <t>SP3</t>
  </si>
  <si>
    <t>TMEM260</t>
  </si>
  <si>
    <t>TMOD3</t>
  </si>
  <si>
    <t>TOR1AIP2</t>
  </si>
  <si>
    <t>ZBBX</t>
  </si>
  <si>
    <t>ZC3H14</t>
  </si>
  <si>
    <t>ABCB5</t>
  </si>
  <si>
    <t>DPY30</t>
  </si>
  <si>
    <t>PRADC1</t>
  </si>
  <si>
    <t>SOSTDC1</t>
  </si>
  <si>
    <t>Actin Cytoskeleton Signaling Actin Nucleation by ARP-WASP Complex Axonal Guidance Signaling CD28 Signaling in T Helper Cells Cdc42 Signaling Clathrin-mediated Endocytosis Signaling Corticotropin Releasing Hormone Signaling Ephrin Receptor Signaling Epithelial Adherens Junction Signaling FcÎ³ Receptor-mediated Phagocytosis in Macrophages and Monocytes Integrin Signaling Rac Signaling Regulation of Actin-based Motility by Rho Remodeling of Epithelial Adherens Junctions RhoA Signaling RhoGDI Signaling Signaling by Rho Family GTPases fMLP Signaling in Neutrophils</t>
  </si>
  <si>
    <t>Agranulocyte Adhesion and Diapedesis Bladder Cancer Signaling Colorectal Cancer Metastasis Signaling Granulocyte Adhesion and Diapedesis HIF1Î± Signaling Inhibition of Matrix Metalloproteases Leukocyte Extravasation Signaling Role of Osteoblasts, Osteoclasts and Chondrocytes in Rheumatoid Arthritis</t>
  </si>
  <si>
    <t>Gap Junction Signaling</t>
  </si>
  <si>
    <t>BMP signaling pathway</t>
  </si>
  <si>
    <t>Ingenuity Expert Findings,TarBase,TargetScan Human,miRecords</t>
  </si>
  <si>
    <t>actin related protein 2/3 complex, subunit 5, 16kDa</t>
  </si>
  <si>
    <t>cullin 4B</t>
  </si>
  <si>
    <t>Cancer,Developmental Disorder,Gastrointestinal Disease,Hereditary Disorder,Neurological Disease,Respiratory Disease</t>
  </si>
  <si>
    <t>matrix metallopeptidase 14 (membrane-inserted)</t>
  </si>
  <si>
    <t>Cancer,Cardiovascular Disease,Connective Tissue Disorders,Dental Disease,Dermatological Diseases and Conditions,Developmental Disorder,Endocrine System Disorders,Gastrointestinal Disease,Hematological Disease,Hepatic System Disease,Hereditary Disorder,Inflammatory Disease,Inflammatory Response,Neurological Disease,Nutritional Disease,Organismal Injury and Abnormalities,Renal and Urological Disease,Reproductive System Disease,Respiratory Disease,Skeletal and Muscular Disorders,Tumor Morphology</t>
  </si>
  <si>
    <t>pleckstrin homology domain interacting protein</t>
  </si>
  <si>
    <t>Cancer,Connective Tissue Disorders,Gastrointestinal Disease,Immunological Disease,Inflammatory Disease,Organismal Injury and Abnormalities,Reproductive System Disease,Respiratory Disease,Skeletal and Muscular Disorders,Tumor Morphology</t>
  </si>
  <si>
    <t>polypyrimidine tract binding protein 2</t>
  </si>
  <si>
    <t>Cancer,Neurological Disease,Ophthalmic Disease,Psychological Disorders</t>
  </si>
  <si>
    <t>solute carrier family 33 (acetyl-CoA transporter), member 1</t>
  </si>
  <si>
    <t>Auditory Disease,Cancer,Cardiovascular Disease,Developmental Disorder,Hereditary Disorder,Neurological Disease,Ophthalmic Disease,Organismal Injury and Abnormalities,Reproductive System Disease</t>
  </si>
  <si>
    <t>Sp3 transcription factor</t>
  </si>
  <si>
    <t>Cancer,Cardiovascular Disease,Developmental Disorder,Gastrointestinal Disease,Hepatic System Disease,Organismal Injury and Abnormalities,Reproductive System Disease</t>
  </si>
  <si>
    <t>transmembrane protein 260</t>
  </si>
  <si>
    <t>tropomodulin 3 (ubiquitous)</t>
  </si>
  <si>
    <t>torsin A interacting protein 2</t>
  </si>
  <si>
    <t>zinc finger, B-box domain containing</t>
  </si>
  <si>
    <t>zinc finger CCCH-type containing 14</t>
  </si>
  <si>
    <t>ATP-binding cassette, sub-family B (MDR/TAP), member 5</t>
  </si>
  <si>
    <t>dpy-30 homolog (C. elegans)</t>
  </si>
  <si>
    <t>protease-associated domain containing 1</t>
  </si>
  <si>
    <t>sclerostin domain containing 1</t>
  </si>
  <si>
    <t>ABCC1</t>
  </si>
  <si>
    <t>ARSJ</t>
  </si>
  <si>
    <t>CSRNP1</t>
  </si>
  <si>
    <t>EMP2</t>
  </si>
  <si>
    <t>ETF1</t>
  </si>
  <si>
    <t>GALK2</t>
  </si>
  <si>
    <t>RHOA</t>
  </si>
  <si>
    <t>ZC3H7A</t>
  </si>
  <si>
    <t>ADRB1</t>
  </si>
  <si>
    <t>AKAP11</t>
  </si>
  <si>
    <t>CCDC6</t>
  </si>
  <si>
    <t>CXCL12</t>
  </si>
  <si>
    <t>FOXA1</t>
  </si>
  <si>
    <t>GPRC5C</t>
  </si>
  <si>
    <t>HGF</t>
  </si>
  <si>
    <t>RAB38</t>
  </si>
  <si>
    <t>SEC11A</t>
  </si>
  <si>
    <t>SLC35D1</t>
  </si>
  <si>
    <t>TADA1</t>
  </si>
  <si>
    <t>TMEM237</t>
  </si>
  <si>
    <t>TRUB1</t>
  </si>
  <si>
    <t>UACA</t>
  </si>
  <si>
    <t>ZFPM2</t>
  </si>
  <si>
    <t>EMP1</t>
  </si>
  <si>
    <t>GEM</t>
  </si>
  <si>
    <t>GLG1</t>
  </si>
  <si>
    <t>JUN</t>
  </si>
  <si>
    <t>KIAA0040</t>
  </si>
  <si>
    <t>MAP4K3</t>
  </si>
  <si>
    <t>MCFD2</t>
  </si>
  <si>
    <t>PKIA</t>
  </si>
  <si>
    <t>RBBP4</t>
  </si>
  <si>
    <t>SPAST</t>
  </si>
  <si>
    <t>TFEC</t>
  </si>
  <si>
    <t>TMEM14A</t>
  </si>
  <si>
    <t>TRA2B</t>
  </si>
  <si>
    <t>CSF2RB</t>
  </si>
  <si>
    <t>NCKAP1L</t>
  </si>
  <si>
    <t>NFASC</t>
  </si>
  <si>
    <t>BPHL</t>
  </si>
  <si>
    <t>CNPPD1</t>
  </si>
  <si>
    <t>DMP1</t>
  </si>
  <si>
    <t>GALNT6</t>
  </si>
  <si>
    <t>GLP1R</t>
  </si>
  <si>
    <t>SNX30</t>
  </si>
  <si>
    <t>TMEM81</t>
  </si>
  <si>
    <t>TRPV3</t>
  </si>
  <si>
    <t>ATP-binding cassette, sub-family C (CFTR/MRP), member 1</t>
  </si>
  <si>
    <t>Cancer,Cardiovascular Disease,Connective Tissue Disorders,Dermatological Diseases and Conditions,Developmental Disorder,Gastrointestinal Disease,Hematological Disease,Hepatic System Disease,Hereditary Disorder,Hypersensitivity Response,Immunological Disease,Infectious Disease,Inflammatory Disease,Inflammatory Response,Metabolic Disease,Neurological Disease,Organismal Injury and Abnormalities,Renal and Urological Disease,Reproductive System Disease,Skeletal and Muscular Disorders</t>
  </si>
  <si>
    <t>Hepatic Cholestasis NRF2-mediated Oxidative Stress Response</t>
  </si>
  <si>
    <t>arylsulfatase family, member J</t>
  </si>
  <si>
    <t>cysteine-serine-rich nuclear protein 1</t>
  </si>
  <si>
    <t>epithelial membrane protein 2</t>
  </si>
  <si>
    <t>Cancer,Hematological Disease,Immunological Disease,Organismal Injury and Abnormalities,Tumor Morphology</t>
  </si>
  <si>
    <t>eukaryotic translation termination factor 1</t>
  </si>
  <si>
    <t>Cancer,Dermatological Diseases and Conditions,Gastrointestinal Disease,Infectious Disease,Reproductive System Disease</t>
  </si>
  <si>
    <t>galactokinase 2</t>
  </si>
  <si>
    <t>Colanic Acid Building Blocks Biosynthesis Galactose Degradation I (Leloir Pathway)</t>
  </si>
  <si>
    <t>ras homolog family member A</t>
  </si>
  <si>
    <t>Cancer,Cardiovascular Disease,Connective Tissue Disorders,Dermatological Diseases and Conditions,Developmental Disorder,Gastrointestinal Disease,Hematological Disease,Hypersensitivity Response,Immunological Disease,Infectious Disease,Inflammatory Disease,Inflammatory Response,Neurological Disease,Ophthalmic Disease,Organismal Injury and Abnormalities,Renal and Urological Disease,Reproductive System Disease,Respiratory Disease,Skeletal and Muscular Disorders,Tumor Morphology</t>
  </si>
  <si>
    <t>Actin Cytoskeleton Signaling Actin Nucleation by ARP-WASP Complex Axonal Guidance Signaling Breast Cancer Regulation by Stathmin1 CCR3 Signaling in Eosinophils CXCR4 Signaling Cardiac Hypertrophy Signaling Chemokine Signaling Cholecystokinin/Gastrin-mediated Signaling Colorectal Cancer Metastasis Signaling Ephrin A Signaling Ephrin B Signaling Ephrin Receptor Signaling Epithelial Adherens Junction Signaling Germ Cell-Sertoli Cell Junction Signaling Glioblastoma Multiforme Signaling Glioma Invasiveness Signaling GÎ±12/13 Signaling GÎ±q Signaling HMGB1 Signaling IL-8 Signaling ILK Signaling Integrin Signaling Leukocyte Extravasation Signaling Macropinocytosis Signaling Molecular Mechanisms of Cancer NGF Signaling PEDF Signaling Phospholipase C Signaling Production of Nitric Oxide and Reactive Oxygen Species in Macrophages Protein Kinase A Signaling Rac Signaling Regulation of Actin-based Motility by Rho Regulation of the Epithelial-Mesenchymal Transition Pathway RhoA Signaling RhoGDI Signaling Role of Macrophages, Fibroblasts and Endothelial Cells in Rheumatoid Arthritis Semaphorin Signaling in Neurons Signaling by Rho Family GTPases Sphingosine-1-phosphate Signaling Tec Kinase Signaling Thrombin Signaling Tight Junction Signaling mTOR Signaling</t>
  </si>
  <si>
    <t>zinc finger CCCH-type containing 7A</t>
  </si>
  <si>
    <t>adrenoceptor beta 1</t>
  </si>
  <si>
    <t>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Metabolic Disease,Neurological Disease,Nutritional Disease,Ophthalmic Disease,Organismal Injury and Abnormalities,Psychological Disorders,Renal and Urological Disease,Reproductive System Disease,Respiratory Disease,Skeletal and Muscular Disorders</t>
  </si>
  <si>
    <t>AMPK Signaling Cardiac Hypertrophy Signaling Cardiac Î²-adrenergic Signaling G-Protein Coupled Receptor Signaling Gap Junction Signaling GÎ±s Signaling Nitric Oxide Signaling in the Cardiovascular System TR/RXR Activation cAMP-mediated signaling</t>
  </si>
  <si>
    <t>A kinase (PRKA) anchor protein 11</t>
  </si>
  <si>
    <t>Cardiac Î²-adrenergic Signaling Protein Kinase A Signaling cAMP-mediated signaling</t>
  </si>
  <si>
    <t>coiled-coil domain containing 6</t>
  </si>
  <si>
    <t>chemokine (C-X-C motif) ligand 12</t>
  </si>
  <si>
    <t>Antimicrobial Response,Cancer,Cardiovascular Disease,Connective Tissue Disorders,Dermatological Diseases and Conditions,Developmental Disorder,Gastrointestinal Disease,Hematological Disease,Hereditary Disorder,Hypersensitivity Response,Immunological Disease,Infectious Disease,Inflammatory Disease,Inflammatory Response,Metabolic Disease,Neurological Disease,Ophthalmic Disease,Organismal Injury and Abnormalities,Psychological Disorders,Reproductive System Disease,Respiratory Disease,Skeletal and Muscular Disorders,Tumor Morphology</t>
  </si>
  <si>
    <t>Agranulocyte Adhesion and Diapedesis Atherosclerosis Signaling Axonal Guidance Signaling CXCR4 Signaling Chemokine Signaling Ephrin B Signaling Ephrin Receptor Signaling Granulocyte Adhesion and Diapedesis Leukocyte Extravasation Signaling Role of Macrophages, Fibroblasts and Endothelial Cells in Rheumatoid Arthritis</t>
  </si>
  <si>
    <t>forkhead box A1</t>
  </si>
  <si>
    <t>Cancer,Dermatological Diseases and Conditions,Endocrine System Disorders,Gastrointestinal Disease,Infectious Disease,Neurological Disease,Organismal Injury and Abnormalities,Renal and Urological Disease</t>
  </si>
  <si>
    <t>FXR/RXR Activation Role of Oct4 in Mammalian Embryonic Stem Cell Pluripotency</t>
  </si>
  <si>
    <t>G protein-coupled receptor, class C, group 5, member C</t>
  </si>
  <si>
    <t>Cancer,Endocrine System Disorders,Hereditary Disorder,Neurological Disease,Organismal Injury and Abnormalities,Psychological Disorders,Reproductive System Disease,Skeletal and Muscular Disorders</t>
  </si>
  <si>
    <t>hepatocyte growth factor (hepapoietin A; scatter factor)</t>
  </si>
  <si>
    <t>Auditory Disease,Cancer,Cardiovascular Disease,Dermatological Diseases and Conditions,Developmental Disorder,Endocrine System Disorders,Gastrointestinal Disease,Hematological Disease,Hepatic System Disease,Hereditary Disorder,Immunological Disease,Infectious Disease,Inflammatory Disease,Inflammatory Response,Metabolic Disease,Neurological Disease,Ophthalmic Disease,Organismal Injury and Abnormalities,Renal and Urological Disease,Reproductive System Disease,Respiratory Disease,Skeletal and Muscular Disorders,Tumor Morphology</t>
  </si>
  <si>
    <t>Epithelial Adherens Junction Signaling FGF Signaling HGF Signaling Hepatic Fibrosis / Hepatic Stellate Cell Activation Macropinocytosis Signaling Regulation of the Epithelial-Mesenchymal Transition Pathway Remodeling of Epithelial Adherens Junctions Renal Cell Carcinoma Signaling</t>
  </si>
  <si>
    <t>RAB38, member RAS oncogene family</t>
  </si>
  <si>
    <t>Cancer,Dermatological Diseases and Conditions,Gastrointestinal Disease</t>
  </si>
  <si>
    <t>SEC11 homolog A (S. cerevisiae)</t>
  </si>
  <si>
    <t>solute carrier family 35 (UDP-GlcA/UDP-GalNAc transporter), member D1</t>
  </si>
  <si>
    <t>Connective Tissue Disorders,Developmental Disorder,Gastrointestinal Disease,Hereditary Disorder,Inflammatory Disease,Skeletal and Muscular Disorders</t>
  </si>
  <si>
    <t>transcriptional adaptor 1</t>
  </si>
  <si>
    <t>transmembrane protein 237</t>
  </si>
  <si>
    <t>Developmental Disorder,Hereditary Disorder,Neurological Disease,Organismal Injury and Abnormalities,Renal and Urological Disease,Skeletal and Muscular Disorders</t>
  </si>
  <si>
    <t>TruB pseudouridine (psi) synthase family member 1</t>
  </si>
  <si>
    <t>uveal autoantigen with coiled-coil domains and ankyrin repeats</t>
  </si>
  <si>
    <t>Cancer,Gastrointestinal Disease,Hepatic System Disease,Inflammatory Disease,Inflammatory Response,Organismal Injury and Abnormalities,Reproductive System Disease,Respiratory Disease</t>
  </si>
  <si>
    <t>zinc finger protein, FOG family member 2</t>
  </si>
  <si>
    <t>Cancer,Cardiovascular Disease,Dermatological Diseases and Conditions,Developmental Disorder,Endocrine System Disorders,Hereditary Disorder,Organismal Injury and Abnormalities,Reproductive System Disease,Respiratory Disease,Skeletal and Muscular Disorders</t>
  </si>
  <si>
    <t>epithelial membrane protein 1</t>
  </si>
  <si>
    <t>Cancer,Cardiovascular Disease,Developmental Disorder,Gastrointestinal Disease</t>
  </si>
  <si>
    <t>GTP binding protein overexpressed in skeletal muscle</t>
  </si>
  <si>
    <t>Cancer,Connective Tissue Disorders,Endocrine System Disorders,Gastrointestinal Disease,Inflammatory Response,Organismal Injury and Abnormalities,Reproductive System Disease,Respiratory Disease</t>
  </si>
  <si>
    <t>golgi glycoprotein 1</t>
  </si>
  <si>
    <t>Cancer,Cardiovascular Disease,Gastrointestinal Disease,Hepatic System Disease,Inflammatory Disease,Organismal Injury and Abnormalities,Skeletal and Muscular Disorders</t>
  </si>
  <si>
    <t>Agranulocyte Adhesion and Diapedesis Atherosclerosis Signaling Granulocyte Adhesion and Diapedesis</t>
  </si>
  <si>
    <t>jun proto-oncogene</t>
  </si>
  <si>
    <t>14-3-3-mediated Signaling 4-1BB Signaling in T Lymphocytes ATM Signaling Activation of IRF by Cytosolic Pattern Recognition Receptors Acute Phase Response Signaling Agrin Interactions at Neuromuscular Junction Androgen Signaling April Mediated Signaling Aryl Hydrocarbon Receptor Signaling B Cell Activating Factor Signaling B Cell Receptor Signaling BMP signaling pathway CCR5 Signaling in Macrophages CD27 Signaling in Lymphocytes CD28 Signaling in T Helper Cells CD40 Signaling CXCR4 Signaling Cardiac Hypertrophy Signaling Cdc42 Signaling Ceramide Signaling Chemokine Signaling Cholecystokinin/Gastrin-mediated Signaling Colorectal Cancer Metastasis Signaling Corticotropin Releasing Hormone Signaling EGF Signaling Endothelin-1 Signaling ErbB Signaling ErbB2-ErbB3 Signaling Erythropoietin Signaling Estrogen-Dependent Breast Cancer Signaling GDNF Family Ligand-Receptor Interactions GNRH Signaling Glucocorticoid Receptor Signaling GÎ±12/13 Signaling HGF Signaling HIF1Î± Signaling HMGB1 Signaling Hepatic Cholestasis Huntington's Disease Signaling Hypoxia Signaling in the Cardiovascular System IGF-1 Signaling IL-1 Signaling IL-10 Signaling IL-12 Signaling and Production in Macrophages IL-17 Signaling IL-17A Signaling in Fibroblasts IL-17A Signaling in Gastric Cells IL-2 Signaling IL-3 Signaling IL-6 Signaling IL-8 Signaling ILK Signaling Inhibition of Angiogenesis by TSP1 JAK/Stat Signaling LPS-stimulated MAPK Signaling LPS/IL-1 Mediated Inhibition of RXR Function MIF Regulation of Innate Immunity Molecular Mechanisms of Cancer NRF2-mediated Oxidative Stress Response Neurotrophin/TRK Signaling OX40 Signaling Pathway P2Y Purigenic Receptor Signaling Pathway PDGF Signaling PI3K Signaling in B Lymphocytes PKCÎ¸ Signaling in T Lymphocytes PPAR Signaling PPARÎ±/RXRÎ± Activation Production of Nitric Oxide and Reactive Oxygen Species in Macrophages Prolactin Signaling RANK Signaling in Osteoclasts RAR Activation Rac Signaling Regulation of IL-2 Expression in Activated and Anergic T Lymphocytes Relaxin Signaling Renal Cell Carcinoma Signaling Renin-Angiotensin Signaling Role of Macrophages, Fibroblasts and Endothelial Cells in Rheumatoid Arthritis Role of NFAT in Regulation of the Immune Response Role of Osteoblasts, Osteoclasts and Chondrocytes in Rheumatoid Arthritis SAPK/JNK Signaling Sertoli Cell-Sertoli Cell Junction Signaling Signaling by Rho Family GTPases Systemic Lupus Erythematosus Signaling T Cell Receptor Signaling TGF-Î² Signaling TNFR1 Signaling TNFR2 Signaling Thrombopoietin Signaling Tight Junction Signaling Toll-like Receptor Signaling UVA-Induced MAPK Signaling UVB-Induced MAPK Signaling UVC-Induced MAPK Signaling Wnt/Î²-catenin Signaling iNOS Signaling p53 Signaling</t>
  </si>
  <si>
    <t>Cancer,Cardiovascular Disease,Neurological Disease,Organismal Injury and Abnormalities,Reproductive System Disease</t>
  </si>
  <si>
    <t>mitogen-activated protein kinase kinase kinase kinase 3</t>
  </si>
  <si>
    <t>SAPK/JNK Signaling</t>
  </si>
  <si>
    <t>multiple coagulation factor deficiency 2</t>
  </si>
  <si>
    <t>Hematological Disease,Hereditary Disorder</t>
  </si>
  <si>
    <t>protein kinase (cAMP-dependent, catalytic) inhibitor alpha</t>
  </si>
  <si>
    <t>Cancer,Gastrointestinal Disease,Hereditary Disorder,Neurological Disease,Organismal Injury and Abnormalities,Psychological Disorders,Reproductive System Disease,Skeletal and Muscular Disorders</t>
  </si>
  <si>
    <t>Cardiac Î²-adrenergic Signaling cAMP-mediated signaling</t>
  </si>
  <si>
    <t>retinoblastoma binding protein 4</t>
  </si>
  <si>
    <t>spastin</t>
  </si>
  <si>
    <t>Cancer,Endocrine System Disorders,Gastrointestinal Disease,Hereditary Disorder,Infectious Disease,Neurological Disease,Organismal Injury and Abnormalities,Psychological Disorders,Reproductive System Disease,Tumor Morphology</t>
  </si>
  <si>
    <t>transcription factor EC</t>
  </si>
  <si>
    <t>transmembrane protein 14A</t>
  </si>
  <si>
    <t>transformer 2 beta homolog (Drosophila)</t>
  </si>
  <si>
    <t>colony stimulating factor 2 receptor, beta, low-affinity (granulocyte-macrophage)</t>
  </si>
  <si>
    <t>Cancer,Cardiovascular Disease,Connective Tissue Disorders,Dermatological Diseases and Conditions,Developmental Disorder,Gastrointestinal Disease,Hematological Disease,Hereditary Disorder,Hypersensitivity Response,Immunological Disease,Infectious Disease,Inflammatory Disease,Inflammatory Response,Metabolic Disease,Organismal Injury and Abnormalities,Respiratory Disease,Skeletal and Muscular Disorders</t>
  </si>
  <si>
    <t>Acute Myeloid Leukemia Signaling Antioxidant Action of Vitamin C Crosstalk between Dendritic Cells and Natural Killer Cells GM-CSF Signaling IL-3 Signaling MSP-RON Signaling Pathway RAR Activation</t>
  </si>
  <si>
    <t>NCK-associated protein 1-like</t>
  </si>
  <si>
    <t>neurofascin</t>
  </si>
  <si>
    <t>Cancer,Neurological Disease,Nutritional Disease,Tumor Morphology</t>
  </si>
  <si>
    <t>biphenyl hydrolase-like (serine hydrolase)</t>
  </si>
  <si>
    <t>cyclin Pas1/PHO80 domain containing 1</t>
  </si>
  <si>
    <t>dentin matrix acidic phosphoprotein 1</t>
  </si>
  <si>
    <t>Cancer,Cardiovascular Disease,Connective Tissue Disorders,Hematological Disease,Hereditary Disorder,Metabolic Disease,Nutritional Disease,Skeletal and Muscular Disorders</t>
  </si>
  <si>
    <t>polypeptide N-acetylgalactosaminyltransferase 6</t>
  </si>
  <si>
    <t>glucagon-like peptide 1 receptor</t>
  </si>
  <si>
    <t>Cancer,Cardiovascular Disease,Connective Tissue Disorders,Developmental Disorder,Endocrine System Disorders,Gastrointestinal Disease,Hepatic System Disease,Hereditary Disorder,Immunological Disease,Infectious Disease,Metabolic Disease,Neurological Disease,Nutritional Disease,Organismal Injury and Abnormalities,Psychological Disorders,Reproductive System Disease,Skeletal and Muscular Disorders</t>
  </si>
  <si>
    <t>G-Protein Coupled Receptor Signaling GÎ±s Signaling cAMP-mediated signaling</t>
  </si>
  <si>
    <t>sorting nexin family member 30</t>
  </si>
  <si>
    <t>transmembrane protein 81</t>
  </si>
  <si>
    <t>transient receptor potential cation channel, subfamily V, member 3</t>
  </si>
  <si>
    <t>Cancer,Dermatological Diseases and Conditions,Developmental Disorder,Hereditary Disorder,Inflammatory Disease,Inflammatory Response,Organismal Injury and Abnormalities,Psychological Disorders</t>
  </si>
  <si>
    <t>ADAMTS15</t>
  </si>
  <si>
    <t>ADRB2</t>
  </si>
  <si>
    <t>ADRB3</t>
  </si>
  <si>
    <t>ADRBK2</t>
  </si>
  <si>
    <t>ANGPTL2</t>
  </si>
  <si>
    <t>APBB3</t>
  </si>
  <si>
    <t>ATP2B4</t>
  </si>
  <si>
    <t>ATP6V0A1</t>
  </si>
  <si>
    <t>BTBD9</t>
  </si>
  <si>
    <t>C15orf39</t>
  </si>
  <si>
    <t>C8orf58</t>
  </si>
  <si>
    <t>CAPN3</t>
  </si>
  <si>
    <t>CGNL1</t>
  </si>
  <si>
    <t>CHRD</t>
  </si>
  <si>
    <t>CLASP2</t>
  </si>
  <si>
    <t>CLDN16</t>
  </si>
  <si>
    <t>COL1A1</t>
  </si>
  <si>
    <t>COL1A2</t>
  </si>
  <si>
    <t>COL3A1</t>
  </si>
  <si>
    <t>COL4A1</t>
  </si>
  <si>
    <t>COL5A2</t>
  </si>
  <si>
    <t>CPED1</t>
  </si>
  <si>
    <t>CTHRC1</t>
  </si>
  <si>
    <t>CYB561D1</t>
  </si>
  <si>
    <t>CYP19A1</t>
  </si>
  <si>
    <t>DSG3</t>
  </si>
  <si>
    <t>DTX2</t>
  </si>
  <si>
    <t>DUSP4</t>
  </si>
  <si>
    <t>DUSP9</t>
  </si>
  <si>
    <t>EFHD2</t>
  </si>
  <si>
    <t>FAS</t>
  </si>
  <si>
    <t>FGF5</t>
  </si>
  <si>
    <t>FIGN</t>
  </si>
  <si>
    <t>GABBR2</t>
  </si>
  <si>
    <t>GABRA6</t>
  </si>
  <si>
    <t>GALE</t>
  </si>
  <si>
    <t>GALNT15</t>
  </si>
  <si>
    <t>GDAP2</t>
  </si>
  <si>
    <t>GLRX</t>
  </si>
  <si>
    <t>GPR137</t>
  </si>
  <si>
    <t>GPR156</t>
  </si>
  <si>
    <t>HAND1</t>
  </si>
  <si>
    <t>HBEGF</t>
  </si>
  <si>
    <t>HMGA1</t>
  </si>
  <si>
    <t>HOXA9</t>
  </si>
  <si>
    <t>IGF2BP1</t>
  </si>
  <si>
    <t>IKBKE</t>
  </si>
  <si>
    <t>IL10</t>
  </si>
  <si>
    <t>IL6</t>
  </si>
  <si>
    <t>IL6R</t>
  </si>
  <si>
    <t>ITGA11</t>
  </si>
  <si>
    <t>KATNAL1</t>
  </si>
  <si>
    <t>KCNQ4</t>
  </si>
  <si>
    <t>KCTD21</t>
  </si>
  <si>
    <t>KIAA0895L</t>
  </si>
  <si>
    <t>KLHDC8B</t>
  </si>
  <si>
    <t>KLHL31</t>
  </si>
  <si>
    <t>LINGO1</t>
  </si>
  <si>
    <t>LOR</t>
  </si>
  <si>
    <t>LOXL4</t>
  </si>
  <si>
    <t>LSM11</t>
  </si>
  <si>
    <t>MAPK9</t>
  </si>
  <si>
    <t>MARS2</t>
  </si>
  <si>
    <t>MFSD4</t>
  </si>
  <si>
    <t>MMP11</t>
  </si>
  <si>
    <t>MSR1</t>
  </si>
  <si>
    <t>MTPN</t>
  </si>
  <si>
    <t>MYO1F</t>
  </si>
  <si>
    <t>NDUFA4</t>
  </si>
  <si>
    <t>NGF</t>
  </si>
  <si>
    <t>NID2</t>
  </si>
  <si>
    <t>NXT2</t>
  </si>
  <si>
    <t>OLR1</t>
  </si>
  <si>
    <t>OSMR</t>
  </si>
  <si>
    <t>P2RX1</t>
  </si>
  <si>
    <t>PALD1</t>
  </si>
  <si>
    <t>PGM2L1</t>
  </si>
  <si>
    <t>PLA2G3</t>
  </si>
  <si>
    <t>PLD3</t>
  </si>
  <si>
    <t>PTPRU</t>
  </si>
  <si>
    <t>RNF8</t>
  </si>
  <si>
    <t>RSPO2</t>
  </si>
  <si>
    <t>S100A8</t>
  </si>
  <si>
    <t>SCN11A</t>
  </si>
  <si>
    <t>SEC14L5</t>
  </si>
  <si>
    <t>SEMA4C</t>
  </si>
  <si>
    <t>SLAMF6</t>
  </si>
  <si>
    <t>STK40</t>
  </si>
  <si>
    <t>TAGLN</t>
  </si>
  <si>
    <t>TBX5</t>
  </si>
  <si>
    <t>THRSP</t>
  </si>
  <si>
    <t>TLR4</t>
  </si>
  <si>
    <t>TMEM178B</t>
  </si>
  <si>
    <t>TMEM26</t>
  </si>
  <si>
    <t>TRIB1</t>
  </si>
  <si>
    <t>VGLL3</t>
  </si>
  <si>
    <t>XYLT1</t>
  </si>
  <si>
    <t>ZBTB5</t>
  </si>
  <si>
    <t>ZNF697</t>
  </si>
  <si>
    <t>ZPLD1</t>
  </si>
  <si>
    <t>ADRA2B</t>
  </si>
  <si>
    <t>ARHGAP29</t>
  </si>
  <si>
    <t>ARHGAP6</t>
  </si>
  <si>
    <t>ARHGEF12</t>
  </si>
  <si>
    <t>ARL6IP5</t>
  </si>
  <si>
    <t>AUTS2</t>
  </si>
  <si>
    <t>BAZ2A</t>
  </si>
  <si>
    <t>CAMK1D</t>
  </si>
  <si>
    <t>CARF</t>
  </si>
  <si>
    <t>CBFB</t>
  </si>
  <si>
    <t>CCDC25</t>
  </si>
  <si>
    <t>CCDC62</t>
  </si>
  <si>
    <t>CCNA2</t>
  </si>
  <si>
    <t>CCNL1</t>
  </si>
  <si>
    <t>CDK4</t>
  </si>
  <si>
    <t>CNOT6L</t>
  </si>
  <si>
    <t>COMMD9</t>
  </si>
  <si>
    <t>CORO2B</t>
  </si>
  <si>
    <t>CSMD3</t>
  </si>
  <si>
    <t>EIF3J</t>
  </si>
  <si>
    <t>EIF4EBP2</t>
  </si>
  <si>
    <t>ELF2</t>
  </si>
  <si>
    <t>ELK4</t>
  </si>
  <si>
    <t>ELMO1</t>
  </si>
  <si>
    <t>EXOC2</t>
  </si>
  <si>
    <t>FAM104A</t>
  </si>
  <si>
    <t>FAM126A</t>
  </si>
  <si>
    <t>GCC2</t>
  </si>
  <si>
    <t>GIGYF1</t>
  </si>
  <si>
    <t>HS6ST1</t>
  </si>
  <si>
    <t>KATNBL1</t>
  </si>
  <si>
    <t>KCNA1</t>
  </si>
  <si>
    <t>LARP4B</t>
  </si>
  <si>
    <t>LDB1</t>
  </si>
  <si>
    <t>LHFPL2</t>
  </si>
  <si>
    <t>MAK16</t>
  </si>
  <si>
    <t>MAP9</t>
  </si>
  <si>
    <t>MDFIC</t>
  </si>
  <si>
    <t>MOB3B</t>
  </si>
  <si>
    <t>MPP5</t>
  </si>
  <si>
    <t>NAP1L1</t>
  </si>
  <si>
    <t>NFATC1</t>
  </si>
  <si>
    <t>NFIA</t>
  </si>
  <si>
    <t>PBX3</t>
  </si>
  <si>
    <t>PHF21A</t>
  </si>
  <si>
    <t>POGZ</t>
  </si>
  <si>
    <t>PRKD3</t>
  </si>
  <si>
    <t>RAD51B</t>
  </si>
  <si>
    <t>RASA2</t>
  </si>
  <si>
    <t>RBPMS2</t>
  </si>
  <si>
    <t>RNF216</t>
  </si>
  <si>
    <t>RPS6KB1</t>
  </si>
  <si>
    <t>RREB1</t>
  </si>
  <si>
    <t>SAP30L</t>
  </si>
  <si>
    <t>SENP2</t>
  </si>
  <si>
    <t>SH3BP1</t>
  </si>
  <si>
    <t>SIKE1</t>
  </si>
  <si>
    <t>SLC16A2</t>
  </si>
  <si>
    <t>SMAD4</t>
  </si>
  <si>
    <t>SMAD5</t>
  </si>
  <si>
    <t>SMIM15</t>
  </si>
  <si>
    <t>SNRNP48</t>
  </si>
  <si>
    <t>SNX15</t>
  </si>
  <si>
    <t>SOX9</t>
  </si>
  <si>
    <t>SPTB</t>
  </si>
  <si>
    <t>STX16</t>
  </si>
  <si>
    <t>SUN1</t>
  </si>
  <si>
    <t>TBC1D14</t>
  </si>
  <si>
    <t>TET2</t>
  </si>
  <si>
    <t>THUMPD3</t>
  </si>
  <si>
    <t>TPR</t>
  </si>
  <si>
    <t>TTC14</t>
  </si>
  <si>
    <t>TTC26</t>
  </si>
  <si>
    <t>UBL3</t>
  </si>
  <si>
    <t>UBXN4</t>
  </si>
  <si>
    <t>ULK3</t>
  </si>
  <si>
    <t>USP37</t>
  </si>
  <si>
    <t>YTHDC1</t>
  </si>
  <si>
    <t>ZBTB8A</t>
  </si>
  <si>
    <t>ZC3H11A</t>
  </si>
  <si>
    <t>ZFHX2</t>
  </si>
  <si>
    <t>ZKSCAN2</t>
  </si>
  <si>
    <t>ZNF436</t>
  </si>
  <si>
    <t>ZNF516</t>
  </si>
  <si>
    <t>ZNF704</t>
  </si>
  <si>
    <t>ARFIP1</t>
  </si>
  <si>
    <t>ARID4A</t>
  </si>
  <si>
    <t>BRPF3</t>
  </si>
  <si>
    <t>BSDC1</t>
  </si>
  <si>
    <t>C10orf12</t>
  </si>
  <si>
    <t>CEP41</t>
  </si>
  <si>
    <t>CXorf23</t>
  </si>
  <si>
    <t>DET1</t>
  </si>
  <si>
    <t>DHX40</t>
  </si>
  <si>
    <t>ETV1</t>
  </si>
  <si>
    <t>EYA2</t>
  </si>
  <si>
    <t>FAR1</t>
  </si>
  <si>
    <t>GATAD2B</t>
  </si>
  <si>
    <t>GDPD1</t>
  </si>
  <si>
    <t>HOOK1</t>
  </si>
  <si>
    <t>INADL</t>
  </si>
  <si>
    <t>KLF3</t>
  </si>
  <si>
    <t>LCA5</t>
  </si>
  <si>
    <t>LSM14A</t>
  </si>
  <si>
    <t>MATR3</t>
  </si>
  <si>
    <t>MFAP3</t>
  </si>
  <si>
    <t>MID2</t>
  </si>
  <si>
    <t>MYD88</t>
  </si>
  <si>
    <t>NFAT5</t>
  </si>
  <si>
    <t>OSBPL2</t>
  </si>
  <si>
    <t>PHC2</t>
  </si>
  <si>
    <t>PICALM</t>
  </si>
  <si>
    <t>PIK3R1</t>
  </si>
  <si>
    <t>S100PBP</t>
  </si>
  <si>
    <t>SALL1</t>
  </si>
  <si>
    <t>SH3BP4</t>
  </si>
  <si>
    <t>SMARCAD1</t>
  </si>
  <si>
    <t>SUFU</t>
  </si>
  <si>
    <t>TBCA</t>
  </si>
  <si>
    <t>TBRG1</t>
  </si>
  <si>
    <t>TENM3</t>
  </si>
  <si>
    <t>TFDP2</t>
  </si>
  <si>
    <t>TOMM20</t>
  </si>
  <si>
    <t>TRAK2</t>
  </si>
  <si>
    <t>UFL1</t>
  </si>
  <si>
    <t>USP8</t>
  </si>
  <si>
    <t>UST</t>
  </si>
  <si>
    <t>VAV3</t>
  </si>
  <si>
    <t>ZKSCAN8</t>
  </si>
  <si>
    <t>ZNF652</t>
  </si>
  <si>
    <t>ANKRD40</t>
  </si>
  <si>
    <t>API5</t>
  </si>
  <si>
    <t>APOOL</t>
  </si>
  <si>
    <t>ASB7</t>
  </si>
  <si>
    <t>ATG13</t>
  </si>
  <si>
    <t>C12orf73</t>
  </si>
  <si>
    <t>CASC3</t>
  </si>
  <si>
    <t>CBX5</t>
  </si>
  <si>
    <t>CBX7</t>
  </si>
  <si>
    <t>CEP85</t>
  </si>
  <si>
    <t>CEP85L</t>
  </si>
  <si>
    <t>CREBRF</t>
  </si>
  <si>
    <t>DDX52</t>
  </si>
  <si>
    <t>DESI2</t>
  </si>
  <si>
    <t>DNAJC8</t>
  </si>
  <si>
    <t>DPYSL5</t>
  </si>
  <si>
    <t>DUSP11</t>
  </si>
  <si>
    <t>FAM49B</t>
  </si>
  <si>
    <t>FGF14</t>
  </si>
  <si>
    <t>GID4</t>
  </si>
  <si>
    <t>HMOX2</t>
  </si>
  <si>
    <t>HNRNPF</t>
  </si>
  <si>
    <t>INIP</t>
  </si>
  <si>
    <t>KCTD12</t>
  </si>
  <si>
    <t>LSM5</t>
  </si>
  <si>
    <t>MAF1</t>
  </si>
  <si>
    <t>MBNL2</t>
  </si>
  <si>
    <t>NCOA6</t>
  </si>
  <si>
    <t>NUP153</t>
  </si>
  <si>
    <t>OPHN1</t>
  </si>
  <si>
    <t>PAPOLA</t>
  </si>
  <si>
    <t>PDZD2</t>
  </si>
  <si>
    <t>POU2F1</t>
  </si>
  <si>
    <t>PPP1R2</t>
  </si>
  <si>
    <t>RAD23B</t>
  </si>
  <si>
    <t>RANBP17</t>
  </si>
  <si>
    <t>RBM18</t>
  </si>
  <si>
    <t>RECQL5</t>
  </si>
  <si>
    <t>SPRY3</t>
  </si>
  <si>
    <t>TBL1X</t>
  </si>
  <si>
    <t>UBE2G1</t>
  </si>
  <si>
    <t>ZNF207</t>
  </si>
  <si>
    <t>ZNF507</t>
  </si>
  <si>
    <t>ZNF710</t>
  </si>
  <si>
    <t>CEP170B</t>
  </si>
  <si>
    <t>DNAH8</t>
  </si>
  <si>
    <t>EBF3</t>
  </si>
  <si>
    <t>F13A1</t>
  </si>
  <si>
    <t>FAM220A</t>
  </si>
  <si>
    <t>FANCD2OS</t>
  </si>
  <si>
    <t>GNPNAT1</t>
  </si>
  <si>
    <t>HSF2BP</t>
  </si>
  <si>
    <t>MAPK8IP3</t>
  </si>
  <si>
    <t>OR2H1</t>
  </si>
  <si>
    <t>PDE6A</t>
  </si>
  <si>
    <t>SCLY</t>
  </si>
  <si>
    <t>TMEM35</t>
  </si>
  <si>
    <t>ALDH1A3</t>
  </si>
  <si>
    <t>CRYBA1</t>
  </si>
  <si>
    <t>OXCT1</t>
  </si>
  <si>
    <t>SRP9</t>
  </si>
  <si>
    <t>ADAM metallopeptidase with thrombospondin type 1 motif, 15</t>
  </si>
  <si>
    <t>Cancer,Connective Tissue Disorders,Gastrointestinal Disease,Hematological Disease,Immunological Disease,Inflammatory Disease,Organismal Injury and Abnormalities,Skeletal and Muscular Disorders</t>
  </si>
  <si>
    <t>adrenoceptor beta 2, surface</t>
  </si>
  <si>
    <t>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
  </si>
  <si>
    <t>AMPK Signaling Cardiac Hypertrophy Signaling G-Protein Coupled Receptor Signaling Glucocorticoid Receptor Signaling GÎ±s Signaling cAMP-mediated signaling</t>
  </si>
  <si>
    <t>adrenoceptor beta 3</t>
  </si>
  <si>
    <t>AMPK Signaling Cardiac Hypertrophy Signaling G-Protein Coupled Receptor Signaling GÎ±s Signaling Nitric Oxide Signaling in the Cardiovascular System cAMP-mediated signaling</t>
  </si>
  <si>
    <t>adrenergic, beta, receptor kinase 2</t>
  </si>
  <si>
    <t>Cancer,Gastrointestinal Disease,Inflammatory Response,Neurological Disease,Organismal Injury and Abnormalities,Psychological Disorders,Reproductive System Disease</t>
  </si>
  <si>
    <t>Cardiac Î²-adrenergic Signaling Colorectal Cancer Metastasis Signaling</t>
  </si>
  <si>
    <t>angiopoietin-like 2</t>
  </si>
  <si>
    <t>Cancer,Cardiovascular Disease,Gastrointestinal Disease,Inflammatory Response,Organismal Injury and Abnormalities,Reproductive System Disease</t>
  </si>
  <si>
    <t>amyloid beta (A4) precursor protein-binding, family B, member 3</t>
  </si>
  <si>
    <t>ATPase, Ca++ transporting, plasma membrane 4</t>
  </si>
  <si>
    <t>Cancer,Gastrointestinal Disease,Hematological Disease,Infectious Disease,Organismal Injury and Abnormalities,Reproductive System Disease</t>
  </si>
  <si>
    <t>ATPase, H+ transporting, lysosomal V0 subunit a1</t>
  </si>
  <si>
    <t>BTB (POZ) domain containing 9</t>
  </si>
  <si>
    <t>chromosome 15 open reading frame 39</t>
  </si>
  <si>
    <t>chromosome 8 open reading frame 58</t>
  </si>
  <si>
    <t>calpain 3, (p94)</t>
  </si>
  <si>
    <t>Cancer,Developmental Disorder,Endocrine System Disorders,Gastrointestinal Disease,Hematological Disease,Hereditary Disorder,Immunological Disease,Infectious Disease,Inflammatory Disease,Inflammatory Response,Metabolic Disease,Neurological Disease,Organismal Injury and Abnormalities,Psychological Disorders,Renal and Urological Disease,Skeletal and Muscular Disorders</t>
  </si>
  <si>
    <t>Amyloid Processing Amyotrophic Lateral Sclerosis Signaling Apoptosis Signaling FAK Signaling Huntington's Disease Signaling Integrin Signaling Regulation of Cellular Mechanics by Calpain Protease nNOS Signaling in Neurons nNOS Signaling in Skeletal Muscle Cells</t>
  </si>
  <si>
    <t>cingulin-like 1</t>
  </si>
  <si>
    <t>chordin</t>
  </si>
  <si>
    <t>Cancer,Connective Tissue Disorders,Developmental Disorder,Neurological Disease,Organismal Injury and Abnormalities,Skeletal and Muscular Disorders</t>
  </si>
  <si>
    <t>cytoplasmic linker associated protein 2</t>
  </si>
  <si>
    <t>claudin 16</t>
  </si>
  <si>
    <t>Cancer,Endocrine System Disorders,Gastrointestinal Disease,Hematological Disease,Hereditary Disorder,Neurological Disease,Organismal Injury and Abnormalities,Renal and Urological Disease</t>
  </si>
  <si>
    <t>collagen, type I, alpha 1</t>
  </si>
  <si>
    <t>Auditory Disease,Cancer,Cardiovascular Disease,Connective Tissue Disorders,Dermatological Diseases and Conditions,Developmental Disorder,Endocrine System Disorders,Gastrointestinal Disease,Hematological Disease,Hepatic System Disease,Hereditary Disorder,Immunological Disease,Inflammatory Disease,Inflammatory Response,Metabolic Disease,Neurological Disease,Organismal Injury and Abnormalities,Reproductive System Disease,Skeletal and Muscular Disorders,Tumor Morphology</t>
  </si>
  <si>
    <t>Atherosclerosis Signaling Dendritic Cell Maturation Hepatic Fibrosis / Hepatic Stellate Cell Activation IL-6 Signaling Intrinsic Prothrombin Activation Pathway Role of Osteoblasts, Osteoclasts and Chondrocytes in Rheumatoid Arthritis</t>
  </si>
  <si>
    <t>collagen, type I, alpha 2</t>
  </si>
  <si>
    <t>Cancer,Cardiovascular Disease,Connective Tissue Disorders,Dermatological Diseases and Conditions,Developmental Disorder,Endocrine System Disorders,Gastrointestinal Disease,Hematological Disease,Hepatic System Disease,Hereditary Disorder,Immunological Disease,Inflammatory Disease,Inflammatory Response,Metabolic Disease,Neurological Disease,Organismal Injury and Abnormalities,Reproductive System Disease,Skeletal and Muscular Disorders,Tumor Morphology</t>
  </si>
  <si>
    <t>collagen, type III, alpha 1</t>
  </si>
  <si>
    <t>Cancer,Cardiovascular Disease,Connective Tissue Disorders,Dermatological Diseases and Conditions,Developmental Disorder,Gastrointestinal Disease,Hematological Disease,Hepatic System Disease,Hereditary Disorder,Immunological Disease,Infectious Disease,Inflammatory Disease,Inflammatory Response,Metabolic Disease,Neurological Disease,Organismal Injury and Abnormalities,Psychological Disorders,Renal and Urological Disease,Reproductive System Disease,Respiratory Disease,Skeletal and Muscular Disorders</t>
  </si>
  <si>
    <t>collagen, type IV, alpha 1</t>
  </si>
  <si>
    <t>Cancer,Cardiovascular Disease,Connective Tissue Disorders,Dermatological Diseases and Conditions,Developmental Disorder,Endocrine System Disorders,Gastrointestinal Disease,Hematological Disease,Hereditary Disorder,Immunological Disease,Inflammatory Response,Metabolic Disease,Neurological Disease,Ophthalmic Disease,Organismal Injury and Abnormalities,Psychological Disorders,Reproductive System Disease,Respiratory Disease</t>
  </si>
  <si>
    <t>collagen, type V, alpha 2</t>
  </si>
  <si>
    <t>Cancer,Cardiovascular Disease,Connective Tissue Disorders,Dermatological Diseases and Conditions,Developmental Disorder,Endocrine System Disorders,Gastrointestinal Disease,Hepatic System Disease,Hereditary Disorder,Metabolic Disease,Neurological Disease,Organismal Injury and Abnormalities,Respiratory Disease,Skeletal and Muscular Disorders</t>
  </si>
  <si>
    <t>cadherin-like and PC-esterase domain containing 1</t>
  </si>
  <si>
    <t>collagen triple helix repeat containing 1</t>
  </si>
  <si>
    <t>Cancer,Connective Tissue Disorders,Developmental Disorder,Endocrine System Disorders,Gastrointestinal Disease,Hepatic System Disease,Inflammatory Disease,Metabolic Disease,Skeletal and Muscular Disorders</t>
  </si>
  <si>
    <t>cytochrome b561 family, member D1</t>
  </si>
  <si>
    <t>cytochrome P450, family 19, subfamily A, polypeptide 1</t>
  </si>
  <si>
    <t>Cancer,Cardiovascular Disease,Connective Tissue Disorders,Dermatological Diseases and Conditions,Developmental Disorder,Endocrine System Disorders,Gastrointestinal Disease,Hematological Disease,Hepatic System Disease,Hereditary Disorder,Immunological Disease,Inflammatory Disease,Inflammatory Response,Metabolic Disease,Neurological Disease,Nutritional Disease,Organismal Injury and Abnormalities,Psychological Disorders,Renal and Urological Disease,Reproductive System Disease,Respiratory Disease,Skeletal and Muscular Disorders,Tumor Morphology</t>
  </si>
  <si>
    <t>Acetone Degradation I (to Methylglyoxal) Bupropion Degradation Estrogen Biosynthesis Estrogen-Dependent Breast Cancer Signaling FXR/RXR Activation IL-6 Signaling Melatonin Degradation I Nicotine Degradation II Nicotine Degradation III Superpathway of Melatonin Degradation</t>
  </si>
  <si>
    <t>desmoglein 3</t>
  </si>
  <si>
    <t>Cancer,Dermatological Diseases and Conditions,Developmental Disorder,Gastrointestinal Disease,Hereditary Disorder,Immunological Disease,Inflammatory Disease,Inflammatory Response,Nutritional Disease,Ophthalmic Disease,Organismal Injury and Abnormalities,Reproductive System Disease,Respiratory Disease</t>
  </si>
  <si>
    <t>deltex 2, E3 ubiquitin ligase</t>
  </si>
  <si>
    <t>Cancer,Dermatological Diseases and Conditions,Infectious Disease</t>
  </si>
  <si>
    <t>dual specificity phosphatase 4</t>
  </si>
  <si>
    <t>Cancer,Cardiovascular Disease,Endocrine System Disorders,Gastrointestinal Disease,Hematological Disease,Hepatic System Disease,Hereditary Disorder,Immunological Disease,Infectious Disease,Neurological Disease,Organismal Injury and Abnormalities,Reproductive System Disease</t>
  </si>
  <si>
    <t>ERK/MAPK Signaling G-Protein Coupled Receptor Signaling Protein Kinase A Signaling SAPK/JNK Signaling cAMP-mediated signaling</t>
  </si>
  <si>
    <t>dual specificity phosphatase 9</t>
  </si>
  <si>
    <t>Cancer,Gastrointestinal Disease,Organismal Injury and Abnormalities,Reproductive System Disease,Respiratory Disease,Tumor Morphology</t>
  </si>
  <si>
    <t>ERK/MAPK Signaling G-Protein Coupled Receptor Signaling Protein Kinase A Signaling cAMP-mediated signaling</t>
  </si>
  <si>
    <t>EF-hand domain family, member D2</t>
  </si>
  <si>
    <t>Fas cell surface death receptor</t>
  </si>
  <si>
    <t>Antimicrobial Response,Cancer,Cardiovascular Disease,Connective Tissue Disorders,Dermatological Diseases and Conditions,Developmental Disorder,Endocrine System Disorders,Gastrointestinal Disease,Hematological Disease,Hepatic System Disease,Hereditary Disorder,Hypersensitivity Response,Immunological Disease,Infectious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umor Morphology</t>
  </si>
  <si>
    <t>Allograft Rejection Signaling Altered T Cell and B Cell Signaling in Rheumatoid Arthritis Apoptosis Signaling Aryl Hydrocarbon Receptor Signaling Autoimmune Thyroid Disease Signaling CCR5 Signaling in Macrophages Crosstalk between Dendritic Cells and Natural Killer Cells Cytotoxic T Lymphocyte-mediated Apoptosis of Target Cells Death Receptor Signaling Graft-versus-Host Disease Signaling Hepatic Fibrosis / Hepatic Stellate Cell Activation Induction of Apoptosis by HIV1 Molecular Mechanisms of Cancer Myc Mediated Apoptosis Signaling PEDF Signaling Tec Kinase Signaling Tumoricidal Function of Hepatic Natural Killer Cells Type I Diabetes Mellitus Signaling p38 MAPK Signaling p53 Signaling</t>
  </si>
  <si>
    <t>fibroblast growth factor 5</t>
  </si>
  <si>
    <t>Actin Cytoskeleton Signaling Bladder Cancer Signaling Clathrin-mediated Endocytosis Signaling FGF Signaling Regulation of the Epithelial-Mesenchymal Transition Pathway Role of Tissue Factor in Cancer</t>
  </si>
  <si>
    <t>fidgetin</t>
  </si>
  <si>
    <t>Cancer,Connective Tissue Disorders,Developmental Disorder,Gastrointestinal Disease,Skeletal and Muscular Disorders</t>
  </si>
  <si>
    <t>gamma-aminobutyric acid (GABA) B receptor, 2</t>
  </si>
  <si>
    <t>Cancer,Developmental Disorder,Endocrine System Disorders,Gastrointestinal Disease,Hepatic System Disease,Hereditary Disorder,Infectious Disease,Inflammatory Disease,Inflammatory Response,Metabolic Disease,Neurological Disease,Organismal Injury and Abnormalities,Psychological Disorders,Reproductive System Disease,Skeletal and Muscular Disorders</t>
  </si>
  <si>
    <t>G-Protein Coupled Receptor Signaling GABA Receptor Signaling GÎ±i Signaling cAMP-mediated signaling</t>
  </si>
  <si>
    <t>gamma-aminobutyric acid (GABA) A receptor, alpha 6</t>
  </si>
  <si>
    <t>Cancer,Cardiovascular Disease,Connective Tissue Disorders,Developmental Disorder,Endocrine System Disorders,Gastrointestinal Disease,Hereditary Disorder,Immunological Disease,Infectious Disease,Inflammatory Disease,Metabolic Disease,Neurological Disease,Nutritional Disease,Organismal Injury and Abnormalities,Psychological Disorders,Reproductive System Disease,Respiratory Disease,Skeletal and Muscular Disorders</t>
  </si>
  <si>
    <t>UDP-galactose-4-epimerase</t>
  </si>
  <si>
    <t>Cancer,Developmental Disorder,Hereditary Disorder,Metabolic Disease,Organismal Injury and Abnormalities,Reproductive System Disease</t>
  </si>
  <si>
    <t>Colanic Acid Building Blocks Biosynthesis Galactose Degradation I (Leloir Pathway) UDP-N-acetyl-D-galactosamine Biosynthesis I UDP-N-acetyl-D-galactosamine Biosynthesis II</t>
  </si>
  <si>
    <t>polypeptide N-acetylgalactosaminyltransferase 15</t>
  </si>
  <si>
    <t>ganglioside induced differentiation associated protein 2</t>
  </si>
  <si>
    <t>glutaredoxin (thioltransferase)</t>
  </si>
  <si>
    <t>Cancer,Cardiovascular Disease,Dermatological Diseases and Conditions,Gastrointestinal Disease,Hereditary Disorder,Inflammatory Response,Metabolic Disease,Neurological Disease,Psychological Disorders</t>
  </si>
  <si>
    <t>Antioxidant Action of Vitamin C Ascorbate Recycling (Cytosolic) Glutathione Redox Reactions II Vitamin-C Transport</t>
  </si>
  <si>
    <t>G protein-coupled receptor 137</t>
  </si>
  <si>
    <t>G protein-coupled receptor 156</t>
  </si>
  <si>
    <t>heart and neural crest derivatives expressed 1</t>
  </si>
  <si>
    <t>Cancer,Cardiovascular Disease,Developmental Disorder,Endocrine System Disorders,Gastrointestinal Disease,Organismal Injury and Abnormalities,Reproductive System Disease,Skeletal and Muscular Disorders</t>
  </si>
  <si>
    <t>Cardiac Hypertrophy Signaling Role of NFAT in Cardiac Hypertrophy Transcriptional Regulatory Network in Embryonic Stem Cells</t>
  </si>
  <si>
    <t>heparin-binding EGF-like growth factor</t>
  </si>
  <si>
    <t>Cancer,Cardiovascular Disease,Dermatological Diseases and Conditions,Developmental Disorder,Endocrine System Disorders,Gastrointestinal Disease,Hematological Disease,Hepatic System Disease,Immunological Disease,Inflammatory Disease,Inflammatory Response,Metabolic Disease,Neurological Disease,Nutritional Disease,Organismal Injury and Abnormalities,Renal and Urological Disease,Reproductive System Disease,Respiratory Disease,Skeletal and Muscular Disorders,Tumor Morphology</t>
  </si>
  <si>
    <t>ErbB Signaling G Beta Gamma Signaling IL-8 Signaling Neuregulin Signaling Pancreatic Adenocarcinoma Signaling Role of Tissue Factor in Cancer</t>
  </si>
  <si>
    <t>high mobility group AT-hook 1</t>
  </si>
  <si>
    <t>Cancer,Cardiovascular Disease,Developmental Disorder,Endocrine System Disorders,Gastrointestinal Disease,Hematological Disease,Immunological Disease,Infectious Disease,Metabolic Disease,Neurological Disease,Nutritional Disease,Organismal Injury and Abnormalities,Psychological Disorders,Reproductive System Disease,Skeletal and Muscular Disorders</t>
  </si>
  <si>
    <t>IL-4 Signaling iNOS Signaling</t>
  </si>
  <si>
    <t>homeobox A9</t>
  </si>
  <si>
    <t>Cancer,Connective Tissue Disorders,Developmental Disorder,Endocrine System Disorders,Gastrointestinal Disease,Hematological Disease,Immunological Disease,Inflammatory Response,Neurological Disease,Organismal Injury and Abnormalities,Reproductive System Disease,Skeletal and Muscular Disorders,Tumor Morphology</t>
  </si>
  <si>
    <t>insulin-like growth factor 2 mRNA binding protein 1</t>
  </si>
  <si>
    <t>Cancer,Developmental Disorder,Gastrointestinal Disease,Infectious Disease,Organismal Injury and Abnormalities,Reproductive System Disease</t>
  </si>
  <si>
    <t>inhibitor of kappa light polypeptide gene enhancer in B-cells, kinase epsilon</t>
  </si>
  <si>
    <t>Antimicrobial Response,Cancer,Cardiovascular Disease,Developmental Disorder,Hematological Disease,Immunological Disease,Infectious Disease,Inflammatory Response,Nutritional Disease,Organismal Injury and Abnormalities,Renal and Urological Disease,Reproductive System Disease,Respiratory Disease,Tumor Morphology</t>
  </si>
  <si>
    <t>4-1BB Signaling in T Lymphocytes Activation of IRF by Cytosolic Pattern Recognition Receptors Acute Phase Response Signaling Angiopoietin Signaling Antioxidant Action of Vitamin C Apoptosis Signaling April Mediated Signaling B Cell Activating Factor Signaling B Cell Receptor Signaling CD27 Signaling in Lymphocytes CD28 Signaling in T Helper Cells CD40 Signaling Chronic Myeloid Leukemia Signaling Death Receptor Signaling Dendritic Cell Maturation G-Protein Coupled Receptor Signaling Glucocorticoid Receptor Signaling GÎ±12/13 Signaling GÎ±q Signaling Hepatic Cholestasis IL-1 Signaling IL-10 Signaling IL-12 Signaling and Production in Macrophages IL-17A Signaling in Airway Cells IL-17A Signaling in Fibroblasts IL-6 Signaling IL-8 Signaling Induction of Apoptosis by HIV1 LPS-stimulated MAPK Signaling Lymphotoxin Î² Receptor Signaling NF-ÎºB Activation by Viruses NGF Signaling PEDF Signaling PI3K Signaling in B Lymphocytes PI3K/AKT Signaling PKCÎ¸ Signaling in T Lymphocytes PPAR Signaling PPARÎ±/RXRÎ± Activation PTEN Signaling Production of Nitric Oxide and Reactive Oxygen Species in Macrophages RANK Signaling in Osteoclasts Regulation of IL-2 Expression in Activated and Anergic T Lymphocytes Role of Macrophages, Fibroblasts and Endothelial Cells in Rheumatoid Arthritis Role of NFAT in Regulation of the Immune Response Role of Osteoblasts, Osteoclasts and Chondrocytes in Rheumatoid Arthritis Role of PKR in Interferon Induction and Antiviral Response Role of RIG1-like Receptors in Antiviral Innate Immunity Small Cell Lung Cancer Signaling T Cell Receptor Signaling TNFR1 Signaling TNFR2 Signaling TWEAK Signaling Type I Diabetes Mellitus Signaling Type II Diabetes Mellitus Signaling iCOS-iCOSL Signaling in T Helper Cells iNOS Signaling</t>
  </si>
  <si>
    <t>interleukin 10</t>
  </si>
  <si>
    <t>Activation of IRF by Cytosolic Pattern Recognition Receptors Allograft Rejection Signaling Altered T Cell and B Cell Signaling in Rheumatoid Arthritis Autoimmune Thyroid Disease Signaling Communication between Innate and Adaptive Immune Cells Dendritic Cell Maturation Differential Regulation of Cytokine Production in Intestinal Epithelial Cells by IL-17A and IL-17F Differential Regulation of Cytokine Production in Macrophages and T Helper Cells by IL-17A and IL-17F Glucocorticoid Receptor Signaling Hematopoiesis from Pluripotent Stem Cells Hepatic Fibrosis / Hepatic Stellate Cell Activation IL-10 Signaling IL-12 Signaling and Production in Macrophages Role of Cytokines in Mediating Communication between Immune Cells Role of Macrophages, Fibroblasts and Endothelial Cells in Rheumatoid Arthritis Role of Osteoblasts, Osteoclasts and Chondrocytes in Rheumatoid Arthritis Role of Pattern Recognition Receptors in Recognition of Bacteria and Viruses Systemic Lupus Erythematosus Signaling T Helper Cell Differentiation TREM1 Signaling</t>
  </si>
  <si>
    <t>interleukin 6</t>
  </si>
  <si>
    <t>Activation of IRF by Cytosolic Pattern Recognition Receptors Acute Phase Response Signaling Altered T Cell and B Cell Signaling in Rheumatoid Arthritis Aryl Hydrocarbon Receptor Signaling Atherosclerosis Signaling Cardiac Hypertrophy Signaling Colorectal Cancer Metastasis Signaling Communication between Innate and Adaptive Immune Cells Crosstalk between Dendritic Cells and Natural Killer Cells Dendritic Cell Maturation Differential Regulation of Cytokine Production in Macrophages and T Helper Cells by IL-17A and IL-17F Glucocorticoid Receptor Signaling Graft-versus-Host Disease Signaling HGF Signaling HMGB1 Signaling Hematopoiesis from Pluripotent Stem Cells Hepatic Cholestasis Hepatic Fibrosis / Hepatic Stellate Cell Activation IL-10 Signaling IL-15 Production IL-15 Signaling IL-17 Signaling IL-17A Signaling in Airway Cells IL-17A Signaling in Fibroblasts IL-6 Signaling JAK/Stat Signaling LXR/RXR Activation PPARÎ±/RXRÎ± Activation PXR/RXR Activation Role of Cytokines in Mediating Communication between Immune Cells Role of Hypercytokinemia/hyperchemokinemia in the Pathogenesis of Influenza Role of IL-17F in Allergic Inflammatory Airway Diseases Role of JAK family kinases in IL-6-type Cytokine Signaling Role of Macrophages, Fibroblasts and Endothelial Cells in Rheumatoid Arthritis Role of NFAT in Cardiac Hypertrophy Role of Osteoblasts, Osteoclasts and Chondrocytes in Rheumatoid Arthritis Role of Pattern Recognition Receptors in Recognition of Bacteria and Viruses Systemic Lupus Erythematosus Signaling T Helper Cell Differentiation TREM1 Signaling Xenobiotic Metabolism Signaling</t>
  </si>
  <si>
    <t>interleukin 6 receptor</t>
  </si>
  <si>
    <t>Cancer,Cardiovascular Disease,Connective Tissue Disorders,Dermatological Diseases and Conditions,Developmental Disorder,Endocrine System Disorders,Gastrointestinal Disease,Hepatic System Disease,Hereditary Disorder,Hypersensitivity Response,Immunological Disease,Infectious Disease,Inflammatory Disease,Inflammatory Response,Metabolic Disease,Neurological Disease,Nutritional Disease,Ophthalmic Disease,Organismal Injury and Abnormalities,Psychological Disorders,Reproductive System Disease,Respiratory Disease,Skeletal and Muscular Disorders,Tumor Morphology</t>
  </si>
  <si>
    <t>Acute Phase Response Signaling Cardiac Hypertrophy Signaling Colorectal Cancer Metastasis Signaling Hepatic Fibrosis / Hepatic Stellate Cell Activation IL-6 Signaling Role of JAK family kinases in IL-6-type Cytokine Signaling Role of Macrophages, Fibroblasts and Endothelial Cells in Rheumatoid Arthritis Systemic Lupus Erythematosus Signaling T Helper Cell Differentiation</t>
  </si>
  <si>
    <t>integrin, alpha 11</t>
  </si>
  <si>
    <t>Cancer,Cardiovascular Disease,Developmental Disorder,Gastrointestinal Disease,Hereditary Disorder,Organismal Injury and Abnormalities,Reproductive System Disease</t>
  </si>
  <si>
    <t>katanin p60 subunit A-like 1</t>
  </si>
  <si>
    <t>potassium voltage-gated channel, KQT-like subfamily, member 4</t>
  </si>
  <si>
    <t>Auditory Disease,Cancer,Hereditary Disorder,Neurological Disease,Organismal Injury and Abnormalities</t>
  </si>
  <si>
    <t>potassium channel tetramerization domain containing 21</t>
  </si>
  <si>
    <t>KIAA0895-like</t>
  </si>
  <si>
    <t>kelch domain containing 8B</t>
  </si>
  <si>
    <t>kelch-like family member 31</t>
  </si>
  <si>
    <t>leucine rich repeat and Ig domain containing 1</t>
  </si>
  <si>
    <t>Infectious Disease,Neurological Disease</t>
  </si>
  <si>
    <t>loricrin</t>
  </si>
  <si>
    <t>Cancer,Dermatological Diseases and Conditions,Developmental Disorder,Gastrointestinal Disease,Hereditary Disorder,Immunological Disease,Inflammatory Disease,Inflammatory Response,Organismal Injury and Abnormalities,Reproductive System Disease</t>
  </si>
  <si>
    <t>lysyl oxidase-like 4</t>
  </si>
  <si>
    <t>LSM11, U7 small nuclear RNA associated</t>
  </si>
  <si>
    <t>mitogen-activated protein kinase 9</t>
  </si>
  <si>
    <t>Cancer,Cardiovascular Disease,Connective Tissue Disorders,Dermatological Diseases and Conditions,Developmental Disorder,Endocrine System Disorders,Gastrointestinal Disease,Hepatic System Disease,Hypersensitivity Response,Inflammatory Disease,Inflammatory Response,Metabolic Disease,Neurological Disease,Nutritional Disease,Ophthalmic Disease,Organismal Injury and Abnormalities,Psychological Disorders,Reproductive System Disease,Respiratory Disease,Skeletal and Muscular Disorders,Tumor Morphology</t>
  </si>
  <si>
    <t>14-3-3-mediated Signaling 4-1BB Signaling in T Lymphocytes ATM Signaling Activation of IRF by Cytosolic Pattern Recognition Receptors Acute Phase Response Signaling Agrin Interactions at Neuromuscular Junction Antioxidant Action of Vitamin C April Mediated Signaling B Cell Activating Factor Signaling B Cell Receptor Signaling BMP signaling pathway CCR5 Signaling in Macrophages CD27 Signaling in Lymphocytes CD28 Signaling in T Helper Cells CD40 Signaling CDK5 Signaling CXCR4 Signaling Cardiac Hypertrophy Signaling Cdc42 Signaling Cholecystokinin/Gastrin-mediated Signaling Colorectal Cancer Metastasis Signaling Dendritic Cell Maturation Endothelin-1 Signaling ErbB Signaling FXR/RXR Activation Fc Epsilon RI Signaling FcÎ³RIIB Signaling in B Lymphocytes GDNF Family Ligand-Receptor Interactions GNRH Signaling Germ Cell-Sertoli Cell Junction Signaling Glucocorticoid Receptor Signaling GÎ±12/13 Signaling HGF Signaling HIF1Î± Signaling HMGB1 Signaling Hepatic Cholestasis Huntington's Disease Signaling IL-1 Signaling IL-12 Signaling and Production in Macrophages IL-17 Signaling IL-17A Signaling in Airway Cells IL-17A Signaling in Gastric Cells IL-22 Signaling IL-6 Signaling IL-8 Signaling ILK Signaling Induction of Apoptosis by HIV1 Inhibition of Angiogenesis by TSP1 LPS-stimulated MAPK Signaling LPS/IL-1 Mediated Inhibition of RXR Function Leukocyte Extravasation Signaling MIF Regulation of Innate Immunity Mitochondrial Dysfunction Molecular Mechanisms of Cancer Myc Mediated Apoptosis Signaling NGF Signaling NRF2-mediated Oxidative Stress Response OX40 Signaling Pathway PAK Signaling Pancreatic Adenocarcinoma Signaling Paxillin Signaling Production of Nitric Oxide and Reactive Oxygen Species in Macrophages Pyridoxal 5'-phosphate Salvage Pathway RANK Signaling in Osteoclasts RAR Activation Reelin Signaling in Neurons Regulation of IL-2 Expression in Activated and Anergic T Lymphocytes Renin-Angiotensin Signaling Role of IL-17A in Arthritis Role of JAK family kinases in IL-6-type Cytokine Signaling Role of MAPK Signaling in the Pathogenesis of Influenza Role of Macrophages, Fibroblasts and Endothelial Cells in Rheumatoid Arthritis Role of NFAT in Cardiac Hypertrophy Role of Osteoblasts, Osteoclasts and Chondrocytes in Rheumatoid Arthritis Role of Pattern Recognition Receptors in Recognition of Bacteria and Viruses SAPK/JNK Signaling STAT3 Pathway Salvage Pathways of Pyrimidine Ribonucleotides Sertoli Cell-Sertoli Cell Junction Signaling Signaling by Rho Family GTPases TGF-Î² Signaling Tec Kinase Signaling Type I Diabetes Mellitus Signaling Type II Diabetes Mellitus Signaling UVA-Induced MAPK Signaling UVB-Induced MAPK Signaling UVC-Induced MAPK Signaling Xenobiotic Metabolism Signaling</t>
  </si>
  <si>
    <t>methionyl-tRNA synthetase 2, mitochondrial</t>
  </si>
  <si>
    <t>Cancer,Hereditary Disorder,Neurological Disease,Ophthalmic Disease</t>
  </si>
  <si>
    <t>major facilitator superfamily domain containing 4</t>
  </si>
  <si>
    <t>matrix metallopeptidase 11 (stromelysin 3)</t>
  </si>
  <si>
    <t>Cancer,Cardiovascular Disease,Connective Tissue Disorders,Endocrine System Disorders,Gastrointestinal Disease,Inflammatory Response,Nutritional Disease,Organismal Injury and Abnormalities,Renal and Urological Disease,Reproductive System Disease,Respiratory Disease,Tumor Morphology</t>
  </si>
  <si>
    <t>macrophage scavenger receptor 1</t>
  </si>
  <si>
    <t>Antimicrobial Response,Cancer,Cardiovascular Disease,Connective Tissue Disorders,Dermatological Diseases and Conditions,Endocrine System Disorders,Gastrointestinal Disease,Hematological Disease,Immunological Disease,Infectious Disease,Inflammatory Disease,Inflammatory Response,Neurological Disease,Organismal Injury and Abnormalities,Reproductive System Disease,Skeletal and Muscular Disorders</t>
  </si>
  <si>
    <t>Atherosclerosis Signaling LXR/RXR Activation</t>
  </si>
  <si>
    <t>myotrophin</t>
  </si>
  <si>
    <t>Cardiovascular Disease,Developmental Disorder,Organismal Injury and Abnormalities,Skeletal and Muscular Disorders</t>
  </si>
  <si>
    <t>myosin IF</t>
  </si>
  <si>
    <t>Antimicrobial Response,Cancer,Endocrine System Disorders,Gastrointestinal Disease,Immunological Disease,Infectious Disease,Inflammatory Response,Metabolic Disease,Organismal Injury and Abnormalities,Renal and Urological Disease,Reproductive System Disease</t>
  </si>
  <si>
    <t>NADH dehydrogenase (ubiquinone) 1 alpha subcomplex, 4, 9kDa</t>
  </si>
  <si>
    <t>nerve growth factor (beta polypeptide)</t>
  </si>
  <si>
    <t>Cancer,Cardiovascular Disease,Connective Tissue Disorders,Dermatological Diseases and Conditions,Developmental Disorder,Endocrine System Disorders,Gastrointestinal Disease,Hepatic System Disease,Hereditary Disorder,Hypersensitivity Response,Immunological Disease,Infectious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umor Morphology</t>
  </si>
  <si>
    <t>Axonal Guidance Signaling CDK5 Signaling ERK5 Signaling Human Embryonic Stem Cell Pluripotency Huntington's Disease Signaling Macropinocytosis Signaling NF-ÎºB Signaling NGF Signaling Neurotrophin/TRK Signaling PEDF Signaling Thyroid Cancer Signaling</t>
  </si>
  <si>
    <t>nidogen 2 (osteonidogen)</t>
  </si>
  <si>
    <t>Cancer,Dermatological Diseases and Conditions,Respiratory Disease</t>
  </si>
  <si>
    <t>nuclear transport factor 2-like export factor 2</t>
  </si>
  <si>
    <t>oxidized low density lipoprotein (lectin-like) receptor 1</t>
  </si>
  <si>
    <t>Antimicrobial Response,Cancer,Cardiovascular Disease,Gastrointestinal Disease,Hepatic System Disease,Inflammatory Response,Metabolic Disease,Neurological Disease,Organismal Injury and Abnormalities,Psychological Disorders,Respiratory Disease,Skeletal and Muscular Disorders</t>
  </si>
  <si>
    <t>oncostatin M receptor</t>
  </si>
  <si>
    <t>Cancer,Dermatological Diseases and Conditions,Developmental Disorder,Endocrine System Disorders,Gastrointestinal Disease,Hematological Disease,Hepatic System Disease,Hereditary Disorder,Immunological Disease,Inflammatory Disease,Inflammatory Response,Metabolic Disease,Nutritional Disease</t>
  </si>
  <si>
    <t>Acute Phase Response Signaling Oncostatin M Signaling Role of JAK family kinases in IL-6-type Cytokine Signaling</t>
  </si>
  <si>
    <t>purinergic receptor P2X, ligand-gated ion channel, 1</t>
  </si>
  <si>
    <t>Cancer,Cardiovascular Disease,Developmental Disorder,Hematological Disease,Hereditary Disorder,Infectious Disease,Inflammatory Response,Organismal Injury and Abnormalities,Renal and Urological Disease,Reproductive System Disease</t>
  </si>
  <si>
    <t>phosphatase domain containing, paladin 1</t>
  </si>
  <si>
    <t>phosphoglucomutase 2-like 1</t>
  </si>
  <si>
    <t>phospholipase A2, group III</t>
  </si>
  <si>
    <t>Cancer,Developmental Disorder,Endocrine System Disorders,Hereditary Disorder,Hypersensitivity Response,Immunological Disease,Inflammatory Response,Organismal Injury and Abnormalities,Reproductive System Disease</t>
  </si>
  <si>
    <t>Antioxidant Action of Vitamin C Atherosclerosis Signaling CCR3 Signaling in Eosinophils ERK/MAPK Signaling Eicosanoid Signaling Endothelin-1 Signaling Fc Epsilon RI Signaling MIF Regulation of Innate Immunity MIF-mediated Glucocorticoid Regulation Phospholipase C Signaling Phospholipases Role of MAPK Signaling in the Pathogenesis of Influenza Sperm Motility Synaptic Long Term Depression VEGF Family Ligand-Receptor Interactions p38 MAPK Signaling</t>
  </si>
  <si>
    <t>phospholipase D family, member 3</t>
  </si>
  <si>
    <t>Antioxidant Action of Vitamin C Choline Biosynthesis III Endothelin-1 Signaling FcÎ³ Receptor-mediated Phagocytosis in Macrophages and Monocytes GÎ±q Signaling IL-8 Signaling Pancreatic Adenocarcinoma Signaling Phospholipase C Signaling Phospholipases mTOR Signaling</t>
  </si>
  <si>
    <t>protein tyrosine phosphatase, receptor type, U</t>
  </si>
  <si>
    <t>Cancer,Dermatological Diseases and Conditions,Infectious Disease,Neurological Disease,Organismal Injury and Abnormalities,Psychological Disorders,Renal and Urological Disease,Reproductive System Disease,Respiratory Disease</t>
  </si>
  <si>
    <t>ring finger protein 8, E3 ubiquitin protein ligase</t>
  </si>
  <si>
    <t>R-spondin 2</t>
  </si>
  <si>
    <t>Cancer,Connective Tissue Disorders,Dermatological Diseases and Conditions,Developmental Disorder,Gastrointestinal Disease,Hematological Disease,Hereditary Disorder,Organismal Injury and Abnormalities,Respiratory Disease,Skeletal and Muscular Disorders</t>
  </si>
  <si>
    <t>S100 calcium binding protein A8</t>
  </si>
  <si>
    <t>Antimicrobial Response,Cancer,Cardiovascular Disease,Connective Tissue Disorders,Dermatological Diseases and Conditions,Endocrine System Disorders,Gastrointestinal Disease,Immunological Disease,Infectious Disease,Inflammatory Disease,Inflammatory Response,Ophthalmic Disease,Organismal Injury and Abnormalities,Reproductive System Disease,Respiratory Disease,Skeletal and Muscular Disorders,Tumor Morphology</t>
  </si>
  <si>
    <t>Atherosclerosis Signaling Clathrin-mediated Endocytosis Signaling IL-12 Signaling and Production in Macrophages LXR/RXR Activation Production of Nitric Oxide and Reactive Oxygen Species in Macrophages Role of IL-17A in Psoriasis</t>
  </si>
  <si>
    <t>sodium channel, voltage-gated, type XI, alpha subunit</t>
  </si>
  <si>
    <t>Cancer,Connective Tissue Disorders,Dermatological Diseases and Conditions,Developmental Disorder,Gastrointestinal Disease,Hereditary Disorder,Inflammatory Disease,Neurological Disease,Nutritional Disease,Ophthalmic Disease,Organismal Injury and Abnormalities,Psychological Disorders,Reproductive System Disease,Respiratory Disease,Skeletal and Muscular Disorders</t>
  </si>
  <si>
    <t>SEC14-like 5 (S. cerevisiae)</t>
  </si>
  <si>
    <t>sema domain, immunoglobulin domain (Ig), transmembrane domain (TM) and short cytoplasmic domain, (semaphorin) 4C</t>
  </si>
  <si>
    <t>SLAM family member 6</t>
  </si>
  <si>
    <t>Cancer,Connective Tissue Disorders,Hematological Disease,Immunological Disease,Infectious Disease,Inflammatory Disease,Inflammatory Response,Skeletal and Muscular Disorders</t>
  </si>
  <si>
    <t>serine/threonine kinase 40</t>
  </si>
  <si>
    <t>transgelin</t>
  </si>
  <si>
    <t>Cancer,Connective Tissue Disorders,Dermatological Diseases and Conditions,Developmental Disorder,Gastrointestinal Disease,Hereditary Disorder,Metabolic Disease,Neurological Disease,Organismal Injury and Abnormalities,Psychological Disorders,Renal and Urological Disease,Reproductive System Disease</t>
  </si>
  <si>
    <t>T-box 5</t>
  </si>
  <si>
    <t>Cancer,Cardiovascular Disease,Developmental Disorder,Hereditary Disorder,Organismal Injury and Abnormalities,Reproductive System Disease,Skeletal and Muscular Disorders</t>
  </si>
  <si>
    <t>Factors Promoting Cardiogenesis in Vertebrates</t>
  </si>
  <si>
    <t>thyroid hormone responsive</t>
  </si>
  <si>
    <t>Dermatological Diseases and Conditions,Organismal Injury and Abnormalities</t>
  </si>
  <si>
    <t>toll-like receptor 4</t>
  </si>
  <si>
    <t>Antimicrobial Response,Auditory Disease,Cancer,Cardiovascular Disease,Connective Tissue Disorders,Dermatological Diseases and Conditions,Developmental Disorder,Endocrine System Disorders,Gastrointestinal Disease,Hematological Disease,Hepatic System Disease,Hypersensitivity Response,Immunological Disease,Infectious Disease,Inflammatory Disease,Inflammatory Response,Metabolic Disease,Neurological Disease,Nutritional Disease,Ophthalmic Disease,Organismal Injury and Abnormalities,Psychological Disorders,Renal and Urological Disease,Reproductive System Disease,Respiratory Disease,Skeletal and Muscular Disorders,Tumor Morphology</t>
  </si>
  <si>
    <t>Altered T Cell and B Cell Signaling in Rheumatoid Arthritis Colorectal Cancer Metastasis Signaling Communication between Innate and Adaptive Immune Cells Crosstalk between Dendritic Cells and Natural Killer Cells Dendritic Cell Maturation HMGB1 Signaling Hepatic Cholestasis Hepatic Fibrosis / Hepatic Stellate Cell Activation IL-12 Signaling and Production in Macrophages LPS-stimulated MAPK Signaling LPS/IL-1 Mediated Inhibition of RXR Function LXR/RXR Activation MIF Regulation of Innate Immunity MIF-mediated Glucocorticoid Regulation MSP-RON Signaling Pathway NF-ÎºB Signaling PI3K Signaling in B Lymphocytes Production of Nitric Oxide and Reactive Oxygen Species in Macrophages Role of Macrophages, Fibroblasts and Endothelial Cells in Rheumatoid Arthritis Role of Pattern Recognition Receptors in Recognition of Bacteria and Viruses TREM1 Signaling Tec Kinase Signaling Toll-like Receptor Signaling iNOS Signaling</t>
  </si>
  <si>
    <t>transmembrane protein 178B</t>
  </si>
  <si>
    <t>transmembrane protein 26</t>
  </si>
  <si>
    <t>tribbles pseudokinase 1</t>
  </si>
  <si>
    <t>Cancer,Cardiovascular Disease,Connective Tissue Disorders,Developmental Disorder,Endocrine System Disorders,Hematological Disease,Hypersensitivity Response,Inflammatory Response,Metabolic Disease,Neurological Disease,Organismal Injury and Abnormalities,Renal and Urological Disease,Reproductive System Disease,Tumor Morphology</t>
  </si>
  <si>
    <t>vestigial-like family member 3</t>
  </si>
  <si>
    <t>xylosyltransferase I</t>
  </si>
  <si>
    <t>Cancer,Cardiovascular Disease,Connective Tissue Disorders,Organismal Injury and Abnormalities,Reproductive System Disease</t>
  </si>
  <si>
    <t>Chondroitin Sulfate Biosynthesis Dermatan Sulfate Biosynthesis Glycoaminoglycan-protein Linkage Region Biosynthesis Heparan Sulfate Biosynthesis</t>
  </si>
  <si>
    <t>zinc finger and BTB domain containing 5</t>
  </si>
  <si>
    <t>zinc finger protein 697</t>
  </si>
  <si>
    <t>zona pellucida-like domain containing 1</t>
  </si>
  <si>
    <t>adrenoceptor alpha 2B</t>
  </si>
  <si>
    <t>Auditory Disease,Cancer,Cardiovascular Disease,Connective Tissue Disorders,Dermatological Diseases and Conditions,Developmental Disorder,Endocrine System Disorders,Gastrointestinal Disease,Hematological Disease,Hepatic System Disease,Hereditary Disorder,Immunological Disease,Infectious Disease,Inflammatory Disease,Metabolic Disease,Neurological Disease,Nutritional Disease,Ophthalmic Disease,Organismal Injury and Abnormalities,Psychological Disorders,Renal and Urological Disease,Reproductive System Disease,Respiratory Disease,Skeletal and Muscular Disorders</t>
  </si>
  <si>
    <t>AMPK Signaling Cardiac Hypertrophy Signaling G-Protein Coupled Receptor Signaling GÎ±i Signaling cAMP-mediated signaling</t>
  </si>
  <si>
    <t>Rho GTPase activating protein 29</t>
  </si>
  <si>
    <t>Rho GTPase activating protein 6</t>
  </si>
  <si>
    <t>Leukocyte Extravasation Signaling RhoA Signaling RhoGDI Signaling</t>
  </si>
  <si>
    <t>Rho guanine nucleotide exchange factor (GEF) 12</t>
  </si>
  <si>
    <t>Cancer,Hematological Disease,Infectious Disease,Organismal Injury and Abnormalities,Reproductive System Disease</t>
  </si>
  <si>
    <t>Actin Cytoskeleton Signaling Axonal Guidance Signaling Breast Cancer Regulation by Stathmin1 Molecular Mechanisms of Cancer Phospholipase C Signaling Reelin Signaling in Neurons RhoA Signaling RhoGDI Signaling Semaphorin Signaling in Neurons Signaling by Rho Family GTPases Thrombin Signaling</t>
  </si>
  <si>
    <t>ADP-ribosylation-like factor 6 interacting protein 5</t>
  </si>
  <si>
    <t>Cancer,Hematological Disease,Immunological Disease,Neurological Disease,Organismal Injury and Abnormalities,Psychological Disorders,Skeletal and Muscular Disorders</t>
  </si>
  <si>
    <t>autism susceptibility candidate 2</t>
  </si>
  <si>
    <t>Developmental Disorder,Hereditary Disorder,Neurological Disease,Psychological Disorders</t>
  </si>
  <si>
    <t>bromodomain adjacent to zinc finger domain, 2A</t>
  </si>
  <si>
    <t>calcium/calmodulin-dependent protein kinase ID</t>
  </si>
  <si>
    <t>Cancer,Gastrointestinal Disease,Infectious Disease,Inflammatory Response,Reproductive System Disease</t>
  </si>
  <si>
    <t>Breast Cancer Regulation by Stathmin1 Calcium Signaling Chemokine Signaling Glioma Signaling Neuropathic Pain Signaling In Dorsal Horn Neurons Role of NFAT in Cardiac Hypertrophy Thrombin Signaling Xenobiotic Metabolism Signaling cAMP-mediated signaling</t>
  </si>
  <si>
    <t>calcium responsive transcription factor</t>
  </si>
  <si>
    <t>core-binding factor, beta subunit</t>
  </si>
  <si>
    <t>Cancer,Cardiovascular Disease,Connective Tissue Disorders,Dermatological Diseases and Conditions,Hematological Disease,Hypersensitivity Response,Immunological Disease,Neurological Disease,Organismal Injury and Abnormalities,Psychological Disorders,Reproductive System Disease,Skeletal and Muscular Disorders</t>
  </si>
  <si>
    <t>coiled-coil domain containing 25</t>
  </si>
  <si>
    <t>coiled-coil domain containing 62</t>
  </si>
  <si>
    <t>cyclin A2</t>
  </si>
  <si>
    <t>Cancer,Cardiovascular Disease,Dermatological Diseases and Conditions,Developmental Disorder,Gastrointestinal Disease,Hepatic System Disease,Hereditary Disorder,Immunological Disease,Infectious Disease,Inflammatory Disease,Inflammatory Response,Organismal Injury and Abnormalities,Renal and Urological Disease,Reproductive System Disease,Respiratory Disease,Skeletal and Muscular Disorders</t>
  </si>
  <si>
    <t>Antiproliferative Role of TOB in T Cell Signaling Aryl Hydrocarbon Receptor Signaling Cyclins and Cell Cycle Regulation Estrogen-mediated S-phase Entry Regulation of Cellular Mechanics by Calpain Protease eNOS Signaling</t>
  </si>
  <si>
    <t>cyclin L1</t>
  </si>
  <si>
    <t>cyclin-dependent kinase 4</t>
  </si>
  <si>
    <t>Cancer,Cardiovascular Disease,Connective Tissue Disorders,Dermatological Diseases and Conditions,Developmental Disorder,Endocrine System Disorders,Gastrointestinal Disease,Hematological Disease,Hepatic System Disease,Immunological Disease,Infectious Disease,Inflammatory Response,Metabolic Disease,Neurological Disease,Organismal Injury and Abnormalities,Psychological Disorders,Renal and Urological Disease,Reproductive System Disease,Respiratory Disease,Skeletal and Muscular Disorders,Tumor Morphology</t>
  </si>
  <si>
    <t>Aryl Hydrocarbon Receptor Signaling Bladder Cancer Signaling Cell Cycle Control of Chromosomal Replication Cell Cycle Regulation by BTG Family Proteins Cell Cycle: G1/S Checkpoint Regulation Chronic Myeloid Leukemia Signaling Cyclins and Cell Cycle Regulation Estrogen-mediated S-phase Entry GADD45 Signaling Glioblastoma Multiforme Signaling Glioma Signaling Hereditary Breast Cancer Signaling Melanoma Signaling Molecular Mechanisms of Cancer Non-Small Cell Lung Cancer Signaling Ovarian Cancer Signaling Pancreatic Adenocarcinoma Signaling Pyridoxal 5'-phosphate Salvage Pathway Regulation of Cellular Mechanics by Calpain Protease Salvage Pathways of Pyrimidine Ribonucleotides Small Cell Lung Cancer Signaling Tight Junction Signaling p53 Signaling</t>
  </si>
  <si>
    <t>CCR4-NOT transcription complex, subunit 6-like</t>
  </si>
  <si>
    <t>COMM domain containing 9</t>
  </si>
  <si>
    <t>coronin, actin binding protein, 2B</t>
  </si>
  <si>
    <t>CUB and Sushi multiple domains 3</t>
  </si>
  <si>
    <t>Cancer,Dermatological Diseases and Conditions,Endocrine System Disorders,Gastrointestinal Disease,Hepatic System Disease,Neurological Disease,Organismal Injury and Abnormalities,Renal and Urological Disease,Reproductive System Disease,Respiratory Disease</t>
  </si>
  <si>
    <t>eukaryotic translation initiation factor 3, subunit J</t>
  </si>
  <si>
    <t>EIF2 Signaling Regulation of eIF4 and p70S6K Signaling mTOR Signaling</t>
  </si>
  <si>
    <t>eukaryotic translation initiation factor 4E binding protein 2</t>
  </si>
  <si>
    <t>Cancer,Endocrine System Disorders,Infectious Disease,Inflammatory Response,Metabolic Disease,Nutritional Disease</t>
  </si>
  <si>
    <t>Regulation of eIF4 and p70S6K Signaling</t>
  </si>
  <si>
    <t>E74-like factor 2 (ets domain transcription factor)</t>
  </si>
  <si>
    <t>ERK/MAPK Signaling HGF Signaling Telomerase Signaling</t>
  </si>
  <si>
    <t>ELK4, ETS-domain protein (SRF accessory protein 1)</t>
  </si>
  <si>
    <t>ERK5 Signaling Rac Signaling</t>
  </si>
  <si>
    <t>engulfment and cell motility 1</t>
  </si>
  <si>
    <t>Cancer,Endocrine System Disorders,Gastrointestinal Disease,Hematological Disease,Hepatic System Disease,Hereditary Disorder,Immunological Disease,Inflammatory Response,Metabolic Disease,Neurological Disease,Organismal Injury and Abnormalities,Psychological Disorders,Renal and Urological Disease,Reproductive System Disease,Skeletal and Muscular Disorders</t>
  </si>
  <si>
    <t>CXCR4 Signaling</t>
  </si>
  <si>
    <t>exocyst complex component 2</t>
  </si>
  <si>
    <t>Cancer,Inflammatory Response,Tumor Morphology</t>
  </si>
  <si>
    <t>Cdc42 Signaling Remodeling of Epithelial Adherens Junctions</t>
  </si>
  <si>
    <t>family with sequence similarity 104, member A</t>
  </si>
  <si>
    <t>family with sequence similarity 126, member A</t>
  </si>
  <si>
    <t>Cancer,Developmental Disorder,Gastrointestinal Disease,Hereditary Disorder,Neurological Disease,Ophthalmic Disease,Psychological Disorders</t>
  </si>
  <si>
    <t>GRIP and coiled-coil domain containing 2</t>
  </si>
  <si>
    <t>GRB10 interacting GYF protein 1</t>
  </si>
  <si>
    <t>heparan sulfate 6-O-sulfotransferase 1</t>
  </si>
  <si>
    <t>Cancer,Developmental Disorder,Endocrine System Disorders,Neurological Disease,Ophthalmic Disease,Organismal Injury and Abnormalities,Reproductive System Disease</t>
  </si>
  <si>
    <t>katanin p80 subunit B-like 1</t>
  </si>
  <si>
    <t>potassium voltage-gated channel, shaker-related subfamily, member 1 (episodic ataxia with myokymia)</t>
  </si>
  <si>
    <t>Auditory Disease,Cancer,Cardiovascular Disease,Hematological Disease,Hereditary Disorder,Inflammatory Disease,Inflammatory Response,Metabolic Disease,Neurological Disease,Organismal Injury and Abnormalities,Psychological Disorders,Skeletal and Muscular Disorders</t>
  </si>
  <si>
    <t>La ribonucleoprotein domain family, member 4B</t>
  </si>
  <si>
    <t>LIM domain binding 1</t>
  </si>
  <si>
    <t>Cancer,Endocrine System Disorders,Gastrointestinal Disease,Hematological Disease,Immunological Disease,Metabolic Disease,Neurological Disease,Organismal Injury and Abnormalities</t>
  </si>
  <si>
    <t>lipoma HMGIC fusion partner-like 2</t>
  </si>
  <si>
    <t>MAK16 homolog (S. cerevisiae)</t>
  </si>
  <si>
    <t>microtubule-associated protein 9</t>
  </si>
  <si>
    <t>MyoD family inhibitor domain containing</t>
  </si>
  <si>
    <t>MOB kinase activator 3B</t>
  </si>
  <si>
    <t>Cancer,Connective Tissue Disorders,Gastrointestinal Disease,Immunological Disease,Inflammatory Disease,Skeletal and Muscular Disorders</t>
  </si>
  <si>
    <t>membrane protein, palmitoylated 5 (MAGUK p55 subfamily member 5)</t>
  </si>
  <si>
    <t>Tight Junction Signaling</t>
  </si>
  <si>
    <t>nucleosome assembly protein 1-like 1</t>
  </si>
  <si>
    <t>nuclear factor of activated T-cells, cytoplasmic, calcineurin-dependent 1</t>
  </si>
  <si>
    <t>Cancer,Cardiovascular Disease,Developmental Disorder,Gastrointestinal Disease,Hematological Disease,Hepatic System Disease,Immunological Disease,Infectious Disease,Inflammatory Response,Organismal Injury and Abnormalities,Reproductive System Disease,Skeletal and Muscular Disorders,Tumor Morphology</t>
  </si>
  <si>
    <t>April Mediated Signaling Axonal Guidance Signaling B Cell Activating Factor Signaling B Cell Receptor Signaling CD28 Signaling in T Helper Cells Calcium Signaling ERK/MAPK Signaling Glucocorticoid Receptor Signaling GÎ±q Signaling IL-4 Signaling Netrin Signaling Nur77 Signaling in T Lymphocytes PI3K Signaling in B Lymphocytes PKCÎ¸ Signaling in T Lymphocytes Phospholipase C Signaling Protein Kinase A Signaling RANK Signaling in Osteoclasts Regulation of IL-2 Expression in Activated and Anergic T Lymphocytes Role of Macrophages, Fibroblasts and Endothelial Cells in Rheumatoid Arthritis Role of NFAT in Regulation of the Immune Response Role of Osteoblasts, Osteoclasts and Chondrocytes in Rheumatoid Arthritis SAPK/JNK Signaling Systemic Lupus Erythematosus Signaling T Cell Receptor Signaling fMLP Signaling in Neutrophils iCOS-iCOSL Signaling in T Helper Cells</t>
  </si>
  <si>
    <t>nuclear factor I/A</t>
  </si>
  <si>
    <t>Cancer,Developmental Disorder,Neurological Disease,Organismal Injury and Abnormalities,Renal and Urological Disease,Reproductive System Disease</t>
  </si>
  <si>
    <t>pre-B-cell leukemia homeobox 3</t>
  </si>
  <si>
    <t>Cancer,Cardiovascular Disease,Connective Tissue Disorders,Dental Disease,Dermatological Diseases and Conditions,Developmental Disorder,Endocrine System Disorders,Gastrointestinal Disease,Hematological Disease,Metabolic Disease,Organismal Injury and Abnormalities,Respiratory Disease,Skeletal and Muscular Disorders</t>
  </si>
  <si>
    <t>PHD finger protein 21A</t>
  </si>
  <si>
    <t>pogo transposable element with ZNF domain</t>
  </si>
  <si>
    <t>protein kinase D3</t>
  </si>
  <si>
    <t>14-3-3-mediated Signaling Aldosterone Signaling in Epithelial Cells Androgen Signaling Axonal Guidance Signaling Breast Cancer Regulation by Stathmin1 CCR3 Signaling in Eosinophils CCR5 Signaling in Macrophages CREB Signaling in Neurons CXCR4 Signaling Calcium-induced T Lymphocyte Apoptosis Cholecystokinin/Gastrin-mediated Signaling Corticotropin Releasing Hormone Signaling Dopamine-DARPP32 Feedback in cAMP Signaling Endothelin-1 Signaling ErbB Signaling ErbB4 Signaling Erythropoietin Signaling Factors Promoting Cardiogenesis in Vertebrates Fc Epsilon RI Signaling FcÎ³ Receptor-mediated Phagocytosis in Macrophages and Monocytes G Beta Gamma Signaling GNRH Signaling Gap Junction Signaling Glioma Signaling Growth Hormone Signaling GÎ±q Signaling HER-2 Signaling in Breast Cancer HGF Signaling Hepatic Cholestasis Huntington's Disease Signaling IL-12 Signaling and Production in Macrophages IL-3 Signaling IL-8 Signaling LPS-stimulated MAPK Signaling Leukocyte Extravasation Signaling Macropinocytosis Signaling Mechanisms of Viral Exit from Host Cells Melatonin Signaling Molecular Mechanisms of Cancer NF-ÎºB Activation by Viruses NRF2-mediated Oxidative Stress Response Natural Killer Cell Signaling Neuregulin Signaling Neuropathic Pain Signaling In Dorsal Horn Neurons Nitric Oxide Signaling in the Cardiovascular System P2Y Purigenic Receptor Signaling Pathway Phospholipase C Signaling Production of Nitric Oxide and Reactive Oxygen Species in Macrophages Prolactin Signaling Protein Kinase A Signaling RAR Activation Renin-Angiotensin Signaling Role of Macrophages, Fibroblasts and Endothelial Cells in Rheumatoid Arthritis Role of NFAT in Cardiac Hypertrophy Role of Pattern Recognition Receptors in Recognition of Bacteria and Viruses Sperm Motility Synaptic Long Term Depression Synaptic Long Term Potentiation Tec Kinase Signaling Thrombin Signaling Thrombopoietin Signaling Type II Diabetes Mellitus Signaling UVB-Induced MAPK Signaling UVC-Induced MAPK Signaling VDR/RXR Activation VEGF Family Ligand-Receptor Interactions Virus Entry via Endocytic Pathways Xenobiotic Metabolism Signaling eNOS Signaling fMLP Signaling in Neutrophils mTOR Signaling nNOS Signaling in Neurons p70S6K Signaling Î±-Adrenergic Signaling</t>
  </si>
  <si>
    <t>RAD51 paralog B</t>
  </si>
  <si>
    <t>RAS p21 protein activator 2</t>
  </si>
  <si>
    <t>RNA binding protein with multiple splicing 2</t>
  </si>
  <si>
    <t>ring finger protein 216</t>
  </si>
  <si>
    <t>Antimicrobial Response,Developmental Disorder,Endocrine System Disorders,Infectious Disease,Inflammatory Response,Neurological Disease,Organismal Injury and Abnormalities,Renal and Urological Disease,Reproductive System Disease,Respiratory Disease</t>
  </si>
  <si>
    <t>ribosomal protein S6 kinase, 70kDa, polypeptide 1</t>
  </si>
  <si>
    <t>Cancer,Cardiovascular Disease,Dermatological Diseases and Conditions,Developmental Disorder,Endocrine System Disorders,Gastrointestinal Disease,Hematological Disease,Hereditary Disorder,Immunological Disease,Metabolic Disease,Neurological Disease,Nutritional Disease,Organismal Injury and Abnormalities,Psychological Disorders,Reproductive System Disease,Respiratory Disease</t>
  </si>
  <si>
    <t>AMPK Signaling Acute Myeloid Leukemia Signaling B Cell Receptor Signaling CNTF Signaling Cardiac Hypertrophy Signaling EGF Signaling ERK5 Signaling ErbB Signaling Erythropoietin Signaling FLT3 Signaling in Hematopoietic Progenitor Cells FcÎ³ Receptor-mediated Phagocytosis in Macrophages and Monocytes Glioblastoma Multiforme Signaling Growth Hormone Signaling IGF-1 Signaling IL-4 Signaling IL-8 Signaling Insulin Receptor Signaling Melanocyte Development and Pigmentation Signaling NGF Signaling Neuregulin Signaling Ovarian Cancer Signaling PI3K/AKT Signaling PTEN Signaling Rac Signaling Regulation of eIF4 and p70S6K Signaling Role of Tissue Factor in Cancer Thrombin Signaling UVA-Induced MAPK Signaling UVB-Induced MAPK Signaling mTOR Signaling p38 MAPK Signaling p70S6K Signaling</t>
  </si>
  <si>
    <t>ras responsive element binding protein 1</t>
  </si>
  <si>
    <t>Cancer,Cardiovascular Disease,Dermatological Diseases and Conditions,Gastrointestinal Disease,Infectious Disease,Neurological Disease,Organismal Injury and Abnormalities,Psychological Disorders,Renal and Urological Disease,Reproductive System Disease,Skeletal and Muscular Disorders</t>
  </si>
  <si>
    <t>SAP30-like</t>
  </si>
  <si>
    <t>SUMO1/sentrin/SMT3 specific peptidase 2</t>
  </si>
  <si>
    <t>SH3-domain binding protein 1</t>
  </si>
  <si>
    <t>suppressor of IKBKE 1</t>
  </si>
  <si>
    <t>Infectious Disease</t>
  </si>
  <si>
    <t>Activation of IRF by Cytosolic Pattern Recognition Receptors</t>
  </si>
  <si>
    <t>solute carrier family 16, member 2 (thyroid hormone transporter)</t>
  </si>
  <si>
    <t>Cancer,Developmental Disorder,Gastrointestinal Disease,Hereditary Disorder,Metabolic Disease,Neurological Disease,Organismal Injury and Abnormalities,Skeletal and Muscular Disorders</t>
  </si>
  <si>
    <t>SMAD family member 4</t>
  </si>
  <si>
    <t>Auditory Disease,Cancer,Cardiovascular Disease,Connective Tissue Disorders,Dental Disease,Dermatological Diseases and Conditions,Developmental Disorder,Endocrine System Disorders,Gastrointestinal Disease,Hematological Disease,Hepatic System Disease,Hereditary Disorder,Inflammatory Disease,Inflammatory Response,Neurological Disease,Ophthalmic Disease,Organismal Injury and Abnormalities,Psychological Disorders,Renal and Urological Disease,Reproductive System Disease,Respiratory Disease,Skeletal and Muscular Disorders,Tumor Morphology</t>
  </si>
  <si>
    <t>Antiproliferative Role of TOB in T Cell Signaling BMP signaling pathway Cardiomyocyte Differentiation via BMP Receptors Cell Cycle: G1/S Checkpoint Regulation Chronic Myeloid Leukemia Signaling Colorectal Cancer Metastasis Signaling Factors Promoting Cardiogenesis in Vertebrates Glucocorticoid Receptor Signaling Hepatic Fibrosis / Hepatic Stellate Cell Activation Human Embryonic Stem Cell Pluripotency Molecular Mechanisms of Cancer Mouse Embryonic Stem Cell Pluripotency PPARÎ±/RXRÎ± Activation Pancreatic Adenocarcinoma Signaling Protein Kinase A Signaling RAR Activation Regulation of IL-2 Expression in Activated and Anergic T Lymphocytes Regulation of the Epithelial-Mesenchymal Transition Pathway Role of NANOG in Mammalian Embryonic Stem Cell Pluripotency Role of Osteoblasts, Osteoclasts and Chondrocytes in Rheumatoid Arthritis TGF-Î² Signaling</t>
  </si>
  <si>
    <t>SMAD family member 5</t>
  </si>
  <si>
    <t>Cancer,Cardiovascular Disease,Connective Tissue Disorders,Developmental Disorder,Neurological Disease,Organismal Injury and Abnormalities,Reproductive System Disease,Skeletal and Muscular Disorders</t>
  </si>
  <si>
    <t>small integral membrane protein 15</t>
  </si>
  <si>
    <t>small nuclear ribonucleoprotein 48kDa (U11/U12)</t>
  </si>
  <si>
    <t>sorting nexin 15</t>
  </si>
  <si>
    <t>SRY (sex determining region Y)-box 9</t>
  </si>
  <si>
    <t>Cancer,Cardiovascular Disease,Connective Tissue Disorders,Dermatological Diseases and Conditions,Developmental Disorder,Endocrine System Disorders,Gastrointestinal Disease,Hepatic System Disease,Hereditary Disorder,Inflammatory Disease,Neurological Disease,Organismal Injury and Abnormalities,Psychological Disorders,Reproductive System Disease,Skeletal and Muscular Disorders</t>
  </si>
  <si>
    <t>spectrin, beta, erythrocytic</t>
  </si>
  <si>
    <t>Cancer,Cardiovascular Disease,Connective Tissue Disorders,Developmental Disorder,Gastrointestinal Disease,Hematological Disease,Hepatic System Disease,Hereditary Disorder,Organismal Injury and Abnormalities</t>
  </si>
  <si>
    <t>Sertoli Cell-Sertoli Cell Junction Signaling</t>
  </si>
  <si>
    <t>syntaxin 16</t>
  </si>
  <si>
    <t>Cancer,Developmental Disorder,Endocrine System Disorders,Gastrointestinal Disease,Hematological Disease,Hereditary Disorder,Metabolic Disease</t>
  </si>
  <si>
    <t>Sad1 and UNC84 domain containing 1</t>
  </si>
  <si>
    <t>Cancer,Dermatological Diseases and Conditions,Developmental Disorder,Hematological Disease,Neurological Disease,Organismal Injury and Abnormalities,Reproductive System Disease,Skeletal and Muscular Disorders</t>
  </si>
  <si>
    <t>TBC1 domain family, member 14</t>
  </si>
  <si>
    <t>tet methylcytosine dioxygenase 2</t>
  </si>
  <si>
    <t>Cancer,Gastrointestinal Disease,Hematological Disease,Hepatic System Disease,Immunological Disease,Organismal Injury and Abnormalities,Renal and Urological Disease,Reproductive System Disease,Tumor Morphology</t>
  </si>
  <si>
    <t>THUMP domain containing 3</t>
  </si>
  <si>
    <t>translocated promoter region, nuclear basket protein</t>
  </si>
  <si>
    <t>Cancer,Cardiovascular Disease,Endocrine System Disorders,Gastrointestinal Disease,Neurological Disease,Organismal Injury and Abnormalities,Reproductive System Disease</t>
  </si>
  <si>
    <t>tetratricopeptide repeat domain 14</t>
  </si>
  <si>
    <t>tetratricopeptide repeat domain 26</t>
  </si>
  <si>
    <t>ubiquitin-like 3</t>
  </si>
  <si>
    <t>UBX domain protein 4</t>
  </si>
  <si>
    <t>unc-51 like kinase 3</t>
  </si>
  <si>
    <t>ubiquitin specific peptidase 37</t>
  </si>
  <si>
    <t>Cancer,Neurological Disease,Psychological Disorders,Skeletal and Muscular Disorders</t>
  </si>
  <si>
    <t>YTH domain containing 1</t>
  </si>
  <si>
    <t>zinc finger and BTB domain containing 8A</t>
  </si>
  <si>
    <t>zinc finger CCCH-type containing 11A</t>
  </si>
  <si>
    <t>zinc finger homeobox 2</t>
  </si>
  <si>
    <t>zinc finger with KRAB and SCAN domains 2</t>
  </si>
  <si>
    <t>zinc finger protein 436</t>
  </si>
  <si>
    <t>zinc finger protein 516</t>
  </si>
  <si>
    <t>Cancer,Cardiovascular Disease,Gastrointestinal Disease,Organismal Injury and Abnormalities,Renal and Urological Disease</t>
  </si>
  <si>
    <t>zinc finger protein 704</t>
  </si>
  <si>
    <t>ADP-ribosylation factor interacting protein 1</t>
  </si>
  <si>
    <t>AT rich interactive domain 4A (RBP1-like)</t>
  </si>
  <si>
    <t>Cancer,Connective Tissue Disorders,Developmental Disorder,Endocrine System Disorders,Gastrointestinal Disease,Hematological Disease,Hepatic System Disease,Immunological Disease,Inflammatory Disease,Inflammatory Response,Organismal Injury and Abnormalities,Reproductive System Disease</t>
  </si>
  <si>
    <t>bromodomain and PHD finger containing, 3</t>
  </si>
  <si>
    <t>BSD domain containing 1</t>
  </si>
  <si>
    <t>chromosome 10 open reading frame 12</t>
  </si>
  <si>
    <t>centrosomal protein 41kDa</t>
  </si>
  <si>
    <t>chromosome X open reading frame 23</t>
  </si>
  <si>
    <t>de-etiolated homolog 1 (Arabidopsis)</t>
  </si>
  <si>
    <t>DEAH (Asp-Glu-Ala-His) box polypeptide 40</t>
  </si>
  <si>
    <t>ets variant 1</t>
  </si>
  <si>
    <t>eyes absent homolog 2 (Drosophila)</t>
  </si>
  <si>
    <t>Cancer,Endocrine System Disorders,Gastrointestinal Disease,Immunological Disease,Metabolic Disease,Organismal Injury and Abnormalities,Reproductive System Disease</t>
  </si>
  <si>
    <t>fatty acyl CoA reductase 1</t>
  </si>
  <si>
    <t>GATA zinc finger domain containing 2B</t>
  </si>
  <si>
    <t>Cancer,Developmental Disorder,Gastrointestinal Disease,Hepatic System Disease,Hereditary Disorder,Neurological Disease</t>
  </si>
  <si>
    <t>glycerophosphodiester phosphodiesterase domain containing 1</t>
  </si>
  <si>
    <t>hook microtubule-tethering protein 1</t>
  </si>
  <si>
    <t>InaD-like (Drosophila)</t>
  </si>
  <si>
    <t>Cancer,Gastrointestinal Disease,Respiratory Disease</t>
  </si>
  <si>
    <t>Kruppel-like factor 3 (basic)</t>
  </si>
  <si>
    <t>Cancer,Gastrointestinal Disease,Hematological Disease,Nutritional Disease,Organismal Injury and Abnormalities,Reproductive System Disease</t>
  </si>
  <si>
    <t>Leber congenital amaurosis 5</t>
  </si>
  <si>
    <t>Cancer,Hereditary Disorder,Ophthalmic Disease,Organismal Injury and Abnormalities</t>
  </si>
  <si>
    <t>LSM14A, SCD6 homolog A (S. cerevisiae)</t>
  </si>
  <si>
    <t>matrin 3</t>
  </si>
  <si>
    <t>Cancer,Developmental Disorder,Gastrointestinal Disease,Hereditary Disorder,Skeletal and Muscular Disorders</t>
  </si>
  <si>
    <t>TarBase,miRecords</t>
  </si>
  <si>
    <t>microfibrillar-associated protein 3</t>
  </si>
  <si>
    <t>midline 2</t>
  </si>
  <si>
    <t>Cancer,Gastrointestinal Disease,Inflammatory Response</t>
  </si>
  <si>
    <t>myeloid differentiation primary response 88</t>
  </si>
  <si>
    <t>Antimicrobial Response,Auditory Disease,Cancer,Cardiovascular Disease,Connective Tissue Disorders,Dermatological Diseases and Conditions,Endocrine System Disorders,Gastrointestinal Disease,Hematological Disease,Hepatic System Disease,Hereditary Disorder,Hypersensitivity Response,Immunological Disease,Infectious Disease,Inflammatory Disease,Inflammatory Response,Metabolic Disease,Neurological Disease,Nutritional Disease,Ophthalmic Disease,Organismal Injury and Abnormalities,Renal and Urological Disease,Respiratory Disease,Skeletal and Muscular Disorders,Tumor Morphology</t>
  </si>
  <si>
    <t>Acute Phase Response Signaling Dendritic Cell Maturation Hepatic Cholestasis IL-1 Signaling IL-12 Signaling and Production in Macrophages LPS/IL-1 Mediated Inhibition of RXR Function NF-ÎºB Signaling Role of Macrophages, Fibroblasts and Endothelial Cells in Rheumatoid Arthritis Role of Pattern Recognition Receptors in Recognition of Bacteria and Viruses TREM1 Signaling Toll-like Receptor Signaling Type I Diabetes Mellitus Signaling iNOS Signaling</t>
  </si>
  <si>
    <t>Ingenuity Expert Findings,miRecords</t>
  </si>
  <si>
    <t>nuclear factor of activated T-cells 5, tonicity-responsive</t>
  </si>
  <si>
    <t>Cancer,Developmental Disorder,Gastrointestinal Disease,Hematological Disease,Hepatic System Disease,Immunological Disease,Inflammatory Disease,Inflammatory Response,Ophthalmic Disease,Organismal Injury and Abnormalities,Renal and Urological Disease</t>
  </si>
  <si>
    <t>April Mediated Signaling Axonal Guidance Signaling B Cell Activating Factor Signaling B Cell Receptor Signaling CD28 Signaling in T Helper Cells Calcium Signaling Glucocorticoid Receptor Signaling IL-4 Signaling Netrin Signaling PI3K Signaling in B Lymphocytes PKCÎ¸ Signaling in T Lymphocytes Phospholipase C Signaling Protein Kinase A Signaling Regulation of IL-2 Expression in Activated and Anergic T Lymphocytes Role of Macrophages, Fibroblasts and Endothelial Cells in Rheumatoid Arthritis Role of NFAT in Regulation of the Immune Response Role of Osteoblasts, Osteoclasts and Chondrocytes in Rheumatoid Arthritis Systemic Lupus Erythematosus Signaling T Cell Receptor Signaling fMLP Signaling in Neutrophils iCOS-iCOSL Signaling in T Helper Cells</t>
  </si>
  <si>
    <t>oxysterol binding protein-like 2</t>
  </si>
  <si>
    <t>polyhomeotic homolog 2 (Drosophila)</t>
  </si>
  <si>
    <t>Cancer,Developmental Disorder,Skeletal and Muscular Disorders</t>
  </si>
  <si>
    <t>phosphatidylinositol binding clathrin assembly protein</t>
  </si>
  <si>
    <t>Cancer,Developmental Disorder,Hematological Disease,Immunological Disease,Infectious Disease,Metabolic Disease,Neurological Disease,Nutritional Disease,Organismal Injury and Abnormalities,Psychological Disorders,Reproductive System Disease</t>
  </si>
  <si>
    <t>Ingenuity Expert Findings,TarBase</t>
  </si>
  <si>
    <t>phosphoinositide-3-kinase, regulatory subunit 1 (alpha)</t>
  </si>
  <si>
    <t>Antimicrobial Response,Cancer,Cardiovascular Disease,Connective Tissue Disorders,Developmental Disorder,Endocrine System Disorders,Gastrointestinal Disease,Hematological Disease,Hepatic System Disease,Hereditary Disorder,Hypersensitivity Response,Immunological Disease,Infectious Disease,Inflammatory Disease,Inflammatory Response,Metabolic Disease,Neurological Disease,Ophthalmic Disease,Organismal Injury and Abnormalities,Psychological Disorders,Renal and Urological Disease,Reproductive System Disease,Respiratory Disease,Skeletal and Muscular Disorders,Tumor Morphology</t>
  </si>
  <si>
    <t>S100P binding protein</t>
  </si>
  <si>
    <t>spalt-like transcription factor 1</t>
  </si>
  <si>
    <t>Auditory Disease,Cancer,Connective Tissue Disorders,Dermatological Diseases and Conditions,Developmental Disorder,Gastrointestinal Disease,Hereditary Disorder,Neurological Disease,Organismal Injury and Abnormalities,Renal and Urological Disease,Respiratory Disease,Skeletal and Muscular Disorders</t>
  </si>
  <si>
    <t>SH3-domain binding protein 4</t>
  </si>
  <si>
    <t>Cancer,Hereditary Disorder,Infectious Disease,Neurological Disease,Organismal Injury and Abnormalities,Psychological Disorders,Reproductive System Disease,Skeletal and Muscular Disorders</t>
  </si>
  <si>
    <t>SWI/SNF-related, matrix-associated actin-dependent regulator of chromatin, subfamily a, containing DEAD/H box 1</t>
  </si>
  <si>
    <t>Cancer,Dermatological Diseases and Conditions,Gastrointestinal Disease,Hereditary Disorder,Organismal Injury and Abnormalities,Renal and Urological Disease</t>
  </si>
  <si>
    <t>suppressor of fused homolog (Drosophila)</t>
  </si>
  <si>
    <t>Cancer,Cardiovascular Disease,Connective Tissue Disorders,Dermatological Diseases and Conditions,Developmental Disorder,Hereditary Disorder,Neurological Disease,Organismal Injury and Abnormalities,Skeletal and Muscular Disorders</t>
  </si>
  <si>
    <t>Axonal Guidance Signaling Basal Cell Carcinoma Signaling Molecular Mechanisms of Cancer Sonic Hedgehog Signaling</t>
  </si>
  <si>
    <t>tubulin folding cofactor A</t>
  </si>
  <si>
    <t>transforming growth factor beta regulator 1</t>
  </si>
  <si>
    <t>teneurin transmembrane protein 3</t>
  </si>
  <si>
    <t>transcription factor Dp-2 (E2F dimerization partner 2)</t>
  </si>
  <si>
    <t>Cancer,Connective Tissue Disorders,Gastrointestinal Disease,Hereditary Disorder,Infectious Disease,Reproductive System Disease,Skeletal and Muscular Disorders</t>
  </si>
  <si>
    <t>translocase of outer mitochondrial membrane 20 homolog (yeast)</t>
  </si>
  <si>
    <t>trafficking protein, kinesin binding 2</t>
  </si>
  <si>
    <t>Cancer,Connective Tissue Disorders,Dermatological Diseases and Conditions,Hereditary Disorder,Immunological Disease,Inflammatory Disease,Neurological Disease,Organismal Injury and Abnormalities,Psychological Disorders,Reproductive System Disease,Skeletal and Muscular Disorders</t>
  </si>
  <si>
    <t>UFM1-specific ligase 1</t>
  </si>
  <si>
    <t>ubiquitin specific peptidase 8</t>
  </si>
  <si>
    <t>Cancer,Developmental Disorder,Gastrointestinal Disease,Hematological Disease,Hepatic System Disease,Immunological Disease,Organismal Injury and Abnormalities,Reproductive System Disease</t>
  </si>
  <si>
    <t>uronyl-2-sulfotransferase</t>
  </si>
  <si>
    <t>Cancer,Cardiovascular Disease,Gastrointestinal Disease</t>
  </si>
  <si>
    <t>vav 3 guanine nucleotide exchange factor</t>
  </si>
  <si>
    <t>Cancer,Cardiovascular Disease,Dermatological Diseases and Conditions,Developmental Disorder,Endocrine System Disorders,Gastrointestinal Disease,Hepatic System Disease,Inflammatory Disease,Inflammatory Response,Neurological Disease,Organismal Injury and Abnormalities,Renal and Urological Disease,Reproductive System Disease,Tumor Morphology</t>
  </si>
  <si>
    <t>Actin Cytoskeleton Signaling B Cell Receptor Signaling Ephrin A Signaling Ephrin B Signaling Fc Epsilon RI Signaling FcÎ³ Receptor-mediated Phagocytosis in Macrophages and Monocytes GÎ±12/13 Signaling Leukocyte Extravasation Signaling Natural Killer Cell Signaling PI3K Signaling in B Lymphocytes PKCÎ¸ Signaling in T Lymphocytes Regulation of IL-2 Expression in Activated and Anergic T Lymphocytes T Cell Receptor Signaling Tec Kinase Signaling</t>
  </si>
  <si>
    <t>zinc finger with KRAB and SCAN domains 8</t>
  </si>
  <si>
    <t>Endocrine System Disorders,Gastrointestinal Disease,Immunological Disease,Metabolic Disease</t>
  </si>
  <si>
    <t>zinc finger protein 652</t>
  </si>
  <si>
    <t>ankyrin repeat domain 40</t>
  </si>
  <si>
    <t>apoptosis inhibitor 5</t>
  </si>
  <si>
    <t>Gastrointestinal Disease,Hepatic System Disease</t>
  </si>
  <si>
    <t>apolipoprotein O-like</t>
  </si>
  <si>
    <t>ankyrin repeat and SOCS box containing 7</t>
  </si>
  <si>
    <t>autophagy related 13</t>
  </si>
  <si>
    <t>chromosome 12 open reading frame 73</t>
  </si>
  <si>
    <t>cancer susceptibility candidate 3</t>
  </si>
  <si>
    <t>Cancer,Connective Tissue Disorders,Immunological Disease,Inflammatory Disease,Organismal Injury and Abnormalities,Reproductive System Disease,Skeletal and Muscular Disorders</t>
  </si>
  <si>
    <t>chromobox homolog 5</t>
  </si>
  <si>
    <t>ATM Signaling</t>
  </si>
  <si>
    <t>chromobox homolog 7</t>
  </si>
  <si>
    <t>Cancer,Cardiovascular Disease,Endocrine System Disorders,Gastrointestinal Disease,Hematological Disease,Hepatic System Disease,Immunological Disease,Organismal Injury and Abnormalities,Reproductive System Disease,Respiratory Disease</t>
  </si>
  <si>
    <t>centrosomal protein 85kDa</t>
  </si>
  <si>
    <t>centrosomal protein 85kDa-like</t>
  </si>
  <si>
    <t>CREB3 regulatory factor</t>
  </si>
  <si>
    <t>DEAD (Asp-Glu-Ala-Asp) box polypeptide 52</t>
  </si>
  <si>
    <t>desumoylating isopeptidase 2</t>
  </si>
  <si>
    <t>DnaJ (Hsp40) homolog, subfamily C, member 8</t>
  </si>
  <si>
    <t>dihydropyrimidinase-like 5</t>
  </si>
  <si>
    <t>Axonal Guidance Signaling Semaphorin Signaling in Neurons</t>
  </si>
  <si>
    <t>dual specificity phosphatase 11 (RNA/RNP complex 1-interacting)</t>
  </si>
  <si>
    <t>3-phosphoinositide Biosynthesis 3-phosphoinositide Degradation D-myo-inositol (1,4,5,6)-Tetrakisphosphate Biosynthesis D-myo-inositol (3,4,5,6)-tetrakisphosphate Biosynthesis D-myo-inositol-5-phosphate Metabolism Protein Kinase A Signaling Superpathway of Inositol Phosphate Compounds</t>
  </si>
  <si>
    <t>family with sequence similarity 49, member B</t>
  </si>
  <si>
    <t>fibroblast growth factor 14</t>
  </si>
  <si>
    <t>Cancer,Endocrine System Disorders,Gastrointestinal Disease,Hereditary Disorder,Immunological Disease,Metabolic Disease,Neurological Disease</t>
  </si>
  <si>
    <t>Actin Cytoskeleton Signaling Bladder Cancer Signaling Clathrin-mediated Endocytosis Signaling FGF Signaling Regulation of the Epithelial-Mesenchymal Transition Pathway</t>
  </si>
  <si>
    <t>GID complex subunit 4</t>
  </si>
  <si>
    <t>heme oxygenase (decycling) 2</t>
  </si>
  <si>
    <t>Hematological Disease,Inflammatory Disease,Inflammatory Response,Neurological Disease,Ophthalmic Disease,Psychological Disorders,Respiratory Disease,Skeletal and Muscular Disorders</t>
  </si>
  <si>
    <t>Acute Phase Response Signaling Heme Degradation</t>
  </si>
  <si>
    <t>heterogeneous nuclear ribonucleoprotein F</t>
  </si>
  <si>
    <t>INTS3 and NABP interacting protein</t>
  </si>
  <si>
    <t>potassium channel tetramerization domain containing 12</t>
  </si>
  <si>
    <t>LSM5 homolog, U6 small nuclear RNA associated (S. cerevisiae)</t>
  </si>
  <si>
    <t>MAF1 homolog (S. cerevisiae)</t>
  </si>
  <si>
    <t>muscleblind-like splicing regulator 2</t>
  </si>
  <si>
    <t>Cancer,Cardiovascular Disease,Hereditary Disorder,Neurological Disease,Psychological Disorders,Skeletal and Muscular Disorders</t>
  </si>
  <si>
    <t>nuclear receptor coactivator 6</t>
  </si>
  <si>
    <t>Cancer,Gastrointestinal Disease,Hematological Disease,Immunological Disease,Infectious Disease,Ophthalmic Disease,Organismal Injury and Abnormalities,Renal and Urological Disease,Reproductive System Disease,Respiratory Disease</t>
  </si>
  <si>
    <t>PPARÎ±/RXRÎ± Activation TR/RXR Activation</t>
  </si>
  <si>
    <t>nucleoporin 153kDa</t>
  </si>
  <si>
    <t>oligophrenin 1</t>
  </si>
  <si>
    <t>Cancer,Developmental Disorder,Gastrointestinal Disease,Hereditary Disorder,Neurological Disease,Organismal Injury and Abnormalities,Psychological Disorders,Reproductive System Disease</t>
  </si>
  <si>
    <t>poly(A) polymerase alpha</t>
  </si>
  <si>
    <t>Cleavage and Polyadenylation of Pre-mRNA</t>
  </si>
  <si>
    <t>PDZ domain containing 2</t>
  </si>
  <si>
    <t>Cancer,Cardiovascular Disease,Gastrointestinal Disease,Hepatic System Disease,Inflammatory Disease,Organismal Injury and Abnormalities</t>
  </si>
  <si>
    <t>POU class 2 homeobox 1</t>
  </si>
  <si>
    <t>Cancer,Hematological Disease,Organismal Injury and Abnormalities,Renal and Urological Disease</t>
  </si>
  <si>
    <t>Glucocorticoid Receptor Signaling PKCÎ¸ Signaling in T Lymphocytes Role of BRCA1 in DNA Damage Response</t>
  </si>
  <si>
    <t>protein phosphatase 1, regulatory (inhibitor) subunit 2</t>
  </si>
  <si>
    <t>Cancer,Hematological Disease,Hereditary Disorder,Immunological Disease,Neurological Disease,Organismal Injury and Abnormalities,Psychological Disorders,Renal and Urological Disease,Skeletal and Muscular Disorders</t>
  </si>
  <si>
    <t>RAD23 homolog B (S. cerevisiae)</t>
  </si>
  <si>
    <t>Connective Tissue Disorders,Developmental Disorder,Gastrointestinal Disease,Inflammatory Disease,Ophthalmic Disease,Organismal Injury and Abnormalities,Reproductive System Disease,Skeletal and Muscular Disorders</t>
  </si>
  <si>
    <t>RAN binding protein 17</t>
  </si>
  <si>
    <t>Cancer,Dermatological Diseases and Conditions,Gastrointestinal Disease,Infectious Disease,Organismal Injury and Abnormalities,Renal and Urological Disease</t>
  </si>
  <si>
    <t>RNA binding motif protein 18</t>
  </si>
  <si>
    <t>RecQ protein-like 5</t>
  </si>
  <si>
    <t>sprouty homolog 3 (Drosophila)</t>
  </si>
  <si>
    <t>transducin (beta)-like 1X-linked</t>
  </si>
  <si>
    <t>ubiquitin-conjugating enzyme E2G 1</t>
  </si>
  <si>
    <t>zinc finger protein 207</t>
  </si>
  <si>
    <t>Inflammatory Disease</t>
  </si>
  <si>
    <t>zinc finger protein 507</t>
  </si>
  <si>
    <t>Cancer,Developmental Disorder,Gastrointestinal Disease,Hepatic System Disease,Neurological Disease,Organismal Injury and Abnormalities,Reproductive System Disease</t>
  </si>
  <si>
    <t>zinc finger protein 710</t>
  </si>
  <si>
    <t>centrosomal protein 170B</t>
  </si>
  <si>
    <t>dynein, axonemal, heavy chain 8</t>
  </si>
  <si>
    <t>early B-cell factor 3</t>
  </si>
  <si>
    <t>coagulation factor XIII, A1 polypeptide</t>
  </si>
  <si>
    <t>Cancer,Cardiovascular Disease,Connective Tissue Disorders,Dermatological Diseases and Conditions,Developmental Disorder,Hematological Disease,Hereditary Disorder,Infectious Disease,Inflammatory Response,Neurological Disease,Organismal Injury and Abnormalities,Reproductive System Disease,Respiratory Disease</t>
  </si>
  <si>
    <t>Coagulation System Extrinsic Prothrombin Activation Pathway Intrinsic Prothrombin Activation Pathway</t>
  </si>
  <si>
    <t>family with sequence similarity 220, member A</t>
  </si>
  <si>
    <t>FANCD2 opposite strand</t>
  </si>
  <si>
    <t>glucosamine-phosphate N-acetyltransferase 1</t>
  </si>
  <si>
    <t>Cancer,Developmental Disorder</t>
  </si>
  <si>
    <t>UDP-N-acetyl-D-galactosamine Biosynthesis II UDP-N-acetyl-D-glucosamine Biosynthesis II</t>
  </si>
  <si>
    <t>heat shock transcription factor 2 binding protein</t>
  </si>
  <si>
    <t>mitogen-activated protein kinase 8 interacting protein 3</t>
  </si>
  <si>
    <t>Cancer,Dermatological Diseases and Conditions,Developmental Disorder,Hematological Disease,Respiratory Disease</t>
  </si>
  <si>
    <t>Reelin Signaling in Neurons SAPK/JNK Signaling</t>
  </si>
  <si>
    <t>olfactory receptor, family 2, subfamily H, member 1</t>
  </si>
  <si>
    <t>phosphodiesterase 6A, cGMP-specific, rod, alpha</t>
  </si>
  <si>
    <t>Cancer,Dermatological Diseases and Conditions,Hereditary Disorder,Neurological Disease,Ophthalmic Disease,Organismal Injury and Abnormalities</t>
  </si>
  <si>
    <t>Cardiac Î²-adrenergic Signaling G-Protein Coupled Receptor Signaling Phototransduction Pathway Protein Kinase A Signaling Relaxin Signaling cAMP-mediated signaling tRNA Splicing</t>
  </si>
  <si>
    <t>selenocysteine lyase</t>
  </si>
  <si>
    <t>transmembrane protein 35</t>
  </si>
  <si>
    <t>aldehyde dehydrogenase 1 family, member A3</t>
  </si>
  <si>
    <t>Cancer,Connective Tissue Disorders,Dermatological Diseases and Conditions,Developmental Disorder,Gastrointestinal Disease,Hereditary Disorder,Ophthalmic Disease,Organismal Injury and Abnormalities,Renal and Urological Disease,Reproductive System Disease,Respiratory Disease,Skeletal and Muscular Disorders</t>
  </si>
  <si>
    <t>Aryl Hydrocarbon Receptor Signaling Dopamine Degradation Ethanol Degradation II Ethanol Degradation IV Fatty Acid Î±-oxidation Histamine Degradation LPS/IL-1 Mediated Inhibition of RXR Function Noradrenaline and Adrenaline Degradation Oxidative Ethanol Degradation III Putrescine Degradation III RAR Activation Retinoate Biosynthesis I Serotonin Degradation Tryptophan Degradation X (Mammalian, via Tryptamine) Xenobiotic Metabolism Signaling</t>
  </si>
  <si>
    <t>crystallin, beta A1</t>
  </si>
  <si>
    <t>Developmental Disorder,Hereditary Disorder,Ophthalmic Disease</t>
  </si>
  <si>
    <t>3-oxoacid CoA transferase 1</t>
  </si>
  <si>
    <t>Cancer,Developmental Disorder,Hereditary Disorder,Metabolic Disease,Neurological Disease,Organismal Injury and Abnormalities,Psychological Disorders,Reproductive System Disease</t>
  </si>
  <si>
    <t>Ketolysis</t>
  </si>
  <si>
    <t>signal recognition particle 9kDa</t>
  </si>
  <si>
    <t>APOLD1</t>
  </si>
  <si>
    <t>CBX1</t>
  </si>
  <si>
    <t>CDC25B</t>
  </si>
  <si>
    <t>CPSF7</t>
  </si>
  <si>
    <t>CSNK1G3</t>
  </si>
  <si>
    <t>DCC</t>
  </si>
  <si>
    <t>FAM118B</t>
  </si>
  <si>
    <t>FBRSL1</t>
  </si>
  <si>
    <t>GEMIN2</t>
  </si>
  <si>
    <t>GLCCI1</t>
  </si>
  <si>
    <t>GPHN</t>
  </si>
  <si>
    <t>LMLN</t>
  </si>
  <si>
    <t>MAP7D1</t>
  </si>
  <si>
    <t>MAPK1IP1L</t>
  </si>
  <si>
    <t>MYRIP</t>
  </si>
  <si>
    <t>MYSM1</t>
  </si>
  <si>
    <t>POT1</t>
  </si>
  <si>
    <t>PRDM10</t>
  </si>
  <si>
    <t>RABL6</t>
  </si>
  <si>
    <t>SFPQ</t>
  </si>
  <si>
    <t>STK35</t>
  </si>
  <si>
    <t>SUPT6H</t>
  </si>
  <si>
    <t>TCERG1</t>
  </si>
  <si>
    <t>URGCP</t>
  </si>
  <si>
    <t>WDR33</t>
  </si>
  <si>
    <t>ZC3H4</t>
  </si>
  <si>
    <t>ZEB1</t>
  </si>
  <si>
    <t>ZNF609</t>
  </si>
  <si>
    <t>ABLIM1</t>
  </si>
  <si>
    <t>ATF7</t>
  </si>
  <si>
    <t>ATG16L1</t>
  </si>
  <si>
    <t>BICD2</t>
  </si>
  <si>
    <t>CADM1</t>
  </si>
  <si>
    <t>CAMTA1</t>
  </si>
  <si>
    <t>CTDP1</t>
  </si>
  <si>
    <t>DUSP22</t>
  </si>
  <si>
    <t>EFNA5</t>
  </si>
  <si>
    <t>EYA3</t>
  </si>
  <si>
    <t>FAM117B</t>
  </si>
  <si>
    <t>FAM122A</t>
  </si>
  <si>
    <t>FAM216A</t>
  </si>
  <si>
    <t>FAM53C</t>
  </si>
  <si>
    <t>FLNB</t>
  </si>
  <si>
    <t>GIT2</t>
  </si>
  <si>
    <t>GTPBP1</t>
  </si>
  <si>
    <t>ISL1</t>
  </si>
  <si>
    <t>KIAA0907</t>
  </si>
  <si>
    <t>KLHL18</t>
  </si>
  <si>
    <t>KSR2</t>
  </si>
  <si>
    <t>L1CAM</t>
  </si>
  <si>
    <t>LPHN2</t>
  </si>
  <si>
    <t>LUZP1</t>
  </si>
  <si>
    <t>MED1</t>
  </si>
  <si>
    <t>PPIL1</t>
  </si>
  <si>
    <t>PTCHD1</t>
  </si>
  <si>
    <t>PTPRE</t>
  </si>
  <si>
    <t>RALB</t>
  </si>
  <si>
    <t>RBM5</t>
  </si>
  <si>
    <t>RNF208</t>
  </si>
  <si>
    <t>SGMS1</t>
  </si>
  <si>
    <t>SLC11A2</t>
  </si>
  <si>
    <t>SLC44A2</t>
  </si>
  <si>
    <t>SLC7A14</t>
  </si>
  <si>
    <t>TRIM39</t>
  </si>
  <si>
    <t>UNKL</t>
  </si>
  <si>
    <t>USP15</t>
  </si>
  <si>
    <t>ZDHHC18</t>
  </si>
  <si>
    <t>ZNF532</t>
  </si>
  <si>
    <t>ZZEF1</t>
  </si>
  <si>
    <t>FABP4</t>
  </si>
  <si>
    <t>TAPBP</t>
  </si>
  <si>
    <t>ABAT</t>
  </si>
  <si>
    <t>ARHGEF1</t>
  </si>
  <si>
    <t>BAG6</t>
  </si>
  <si>
    <t>C2orf68</t>
  </si>
  <si>
    <t>COPS8</t>
  </si>
  <si>
    <t>DGKA</t>
  </si>
  <si>
    <t>DOT1L</t>
  </si>
  <si>
    <t>FNBP4</t>
  </si>
  <si>
    <t>FXR2</t>
  </si>
  <si>
    <t>GLI3</t>
  </si>
  <si>
    <t>GOLGA1</t>
  </si>
  <si>
    <t>GTF2E1</t>
  </si>
  <si>
    <t>GTPBP10</t>
  </si>
  <si>
    <t>HNRNPH2</t>
  </si>
  <si>
    <t>HSF5</t>
  </si>
  <si>
    <t>ICA1L</t>
  </si>
  <si>
    <t>JKAMP</t>
  </si>
  <si>
    <t>MTFR1</t>
  </si>
  <si>
    <t>MYT1</t>
  </si>
  <si>
    <t>NBR1</t>
  </si>
  <si>
    <t>PHTF2</t>
  </si>
  <si>
    <t>PI4KB</t>
  </si>
  <si>
    <t>PKD1</t>
  </si>
  <si>
    <t>PPP1R10</t>
  </si>
  <si>
    <t>PPP4R2</t>
  </si>
  <si>
    <t>PROK2</t>
  </si>
  <si>
    <t>RAPGEF1</t>
  </si>
  <si>
    <t>TMEM164</t>
  </si>
  <si>
    <t>XKR6</t>
  </si>
  <si>
    <t>ZNF292</t>
  </si>
  <si>
    <t>ZNF362</t>
  </si>
  <si>
    <t>ACVR2B</t>
  </si>
  <si>
    <t>ARHGEF39</t>
  </si>
  <si>
    <t>ATP2A3</t>
  </si>
  <si>
    <t>CCDC64B</t>
  </si>
  <si>
    <t>COL4A3BP</t>
  </si>
  <si>
    <t>EPO</t>
  </si>
  <si>
    <t>FBXO28</t>
  </si>
  <si>
    <t>FLNC</t>
  </si>
  <si>
    <t>HECA</t>
  </si>
  <si>
    <t>KCNS3</t>
  </si>
  <si>
    <t>LOXL3</t>
  </si>
  <si>
    <t>MAGI1</t>
  </si>
  <si>
    <t>MBNL3</t>
  </si>
  <si>
    <t>NRL</t>
  </si>
  <si>
    <t>ONECUT1</t>
  </si>
  <si>
    <t>OSTC</t>
  </si>
  <si>
    <t>PI15</t>
  </si>
  <si>
    <t>PTPLAD1</t>
  </si>
  <si>
    <t>RAC1</t>
  </si>
  <si>
    <t>RGS9BP</t>
  </si>
  <si>
    <t>RUNX1</t>
  </si>
  <si>
    <t>SLC28A3</t>
  </si>
  <si>
    <t>SOX4</t>
  </si>
  <si>
    <t>TFAP2C</t>
  </si>
  <si>
    <t>TMEM151B</t>
  </si>
  <si>
    <t>TRABD2B</t>
  </si>
  <si>
    <t>GALNT10</t>
  </si>
  <si>
    <t>PTPN18</t>
  </si>
  <si>
    <t>TOMM6</t>
  </si>
  <si>
    <t>VPS13B</t>
  </si>
  <si>
    <t>ALKBH4</t>
  </si>
  <si>
    <t>C6orf141</t>
  </si>
  <si>
    <t>C9orf152</t>
  </si>
  <si>
    <t>CLEC10A</t>
  </si>
  <si>
    <t>DTX3L</t>
  </si>
  <si>
    <t>GSTCD</t>
  </si>
  <si>
    <t>HHIPL2</t>
  </si>
  <si>
    <t>HS3ST5</t>
  </si>
  <si>
    <t>KDF1</t>
  </si>
  <si>
    <t>MEOX1</t>
  </si>
  <si>
    <t>MLPH</t>
  </si>
  <si>
    <t>PSAPL1</t>
  </si>
  <si>
    <t>PTK6</t>
  </si>
  <si>
    <t>TEAD3</t>
  </si>
  <si>
    <t>apolipoprotein L domain containing 1</t>
  </si>
  <si>
    <t>chromobox homolog 1</t>
  </si>
  <si>
    <t>Cancer,Organismal Injury and Abnormalities,Reproductive System Disease,Tumor Morphology</t>
  </si>
  <si>
    <t>cell division cycle 25B</t>
  </si>
  <si>
    <t>Cancer,Connective Tissue Disorders,Dermatological Diseases and Conditions,Gastrointestinal Disease,Hepatic System Disease,Immunological Disease,Inflammatory Disease,Neurological Disease,Organismal Injury and Abnormalities,Psychological Disorders,Reproductive System Disease,Skeletal and Muscular Disorders,Tumor Morphology</t>
  </si>
  <si>
    <t>3-phosphoinositide Biosynthesis 3-phosphoinositide Degradation Cell Cycle: G2/M DNA Damage Checkpoint Regulation D-myo-inositol (1,4,5,6)-Tetrakisphosphate Biosynthesis D-myo-inositol (3,4,5,6)-tetrakisphosphate Biosynthesis D-myo-inositol-5-phosphate Metabolism Mitotic Roles of Polo-Like Kinase Molecular Mechanisms of Cancer Protein Kinase A Signaling Superpathway of Inositol Phosphate Compounds p38 MAPK Signaling</t>
  </si>
  <si>
    <t>cleavage and polyadenylation specific factor 7, 59kDa</t>
  </si>
  <si>
    <t>casein kinase 1, gamma 3</t>
  </si>
  <si>
    <t>deleted in colorectal carcinoma</t>
  </si>
  <si>
    <t>Cancer,Developmental Disorder,Gastrointestinal Disease,Hematological Disease,Hepatic System Disease,Immunological Disease,Inflammatory Disease,Neurological Disease,Ophthalmic Disease,Organismal Injury and Abnormalities,Reproductive System Disease,Respiratory Disease,Tumor Morphology</t>
  </si>
  <si>
    <t>Axonal Guidance Signaling Colorectal Cancer Metastasis Signaling Netrin Signaling Protein Kinase A Signaling</t>
  </si>
  <si>
    <t>family with sequence similarity 118, member B</t>
  </si>
  <si>
    <t>fibrosin-like 1</t>
  </si>
  <si>
    <t>gem (nuclear organelle) associated protein 2</t>
  </si>
  <si>
    <t>Cancer,Cardiovascular Disease,Hematological Disease,Immunological Disease,Infectious Disease,Neurological Disease,Reproductive System Disease</t>
  </si>
  <si>
    <t>glucocorticoid induced transcript 1</t>
  </si>
  <si>
    <t>gephyrin</t>
  </si>
  <si>
    <t>Cancer,Developmental Disorder,Hereditary Disorder,Metabolic Disease,Neurological Disease,Organismal Injury and Abnormalities,Reproductive System Disease,Respiratory Disease</t>
  </si>
  <si>
    <t>GABA Receptor Signaling Molybdenum Cofactor Biosynthesis</t>
  </si>
  <si>
    <t>leishmanolysin-like (metallopeptidase M8 family)</t>
  </si>
  <si>
    <t>Cancer,Organismal Injury and Abnormalities,Reproductive System Disease,Respiratory Disease</t>
  </si>
  <si>
    <t>MAP7 domain containing 1</t>
  </si>
  <si>
    <t>mitogen-activated protein kinase 1 interacting protein 1-like</t>
  </si>
  <si>
    <t>myosin VIIA and Rab interacting protein</t>
  </si>
  <si>
    <t>Myb-like, SWIRM and MPN domains 1</t>
  </si>
  <si>
    <t>protection of telomeres 1</t>
  </si>
  <si>
    <t>Telomerase Signaling Telomere Extension by Telomerase</t>
  </si>
  <si>
    <t>PR domain containing 10</t>
  </si>
  <si>
    <t>Cancer,Endocrine System Disorders,Gastrointestinal Disease,Infectious Disease,Metabolic Disease,Organismal Injury and Abnormalities,Renal and Urological Disease,Reproductive System Disease</t>
  </si>
  <si>
    <t>RAB, member RAS oncogene family-like 6</t>
  </si>
  <si>
    <t>splicing factor proline/glutamine-rich</t>
  </si>
  <si>
    <t>Cancer,Infectious Disease,Neurological Disease,Organismal Injury and Abnormalities,Psychological Disorders,Reproductive System Disease</t>
  </si>
  <si>
    <t>serine/threonine kinase 35</t>
  </si>
  <si>
    <t>suppressor of Ty 6 homolog (S. cerevisiae)</t>
  </si>
  <si>
    <t>transcription elongation regulator 1</t>
  </si>
  <si>
    <t>upregulator of cell proliferation</t>
  </si>
  <si>
    <t>WD repeat domain 33</t>
  </si>
  <si>
    <t>zinc finger CCCH-type containing 4</t>
  </si>
  <si>
    <t>zinc finger E-box binding homeobox 1</t>
  </si>
  <si>
    <t>Cancer,Dermatological Diseases and Conditions,Developmental Disorder,Gastrointestinal Disease,Hematological Disease,Hepatic System Disease,Hereditary Disorder,Immunological Disease,Infectious Disease,Inflammatory Response,Ophthalmic Disease,Organismal Injury and Abnormalities,Reproductive System Disease,Tumor Morphology</t>
  </si>
  <si>
    <t>PEDF Signaling Regulation of the Epithelial-Mesenchymal Transition Pathway</t>
  </si>
  <si>
    <t>zinc finger protein 609</t>
  </si>
  <si>
    <t>actin binding LIM protein 1</t>
  </si>
  <si>
    <t>Cancer,Cardiovascular Disease,Hereditary Disorder,Neurological Disease,Organismal Injury and Abnormalities,Psychological Disorders,Reproductive System Disease</t>
  </si>
  <si>
    <t>Axonal Guidance Signaling Netrin Signaling</t>
  </si>
  <si>
    <t>activating transcription factor 7</t>
  </si>
  <si>
    <t>Cancer,Developmental Disorder,Gastrointestinal Disease,Hematological Disease,Hepatic System Disease</t>
  </si>
  <si>
    <t>PI3K Signaling in B Lymphocytes</t>
  </si>
  <si>
    <t>autophagy related 16-like 1 (S. cerevisiae)</t>
  </si>
  <si>
    <t>Cancer,Gastrointestinal Disease,Inflammatory Disease,Inflammatory Response,Organismal Injury and Abnormalities,Reproductive System Disease</t>
  </si>
  <si>
    <t>bicaudal D homolog 2 (Drosophila)</t>
  </si>
  <si>
    <t>Cancer,Hereditary Disorder,Infectious Disease,Neurological Disease,Organismal Injury and Abnormalities,Reproductive System Disease,Skeletal and Muscular Disorders</t>
  </si>
  <si>
    <t>cell adhesion molecule 1</t>
  </si>
  <si>
    <t>Cancer,Developmental Disorder,Endocrine System Disorders,Gastrointestinal Disease,Hereditary Disorder,Inflammatory Response,Organismal Injury and Abnormalities,Renal and Urological Disease,Reproductive System Disease,Respiratory Disease</t>
  </si>
  <si>
    <t>calmodulin binding transcription activator 1</t>
  </si>
  <si>
    <t>Cancer,Cardiovascular Disease,Developmental Disorder,Endocrine System Disorders,Gastrointestinal Disease,Hematological Disease,Hereditary Disorder,Immunological Disease,Metabolic Disease,Neurological Disease,Organismal Injury and Abnormalities</t>
  </si>
  <si>
    <t>CTD (carboxy-terminal domain, RNA polymerase II, polypeptide A) phosphatase, subunit 1</t>
  </si>
  <si>
    <t>Connective Tissue Disorders,Developmental Disorder,Hereditary Disorder,Infectious Disease,Neurological Disease,Ophthalmic Disease,Organismal Injury and Abnormalities,Renal and Urological Disease,Reproductive System Disease,Skeletal and Muscular Disorders</t>
  </si>
  <si>
    <t>dual specificity phosphatase 22</t>
  </si>
  <si>
    <t>ephrin-A5</t>
  </si>
  <si>
    <t>Connective Tissue Disorders,Developmental Disorder,Gastrointestinal Disease,Neurological Disease,Organismal Injury and Abnormalities,Skeletal and Muscular Disorders</t>
  </si>
  <si>
    <t>Axonal Guidance Signaling Ephrin A Signaling Ephrin Receptor Signaling</t>
  </si>
  <si>
    <t>eyes absent homolog 3 (Drosophila)</t>
  </si>
  <si>
    <t>Cancer,Neurological Disease,Psychological Disorders,Tumor Morphology</t>
  </si>
  <si>
    <t>family with sequence similarity 117, member B</t>
  </si>
  <si>
    <t>family with sequence similarity 122A</t>
  </si>
  <si>
    <t>family with sequence similarity 216, member A</t>
  </si>
  <si>
    <t>family with sequence similarity 53, member C</t>
  </si>
  <si>
    <t>filamin B, beta</t>
  </si>
  <si>
    <t>Cancer,Connective Tissue Disorders,Developmental Disorder,Gastrointestinal Disease,Hepatic System Disease,Hereditary Disorder,Organismal Injury and Abnormalities,Reproductive System Disease,Skeletal and Muscular Disorders</t>
  </si>
  <si>
    <t>Caveolar-mediated Endocytosis Signaling ILK Signaling Protein Kinase A Signaling Virus Entry via Endocytic Pathways</t>
  </si>
  <si>
    <t>G protein-coupled receptor kinase interacting ArfGAP 2</t>
  </si>
  <si>
    <t>Auditory Disease,Infectious Disease,Inflammatory Response,Neurological Disease,Respiratory Disease</t>
  </si>
  <si>
    <t>FAK Signaling Paxillin Signaling</t>
  </si>
  <si>
    <t>GTP binding protein 1</t>
  </si>
  <si>
    <t>Gastrointestinal Disease,Hereditary Disorder,Inflammatory Disease,Inflammatory Response,Neurological Disease,Psychological Disorders</t>
  </si>
  <si>
    <t>ISL LIM homeobox 1</t>
  </si>
  <si>
    <t>Cardiovascular Disease,Developmental Disorder,Organismal Injury and Abnormalities</t>
  </si>
  <si>
    <t>Embryonic Stem Cell Differentiation into Cardiac Lineages Transcriptional Regulatory Network in Embryonic Stem Cells</t>
  </si>
  <si>
    <t>Cancer,Cardiovascular Disease,Respiratory Disease</t>
  </si>
  <si>
    <t>kelch-like family member 18</t>
  </si>
  <si>
    <t>kinase suppressor of ras 2</t>
  </si>
  <si>
    <t>Cancer,Gastrointestinal Disease,Infectious Disease,Nutritional Disease</t>
  </si>
  <si>
    <t>L1 cell adhesion molecule</t>
  </si>
  <si>
    <t>Cancer,Connective Tissue Disorders,Developmental Disorder,Endocrine System Disorders,Gastrointestinal Disease,Hematological Disease,Hepatic System Disease,Hereditary Disorder,Immunological Disease,Inflammatory Disease,Inflammatory Response,Metabolic Disease,Neurological Disease,Nutritional Disease,Ophthalmic Disease,Organismal Injury and Abnormalities,Reproductive System Disease,Respiratory Disease,Skeletal and Muscular Disorders,Tumor Morphology</t>
  </si>
  <si>
    <t>Axonal Guidance Signaling Transcriptional Regulatory Network in Embryonic Stem Cells</t>
  </si>
  <si>
    <t>latrophilin 2</t>
  </si>
  <si>
    <t>Cancer,Dermatological Diseases and Conditions,Hematological Disease,Immunological Disease,Metabolic Disease,Neurological Disease,Organismal Injury and Abnormalities,Psychological Disorders,Reproductive System Disease</t>
  </si>
  <si>
    <t>leucine zipper protein 1</t>
  </si>
  <si>
    <t>mediator complex subunit 1</t>
  </si>
  <si>
    <t>Cancer,Cardiovascular Disease,Developmental Disorder,Gastrointestinal Disease,Hepatic System Disease,Nutritional Disease,Organismal Injury and Abnormalities,Skeletal and Muscular Disorders</t>
  </si>
  <si>
    <t>Aryl Hydrocarbon Receptor Signaling Estrogen Receptor Signaling Glucocorticoid Receptor Signaling PPAR Signaling PPARÎ±/RXRÎ± Activation RAR Activation TR/RXR Activation VDR/RXR Activation Xenobiotic Metabolism Signaling p53 Signaling</t>
  </si>
  <si>
    <t>peptidylprolyl isomerase (cyclophilin)-like 1</t>
  </si>
  <si>
    <t>patched domain containing 1</t>
  </si>
  <si>
    <t>protein tyrosine phosphatase, receptor type, E</t>
  </si>
  <si>
    <t>Cancer,Hypersensitivity Response,Inflammatory Response,Neurological Disease,Organismal Injury and Abnormalities,Reproductive System Disease,Tumor Morphology</t>
  </si>
  <si>
    <t>v-ral simian leukemia viral oncogene homolog B</t>
  </si>
  <si>
    <t>Cancer,Connective Tissue Disorders,Developmental Disorder,Immunological Disease,Infectious Disease,Inflammatory Disease,Inflammatory Response,Neurological Disease,Organismal Injury and Abnormalities,Reproductive System Disease,Respiratory Disease,Skeletal and Muscular Disorders,Tumor Morphology</t>
  </si>
  <si>
    <t>GÎ±i Signaling Integrin Signaling Molecular Mechanisms of Cancer Phospholipase C Signaling</t>
  </si>
  <si>
    <t>RNA binding motif protein 5</t>
  </si>
  <si>
    <t>Cancer,Gastrointestinal Disease,Infectious Disease,Organismal Injury and Abnormalities,Renal and Urological Disease,Respiratory Disease,Tumor Morphology</t>
  </si>
  <si>
    <t>ring finger protein 208</t>
  </si>
  <si>
    <t>sphingomyelin synthase 1</t>
  </si>
  <si>
    <t>Cancer,Dermatological Diseases and Conditions,Endocrine System Disorders,Inflammatory Response,Metabolic Disease,Organismal Injury and Abnormalities</t>
  </si>
  <si>
    <t>solute carrier family 11 (proton-coupled divalent metal ion transporter), member 2</t>
  </si>
  <si>
    <t>Cancer,Connective Tissue Disorders,Developmental Disorder,Gastrointestinal Disease,Hematological Disease,Metabolic Disease,Nutritional Disease,Organismal Injury and Abnormalities,Renal and Urological Disease</t>
  </si>
  <si>
    <t>solute carrier family 44 (choline transporter), member 2</t>
  </si>
  <si>
    <t>solute carrier family 7, member 14</t>
  </si>
  <si>
    <t>Cancer,Hereditary Disorder,Ophthalmic Disease,Organismal Injury and Abnormalities,Reproductive System Disease,Respiratory Disease</t>
  </si>
  <si>
    <t>tripartite motif containing 39</t>
  </si>
  <si>
    <t>unkempt family zinc finger-like</t>
  </si>
  <si>
    <t>ubiquitin specific peptidase 15</t>
  </si>
  <si>
    <t>Cardiovascular Disease,Connective Tissue Disorders,Immunological Disease,Infectious Disease,Inflammatory Disease,Skeletal and Muscular Disorders</t>
  </si>
  <si>
    <t>zinc finger, DHHC-type containing 18</t>
  </si>
  <si>
    <t>zinc finger protein 532</t>
  </si>
  <si>
    <t>zinc finger, ZZ-type with EF-hand domain 1</t>
  </si>
  <si>
    <t>fatty acid binding protein 4, adipocyte</t>
  </si>
  <si>
    <t>Cancer,Cardiovascular Disease,Connective Tissue Disorders,Dermatological Diseases and Conditions,Endocrine System Disorders,Gastrointestinal Disease,Hematological Disease,Hepatic System Disease,Hypersensitivity Response,Immunological Disease,Inflammatory Disease,Inflammatory Response,Metabolic Disease,Nutritional Disease,Organismal Injury and Abnormalities,Reproductive System Disease,Skeletal and Muscular Disorders</t>
  </si>
  <si>
    <t>LPS/IL-1 Mediated Inhibition of RXR Function</t>
  </si>
  <si>
    <t>TAP binding protein (tapasin)</t>
  </si>
  <si>
    <t>Cancer,Connective Tissue Disorders,Developmental Disorder,Gastrointestinal Disease,Hereditary Disorder,Immunological Disease,Inflammatory Disease,Inflammatory Response,Organismal Injury and Abnormalities,Reproductive System Disease,Skeletal and Muscular Disorders</t>
  </si>
  <si>
    <t>Antigen Presentation Pathway</t>
  </si>
  <si>
    <t>4-aminobutyrate aminotransferase</t>
  </si>
  <si>
    <t>Cancer,Dermatological Diseases and Conditions,Developmental Disorder,Hereditary Disorder,Infectious Disease,Inflammatory Disease,Metabolic Disease,Neurological Disease,Nutritional Disease,Organismal Injury and Abnormalities,Psychological Disorders,Reproductive System Disease,Respiratory Disease</t>
  </si>
  <si>
    <t>4-aminobutyrate Degradation I GABA Receptor Signaling Glutamate Degradation III (via 4-aminobutyrate) Valine Degradation I Î²-alanine Degradation I</t>
  </si>
  <si>
    <t>Rho guanine nucleotide exchange factor (GEF) 1</t>
  </si>
  <si>
    <t>Cancer,Cardiovascular Disease,Gastrointestinal Disease,Hereditary Disorder,Inflammatory Response,Neurological Disease,Psychological Disorders,Skeletal and Muscular Disorders</t>
  </si>
  <si>
    <t>Actin Cytoskeleton Signaling Breast Cancer Regulation by Stathmin1 GÎ±12/13 Signaling Molecular Mechanisms of Cancer Phospholipase C Signaling Reelin Signaling in Neurons RhoA Signaling RhoGDI Signaling Signaling by Rho Family GTPases Thrombin Signaling</t>
  </si>
  <si>
    <t>BCL2-associated athanogene 6</t>
  </si>
  <si>
    <t>Cancer,Connective Tissue Disorders,Developmental Disorder,Endocrine System Disorders,Gastrointestinal Disease,Immunological Disease,Infectious Disease,Inflammatory Disease,Inflammatory Response,Metabolic Disease,Neurological Disease,Organismal Injury and Abnormalities,Renal and Urological Disease,Reproductive System Disease,Respiratory Disease,Skeletal and Muscular Disorders</t>
  </si>
  <si>
    <t>chromosome 2 open reading frame 68</t>
  </si>
  <si>
    <t>COP9 signalosome subunit 8</t>
  </si>
  <si>
    <t>diacylglycerol kinase, alpha 80kDa</t>
  </si>
  <si>
    <t>DOT1-like histone H3K79 methyltransferase</t>
  </si>
  <si>
    <t>Cancer,Developmental Disorder,Gastrointestinal Disease,Hematological Disease,Hepatic System Disease,Organismal Injury and Abnormalities,Reproductive System Disease</t>
  </si>
  <si>
    <t>formin binding protein 4</t>
  </si>
  <si>
    <t>fragile X mental retardation, autosomal homolog 2</t>
  </si>
  <si>
    <t>GLI family zinc finger 3</t>
  </si>
  <si>
    <t>Cancer,Connective Tissue Disorders,Developmental Disorder,Endocrine System Disorders,Gastrointestinal Disease,Hereditary Disorder,Neurological Disease,Organismal Injury and Abnormalities,Renal and Urological Disease,Reproductive System Disease,Respiratory Disease,Skeletal and Muscular Disorders</t>
  </si>
  <si>
    <t>Axonal Guidance Signaling Basal Cell Carcinoma Signaling Corticotropin Releasing Hormone Signaling Protein Kinase A Signaling Sonic Hedgehog Signaling</t>
  </si>
  <si>
    <t>golgin A1</t>
  </si>
  <si>
    <t>Cancer,Cardiovascular Disease,Dermatological Diseases and Conditions,Gastrointestinal Disease,Immunological Disease,Inflammatory Disease,Inflammatory Response,Organismal Injury and Abnormalities,Reproductive System Disease</t>
  </si>
  <si>
    <t>general transcription factor IIE, polypeptide 1, alpha 56kDa</t>
  </si>
  <si>
    <t>Androgen Signaling Assembly of RNA Polymerase II Complex Estrogen Receptor Signaling Glucocorticoid Receptor Signaling</t>
  </si>
  <si>
    <t>GTP-binding protein 10 (putative)</t>
  </si>
  <si>
    <t>heterogeneous nuclear ribonucleoprotein H2 (H')</t>
  </si>
  <si>
    <t>heat shock transcription factor family member 5</t>
  </si>
  <si>
    <t>islet cell autoantigen 1,69kDa-like</t>
  </si>
  <si>
    <t>JNK1/MAPK8-associated membrane protein</t>
  </si>
  <si>
    <t>mitochondrial fission regulator 1</t>
  </si>
  <si>
    <t>myelin transcription factor 1</t>
  </si>
  <si>
    <t>Cyclins and Cell Cycle Regulation</t>
  </si>
  <si>
    <t>neighbor of BRCA1 gene 1</t>
  </si>
  <si>
    <t>Developmental Disorder,Hereditary Disorder,Immunological Disease,Inflammatory Disease,Inflammatory Response,Neurological Disease,Respiratory Disease,Skeletal and Muscular Disorders</t>
  </si>
  <si>
    <t>putative homeodomain transcription factor 2</t>
  </si>
  <si>
    <t>phosphatidylinositol 4-kinase, catalytic, beta</t>
  </si>
  <si>
    <t>3-phosphoinositide Biosynthesis D-myo-inositol (1,4,5)-Trisphosphate Biosynthesis Superpathway of Inositol Phosphate Compounds</t>
  </si>
  <si>
    <t>polycystic kidney disease 1 (autosomal dominant)</t>
  </si>
  <si>
    <t>Auditory Disease,Cancer,Cardiovascular Disease,Connective Tissue Disorders,Dermatological Diseases and Conditions,Developmental Disorder,Endocrine System Disorders,Gastrointestinal Disease,Hereditary Disorder,Infectious Disease,Inflammatory Disease,Inflammatory Response,Metabolic Disease,Neurological Disease,Organismal Injury and Abnormalities,Renal and Urological Disease,Reproductive System Disease,Respiratory Disease,Skeletal and Muscular Disorders</t>
  </si>
  <si>
    <t>protein phosphatase 1, regulatory subunit 10</t>
  </si>
  <si>
    <t>Breast Cancer Regulation by Stathmin1 CDK5 Signaling Cardiac Î²-adrenergic Signaling Dopamine Receptor Signaling Dopamine-DARPP32 Feedback in cAMP Signaling ERK/MAPK Signaling Insulin Receptor Signaling Production of Nitric Oxide and Reactive Oxygen Species in Macrophages Protein Kinase A Signaling Synaptic Long Term Potentiation</t>
  </si>
  <si>
    <t>protein phosphatase 4, regulatory subunit 2</t>
  </si>
  <si>
    <t>prokineticin 2</t>
  </si>
  <si>
    <t>Cancer,Cardiovascular Disease,Developmental Disorder,Endocrine System Disorders,Inflammatory Response,Neurological Disease,Organismal Injury and Abnormalities,Reproductive System Disease,Respiratory Disease</t>
  </si>
  <si>
    <t>Rap guanine nucleotide exchange factor (GEF) 1</t>
  </si>
  <si>
    <t>Cancer,Gastrointestinal Disease,Hematological Disease,Immunological Disease,Infectious Disease,Organismal Injury and Abnormalities,Reproductive System Disease</t>
  </si>
  <si>
    <t>ERK/MAPK Signaling Ephrin Receptor Signaling Epithelial Adherens Junction Signaling HGF Signaling IL-3 Signaling Insulin Receptor Signaling Integrin Signaling Molecular Mechanisms of Cancer Renal Cell Carcinoma Signaling</t>
  </si>
  <si>
    <t>transmembrane protein 164</t>
  </si>
  <si>
    <t>XK, Kell blood group complex subunit-related family, member 6</t>
  </si>
  <si>
    <t>zinc finger protein 292</t>
  </si>
  <si>
    <t>zinc finger protein 362</t>
  </si>
  <si>
    <t>activin A receptor, type IIB</t>
  </si>
  <si>
    <t>Cancer,Cardiovascular Disease,Connective Tissue Disorders,Dermatological Diseases and Conditions,Developmental Disorder,Gastrointestinal Disease,Hematological Disease,Hepatic System Disease,Hereditary Disorder,Metabolic Disease,Organismal Injury and Abnormalities,Renal and Urological Disease,Respiratory Disease,Skeletal and Muscular Disorders</t>
  </si>
  <si>
    <t>Rho guanine nucleotide exchange factor (GEF) 39</t>
  </si>
  <si>
    <t>ATPase, Ca++ transporting, ubiquitous</t>
  </si>
  <si>
    <t>Calcium Signaling Calcium Transport I Calcium-induced T Lymphocyte Apoptosis Cardiac Î²-adrenergic Signaling Dopamine-DARPP32 Feedback in cAMP Signaling Nitric Oxide Signaling in the Cardiovascular System</t>
  </si>
  <si>
    <t>coiled-coil domain containing 64B</t>
  </si>
  <si>
    <t>collagen, type IV, alpha 3 (Goodpasture antigen) binding protein</t>
  </si>
  <si>
    <t>erythropoietin</t>
  </si>
  <si>
    <t>Erythropoietin Signaling HIF1Î± Signaling Hematopoiesis from Multipotent Stem Cells Hematopoiesis from Pluripotent Stem Cells Hypoxia Signaling in the Cardiovascular System Role of JAK2 in Hormone-like Cytokine Signaling</t>
  </si>
  <si>
    <t>F-box protein 28</t>
  </si>
  <si>
    <t>filamin C, gamma</t>
  </si>
  <si>
    <t>Cancer,Developmental Disorder,Gastrointestinal Disease,Hereditary Disorder,Organismal Injury and Abnormalities,Reproductive System Disease,Respiratory Disease,Skeletal and Muscular Disorders</t>
  </si>
  <si>
    <t>headcase homolog (Drosophila)</t>
  </si>
  <si>
    <t>potassium voltage-gated channel, delayed-rectifier, subfamily S, member 3</t>
  </si>
  <si>
    <t>lysyl oxidase-like 3</t>
  </si>
  <si>
    <t>Cancer,Connective Tissue Disorders,Gastrointestinal Disease,Organismal Injury and Abnormalities,Reproductive System Disease</t>
  </si>
  <si>
    <t>membrane associated guanylate kinase, WW and PDZ domain containing 1</t>
  </si>
  <si>
    <t>Cancer,Connective Tissue Disorders,Gastrointestinal Disease,Hematological Disease,Hepatic System Disease,Immunological Disease,Inflammatory Disease,Organismal Injury and Abnormalities,Renal and Urological Disease,Reproductive System Disease,Respiratory Disease,Skeletal and Muscular Disorders</t>
  </si>
  <si>
    <t>Epithelial Adherens Junction Signaling PTEN Signaling</t>
  </si>
  <si>
    <t>muscleblind-like splicing regulator 3</t>
  </si>
  <si>
    <t>neural retina leucine zipper</t>
  </si>
  <si>
    <t>Cancer,Hereditary Disorder,Neurological Disease,Ophthalmic Disease,Organismal Injury and Abnormalities</t>
  </si>
  <si>
    <t>one cut homeobox 1</t>
  </si>
  <si>
    <t>Developmental Disorder,Endocrine System Disorders,Gastrointestinal Disease,Hepatic System Disease,Metabolic Disease,Ophthalmic Disease,Organismal Injury and Abnormalities</t>
  </si>
  <si>
    <t>Growth Hormone Signaling Transcriptional Regulatory Network in Embryonic Stem Cells</t>
  </si>
  <si>
    <t>oligosaccharyltransferase complex subunit (non-catalytic)</t>
  </si>
  <si>
    <t>peptidase inhibitor 15</t>
  </si>
  <si>
    <t>protein tyrosine phosphatase-like A domain containing 1</t>
  </si>
  <si>
    <t>NRF2-mediated Oxidative Stress Response</t>
  </si>
  <si>
    <t>ras-related C3 botulinum toxin substrate 1 (rho family, small GTP binding protein Rac1)</t>
  </si>
  <si>
    <t>Cancer,Cardiovascular Disease,Connective Tissue Disorders,Dermatological Diseases and Conditions,Developmental Disorder,Endocrine System Disorders,Gastrointestinal Disease,Hematological Disease,Hereditary Disorder,Immunological Disease,Infectious Disease,Inflammatory Disease,Inflammatory Response,Metabolic Disease,Neurological Disease,Organismal Injury and Abnormalities,Renal and Urological Disease,Reproductive System Disease,Respiratory Disease,Skeletal and Muscular Disorders,Tumor Morphology</t>
  </si>
  <si>
    <t>Actin Cytoskeleton Signaling Actin Nucleation by ARP-WASP Complex Agrin Interactions at Neuromuscular Junction Amyotrophic Lateral Sclerosis Signaling Axonal Guidance Signaling B Cell Receptor Signaling Breast Cancer Regulation by Stathmin1 CCR3 Signaling in Eosinophils CD28 Signaling in T Helper Cells CXCR4 Signaling Clathrin-mediated Endocytosis Signaling Colorectal Cancer Metastasis Signaling ERK/MAPK Signaling Ephrin A Signaling Ephrin B Signaling Ephrin Receptor Signaling Epithelial Adherens Junction Signaling FAK Signaling FGF Signaling Fc Epsilon RI Signaling FcÎ³ Receptor-mediated Phagocytosis in Macrophages and Monocytes GDNF Family Ligand-Receptor Interactions GNRH Signaling Germ Cell-Sertoli Cell Junction Signaling Glioblastoma Multiforme Signaling Glucocorticoid Receptor Signaling HGF Signaling HMGB1 Signaling IL-3 Signaling IL-8 Signaling Integrin Signaling LPS-stimulated MAPK Signaling Leukocyte Extravasation Signaling Macropinocytosis Signaling Molecular Mechanisms of Cancer NGF Signaling Natural Killer Cell Signaling Netrin Signaling PAK Signaling PEDF Signaling PI3K Signaling in B Lymphocytes PKCÎ¸ Signaling in T Lymphocytes PTEN Signaling Pancreatic Adenocarcinoma Signaling Paxillin Signaling Phospholipase C Signaling Production of Nitric Oxide and Reactive Oxygen Species in Macrophages RAR Activation Rac Signaling Regulation of Actin-based Motility by Rho Regulation of IL-2 Expression in Activated and Anergic T Lymphocytes Renal Cell Carcinoma Signaling Renin-Angiotensin Signaling RhoGDI Signaling Role of Macrophages, Fibroblasts and Endothelial Cells in Rheumatoid Arthritis Role of Tissue Factor in Cancer Role of p14/p19ARF in Tumor Suppression SAPK/JNK Signaling STAT3 Pathway Semaphorin Signaling in Neurons Sertoli Cell-Sertoli Cell Junction Signaling Signaling by Rho Family GTPases Sphingosine-1-phosphate Signaling T Cell Receptor Signaling Tight Junction Signaling Virus Entry via Endocytic Pathways fMLP Signaling in Neutrophils iCOS-iCOSL Signaling in T Helper Cells mTOR Signaling</t>
  </si>
  <si>
    <t>regulator of G protein signaling 9 binding protein</t>
  </si>
  <si>
    <t>Phototransduction Pathway</t>
  </si>
  <si>
    <t>runt-related transcription factor 1</t>
  </si>
  <si>
    <t>Cancer,Cardiovascular Disease,Connective Tissue Disorders,Dermatological Diseases and Conditions,Developmental Disorder,Gastrointestinal Disease,Hematological Disease,Hereditary Disorder,Immunological Disease,Infectious Disease,Inflammatory Disease,Inflammatory Response,Metabolic Disease,Neurological Disease,Nutritional Disease,Organismal Injury and Abnormalities,Psychological Disorders,Reproductive System Disease,Respiratory Disease,Tumor Morphology</t>
  </si>
  <si>
    <t>Acute Myeloid Leukemia Signaling GM-CSF Signaling</t>
  </si>
  <si>
    <t>solute carrier family 28 (concentrative nucleoside transporter), member 3</t>
  </si>
  <si>
    <t>SRY (sex determining region Y)-box 4</t>
  </si>
  <si>
    <t>Cancer,Cardiovascular Disease,Connective Tissue Disorders,Dental Disease,Developmental Disorder,Gastrointestinal Disease,Hematological Disease,Hepatic System Disease,Hereditary Disorder,Infectious Disease,Neurological Disease,Ophthalmic Disease,Organismal Injury and Abnormalities,Reproductive System Disease,Respiratory Disease,Skeletal and Muscular Disorders</t>
  </si>
  <si>
    <t>transcription factor AP-2 gamma (activating enhancer binding protein 2 gamma)</t>
  </si>
  <si>
    <t>Cancer,Developmental Disorder,Gastrointestinal Disease,Organismal Injury and Abnormalities,Reproductive System Disease</t>
  </si>
  <si>
    <t>transmembrane protein 151B</t>
  </si>
  <si>
    <t>TraB domain containing 2B</t>
  </si>
  <si>
    <t>Gastrointestinal Disease,Inflammatory Disease</t>
  </si>
  <si>
    <t>polypeptide N-acetylgalactosaminyltransferase 10</t>
  </si>
  <si>
    <t>protein tyrosine phosphatase, non-receptor type 18 (brain-derived)</t>
  </si>
  <si>
    <t>translocase of outer mitochondrial membrane 6 homolog (yeast)</t>
  </si>
  <si>
    <t>vacuolar protein sorting 13 homolog B (yeast)</t>
  </si>
  <si>
    <t>Cancer,Developmental Disorder,Gastrointestinal Disease,Hereditary Disorder,Metabolic Disease,Neurological Disease,Organismal Injury and Abnormalities,Psychological Disorders,Reproductive System Disease</t>
  </si>
  <si>
    <t>alkB, alkylation repair homolog 4 (E. coli)</t>
  </si>
  <si>
    <t>chromosome 6 open reading frame 141</t>
  </si>
  <si>
    <t>chromosome 9 open reading frame 152</t>
  </si>
  <si>
    <t>C-type lectin domain family 10, member A</t>
  </si>
  <si>
    <t>Cancer,Infectious Disease,Inflammatory Response,Organismal Injury and Abnormalities,Reproductive System Disease</t>
  </si>
  <si>
    <t>deltex 3 like, E3 ubiquitin ligase</t>
  </si>
  <si>
    <t>glutathione S-transferase, C-terminal domain containing</t>
  </si>
  <si>
    <t>HHIP-like 2</t>
  </si>
  <si>
    <t>heparan sulfate (glucosamine) 3-O-sulfotransferase 5</t>
  </si>
  <si>
    <t>keratinocyte differentiation factor 1</t>
  </si>
  <si>
    <t>mesenchyme homeobox 1</t>
  </si>
  <si>
    <t>Auditory Disease,Connective Tissue Disorders,Dermatological Diseases and Conditions,Developmental Disorder,Hematological Disease,Hereditary Disorder,Neurological Disease,Organismal Injury and Abnormalities,Skeletal and Muscular Disorders</t>
  </si>
  <si>
    <t>melanophilin</t>
  </si>
  <si>
    <t>Cancer,Developmental Disorder,Gastrointestinal Disease,Hereditary Disorder,Immunological Disease,Metabolic Disease,Organismal Injury and Abnormalities</t>
  </si>
  <si>
    <t>prosaposin-like 1 (gene/pseudogene)</t>
  </si>
  <si>
    <t>protein tyrosine kinase 6</t>
  </si>
  <si>
    <t>Cancer,Endocrine System Disorders,Gastrointestinal Disease,Organismal Injury and Abnormalities,Reproductive System Disease,Respiratory Disease</t>
  </si>
  <si>
    <t>IL-15 Production Sperm Motility</t>
  </si>
  <si>
    <t>TEA domain family member 3</t>
  </si>
  <si>
    <t>miR-29c-3p</t>
  </si>
  <si>
    <t>miR-384-5p</t>
  </si>
  <si>
    <t>miR-221-3p</t>
  </si>
  <si>
    <t>miR-299a-5p</t>
  </si>
  <si>
    <t>miR-301b-3p</t>
  </si>
  <si>
    <t>miR-448-3p</t>
  </si>
  <si>
    <t>miR-449a-5p</t>
  </si>
  <si>
    <t>miR-495</t>
  </si>
  <si>
    <t>miR-6329</t>
  </si>
  <si>
    <t>miR-204-5p</t>
  </si>
  <si>
    <t>miR-142-3p</t>
  </si>
  <si>
    <t>miR-183-5p</t>
  </si>
  <si>
    <t>miR-199a-3p</t>
  </si>
  <si>
    <t>miR-493-3p</t>
  </si>
  <si>
    <t>miR-133b-3p</t>
  </si>
  <si>
    <t>miR-141-3p</t>
  </si>
  <si>
    <t>miR-182</t>
  </si>
  <si>
    <t>miR-200b-3p</t>
  </si>
  <si>
    <t>miR-320-3p</t>
  </si>
  <si>
    <t>miR-323-5p</t>
  </si>
  <si>
    <t>miR-188-5p</t>
  </si>
  <si>
    <t>miR-200a-3p</t>
  </si>
  <si>
    <t>miR-532-3p</t>
  </si>
  <si>
    <t>let-7c-5p</t>
  </si>
  <si>
    <t>miR-195-5p</t>
  </si>
  <si>
    <t>miR-145-5p</t>
  </si>
  <si>
    <t>miR-155-5p</t>
  </si>
  <si>
    <t>miR-224-5p</t>
  </si>
  <si>
    <t>miR-299a-3p</t>
  </si>
  <si>
    <t>miR-487b-3p</t>
  </si>
  <si>
    <t>miR-106b-5p</t>
  </si>
  <si>
    <t>miR-218a-5p</t>
  </si>
  <si>
    <t>miR-30c-5p</t>
  </si>
  <si>
    <t>miR-503-3p</t>
  </si>
  <si>
    <t>miR-96-5p</t>
  </si>
  <si>
    <t>A N(EvC)</t>
  </si>
  <si>
    <t>A S(EvC)</t>
  </si>
  <si>
    <t>A C(SvN)</t>
  </si>
  <si>
    <t>A E(SvN)</t>
  </si>
  <si>
    <t>V N(EvC)</t>
  </si>
  <si>
    <t>V S(EvC)</t>
  </si>
  <si>
    <t>V C(SvN)</t>
  </si>
  <si>
    <t>V E(SvN)</t>
  </si>
</sst>
</file>

<file path=xl/styles.xml><?xml version="1.0" encoding="utf-8"?>
<styleSheet xmlns="http://schemas.openxmlformats.org/spreadsheetml/2006/main">
  <fonts count="4">
    <font>
      <sz val="11"/>
      <color theme="1"/>
      <name val="Calibri"/>
      <family val="2"/>
      <scheme val="minor"/>
    </font>
    <font>
      <b/>
      <sz val="11"/>
      <color theme="1"/>
      <name val="Calibri"/>
      <family val="2"/>
      <scheme val="minor"/>
    </font>
    <font>
      <i/>
      <sz val="11"/>
      <color theme="1"/>
      <name val="Calibri"/>
      <family val="2"/>
      <scheme val="minor"/>
    </font>
    <font>
      <vertAlign val="subscrip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0" fillId="0" borderId="0" xfId="0" applyAlignment="1"/>
    <xf numFmtId="0" fontId="0" fillId="0" borderId="0" xfId="0" applyNumberFormat="1" applyAlignment="1"/>
    <xf numFmtId="49" fontId="0" fillId="0" borderId="0" xfId="0" applyNumberFormat="1"/>
    <xf numFmtId="16" fontId="0" fillId="0" borderId="0" xfId="0" applyNumberFormat="1"/>
    <xf numFmtId="0" fontId="1" fillId="0" borderId="0" xfId="0" applyFont="1" applyAlignment="1">
      <alignment horizontal="center"/>
    </xf>
    <xf numFmtId="0" fontId="2" fillId="0" borderId="0" xfId="0" applyFont="1" applyAlignment="1">
      <alignment horizontal="center"/>
    </xf>
    <xf numFmtId="0" fontId="0" fillId="0" borderId="0" xfId="0" applyAlignment="1">
      <alignment horizontal="center"/>
    </xf>
  </cellXfs>
  <cellStyles count="1">
    <cellStyle name="Normal" xfId="0" builtinId="0"/>
  </cellStyles>
  <dxfs count="17">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B13"/>
  <sheetViews>
    <sheetView tabSelected="1" workbookViewId="0">
      <selection activeCell="F7" sqref="F7"/>
    </sheetView>
  </sheetViews>
  <sheetFormatPr defaultRowHeight="15"/>
  <cols>
    <col min="1" max="1" width="19.140625" customWidth="1"/>
    <col min="6" max="6" width="19.85546875" bestFit="1" customWidth="1"/>
  </cols>
  <sheetData>
    <row r="1" spans="1:2">
      <c r="A1" s="5" t="s">
        <v>0</v>
      </c>
    </row>
    <row r="2" spans="1:2">
      <c r="A2" s="6" t="s">
        <v>1</v>
      </c>
    </row>
    <row r="3" spans="1:2" ht="18">
      <c r="A3" s="7" t="s">
        <v>4500</v>
      </c>
      <c r="B3" t="s">
        <v>2</v>
      </c>
    </row>
    <row r="4" spans="1:2" ht="18">
      <c r="A4" s="7" t="s">
        <v>4501</v>
      </c>
      <c r="B4" t="s">
        <v>3</v>
      </c>
    </row>
    <row r="5" spans="1:2" ht="18">
      <c r="A5" s="7" t="s">
        <v>4502</v>
      </c>
      <c r="B5" t="s">
        <v>4</v>
      </c>
    </row>
    <row r="6" spans="1:2" ht="18">
      <c r="A6" s="7" t="s">
        <v>4503</v>
      </c>
      <c r="B6" t="s">
        <v>5</v>
      </c>
    </row>
    <row r="7" spans="1:2">
      <c r="A7" s="6" t="s">
        <v>6</v>
      </c>
    </row>
    <row r="8" spans="1:2" ht="18">
      <c r="A8" s="7" t="s">
        <v>4504</v>
      </c>
      <c r="B8" t="s">
        <v>2</v>
      </c>
    </row>
    <row r="9" spans="1:2" ht="18">
      <c r="A9" s="7" t="s">
        <v>4505</v>
      </c>
      <c r="B9" t="s">
        <v>3</v>
      </c>
    </row>
    <row r="10" spans="1:2" ht="18">
      <c r="A10" s="7" t="s">
        <v>4506</v>
      </c>
      <c r="B10" t="s">
        <v>4</v>
      </c>
    </row>
    <row r="11" spans="1:2" ht="18">
      <c r="A11" s="7" t="s">
        <v>4507</v>
      </c>
      <c r="B11" t="s">
        <v>5</v>
      </c>
    </row>
    <row r="13" spans="1:2">
      <c r="A13" t="s">
        <v>104</v>
      </c>
    </row>
  </sheetData>
  <conditionalFormatting sqref="A13">
    <cfRule type="containsText" dxfId="0" priority="1" operator="containsText" text="Neuro">
      <formula>NOT(ISERROR(SEARCH("Neuro",A13)))</formula>
    </cfRule>
  </conditionalFormatting>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dimension ref="A1:M734"/>
  <sheetViews>
    <sheetView zoomScale="75" zoomScaleNormal="75" workbookViewId="0">
      <pane ySplit="1" topLeftCell="A2" activePane="bottomLeft" state="frozen"/>
      <selection pane="bottomLeft" activeCell="E9" sqref="E9"/>
    </sheetView>
  </sheetViews>
  <sheetFormatPr defaultRowHeight="15"/>
  <cols>
    <col min="1" max="1" width="13.42578125" customWidth="1"/>
    <col min="2" max="2" width="13.7109375" bestFit="1" customWidth="1"/>
    <col min="3" max="3" width="19.140625" bestFit="1" customWidth="1"/>
    <col min="4" max="4" width="53.85546875" customWidth="1"/>
    <col min="5" max="5" width="67.7109375" customWidth="1"/>
    <col min="6" max="6" width="18.5703125" bestFit="1" customWidth="1"/>
    <col min="7" max="7" width="17" customWidth="1"/>
    <col min="8" max="8" width="46" style="1" customWidth="1"/>
    <col min="9" max="9" width="13.140625" customWidth="1"/>
    <col min="10" max="10" width="15.7109375" bestFit="1" customWidth="1"/>
    <col min="11" max="11" width="21.140625" bestFit="1" customWidth="1"/>
    <col min="12" max="12" width="21.28515625" customWidth="1"/>
    <col min="13" max="13" width="18.140625" customWidth="1"/>
  </cols>
  <sheetData>
    <row r="1" spans="1:13">
      <c r="A1" t="s">
        <v>7</v>
      </c>
      <c r="B1" t="s">
        <v>8</v>
      </c>
      <c r="C1" t="s">
        <v>9</v>
      </c>
      <c r="D1" t="s">
        <v>10</v>
      </c>
      <c r="E1" t="s">
        <v>11</v>
      </c>
      <c r="F1" t="s">
        <v>12</v>
      </c>
      <c r="G1" t="s">
        <v>13</v>
      </c>
      <c r="H1" s="1" t="s">
        <v>14</v>
      </c>
      <c r="I1" t="s">
        <v>15</v>
      </c>
      <c r="J1" t="s">
        <v>16</v>
      </c>
      <c r="K1" t="s">
        <v>17</v>
      </c>
      <c r="L1" t="s">
        <v>18</v>
      </c>
      <c r="M1" t="s">
        <v>19</v>
      </c>
    </row>
    <row r="2" spans="1:13">
      <c r="A2" t="s">
        <v>992</v>
      </c>
      <c r="B2">
        <v>1.61E-2</v>
      </c>
      <c r="C2">
        <v>-1.1020000000000001</v>
      </c>
      <c r="D2" t="s">
        <v>1304</v>
      </c>
      <c r="E2" t="s">
        <v>1305</v>
      </c>
      <c r="F2" t="s">
        <v>20</v>
      </c>
      <c r="G2" t="s">
        <v>93</v>
      </c>
      <c r="H2" t="s">
        <v>27</v>
      </c>
      <c r="I2" t="s">
        <v>4469</v>
      </c>
      <c r="J2">
        <v>1.7000000000000001E-2</v>
      </c>
      <c r="K2">
        <v>2.85</v>
      </c>
      <c r="L2" t="s">
        <v>22</v>
      </c>
      <c r="M2" t="s">
        <v>23</v>
      </c>
    </row>
    <row r="3" spans="1:13">
      <c r="A3" t="s">
        <v>993</v>
      </c>
      <c r="B3">
        <v>1.6500000000000001E-2</v>
      </c>
      <c r="C3">
        <v>-1.139</v>
      </c>
      <c r="D3" t="s">
        <v>1306</v>
      </c>
      <c r="E3" t="s">
        <v>27</v>
      </c>
      <c r="F3" t="s">
        <v>25</v>
      </c>
      <c r="G3" t="s">
        <v>21</v>
      </c>
      <c r="H3" t="s">
        <v>27</v>
      </c>
      <c r="I3" t="s">
        <v>4469</v>
      </c>
      <c r="J3">
        <v>1.7000000000000001E-2</v>
      </c>
      <c r="K3">
        <v>2.85</v>
      </c>
      <c r="L3" t="s">
        <v>22</v>
      </c>
      <c r="M3" t="s">
        <v>23</v>
      </c>
    </row>
    <row r="4" spans="1:13">
      <c r="A4" t="s">
        <v>994</v>
      </c>
      <c r="B4">
        <v>8.5299999999999994E-3</v>
      </c>
      <c r="C4">
        <v>-1.4910000000000001</v>
      </c>
      <c r="D4" t="s">
        <v>1307</v>
      </c>
      <c r="E4" t="s">
        <v>1308</v>
      </c>
      <c r="F4" t="s">
        <v>46</v>
      </c>
      <c r="G4" t="s">
        <v>60</v>
      </c>
      <c r="H4" t="s">
        <v>1309</v>
      </c>
      <c r="I4" t="s">
        <v>4469</v>
      </c>
      <c r="J4">
        <v>1.7000000000000001E-2</v>
      </c>
      <c r="K4">
        <v>2.85</v>
      </c>
      <c r="L4" t="s">
        <v>22</v>
      </c>
      <c r="M4" t="s">
        <v>23</v>
      </c>
    </row>
    <row r="5" spans="1:13">
      <c r="A5" t="s">
        <v>995</v>
      </c>
      <c r="B5">
        <v>8.1900000000000001E-2</v>
      </c>
      <c r="C5">
        <v>-1.0660000000000001</v>
      </c>
      <c r="D5" t="s">
        <v>1310</v>
      </c>
      <c r="E5" t="s">
        <v>27</v>
      </c>
      <c r="F5" t="s">
        <v>20</v>
      </c>
      <c r="G5" t="s">
        <v>21</v>
      </c>
      <c r="H5" t="s">
        <v>27</v>
      </c>
      <c r="I5" t="s">
        <v>4469</v>
      </c>
      <c r="J5">
        <v>1.7000000000000001E-2</v>
      </c>
      <c r="K5">
        <v>2.85</v>
      </c>
      <c r="L5" t="s">
        <v>22</v>
      </c>
      <c r="M5" t="s">
        <v>23</v>
      </c>
    </row>
    <row r="6" spans="1:13">
      <c r="A6" t="s">
        <v>996</v>
      </c>
      <c r="B6">
        <v>3.32E-2</v>
      </c>
      <c r="C6">
        <v>-1.093</v>
      </c>
      <c r="D6" t="s">
        <v>1311</v>
      </c>
      <c r="E6" t="s">
        <v>1312</v>
      </c>
      <c r="F6" t="s">
        <v>25</v>
      </c>
      <c r="G6" t="s">
        <v>26</v>
      </c>
      <c r="H6" t="s">
        <v>27</v>
      </c>
      <c r="I6" t="s">
        <v>4469</v>
      </c>
      <c r="J6">
        <v>1.7000000000000001E-2</v>
      </c>
      <c r="K6">
        <v>2.85</v>
      </c>
      <c r="L6" t="s">
        <v>22</v>
      </c>
      <c r="M6" t="s">
        <v>23</v>
      </c>
    </row>
    <row r="7" spans="1:13">
      <c r="A7" t="s">
        <v>997</v>
      </c>
      <c r="B7">
        <v>5.7700000000000001E-2</v>
      </c>
      <c r="C7">
        <v>-1.069</v>
      </c>
      <c r="D7" t="s">
        <v>1313</v>
      </c>
      <c r="E7" t="s">
        <v>1314</v>
      </c>
      <c r="F7" t="s">
        <v>20</v>
      </c>
      <c r="G7" t="s">
        <v>21</v>
      </c>
      <c r="H7" t="s">
        <v>27</v>
      </c>
      <c r="I7" t="s">
        <v>4469</v>
      </c>
      <c r="J7">
        <v>1.7000000000000001E-2</v>
      </c>
      <c r="K7">
        <v>2.85</v>
      </c>
      <c r="L7" t="s">
        <v>22</v>
      </c>
      <c r="M7" t="s">
        <v>23</v>
      </c>
    </row>
    <row r="8" spans="1:13">
      <c r="A8" t="s">
        <v>998</v>
      </c>
      <c r="B8">
        <v>3.3000000000000002E-2</v>
      </c>
      <c r="C8">
        <v>-1.111</v>
      </c>
      <c r="D8" t="s">
        <v>1315</v>
      </c>
      <c r="E8" t="s">
        <v>1316</v>
      </c>
      <c r="F8" t="s">
        <v>25</v>
      </c>
      <c r="G8" t="s">
        <v>26</v>
      </c>
      <c r="H8" t="s">
        <v>1317</v>
      </c>
      <c r="I8" t="s">
        <v>4469</v>
      </c>
      <c r="J8">
        <v>1.7000000000000001E-2</v>
      </c>
      <c r="K8">
        <v>2.85</v>
      </c>
      <c r="L8" t="s">
        <v>22</v>
      </c>
      <c r="M8" t="s">
        <v>23</v>
      </c>
    </row>
    <row r="9" spans="1:13">
      <c r="A9" t="s">
        <v>999</v>
      </c>
      <c r="B9">
        <v>5.7700000000000001E-2</v>
      </c>
      <c r="C9">
        <v>-1.143</v>
      </c>
      <c r="D9" t="s">
        <v>1318</v>
      </c>
      <c r="E9" t="s">
        <v>1319</v>
      </c>
      <c r="F9" t="s">
        <v>20</v>
      </c>
      <c r="G9" t="s">
        <v>21</v>
      </c>
      <c r="H9" t="s">
        <v>1320</v>
      </c>
      <c r="I9" t="s">
        <v>4469</v>
      </c>
      <c r="J9">
        <v>1.7000000000000001E-2</v>
      </c>
      <c r="K9">
        <v>2.85</v>
      </c>
      <c r="L9" t="s">
        <v>22</v>
      </c>
      <c r="M9" t="s">
        <v>23</v>
      </c>
    </row>
    <row r="10" spans="1:13">
      <c r="A10" t="s">
        <v>1000</v>
      </c>
      <c r="B10">
        <v>9.7199999999999995E-2</v>
      </c>
      <c r="C10">
        <v>-1.1279999999999999</v>
      </c>
      <c r="D10" t="s">
        <v>1321</v>
      </c>
      <c r="E10" t="s">
        <v>52</v>
      </c>
      <c r="F10" t="s">
        <v>45</v>
      </c>
      <c r="G10" t="s">
        <v>21</v>
      </c>
      <c r="H10" t="s">
        <v>27</v>
      </c>
      <c r="I10" t="s">
        <v>4469</v>
      </c>
      <c r="J10">
        <v>1.7000000000000001E-2</v>
      </c>
      <c r="K10">
        <v>2.85</v>
      </c>
      <c r="L10" t="s">
        <v>22</v>
      </c>
      <c r="M10" t="s">
        <v>23</v>
      </c>
    </row>
    <row r="11" spans="1:13">
      <c r="A11" t="s">
        <v>1001</v>
      </c>
      <c r="B11">
        <v>4.2900000000000001E-2</v>
      </c>
      <c r="C11">
        <v>-1.171</v>
      </c>
      <c r="D11" t="s">
        <v>1322</v>
      </c>
      <c r="E11" t="s">
        <v>30</v>
      </c>
      <c r="F11" t="s">
        <v>45</v>
      </c>
      <c r="G11" t="s">
        <v>21</v>
      </c>
      <c r="H11" t="s">
        <v>27</v>
      </c>
      <c r="I11" t="s">
        <v>4469</v>
      </c>
      <c r="J11">
        <v>1.7000000000000001E-2</v>
      </c>
      <c r="K11">
        <v>2.85</v>
      </c>
      <c r="L11" t="s">
        <v>22</v>
      </c>
      <c r="M11" t="s">
        <v>23</v>
      </c>
    </row>
    <row r="12" spans="1:13">
      <c r="A12" t="s">
        <v>1002</v>
      </c>
      <c r="B12">
        <v>3.7999999999999999E-2</v>
      </c>
      <c r="C12">
        <v>-1.0669999999999999</v>
      </c>
      <c r="D12" t="s">
        <v>1323</v>
      </c>
      <c r="E12" t="s">
        <v>24</v>
      </c>
      <c r="F12" t="s">
        <v>20</v>
      </c>
      <c r="G12" t="s">
        <v>21</v>
      </c>
      <c r="H12" t="s">
        <v>27</v>
      </c>
      <c r="I12" t="s">
        <v>4469</v>
      </c>
      <c r="J12">
        <v>1.7000000000000001E-2</v>
      </c>
      <c r="K12">
        <v>2.85</v>
      </c>
      <c r="L12" t="s">
        <v>22</v>
      </c>
      <c r="M12" t="s">
        <v>23</v>
      </c>
    </row>
    <row r="13" spans="1:13">
      <c r="A13" t="s">
        <v>1003</v>
      </c>
      <c r="B13">
        <v>3.15E-2</v>
      </c>
      <c r="C13">
        <v>-1.071</v>
      </c>
      <c r="D13" t="s">
        <v>1324</v>
      </c>
      <c r="E13" t="s">
        <v>1325</v>
      </c>
      <c r="F13" t="s">
        <v>45</v>
      </c>
      <c r="G13" t="s">
        <v>21</v>
      </c>
      <c r="H13" t="s">
        <v>27</v>
      </c>
      <c r="I13" t="s">
        <v>4469</v>
      </c>
      <c r="J13">
        <v>1.7000000000000001E-2</v>
      </c>
      <c r="K13">
        <v>2.85</v>
      </c>
      <c r="L13" t="s">
        <v>22</v>
      </c>
      <c r="M13" t="s">
        <v>23</v>
      </c>
    </row>
    <row r="14" spans="1:13">
      <c r="A14" t="s">
        <v>601</v>
      </c>
      <c r="B14">
        <v>4.1099999999999998E-2</v>
      </c>
      <c r="C14">
        <v>-1.0629999999999999</v>
      </c>
      <c r="D14" t="s">
        <v>602</v>
      </c>
      <c r="E14" t="s">
        <v>603</v>
      </c>
      <c r="F14" t="s">
        <v>20</v>
      </c>
      <c r="G14" t="s">
        <v>21</v>
      </c>
      <c r="H14" t="s">
        <v>27</v>
      </c>
      <c r="I14" t="s">
        <v>4469</v>
      </c>
      <c r="J14">
        <v>1.7000000000000001E-2</v>
      </c>
      <c r="K14">
        <v>2.85</v>
      </c>
      <c r="L14" t="s">
        <v>22</v>
      </c>
      <c r="M14" t="s">
        <v>23</v>
      </c>
    </row>
    <row r="15" spans="1:13">
      <c r="A15" t="s">
        <v>1004</v>
      </c>
      <c r="B15">
        <v>6.7799999999999996E-3</v>
      </c>
      <c r="C15">
        <v>-1.1259999999999999</v>
      </c>
      <c r="D15" t="s">
        <v>1326</v>
      </c>
      <c r="E15" t="s">
        <v>1327</v>
      </c>
      <c r="F15" t="s">
        <v>25</v>
      </c>
      <c r="G15" t="s">
        <v>21</v>
      </c>
      <c r="H15" t="s">
        <v>27</v>
      </c>
      <c r="I15" t="s">
        <v>4469</v>
      </c>
      <c r="J15">
        <v>1.7000000000000001E-2</v>
      </c>
      <c r="K15">
        <v>2.85</v>
      </c>
      <c r="L15" t="s">
        <v>22</v>
      </c>
      <c r="M15" t="s">
        <v>23</v>
      </c>
    </row>
    <row r="16" spans="1:13">
      <c r="A16" t="s">
        <v>1005</v>
      </c>
      <c r="B16">
        <v>4.2500000000000003E-2</v>
      </c>
      <c r="C16">
        <v>-1.1990000000000001</v>
      </c>
      <c r="D16" t="s">
        <v>1328</v>
      </c>
      <c r="E16" t="s">
        <v>30</v>
      </c>
      <c r="F16" t="s">
        <v>25</v>
      </c>
      <c r="G16" t="s">
        <v>60</v>
      </c>
      <c r="H16" t="s">
        <v>27</v>
      </c>
      <c r="I16" t="s">
        <v>4469</v>
      </c>
      <c r="J16">
        <v>1.7000000000000001E-2</v>
      </c>
      <c r="K16">
        <v>2.85</v>
      </c>
      <c r="L16" t="s">
        <v>22</v>
      </c>
      <c r="M16" t="s">
        <v>23</v>
      </c>
    </row>
    <row r="17" spans="1:13">
      <c r="A17" t="s">
        <v>1006</v>
      </c>
      <c r="B17">
        <v>8.1799999999999998E-2</v>
      </c>
      <c r="C17">
        <v>-1.083</v>
      </c>
      <c r="D17" t="s">
        <v>1329</v>
      </c>
      <c r="E17" t="s">
        <v>1330</v>
      </c>
      <c r="F17" t="s">
        <v>25</v>
      </c>
      <c r="G17" t="s">
        <v>21</v>
      </c>
      <c r="H17" t="s">
        <v>27</v>
      </c>
      <c r="I17" t="s">
        <v>4469</v>
      </c>
      <c r="J17">
        <v>1.7000000000000001E-2</v>
      </c>
      <c r="K17">
        <v>2.85</v>
      </c>
      <c r="L17" t="s">
        <v>22</v>
      </c>
      <c r="M17" t="s">
        <v>23</v>
      </c>
    </row>
    <row r="18" spans="1:13">
      <c r="A18" t="s">
        <v>204</v>
      </c>
      <c r="B18">
        <v>7.5700000000000003E-3</v>
      </c>
      <c r="C18">
        <v>-1.105</v>
      </c>
      <c r="D18" t="s">
        <v>205</v>
      </c>
      <c r="E18" t="s">
        <v>206</v>
      </c>
      <c r="F18" t="s">
        <v>25</v>
      </c>
      <c r="G18" t="s">
        <v>26</v>
      </c>
      <c r="H18" t="s">
        <v>207</v>
      </c>
      <c r="I18" t="s">
        <v>4469</v>
      </c>
      <c r="J18">
        <v>1.7000000000000001E-2</v>
      </c>
      <c r="K18">
        <v>2.85</v>
      </c>
      <c r="L18" t="s">
        <v>22</v>
      </c>
      <c r="M18" t="s">
        <v>23</v>
      </c>
    </row>
    <row r="19" spans="1:13">
      <c r="A19" t="s">
        <v>1007</v>
      </c>
      <c r="B19">
        <v>1.4999999999999999E-2</v>
      </c>
      <c r="C19">
        <v>-1.0780000000000001</v>
      </c>
      <c r="D19" t="s">
        <v>1331</v>
      </c>
      <c r="E19" t="s">
        <v>1332</v>
      </c>
      <c r="F19" t="s">
        <v>46</v>
      </c>
      <c r="G19" t="s">
        <v>21</v>
      </c>
      <c r="H19" t="s">
        <v>27</v>
      </c>
      <c r="I19" t="s">
        <v>4469</v>
      </c>
      <c r="J19">
        <v>1.7000000000000001E-2</v>
      </c>
      <c r="K19">
        <v>2.85</v>
      </c>
      <c r="L19" t="s">
        <v>22</v>
      </c>
      <c r="M19" t="s">
        <v>23</v>
      </c>
    </row>
    <row r="20" spans="1:13">
      <c r="A20" t="s">
        <v>1008</v>
      </c>
      <c r="B20">
        <v>1.34E-2</v>
      </c>
      <c r="C20">
        <v>-1.069</v>
      </c>
      <c r="D20" t="s">
        <v>1333</v>
      </c>
      <c r="E20" t="s">
        <v>24</v>
      </c>
      <c r="F20" t="s">
        <v>25</v>
      </c>
      <c r="G20" t="s">
        <v>26</v>
      </c>
      <c r="H20" t="s">
        <v>27</v>
      </c>
      <c r="I20" t="s">
        <v>4469</v>
      </c>
      <c r="J20">
        <v>1.7000000000000001E-2</v>
      </c>
      <c r="K20">
        <v>2.85</v>
      </c>
      <c r="L20" t="s">
        <v>22</v>
      </c>
      <c r="M20" t="s">
        <v>23</v>
      </c>
    </row>
    <row r="21" spans="1:13">
      <c r="A21" t="s">
        <v>317</v>
      </c>
      <c r="B21">
        <v>1.55E-2</v>
      </c>
      <c r="C21">
        <v>-1.1040000000000001</v>
      </c>
      <c r="D21" t="s">
        <v>318</v>
      </c>
      <c r="E21" t="s">
        <v>27</v>
      </c>
      <c r="F21" t="s">
        <v>25</v>
      </c>
      <c r="G21" t="s">
        <v>31</v>
      </c>
      <c r="H21" t="s">
        <v>27</v>
      </c>
      <c r="I21" t="s">
        <v>4469</v>
      </c>
      <c r="J21">
        <v>1.7000000000000001E-2</v>
      </c>
      <c r="K21">
        <v>2.85</v>
      </c>
      <c r="L21" t="s">
        <v>22</v>
      </c>
      <c r="M21" t="s">
        <v>23</v>
      </c>
    </row>
    <row r="22" spans="1:13">
      <c r="A22" t="s">
        <v>309</v>
      </c>
      <c r="B22">
        <v>1.5100000000000001E-2</v>
      </c>
      <c r="C22">
        <v>-1.117</v>
      </c>
      <c r="D22" t="s">
        <v>310</v>
      </c>
      <c r="E22" t="s">
        <v>311</v>
      </c>
      <c r="F22" t="s">
        <v>25</v>
      </c>
      <c r="G22" t="s">
        <v>26</v>
      </c>
      <c r="H22" t="s">
        <v>312</v>
      </c>
      <c r="I22" t="s">
        <v>4469</v>
      </c>
      <c r="J22">
        <v>1.7000000000000001E-2</v>
      </c>
      <c r="K22">
        <v>2.85</v>
      </c>
      <c r="L22" t="s">
        <v>22</v>
      </c>
      <c r="M22" t="s">
        <v>23</v>
      </c>
    </row>
    <row r="23" spans="1:13">
      <c r="A23" t="s">
        <v>576</v>
      </c>
      <c r="B23">
        <v>3.9800000000000002E-2</v>
      </c>
      <c r="C23">
        <v>-1.097</v>
      </c>
      <c r="D23" t="s">
        <v>577</v>
      </c>
      <c r="E23" t="s">
        <v>90</v>
      </c>
      <c r="F23" t="s">
        <v>20</v>
      </c>
      <c r="G23" t="s">
        <v>60</v>
      </c>
      <c r="H23" t="s">
        <v>578</v>
      </c>
      <c r="I23" t="s">
        <v>4469</v>
      </c>
      <c r="J23">
        <v>1.7000000000000001E-2</v>
      </c>
      <c r="K23">
        <v>2.85</v>
      </c>
      <c r="L23" t="s">
        <v>22</v>
      </c>
      <c r="M23" t="s">
        <v>23</v>
      </c>
    </row>
    <row r="24" spans="1:13">
      <c r="A24" t="s">
        <v>1009</v>
      </c>
      <c r="B24">
        <v>1.32E-2</v>
      </c>
      <c r="C24">
        <v>-1.1000000000000001</v>
      </c>
      <c r="D24" t="s">
        <v>1334</v>
      </c>
      <c r="E24" t="s">
        <v>1335</v>
      </c>
      <c r="F24" t="s">
        <v>25</v>
      </c>
      <c r="G24" t="s">
        <v>31</v>
      </c>
      <c r="H24" t="s">
        <v>1336</v>
      </c>
      <c r="I24" t="s">
        <v>4469</v>
      </c>
      <c r="J24">
        <v>1.7000000000000001E-2</v>
      </c>
      <c r="K24">
        <v>2.85</v>
      </c>
      <c r="L24" t="s">
        <v>22</v>
      </c>
      <c r="M24" t="s">
        <v>23</v>
      </c>
    </row>
    <row r="25" spans="1:13">
      <c r="A25" t="s">
        <v>1010</v>
      </c>
      <c r="B25">
        <v>3.1300000000000001E-2</v>
      </c>
      <c r="C25">
        <v>-1.1060000000000001</v>
      </c>
      <c r="D25" t="s">
        <v>1337</v>
      </c>
      <c r="E25" t="s">
        <v>1338</v>
      </c>
      <c r="F25" t="s">
        <v>20</v>
      </c>
      <c r="G25" t="s">
        <v>31</v>
      </c>
      <c r="H25" t="s">
        <v>27</v>
      </c>
      <c r="I25" t="s">
        <v>4469</v>
      </c>
      <c r="J25">
        <v>1.7000000000000001E-2</v>
      </c>
      <c r="K25">
        <v>2.85</v>
      </c>
      <c r="L25" t="s">
        <v>22</v>
      </c>
      <c r="M25" t="s">
        <v>23</v>
      </c>
    </row>
    <row r="26" spans="1:13">
      <c r="A26" t="s">
        <v>1011</v>
      </c>
      <c r="B26">
        <v>9.1399999999999995E-2</v>
      </c>
      <c r="C26">
        <v>-1.143</v>
      </c>
      <c r="D26" t="s">
        <v>1339</v>
      </c>
      <c r="E26" t="s">
        <v>1340</v>
      </c>
      <c r="F26" t="s">
        <v>25</v>
      </c>
      <c r="G26" t="s">
        <v>26</v>
      </c>
      <c r="H26" t="s">
        <v>27</v>
      </c>
      <c r="I26" t="s">
        <v>4469</v>
      </c>
      <c r="J26">
        <v>1.7000000000000001E-2</v>
      </c>
      <c r="K26">
        <v>2.85</v>
      </c>
      <c r="L26" t="s">
        <v>22</v>
      </c>
      <c r="M26" t="s">
        <v>23</v>
      </c>
    </row>
    <row r="27" spans="1:13">
      <c r="A27" t="s">
        <v>1012</v>
      </c>
      <c r="B27">
        <v>8.1099999999999992E-3</v>
      </c>
      <c r="C27">
        <v>-1.1399999999999999</v>
      </c>
      <c r="D27" t="s">
        <v>1341</v>
      </c>
      <c r="E27" t="s">
        <v>1342</v>
      </c>
      <c r="F27" t="s">
        <v>46</v>
      </c>
      <c r="G27" t="s">
        <v>60</v>
      </c>
      <c r="H27" t="s">
        <v>1343</v>
      </c>
      <c r="I27" t="s">
        <v>4469</v>
      </c>
      <c r="J27">
        <v>1.7000000000000001E-2</v>
      </c>
      <c r="K27">
        <v>2.85</v>
      </c>
      <c r="L27" t="s">
        <v>22</v>
      </c>
      <c r="M27" t="s">
        <v>23</v>
      </c>
    </row>
    <row r="28" spans="1:13">
      <c r="A28" t="s">
        <v>1013</v>
      </c>
      <c r="B28">
        <v>4.7699999999999999E-2</v>
      </c>
      <c r="C28">
        <v>-1.121</v>
      </c>
      <c r="D28" t="s">
        <v>1344</v>
      </c>
      <c r="E28" t="s">
        <v>1345</v>
      </c>
      <c r="F28" t="s">
        <v>45</v>
      </c>
      <c r="G28" t="s">
        <v>21</v>
      </c>
      <c r="H28" t="s">
        <v>27</v>
      </c>
      <c r="I28" t="s">
        <v>4469</v>
      </c>
      <c r="J28">
        <v>1.7000000000000001E-2</v>
      </c>
      <c r="K28">
        <v>2.85</v>
      </c>
      <c r="L28" t="s">
        <v>22</v>
      </c>
      <c r="M28" t="s">
        <v>23</v>
      </c>
    </row>
    <row r="29" spans="1:13">
      <c r="A29" t="s">
        <v>783</v>
      </c>
      <c r="B29">
        <v>6.3899999999999998E-2</v>
      </c>
      <c r="C29">
        <v>-1.252</v>
      </c>
      <c r="D29" t="s">
        <v>784</v>
      </c>
      <c r="E29" t="s">
        <v>30</v>
      </c>
      <c r="F29" t="s">
        <v>56</v>
      </c>
      <c r="G29" t="s">
        <v>31</v>
      </c>
      <c r="H29" t="s">
        <v>27</v>
      </c>
      <c r="I29" t="s">
        <v>4469</v>
      </c>
      <c r="J29">
        <v>1.7000000000000001E-2</v>
      </c>
      <c r="K29">
        <v>2.85</v>
      </c>
      <c r="L29" t="s">
        <v>22</v>
      </c>
      <c r="M29" t="s">
        <v>23</v>
      </c>
    </row>
    <row r="30" spans="1:13">
      <c r="A30" t="s">
        <v>1014</v>
      </c>
      <c r="B30">
        <v>6.77E-3</v>
      </c>
      <c r="C30">
        <v>-1.1060000000000001</v>
      </c>
      <c r="D30" t="s">
        <v>1346</v>
      </c>
      <c r="E30" t="s">
        <v>90</v>
      </c>
      <c r="F30" t="s">
        <v>20</v>
      </c>
      <c r="G30" t="s">
        <v>21</v>
      </c>
      <c r="H30" t="s">
        <v>27</v>
      </c>
      <c r="I30" t="s">
        <v>4469</v>
      </c>
      <c r="J30">
        <v>1.7000000000000001E-2</v>
      </c>
      <c r="K30">
        <v>2.85</v>
      </c>
      <c r="L30" t="s">
        <v>22</v>
      </c>
      <c r="M30" t="s">
        <v>23</v>
      </c>
    </row>
    <row r="31" spans="1:13">
      <c r="A31" t="s">
        <v>1015</v>
      </c>
      <c r="B31">
        <v>5.2399999999999999E-3</v>
      </c>
      <c r="C31">
        <v>-1.2929999999999999</v>
      </c>
      <c r="D31" t="s">
        <v>1347</v>
      </c>
      <c r="E31" t="s">
        <v>1348</v>
      </c>
      <c r="F31" t="s">
        <v>46</v>
      </c>
      <c r="G31" t="s">
        <v>21</v>
      </c>
      <c r="H31" t="s">
        <v>1349</v>
      </c>
      <c r="I31" t="s">
        <v>4469</v>
      </c>
      <c r="J31">
        <v>1.7000000000000001E-2</v>
      </c>
      <c r="K31">
        <v>2.85</v>
      </c>
      <c r="L31" t="s">
        <v>22</v>
      </c>
      <c r="M31" t="s">
        <v>23</v>
      </c>
    </row>
    <row r="32" spans="1:13">
      <c r="A32" t="s">
        <v>1016</v>
      </c>
      <c r="B32">
        <v>5.2499999999999998E-2</v>
      </c>
      <c r="C32">
        <v>-1.069</v>
      </c>
      <c r="D32" t="s">
        <v>1350</v>
      </c>
      <c r="E32" t="s">
        <v>27</v>
      </c>
      <c r="F32" t="s">
        <v>20</v>
      </c>
      <c r="G32" t="s">
        <v>50</v>
      </c>
      <c r="H32" t="s">
        <v>27</v>
      </c>
      <c r="I32" t="s">
        <v>4469</v>
      </c>
      <c r="J32">
        <v>1.7000000000000001E-2</v>
      </c>
      <c r="K32">
        <v>2.85</v>
      </c>
      <c r="L32" t="s">
        <v>22</v>
      </c>
      <c r="M32" t="s">
        <v>23</v>
      </c>
    </row>
    <row r="33" spans="1:13">
      <c r="A33" t="s">
        <v>681</v>
      </c>
      <c r="B33">
        <v>4.7800000000000002E-2</v>
      </c>
      <c r="C33">
        <v>-1.1439999999999999</v>
      </c>
      <c r="D33" t="s">
        <v>682</v>
      </c>
      <c r="E33" t="s">
        <v>27</v>
      </c>
      <c r="F33" t="s">
        <v>20</v>
      </c>
      <c r="G33" t="s">
        <v>31</v>
      </c>
      <c r="H33" t="s">
        <v>27</v>
      </c>
      <c r="I33" t="s">
        <v>4469</v>
      </c>
      <c r="J33">
        <v>1.7000000000000001E-2</v>
      </c>
      <c r="K33">
        <v>2.85</v>
      </c>
      <c r="L33" t="s">
        <v>22</v>
      </c>
      <c r="M33" t="s">
        <v>23</v>
      </c>
    </row>
    <row r="34" spans="1:13">
      <c r="A34" t="s">
        <v>1017</v>
      </c>
      <c r="B34">
        <v>3.7600000000000001E-2</v>
      </c>
      <c r="C34">
        <v>-1.0860000000000001</v>
      </c>
      <c r="D34" t="s">
        <v>1351</v>
      </c>
      <c r="E34" t="s">
        <v>188</v>
      </c>
      <c r="F34" t="s">
        <v>20</v>
      </c>
      <c r="G34" t="s">
        <v>60</v>
      </c>
      <c r="H34" t="s">
        <v>1352</v>
      </c>
      <c r="I34" t="s">
        <v>4469</v>
      </c>
      <c r="J34">
        <v>1.7000000000000001E-2</v>
      </c>
      <c r="K34">
        <v>2.85</v>
      </c>
      <c r="L34" t="s">
        <v>22</v>
      </c>
      <c r="M34" t="s">
        <v>23</v>
      </c>
    </row>
    <row r="35" spans="1:13">
      <c r="A35" t="s">
        <v>1018</v>
      </c>
      <c r="B35">
        <v>5.6100000000000004E-3</v>
      </c>
      <c r="C35">
        <v>-1.079</v>
      </c>
      <c r="D35" t="s">
        <v>1353</v>
      </c>
      <c r="E35" t="s">
        <v>44</v>
      </c>
      <c r="F35" t="s">
        <v>20</v>
      </c>
      <c r="G35" t="s">
        <v>21</v>
      </c>
      <c r="H35" t="s">
        <v>1354</v>
      </c>
      <c r="I35" t="s">
        <v>4469</v>
      </c>
      <c r="J35">
        <v>1.7000000000000001E-2</v>
      </c>
      <c r="K35">
        <v>2.85</v>
      </c>
      <c r="L35" t="s">
        <v>22</v>
      </c>
      <c r="M35" t="s">
        <v>23</v>
      </c>
    </row>
    <row r="36" spans="1:13">
      <c r="A36" t="s">
        <v>537</v>
      </c>
      <c r="B36">
        <v>3.5900000000000001E-2</v>
      </c>
      <c r="C36">
        <v>-1.1220000000000001</v>
      </c>
      <c r="D36" t="s">
        <v>538</v>
      </c>
      <c r="E36" t="s">
        <v>27</v>
      </c>
      <c r="F36" t="s">
        <v>25</v>
      </c>
      <c r="G36" t="s">
        <v>21</v>
      </c>
      <c r="H36" t="s">
        <v>27</v>
      </c>
      <c r="I36" t="s">
        <v>4469</v>
      </c>
      <c r="J36">
        <v>1.7000000000000001E-2</v>
      </c>
      <c r="K36">
        <v>2.85</v>
      </c>
      <c r="L36" t="s">
        <v>22</v>
      </c>
      <c r="M36" t="s">
        <v>23</v>
      </c>
    </row>
    <row r="37" spans="1:13">
      <c r="A37" t="s">
        <v>1019</v>
      </c>
      <c r="B37">
        <v>6.8699999999999997E-2</v>
      </c>
      <c r="C37">
        <v>-1.1399999999999999</v>
      </c>
      <c r="D37" t="s">
        <v>1355</v>
      </c>
      <c r="E37" t="s">
        <v>27</v>
      </c>
      <c r="F37" t="s">
        <v>45</v>
      </c>
      <c r="G37" t="s">
        <v>21</v>
      </c>
      <c r="H37" t="s">
        <v>27</v>
      </c>
      <c r="I37" t="s">
        <v>4469</v>
      </c>
      <c r="J37">
        <v>1.7000000000000001E-2</v>
      </c>
      <c r="K37">
        <v>2.85</v>
      </c>
      <c r="L37" t="s">
        <v>22</v>
      </c>
      <c r="M37" t="s">
        <v>23</v>
      </c>
    </row>
    <row r="38" spans="1:13">
      <c r="A38" t="s">
        <v>1020</v>
      </c>
      <c r="B38">
        <v>7.8600000000000003E-2</v>
      </c>
      <c r="C38">
        <v>-1.1080000000000001</v>
      </c>
      <c r="D38" t="s">
        <v>1356</v>
      </c>
      <c r="E38" t="s">
        <v>1357</v>
      </c>
      <c r="F38" t="s">
        <v>20</v>
      </c>
      <c r="G38" t="s">
        <v>21</v>
      </c>
      <c r="H38" t="s">
        <v>27</v>
      </c>
      <c r="I38" t="s">
        <v>4469</v>
      </c>
      <c r="J38">
        <v>1.7000000000000001E-2</v>
      </c>
      <c r="K38">
        <v>2.85</v>
      </c>
      <c r="L38" t="s">
        <v>22</v>
      </c>
      <c r="M38" t="s">
        <v>23</v>
      </c>
    </row>
    <row r="39" spans="1:13">
      <c r="A39" t="s">
        <v>1021</v>
      </c>
      <c r="B39">
        <v>5.96E-2</v>
      </c>
      <c r="C39">
        <v>-1.0640000000000001</v>
      </c>
      <c r="D39" t="s">
        <v>1358</v>
      </c>
      <c r="E39" t="s">
        <v>27</v>
      </c>
      <c r="F39" t="s">
        <v>20</v>
      </c>
      <c r="G39" t="s">
        <v>21</v>
      </c>
      <c r="H39" t="s">
        <v>27</v>
      </c>
      <c r="I39" t="s">
        <v>4469</v>
      </c>
      <c r="J39">
        <v>1.7000000000000001E-2</v>
      </c>
      <c r="K39">
        <v>2.85</v>
      </c>
      <c r="L39" t="s">
        <v>22</v>
      </c>
      <c r="M39" t="s">
        <v>23</v>
      </c>
    </row>
    <row r="40" spans="1:13">
      <c r="A40" t="s">
        <v>1022</v>
      </c>
      <c r="B40">
        <v>7.9600000000000004E-2</v>
      </c>
      <c r="C40">
        <v>-1.0980000000000001</v>
      </c>
      <c r="D40" t="s">
        <v>1359</v>
      </c>
      <c r="E40" t="s">
        <v>30</v>
      </c>
      <c r="F40" t="s">
        <v>45</v>
      </c>
      <c r="G40" t="s">
        <v>21</v>
      </c>
      <c r="H40" t="s">
        <v>27</v>
      </c>
      <c r="I40" t="s">
        <v>4469</v>
      </c>
      <c r="J40">
        <v>1.7000000000000001E-2</v>
      </c>
      <c r="K40">
        <v>2.85</v>
      </c>
      <c r="L40" t="s">
        <v>22</v>
      </c>
      <c r="M40" t="s">
        <v>23</v>
      </c>
    </row>
    <row r="41" spans="1:13">
      <c r="A41" t="s">
        <v>1023</v>
      </c>
      <c r="B41">
        <v>5.7700000000000001E-2</v>
      </c>
      <c r="C41">
        <v>-1.081</v>
      </c>
      <c r="D41" t="s">
        <v>1360</v>
      </c>
      <c r="E41" t="s">
        <v>30</v>
      </c>
      <c r="F41" t="s">
        <v>25</v>
      </c>
      <c r="G41" t="s">
        <v>26</v>
      </c>
      <c r="H41" t="s">
        <v>27</v>
      </c>
      <c r="I41" t="s">
        <v>4469</v>
      </c>
      <c r="J41">
        <v>1.7000000000000001E-2</v>
      </c>
      <c r="K41">
        <v>2.85</v>
      </c>
      <c r="L41" t="s">
        <v>22</v>
      </c>
      <c r="M41" t="s">
        <v>23</v>
      </c>
    </row>
    <row r="42" spans="1:13">
      <c r="A42" t="s">
        <v>1024</v>
      </c>
      <c r="B42">
        <v>1.8599999999999998E-2</v>
      </c>
      <c r="C42">
        <v>-1.1379999999999999</v>
      </c>
      <c r="D42" t="s">
        <v>1361</v>
      </c>
      <c r="E42" t="s">
        <v>1362</v>
      </c>
      <c r="F42" t="s">
        <v>46</v>
      </c>
      <c r="G42" t="s">
        <v>177</v>
      </c>
      <c r="H42" t="s">
        <v>1363</v>
      </c>
      <c r="I42" t="s">
        <v>4469</v>
      </c>
      <c r="J42">
        <v>1.7000000000000001E-2</v>
      </c>
      <c r="K42">
        <v>2.85</v>
      </c>
      <c r="L42" t="s">
        <v>22</v>
      </c>
      <c r="M42" t="s">
        <v>23</v>
      </c>
    </row>
    <row r="43" spans="1:13">
      <c r="A43" t="s">
        <v>1025</v>
      </c>
      <c r="B43">
        <v>3.2899999999999999E-2</v>
      </c>
      <c r="C43">
        <v>-1.0820000000000001</v>
      </c>
      <c r="D43" t="s">
        <v>1364</v>
      </c>
      <c r="E43" t="s">
        <v>30</v>
      </c>
      <c r="F43" t="s">
        <v>25</v>
      </c>
      <c r="G43" t="s">
        <v>26</v>
      </c>
      <c r="H43" t="s">
        <v>27</v>
      </c>
      <c r="I43" t="s">
        <v>4469</v>
      </c>
      <c r="J43">
        <v>1.7000000000000001E-2</v>
      </c>
      <c r="K43">
        <v>2.85</v>
      </c>
      <c r="L43" t="s">
        <v>22</v>
      </c>
      <c r="M43" t="s">
        <v>23</v>
      </c>
    </row>
    <row r="44" spans="1:13">
      <c r="A44" t="s">
        <v>263</v>
      </c>
      <c r="B44">
        <v>1.03E-2</v>
      </c>
      <c r="C44">
        <v>-1.1180000000000001</v>
      </c>
      <c r="D44" t="s">
        <v>264</v>
      </c>
      <c r="E44" t="s">
        <v>24</v>
      </c>
      <c r="F44" t="s">
        <v>20</v>
      </c>
      <c r="G44" t="s">
        <v>21</v>
      </c>
      <c r="H44" t="s">
        <v>27</v>
      </c>
      <c r="I44" t="s">
        <v>4469</v>
      </c>
      <c r="J44">
        <v>1.7000000000000001E-2</v>
      </c>
      <c r="K44">
        <v>2.85</v>
      </c>
      <c r="L44" t="s">
        <v>22</v>
      </c>
      <c r="M44" t="s">
        <v>23</v>
      </c>
    </row>
    <row r="45" spans="1:13">
      <c r="A45" t="s">
        <v>1026</v>
      </c>
      <c r="B45">
        <v>4.8899999999999999E-2</v>
      </c>
      <c r="C45">
        <v>-1.0329999999999999</v>
      </c>
      <c r="D45" t="s">
        <v>1365</v>
      </c>
      <c r="E45" t="s">
        <v>1366</v>
      </c>
      <c r="F45" t="s">
        <v>25</v>
      </c>
      <c r="G45" t="s">
        <v>26</v>
      </c>
      <c r="H45" t="s">
        <v>27</v>
      </c>
      <c r="I45" t="s">
        <v>4469</v>
      </c>
      <c r="J45">
        <v>1.7000000000000001E-2</v>
      </c>
      <c r="K45">
        <v>2.85</v>
      </c>
      <c r="L45" t="s">
        <v>2023</v>
      </c>
      <c r="M45" t="s">
        <v>296</v>
      </c>
    </row>
    <row r="46" spans="1:13">
      <c r="A46" t="s">
        <v>1027</v>
      </c>
      <c r="B46">
        <v>3.3600000000000001E-3</v>
      </c>
      <c r="C46">
        <v>-1.121</v>
      </c>
      <c r="D46" t="s">
        <v>1367</v>
      </c>
      <c r="E46" t="s">
        <v>1368</v>
      </c>
      <c r="F46" t="s">
        <v>25</v>
      </c>
      <c r="G46" t="s">
        <v>26</v>
      </c>
      <c r="H46" t="s">
        <v>27</v>
      </c>
      <c r="I46" t="s">
        <v>4469</v>
      </c>
      <c r="J46">
        <v>1.7000000000000001E-2</v>
      </c>
      <c r="K46">
        <v>2.85</v>
      </c>
      <c r="L46" t="s">
        <v>22</v>
      </c>
      <c r="M46" t="s">
        <v>23</v>
      </c>
    </row>
    <row r="47" spans="1:13">
      <c r="A47" t="s">
        <v>1028</v>
      </c>
      <c r="B47">
        <v>8.7299999999999999E-3</v>
      </c>
      <c r="C47">
        <v>-1.2070000000000001</v>
      </c>
      <c r="D47" t="s">
        <v>1369</v>
      </c>
      <c r="E47" t="s">
        <v>1370</v>
      </c>
      <c r="F47" t="s">
        <v>20</v>
      </c>
      <c r="G47" t="s">
        <v>31</v>
      </c>
      <c r="H47" t="s">
        <v>1371</v>
      </c>
      <c r="I47" t="s">
        <v>4469</v>
      </c>
      <c r="J47">
        <v>1.7000000000000001E-2</v>
      </c>
      <c r="K47">
        <v>2.85</v>
      </c>
      <c r="L47" t="s">
        <v>22</v>
      </c>
      <c r="M47" t="s">
        <v>23</v>
      </c>
    </row>
    <row r="48" spans="1:13">
      <c r="A48" t="s">
        <v>909</v>
      </c>
      <c r="B48">
        <v>8.6800000000000002E-2</v>
      </c>
      <c r="C48">
        <v>-1.0780000000000001</v>
      </c>
      <c r="D48" t="s">
        <v>910</v>
      </c>
      <c r="E48" t="s">
        <v>911</v>
      </c>
      <c r="F48" t="s">
        <v>56</v>
      </c>
      <c r="G48" t="s">
        <v>275</v>
      </c>
      <c r="H48" t="s">
        <v>912</v>
      </c>
      <c r="I48" t="s">
        <v>4469</v>
      </c>
      <c r="J48">
        <v>1.7000000000000001E-2</v>
      </c>
      <c r="K48">
        <v>2.85</v>
      </c>
      <c r="L48" t="s">
        <v>22</v>
      </c>
      <c r="M48" t="s">
        <v>23</v>
      </c>
    </row>
    <row r="49" spans="1:13">
      <c r="A49" t="s">
        <v>1029</v>
      </c>
      <c r="B49">
        <v>3.4599999999999999E-2</v>
      </c>
      <c r="C49">
        <v>-1.294</v>
      </c>
      <c r="D49" t="s">
        <v>1372</v>
      </c>
      <c r="E49" t="s">
        <v>1373</v>
      </c>
      <c r="F49" t="s">
        <v>46</v>
      </c>
      <c r="G49" t="s">
        <v>177</v>
      </c>
      <c r="H49" t="s">
        <v>27</v>
      </c>
      <c r="I49" t="s">
        <v>4469</v>
      </c>
      <c r="J49">
        <v>1.7000000000000001E-2</v>
      </c>
      <c r="K49">
        <v>2.85</v>
      </c>
      <c r="L49" t="s">
        <v>22</v>
      </c>
      <c r="M49" t="s">
        <v>23</v>
      </c>
    </row>
    <row r="50" spans="1:13">
      <c r="A50" t="s">
        <v>1030</v>
      </c>
      <c r="B50">
        <v>6.4000000000000003E-3</v>
      </c>
      <c r="C50">
        <v>-1.089</v>
      </c>
      <c r="D50" t="s">
        <v>1030</v>
      </c>
      <c r="E50" t="s">
        <v>1374</v>
      </c>
      <c r="F50" t="s">
        <v>45</v>
      </c>
      <c r="G50" t="s">
        <v>21</v>
      </c>
      <c r="H50" t="s">
        <v>27</v>
      </c>
      <c r="I50" t="s">
        <v>4469</v>
      </c>
      <c r="J50">
        <v>1.7000000000000001E-2</v>
      </c>
      <c r="K50">
        <v>2.85</v>
      </c>
      <c r="L50" t="s">
        <v>22</v>
      </c>
      <c r="M50" t="s">
        <v>23</v>
      </c>
    </row>
    <row r="51" spans="1:13">
      <c r="A51" t="s">
        <v>1031</v>
      </c>
      <c r="B51">
        <v>7.4099999999999999E-2</v>
      </c>
      <c r="C51">
        <v>-1.127</v>
      </c>
      <c r="D51" t="s">
        <v>1031</v>
      </c>
      <c r="E51" t="s">
        <v>1375</v>
      </c>
      <c r="F51" t="s">
        <v>45</v>
      </c>
      <c r="G51" t="s">
        <v>31</v>
      </c>
      <c r="H51" t="s">
        <v>27</v>
      </c>
      <c r="I51" t="s">
        <v>4469</v>
      </c>
      <c r="J51">
        <v>1.7000000000000001E-2</v>
      </c>
      <c r="K51">
        <v>2.85</v>
      </c>
      <c r="L51" t="s">
        <v>22</v>
      </c>
      <c r="M51" t="s">
        <v>23</v>
      </c>
    </row>
    <row r="52" spans="1:13">
      <c r="A52" t="s">
        <v>1032</v>
      </c>
      <c r="B52">
        <v>8.2299999999999998E-2</v>
      </c>
      <c r="C52">
        <v>-1.093</v>
      </c>
      <c r="D52" t="s">
        <v>1376</v>
      </c>
      <c r="E52" t="s">
        <v>27</v>
      </c>
      <c r="F52" t="s">
        <v>45</v>
      </c>
      <c r="G52" t="s">
        <v>21</v>
      </c>
      <c r="H52" t="s">
        <v>27</v>
      </c>
      <c r="I52" t="s">
        <v>4469</v>
      </c>
      <c r="J52">
        <v>1.7000000000000001E-2</v>
      </c>
      <c r="K52">
        <v>2.85</v>
      </c>
      <c r="L52" t="s">
        <v>22</v>
      </c>
      <c r="M52" t="s">
        <v>23</v>
      </c>
    </row>
    <row r="53" spans="1:13">
      <c r="A53" t="s">
        <v>1033</v>
      </c>
      <c r="B53">
        <v>7.7799999999999994E-2</v>
      </c>
      <c r="C53">
        <v>-1.0760000000000001</v>
      </c>
      <c r="D53" t="s">
        <v>1377</v>
      </c>
      <c r="E53" t="s">
        <v>90</v>
      </c>
      <c r="F53" t="s">
        <v>20</v>
      </c>
      <c r="G53" t="s">
        <v>21</v>
      </c>
      <c r="H53" t="s">
        <v>27</v>
      </c>
      <c r="I53" t="s">
        <v>4469</v>
      </c>
      <c r="J53">
        <v>1.7000000000000001E-2</v>
      </c>
      <c r="K53">
        <v>2.85</v>
      </c>
      <c r="L53" t="s">
        <v>22</v>
      </c>
      <c r="M53" t="s">
        <v>23</v>
      </c>
    </row>
    <row r="54" spans="1:13">
      <c r="A54" t="s">
        <v>1034</v>
      </c>
      <c r="B54">
        <v>4.9200000000000001E-2</v>
      </c>
      <c r="C54">
        <v>-1.069</v>
      </c>
      <c r="D54" t="s">
        <v>1378</v>
      </c>
      <c r="E54" t="s">
        <v>107</v>
      </c>
      <c r="F54" t="s">
        <v>45</v>
      </c>
      <c r="G54" t="s">
        <v>21</v>
      </c>
      <c r="H54" t="s">
        <v>27</v>
      </c>
      <c r="I54" t="s">
        <v>4469</v>
      </c>
      <c r="J54">
        <v>1.7000000000000001E-2</v>
      </c>
      <c r="K54">
        <v>2.85</v>
      </c>
      <c r="L54" t="s">
        <v>22</v>
      </c>
      <c r="M54" t="s">
        <v>23</v>
      </c>
    </row>
    <row r="55" spans="1:13">
      <c r="A55" t="s">
        <v>1035</v>
      </c>
      <c r="B55">
        <v>6.8400000000000002E-2</v>
      </c>
      <c r="C55">
        <v>-1.113</v>
      </c>
      <c r="D55" t="s">
        <v>1379</v>
      </c>
      <c r="E55" t="s">
        <v>24</v>
      </c>
      <c r="F55" t="s">
        <v>45</v>
      </c>
      <c r="G55" t="s">
        <v>21</v>
      </c>
      <c r="H55" t="s">
        <v>27</v>
      </c>
      <c r="I55" t="s">
        <v>4469</v>
      </c>
      <c r="J55">
        <v>1.7000000000000001E-2</v>
      </c>
      <c r="K55">
        <v>2.85</v>
      </c>
      <c r="L55" t="s">
        <v>22</v>
      </c>
      <c r="M55" t="s">
        <v>23</v>
      </c>
    </row>
    <row r="56" spans="1:13">
      <c r="A56" t="s">
        <v>1036</v>
      </c>
      <c r="B56">
        <v>9.8099999999999993E-3</v>
      </c>
      <c r="C56">
        <v>-1.242</v>
      </c>
      <c r="D56" t="s">
        <v>1380</v>
      </c>
      <c r="E56" t="s">
        <v>30</v>
      </c>
      <c r="F56" t="s">
        <v>46</v>
      </c>
      <c r="G56" t="s">
        <v>142</v>
      </c>
      <c r="H56" t="s">
        <v>27</v>
      </c>
      <c r="I56" t="s">
        <v>4469</v>
      </c>
      <c r="J56">
        <v>1.7000000000000001E-2</v>
      </c>
      <c r="K56">
        <v>2.85</v>
      </c>
      <c r="L56" t="s">
        <v>22</v>
      </c>
      <c r="M56" t="s">
        <v>23</v>
      </c>
    </row>
    <row r="57" spans="1:13">
      <c r="A57" t="s">
        <v>1037</v>
      </c>
      <c r="B57">
        <v>3.32E-2</v>
      </c>
      <c r="C57">
        <v>-1.1639999999999999</v>
      </c>
      <c r="D57" t="s">
        <v>1381</v>
      </c>
      <c r="E57" t="s">
        <v>27</v>
      </c>
      <c r="F57" t="s">
        <v>45</v>
      </c>
      <c r="G57" t="s">
        <v>21</v>
      </c>
      <c r="H57" t="s">
        <v>27</v>
      </c>
      <c r="I57" t="s">
        <v>4469</v>
      </c>
      <c r="J57">
        <v>1.7000000000000001E-2</v>
      </c>
      <c r="K57">
        <v>2.85</v>
      </c>
      <c r="L57" t="s">
        <v>22</v>
      </c>
      <c r="M57" t="s">
        <v>23</v>
      </c>
    </row>
    <row r="58" spans="1:13">
      <c r="A58" t="s">
        <v>1038</v>
      </c>
      <c r="B58">
        <v>9.5399999999999999E-3</v>
      </c>
      <c r="C58">
        <v>-1.099</v>
      </c>
      <c r="D58" t="s">
        <v>1382</v>
      </c>
      <c r="E58" t="s">
        <v>1383</v>
      </c>
      <c r="F58" t="s">
        <v>25</v>
      </c>
      <c r="G58" t="s">
        <v>26</v>
      </c>
      <c r="H58" t="s">
        <v>1384</v>
      </c>
      <c r="I58" t="s">
        <v>4469</v>
      </c>
      <c r="J58">
        <v>1.7000000000000001E-2</v>
      </c>
      <c r="K58">
        <v>2.85</v>
      </c>
      <c r="L58" t="s">
        <v>22</v>
      </c>
      <c r="M58" t="s">
        <v>23</v>
      </c>
    </row>
    <row r="59" spans="1:13">
      <c r="A59" t="s">
        <v>1039</v>
      </c>
      <c r="B59">
        <v>2.1700000000000001E-2</v>
      </c>
      <c r="C59">
        <v>-1.119</v>
      </c>
      <c r="D59" t="s">
        <v>1385</v>
      </c>
      <c r="E59" t="s">
        <v>1386</v>
      </c>
      <c r="F59" t="s">
        <v>20</v>
      </c>
      <c r="G59" t="s">
        <v>60</v>
      </c>
      <c r="H59" t="s">
        <v>1387</v>
      </c>
      <c r="I59" t="s">
        <v>4469</v>
      </c>
      <c r="J59">
        <v>1.7000000000000001E-2</v>
      </c>
      <c r="K59">
        <v>2.85</v>
      </c>
      <c r="L59" t="s">
        <v>22</v>
      </c>
      <c r="M59" t="s">
        <v>23</v>
      </c>
    </row>
    <row r="60" spans="1:13">
      <c r="A60" t="s">
        <v>1040</v>
      </c>
      <c r="B60">
        <v>8.6099999999999996E-2</v>
      </c>
      <c r="C60">
        <v>-1.056</v>
      </c>
      <c r="D60" t="s">
        <v>1388</v>
      </c>
      <c r="E60" t="s">
        <v>1389</v>
      </c>
      <c r="F60" t="s">
        <v>20</v>
      </c>
      <c r="G60" t="s">
        <v>60</v>
      </c>
      <c r="H60" t="s">
        <v>1390</v>
      </c>
      <c r="I60" t="s">
        <v>4469</v>
      </c>
      <c r="J60">
        <v>1.7000000000000001E-2</v>
      </c>
      <c r="K60">
        <v>2.85</v>
      </c>
      <c r="L60" t="s">
        <v>22</v>
      </c>
      <c r="M60" t="s">
        <v>23</v>
      </c>
    </row>
    <row r="61" spans="1:13">
      <c r="A61" t="s">
        <v>1041</v>
      </c>
      <c r="B61">
        <v>1.5100000000000001E-2</v>
      </c>
      <c r="C61">
        <v>-1.115</v>
      </c>
      <c r="D61" t="s">
        <v>1391</v>
      </c>
      <c r="E61" t="s">
        <v>1392</v>
      </c>
      <c r="F61" t="s">
        <v>25</v>
      </c>
      <c r="G61" t="s">
        <v>26</v>
      </c>
      <c r="H61" t="s">
        <v>27</v>
      </c>
      <c r="I61" t="s">
        <v>4469</v>
      </c>
      <c r="J61">
        <v>1.7000000000000001E-2</v>
      </c>
      <c r="K61">
        <v>2.85</v>
      </c>
      <c r="L61" t="s">
        <v>2023</v>
      </c>
      <c r="M61" t="s">
        <v>296</v>
      </c>
    </row>
    <row r="62" spans="1:13">
      <c r="A62" t="s">
        <v>1042</v>
      </c>
      <c r="B62">
        <v>8.4099999999999994E-2</v>
      </c>
      <c r="C62">
        <v>-1.095</v>
      </c>
      <c r="D62" t="s">
        <v>1393</v>
      </c>
      <c r="E62" t="s">
        <v>1394</v>
      </c>
      <c r="F62" t="s">
        <v>25</v>
      </c>
      <c r="G62" t="s">
        <v>21</v>
      </c>
      <c r="H62" t="s">
        <v>27</v>
      </c>
      <c r="I62" t="s">
        <v>4469</v>
      </c>
      <c r="J62">
        <v>1.7000000000000001E-2</v>
      </c>
      <c r="K62">
        <v>2.85</v>
      </c>
      <c r="L62" t="s">
        <v>22</v>
      </c>
      <c r="M62" t="s">
        <v>23</v>
      </c>
    </row>
    <row r="63" spans="1:13">
      <c r="A63" t="s">
        <v>62</v>
      </c>
      <c r="B63">
        <v>5.6800000000000004E-4</v>
      </c>
      <c r="C63">
        <v>-1.0940000000000001</v>
      </c>
      <c r="D63" t="s">
        <v>63</v>
      </c>
      <c r="E63" t="s">
        <v>27</v>
      </c>
      <c r="F63" t="s">
        <v>20</v>
      </c>
      <c r="G63" t="s">
        <v>31</v>
      </c>
      <c r="H63" t="s">
        <v>27</v>
      </c>
      <c r="I63" t="s">
        <v>4469</v>
      </c>
      <c r="J63">
        <v>1.7000000000000001E-2</v>
      </c>
      <c r="K63">
        <v>2.85</v>
      </c>
      <c r="L63" t="s">
        <v>22</v>
      </c>
      <c r="M63" t="s">
        <v>23</v>
      </c>
    </row>
    <row r="64" spans="1:13">
      <c r="A64" t="s">
        <v>1043</v>
      </c>
      <c r="B64">
        <v>7.51E-2</v>
      </c>
      <c r="C64">
        <v>-1.1579999999999999</v>
      </c>
      <c r="D64" t="s">
        <v>1395</v>
      </c>
      <c r="E64" t="s">
        <v>90</v>
      </c>
      <c r="F64" t="s">
        <v>25</v>
      </c>
      <c r="G64" t="s">
        <v>21</v>
      </c>
      <c r="H64" t="s">
        <v>27</v>
      </c>
      <c r="I64" t="s">
        <v>4469</v>
      </c>
      <c r="J64">
        <v>1.7000000000000001E-2</v>
      </c>
      <c r="K64">
        <v>2.85</v>
      </c>
      <c r="L64" t="s">
        <v>22</v>
      </c>
      <c r="M64" t="s">
        <v>23</v>
      </c>
    </row>
    <row r="65" spans="1:13">
      <c r="A65" t="s">
        <v>360</v>
      </c>
      <c r="B65">
        <v>1.9699999999999999E-2</v>
      </c>
      <c r="C65">
        <v>-1.1719999999999999</v>
      </c>
      <c r="D65" t="s">
        <v>361</v>
      </c>
      <c r="E65" t="s">
        <v>362</v>
      </c>
      <c r="F65" t="s">
        <v>20</v>
      </c>
      <c r="G65" t="s">
        <v>31</v>
      </c>
      <c r="H65" t="s">
        <v>92</v>
      </c>
      <c r="I65" t="s">
        <v>4469</v>
      </c>
      <c r="J65">
        <v>1.7000000000000001E-2</v>
      </c>
      <c r="K65">
        <v>2.85</v>
      </c>
      <c r="L65" t="s">
        <v>22</v>
      </c>
      <c r="M65" t="s">
        <v>23</v>
      </c>
    </row>
    <row r="66" spans="1:13">
      <c r="A66" t="s">
        <v>885</v>
      </c>
      <c r="B66">
        <v>8.2699999999999996E-2</v>
      </c>
      <c r="C66">
        <v>-1.125</v>
      </c>
      <c r="D66" t="s">
        <v>886</v>
      </c>
      <c r="E66" t="s">
        <v>27</v>
      </c>
      <c r="F66" t="s">
        <v>45</v>
      </c>
      <c r="G66" t="s">
        <v>21</v>
      </c>
      <c r="H66" t="s">
        <v>27</v>
      </c>
      <c r="I66" t="s">
        <v>4469</v>
      </c>
      <c r="J66">
        <v>1.7000000000000001E-2</v>
      </c>
      <c r="K66">
        <v>2.85</v>
      </c>
      <c r="L66" t="s">
        <v>22</v>
      </c>
      <c r="M66" t="s">
        <v>23</v>
      </c>
    </row>
    <row r="67" spans="1:13">
      <c r="A67" t="s">
        <v>1044</v>
      </c>
      <c r="B67">
        <v>9.2899999999999996E-2</v>
      </c>
      <c r="C67">
        <v>-1.071</v>
      </c>
      <c r="D67" t="s">
        <v>1396</v>
      </c>
      <c r="E67" t="s">
        <v>30</v>
      </c>
      <c r="F67" t="s">
        <v>20</v>
      </c>
      <c r="G67" t="s">
        <v>21</v>
      </c>
      <c r="H67" t="s">
        <v>27</v>
      </c>
      <c r="I67" t="s">
        <v>4469</v>
      </c>
      <c r="J67">
        <v>1.7000000000000001E-2</v>
      </c>
      <c r="K67">
        <v>2.85</v>
      </c>
      <c r="L67" t="s">
        <v>22</v>
      </c>
      <c r="M67" t="s">
        <v>23</v>
      </c>
    </row>
    <row r="68" spans="1:13">
      <c r="A68" t="s">
        <v>1045</v>
      </c>
      <c r="B68">
        <v>8.8300000000000003E-2</v>
      </c>
      <c r="C68">
        <v>-1.05</v>
      </c>
      <c r="D68" t="s">
        <v>1397</v>
      </c>
      <c r="E68" t="s">
        <v>1398</v>
      </c>
      <c r="F68" t="s">
        <v>25</v>
      </c>
      <c r="G68" t="s">
        <v>26</v>
      </c>
      <c r="H68" t="s">
        <v>27</v>
      </c>
      <c r="I68" t="s">
        <v>4469</v>
      </c>
      <c r="J68">
        <v>1.7000000000000001E-2</v>
      </c>
      <c r="K68">
        <v>2.85</v>
      </c>
      <c r="L68" t="s">
        <v>22</v>
      </c>
      <c r="M68" t="s">
        <v>23</v>
      </c>
    </row>
    <row r="69" spans="1:13">
      <c r="A69" t="s">
        <v>1046</v>
      </c>
      <c r="B69">
        <v>4.41E-2</v>
      </c>
      <c r="C69">
        <v>-1.1399999999999999</v>
      </c>
      <c r="D69" t="s">
        <v>1399</v>
      </c>
      <c r="E69" t="s">
        <v>27</v>
      </c>
      <c r="F69" t="s">
        <v>20</v>
      </c>
      <c r="G69" t="s">
        <v>21</v>
      </c>
      <c r="H69" t="s">
        <v>27</v>
      </c>
      <c r="I69" t="s">
        <v>4469</v>
      </c>
      <c r="J69">
        <v>1.7000000000000001E-2</v>
      </c>
      <c r="K69">
        <v>2.85</v>
      </c>
      <c r="L69" t="s">
        <v>22</v>
      </c>
      <c r="M69" t="s">
        <v>23</v>
      </c>
    </row>
    <row r="70" spans="1:13">
      <c r="A70" t="s">
        <v>1047</v>
      </c>
      <c r="B70">
        <v>3.4200000000000001E-2</v>
      </c>
      <c r="C70">
        <v>-1.071</v>
      </c>
      <c r="D70" t="s">
        <v>1400</v>
      </c>
      <c r="E70" t="s">
        <v>1401</v>
      </c>
      <c r="F70" t="s">
        <v>20</v>
      </c>
      <c r="G70" t="s">
        <v>31</v>
      </c>
      <c r="H70" t="s">
        <v>1402</v>
      </c>
      <c r="I70" t="s">
        <v>4469</v>
      </c>
      <c r="J70">
        <v>1.7000000000000001E-2</v>
      </c>
      <c r="K70">
        <v>2.85</v>
      </c>
      <c r="L70" t="s">
        <v>22</v>
      </c>
      <c r="M70" t="s">
        <v>23</v>
      </c>
    </row>
    <row r="71" spans="1:13">
      <c r="A71" t="s">
        <v>1048</v>
      </c>
      <c r="B71">
        <v>5.5300000000000002E-2</v>
      </c>
      <c r="C71">
        <v>-1.0920000000000001</v>
      </c>
      <c r="D71" t="s">
        <v>1403</v>
      </c>
      <c r="E71" t="s">
        <v>27</v>
      </c>
      <c r="F71" t="s">
        <v>56</v>
      </c>
      <c r="G71" t="s">
        <v>21</v>
      </c>
      <c r="H71" t="s">
        <v>27</v>
      </c>
      <c r="I71" t="s">
        <v>4469</v>
      </c>
      <c r="J71">
        <v>1.7000000000000001E-2</v>
      </c>
      <c r="K71">
        <v>2.85</v>
      </c>
      <c r="L71" t="s">
        <v>22</v>
      </c>
      <c r="M71" t="s">
        <v>23</v>
      </c>
    </row>
    <row r="72" spans="1:13">
      <c r="A72" t="s">
        <v>1049</v>
      </c>
      <c r="B72">
        <v>8.0500000000000002E-2</v>
      </c>
      <c r="C72">
        <v>-1.155</v>
      </c>
      <c r="D72" t="s">
        <v>1404</v>
      </c>
      <c r="E72" t="s">
        <v>1405</v>
      </c>
      <c r="F72" t="s">
        <v>20</v>
      </c>
      <c r="G72" t="s">
        <v>60</v>
      </c>
      <c r="H72" t="s">
        <v>1406</v>
      </c>
      <c r="I72" t="s">
        <v>4469</v>
      </c>
      <c r="J72">
        <v>1.7000000000000001E-2</v>
      </c>
      <c r="K72">
        <v>2.85</v>
      </c>
      <c r="L72" t="s">
        <v>22</v>
      </c>
      <c r="M72" t="s">
        <v>23</v>
      </c>
    </row>
    <row r="73" spans="1:13">
      <c r="A73" t="s">
        <v>1050</v>
      </c>
      <c r="B73">
        <v>1.83E-2</v>
      </c>
      <c r="C73">
        <v>-1.0980000000000001</v>
      </c>
      <c r="D73" t="s">
        <v>1407</v>
      </c>
      <c r="E73" t="s">
        <v>30</v>
      </c>
      <c r="F73" t="s">
        <v>20</v>
      </c>
      <c r="G73" t="s">
        <v>21</v>
      </c>
      <c r="H73" t="s">
        <v>27</v>
      </c>
      <c r="I73" t="s">
        <v>4469</v>
      </c>
      <c r="J73">
        <v>1.7000000000000001E-2</v>
      </c>
      <c r="K73">
        <v>2.85</v>
      </c>
      <c r="L73" t="s">
        <v>22</v>
      </c>
      <c r="M73" t="s">
        <v>23</v>
      </c>
    </row>
    <row r="74" spans="1:13">
      <c r="A74" t="s">
        <v>1051</v>
      </c>
      <c r="B74">
        <v>1.75E-4</v>
      </c>
      <c r="C74">
        <v>-1.1220000000000001</v>
      </c>
      <c r="D74" t="s">
        <v>1408</v>
      </c>
      <c r="E74" t="s">
        <v>1409</v>
      </c>
      <c r="F74" t="s">
        <v>25</v>
      </c>
      <c r="G74" t="s">
        <v>26</v>
      </c>
      <c r="H74" t="s">
        <v>27</v>
      </c>
      <c r="I74" t="s">
        <v>4469</v>
      </c>
      <c r="J74">
        <v>1.7000000000000001E-2</v>
      </c>
      <c r="K74">
        <v>2.85</v>
      </c>
      <c r="L74" t="s">
        <v>22</v>
      </c>
      <c r="M74" t="s">
        <v>23</v>
      </c>
    </row>
    <row r="75" spans="1:13">
      <c r="A75" t="s">
        <v>1052</v>
      </c>
      <c r="B75">
        <v>1.1599999999999999E-2</v>
      </c>
      <c r="C75">
        <v>-1.131</v>
      </c>
      <c r="D75" t="s">
        <v>1410</v>
      </c>
      <c r="E75" t="s">
        <v>1411</v>
      </c>
      <c r="F75" t="s">
        <v>20</v>
      </c>
      <c r="G75" t="s">
        <v>75</v>
      </c>
      <c r="H75" t="s">
        <v>1412</v>
      </c>
      <c r="I75" t="s">
        <v>4469</v>
      </c>
      <c r="J75">
        <v>1.7000000000000001E-2</v>
      </c>
      <c r="K75">
        <v>2.85</v>
      </c>
      <c r="L75" t="s">
        <v>22</v>
      </c>
      <c r="M75" t="s">
        <v>23</v>
      </c>
    </row>
    <row r="76" spans="1:13">
      <c r="A76" t="s">
        <v>1053</v>
      </c>
      <c r="B76">
        <v>5.3900000000000003E-2</v>
      </c>
      <c r="C76">
        <v>-1.101</v>
      </c>
      <c r="D76" t="s">
        <v>1413</v>
      </c>
      <c r="E76" t="s">
        <v>1414</v>
      </c>
      <c r="F76" t="s">
        <v>20</v>
      </c>
      <c r="G76" t="s">
        <v>75</v>
      </c>
      <c r="H76" t="s">
        <v>725</v>
      </c>
      <c r="I76" t="s">
        <v>4469</v>
      </c>
      <c r="J76">
        <v>1.7000000000000001E-2</v>
      </c>
      <c r="K76">
        <v>2.85</v>
      </c>
      <c r="L76" t="s">
        <v>22</v>
      </c>
      <c r="M76" t="s">
        <v>23</v>
      </c>
    </row>
    <row r="77" spans="1:13">
      <c r="A77" t="s">
        <v>1054</v>
      </c>
      <c r="B77">
        <v>6.1700000000000001E-3</v>
      </c>
      <c r="C77">
        <v>-1.1240000000000001</v>
      </c>
      <c r="D77" t="s">
        <v>1415</v>
      </c>
      <c r="E77" t="s">
        <v>52</v>
      </c>
      <c r="F77" t="s">
        <v>46</v>
      </c>
      <c r="G77" t="s">
        <v>75</v>
      </c>
      <c r="H77" t="s">
        <v>725</v>
      </c>
      <c r="I77" t="s">
        <v>4469</v>
      </c>
      <c r="J77">
        <v>1.7000000000000001E-2</v>
      </c>
      <c r="K77">
        <v>2.85</v>
      </c>
      <c r="L77" t="s">
        <v>22</v>
      </c>
      <c r="M77" t="s">
        <v>23</v>
      </c>
    </row>
    <row r="78" spans="1:13">
      <c r="A78" t="s">
        <v>1055</v>
      </c>
      <c r="B78">
        <v>2.1999999999999999E-2</v>
      </c>
      <c r="C78">
        <v>-1.2</v>
      </c>
      <c r="D78" t="s">
        <v>1416</v>
      </c>
      <c r="E78" t="s">
        <v>90</v>
      </c>
      <c r="F78" t="s">
        <v>45</v>
      </c>
      <c r="G78" t="s">
        <v>21</v>
      </c>
      <c r="H78" t="s">
        <v>27</v>
      </c>
      <c r="I78" t="s">
        <v>4469</v>
      </c>
      <c r="J78">
        <v>1.7000000000000001E-2</v>
      </c>
      <c r="K78">
        <v>2.85</v>
      </c>
      <c r="L78" t="s">
        <v>22</v>
      </c>
      <c r="M78" t="s">
        <v>23</v>
      </c>
    </row>
    <row r="79" spans="1:13">
      <c r="A79" t="s">
        <v>1056</v>
      </c>
      <c r="B79">
        <v>9.6799999999999994E-3</v>
      </c>
      <c r="C79">
        <v>-1.1910000000000001</v>
      </c>
      <c r="D79" t="s">
        <v>1417</v>
      </c>
      <c r="E79" t="s">
        <v>1418</v>
      </c>
      <c r="F79" t="s">
        <v>20</v>
      </c>
      <c r="G79" t="s">
        <v>31</v>
      </c>
      <c r="H79" t="s">
        <v>27</v>
      </c>
      <c r="I79" t="s">
        <v>4469</v>
      </c>
      <c r="J79">
        <v>1.7000000000000001E-2</v>
      </c>
      <c r="K79">
        <v>2.85</v>
      </c>
      <c r="L79" t="s">
        <v>22</v>
      </c>
      <c r="M79" t="s">
        <v>23</v>
      </c>
    </row>
    <row r="80" spans="1:13">
      <c r="A80" t="s">
        <v>1057</v>
      </c>
      <c r="B80">
        <v>1.0200000000000001E-2</v>
      </c>
      <c r="C80">
        <v>-1.125</v>
      </c>
      <c r="D80" t="s">
        <v>1419</v>
      </c>
      <c r="E80" t="s">
        <v>1420</v>
      </c>
      <c r="F80" t="s">
        <v>20</v>
      </c>
      <c r="G80" t="s">
        <v>31</v>
      </c>
      <c r="H80" t="s">
        <v>1421</v>
      </c>
      <c r="I80" t="s">
        <v>4469</v>
      </c>
      <c r="J80">
        <v>1.7000000000000001E-2</v>
      </c>
      <c r="K80">
        <v>2.85</v>
      </c>
      <c r="L80" t="s">
        <v>22</v>
      </c>
      <c r="M80" t="s">
        <v>23</v>
      </c>
    </row>
    <row r="81" spans="1:13">
      <c r="A81" t="s">
        <v>306</v>
      </c>
      <c r="B81">
        <v>1.46E-2</v>
      </c>
      <c r="C81">
        <v>-1.147</v>
      </c>
      <c r="D81" t="s">
        <v>307</v>
      </c>
      <c r="E81" t="s">
        <v>308</v>
      </c>
      <c r="F81" t="s">
        <v>20</v>
      </c>
      <c r="G81" t="s">
        <v>21</v>
      </c>
      <c r="H81" t="s">
        <v>27</v>
      </c>
      <c r="I81" t="s">
        <v>4469</v>
      </c>
      <c r="J81">
        <v>1.7000000000000001E-2</v>
      </c>
      <c r="K81">
        <v>2.85</v>
      </c>
      <c r="L81" t="s">
        <v>22</v>
      </c>
      <c r="M81" t="s">
        <v>23</v>
      </c>
    </row>
    <row r="82" spans="1:13">
      <c r="A82" t="s">
        <v>319</v>
      </c>
      <c r="B82">
        <v>1.6400000000000001E-2</v>
      </c>
      <c r="C82">
        <v>-1.0669999999999999</v>
      </c>
      <c r="D82" t="s">
        <v>320</v>
      </c>
      <c r="E82" t="s">
        <v>24</v>
      </c>
      <c r="F82" t="s">
        <v>25</v>
      </c>
      <c r="G82" t="s">
        <v>26</v>
      </c>
      <c r="H82" t="s">
        <v>321</v>
      </c>
      <c r="I82" t="s">
        <v>4469</v>
      </c>
      <c r="J82">
        <v>1.7000000000000001E-2</v>
      </c>
      <c r="K82">
        <v>2.85</v>
      </c>
      <c r="L82" t="s">
        <v>22</v>
      </c>
      <c r="M82" t="s">
        <v>23</v>
      </c>
    </row>
    <row r="83" spans="1:13">
      <c r="A83" t="s">
        <v>1058</v>
      </c>
      <c r="B83">
        <v>7.8200000000000006E-3</v>
      </c>
      <c r="C83">
        <v>-1.0840000000000001</v>
      </c>
      <c r="D83" t="s">
        <v>1422</v>
      </c>
      <c r="E83" t="s">
        <v>353</v>
      </c>
      <c r="F83" t="s">
        <v>25</v>
      </c>
      <c r="G83" t="s">
        <v>21</v>
      </c>
      <c r="H83" t="s">
        <v>27</v>
      </c>
      <c r="I83" t="s">
        <v>4469</v>
      </c>
      <c r="J83">
        <v>1.7000000000000001E-2</v>
      </c>
      <c r="K83">
        <v>2.85</v>
      </c>
      <c r="L83" t="s">
        <v>22</v>
      </c>
      <c r="M83" t="s">
        <v>23</v>
      </c>
    </row>
    <row r="84" spans="1:13">
      <c r="A84" t="s">
        <v>1059</v>
      </c>
      <c r="B84">
        <v>1.0500000000000001E-2</v>
      </c>
      <c r="C84">
        <v>-1.1839999999999999</v>
      </c>
      <c r="D84" t="s">
        <v>1423</v>
      </c>
      <c r="E84" t="s">
        <v>1424</v>
      </c>
      <c r="F84" t="s">
        <v>20</v>
      </c>
      <c r="G84" t="s">
        <v>21</v>
      </c>
      <c r="H84" t="s">
        <v>27</v>
      </c>
      <c r="I84" t="s">
        <v>4469</v>
      </c>
      <c r="J84">
        <v>1.7000000000000001E-2</v>
      </c>
      <c r="K84">
        <v>2.85</v>
      </c>
      <c r="L84" t="s">
        <v>22</v>
      </c>
      <c r="M84" t="s">
        <v>23</v>
      </c>
    </row>
    <row r="85" spans="1:13">
      <c r="A85" t="s">
        <v>1060</v>
      </c>
      <c r="B85">
        <v>9.2899999999999996E-2</v>
      </c>
      <c r="C85">
        <v>-1.0389999999999999</v>
      </c>
      <c r="D85" t="s">
        <v>1425</v>
      </c>
      <c r="E85" t="s">
        <v>1426</v>
      </c>
      <c r="F85" t="s">
        <v>25</v>
      </c>
      <c r="G85" t="s">
        <v>26</v>
      </c>
      <c r="H85" t="s">
        <v>27</v>
      </c>
      <c r="I85" t="s">
        <v>4469</v>
      </c>
      <c r="J85">
        <v>1.7000000000000001E-2</v>
      </c>
      <c r="K85">
        <v>2.85</v>
      </c>
      <c r="L85" t="s">
        <v>22</v>
      </c>
      <c r="M85" t="s">
        <v>23</v>
      </c>
    </row>
    <row r="86" spans="1:13">
      <c r="A86" t="s">
        <v>1061</v>
      </c>
      <c r="B86">
        <v>1.06E-2</v>
      </c>
      <c r="C86">
        <v>-1.17</v>
      </c>
      <c r="D86" t="s">
        <v>1427</v>
      </c>
      <c r="E86" t="s">
        <v>1428</v>
      </c>
      <c r="F86" t="s">
        <v>20</v>
      </c>
      <c r="G86" t="s">
        <v>60</v>
      </c>
      <c r="H86" t="s">
        <v>1429</v>
      </c>
      <c r="I86" t="s">
        <v>4469</v>
      </c>
      <c r="J86">
        <v>1.7000000000000001E-2</v>
      </c>
      <c r="K86">
        <v>2.85</v>
      </c>
      <c r="L86" t="s">
        <v>22</v>
      </c>
      <c r="M86" t="s">
        <v>23</v>
      </c>
    </row>
    <row r="87" spans="1:13">
      <c r="A87" t="s">
        <v>1062</v>
      </c>
      <c r="B87">
        <v>9.5499999999999995E-3</v>
      </c>
      <c r="C87">
        <v>-1.1080000000000001</v>
      </c>
      <c r="D87" t="s">
        <v>1430</v>
      </c>
      <c r="E87" t="s">
        <v>1431</v>
      </c>
      <c r="F87" t="s">
        <v>25</v>
      </c>
      <c r="G87" t="s">
        <v>26</v>
      </c>
      <c r="H87" t="s">
        <v>912</v>
      </c>
      <c r="I87" t="s">
        <v>4469</v>
      </c>
      <c r="J87">
        <v>1.7000000000000001E-2</v>
      </c>
      <c r="K87">
        <v>2.85</v>
      </c>
      <c r="L87" t="s">
        <v>22</v>
      </c>
      <c r="M87" t="s">
        <v>23</v>
      </c>
    </row>
    <row r="88" spans="1:13">
      <c r="A88" t="s">
        <v>1063</v>
      </c>
      <c r="B88">
        <v>0.05</v>
      </c>
      <c r="C88">
        <v>-1.083</v>
      </c>
      <c r="D88" t="s">
        <v>1432</v>
      </c>
      <c r="E88" t="s">
        <v>1433</v>
      </c>
      <c r="F88" t="s">
        <v>20</v>
      </c>
      <c r="G88" t="s">
        <v>21</v>
      </c>
      <c r="H88" t="s">
        <v>27</v>
      </c>
      <c r="I88" t="s">
        <v>4469</v>
      </c>
      <c r="J88">
        <v>1.7000000000000001E-2</v>
      </c>
      <c r="K88">
        <v>2.85</v>
      </c>
      <c r="L88" t="s">
        <v>22</v>
      </c>
      <c r="M88" t="s">
        <v>23</v>
      </c>
    </row>
    <row r="89" spans="1:13">
      <c r="A89" t="s">
        <v>1064</v>
      </c>
      <c r="B89">
        <v>6.7299999999999999E-2</v>
      </c>
      <c r="C89">
        <v>-1.149</v>
      </c>
      <c r="D89" t="s">
        <v>1434</v>
      </c>
      <c r="E89" t="s">
        <v>1435</v>
      </c>
      <c r="F89" t="s">
        <v>45</v>
      </c>
      <c r="G89" t="s">
        <v>21</v>
      </c>
      <c r="H89" t="s">
        <v>27</v>
      </c>
      <c r="I89" t="s">
        <v>4469</v>
      </c>
      <c r="J89">
        <v>1.7000000000000001E-2</v>
      </c>
      <c r="K89">
        <v>2.85</v>
      </c>
      <c r="L89" t="s">
        <v>22</v>
      </c>
      <c r="M89" t="s">
        <v>23</v>
      </c>
    </row>
    <row r="90" spans="1:13">
      <c r="A90" t="s">
        <v>1065</v>
      </c>
      <c r="B90">
        <v>9.0800000000000006E-2</v>
      </c>
      <c r="C90">
        <v>-1.1559999999999999</v>
      </c>
      <c r="D90" t="s">
        <v>1436</v>
      </c>
      <c r="E90" t="s">
        <v>24</v>
      </c>
      <c r="F90" t="s">
        <v>20</v>
      </c>
      <c r="G90" t="s">
        <v>21</v>
      </c>
      <c r="H90" t="s">
        <v>27</v>
      </c>
      <c r="I90" t="s">
        <v>4469</v>
      </c>
      <c r="J90">
        <v>1.7000000000000001E-2</v>
      </c>
      <c r="K90">
        <v>2.85</v>
      </c>
      <c r="L90" t="s">
        <v>22</v>
      </c>
      <c r="M90" t="s">
        <v>23</v>
      </c>
    </row>
    <row r="91" spans="1:13">
      <c r="A91" t="s">
        <v>1066</v>
      </c>
      <c r="B91">
        <v>5.4899999999999997E-2</v>
      </c>
      <c r="C91">
        <v>-1.2</v>
      </c>
      <c r="D91" t="s">
        <v>1437</v>
      </c>
      <c r="E91" t="s">
        <v>1438</v>
      </c>
      <c r="F91" t="s">
        <v>46</v>
      </c>
      <c r="G91" t="s">
        <v>93</v>
      </c>
      <c r="H91" t="s">
        <v>27</v>
      </c>
      <c r="I91" t="s">
        <v>4469</v>
      </c>
      <c r="J91">
        <v>1.7000000000000001E-2</v>
      </c>
      <c r="K91">
        <v>2.85</v>
      </c>
      <c r="L91" t="s">
        <v>22</v>
      </c>
      <c r="M91" t="s">
        <v>23</v>
      </c>
    </row>
    <row r="92" spans="1:13">
      <c r="A92" t="s">
        <v>1067</v>
      </c>
      <c r="B92">
        <v>1.7000000000000001E-2</v>
      </c>
      <c r="C92">
        <v>-1.0660000000000001</v>
      </c>
      <c r="D92" t="s">
        <v>1439</v>
      </c>
      <c r="E92" t="s">
        <v>1440</v>
      </c>
      <c r="F92" t="s">
        <v>20</v>
      </c>
      <c r="G92" t="s">
        <v>21</v>
      </c>
      <c r="H92" t="s">
        <v>27</v>
      </c>
      <c r="I92" t="s">
        <v>4469</v>
      </c>
      <c r="J92">
        <v>1.7000000000000001E-2</v>
      </c>
      <c r="K92">
        <v>2.85</v>
      </c>
      <c r="L92" t="s">
        <v>22</v>
      </c>
      <c r="M92" t="s">
        <v>23</v>
      </c>
    </row>
    <row r="93" spans="1:13">
      <c r="A93" t="s">
        <v>1068</v>
      </c>
      <c r="B93">
        <v>1.6799999999999999E-2</v>
      </c>
      <c r="C93">
        <v>-1.109</v>
      </c>
      <c r="D93" t="s">
        <v>1441</v>
      </c>
      <c r="E93" t="s">
        <v>1442</v>
      </c>
      <c r="F93" t="s">
        <v>20</v>
      </c>
      <c r="G93" t="s">
        <v>21</v>
      </c>
      <c r="H93" t="s">
        <v>1443</v>
      </c>
      <c r="I93" t="s">
        <v>4469</v>
      </c>
      <c r="J93">
        <v>1.7000000000000001E-2</v>
      </c>
      <c r="K93">
        <v>2.85</v>
      </c>
      <c r="L93" t="s">
        <v>22</v>
      </c>
      <c r="M93" t="s">
        <v>23</v>
      </c>
    </row>
    <row r="94" spans="1:13">
      <c r="A94" t="s">
        <v>777</v>
      </c>
      <c r="B94">
        <v>6.2799999999999995E-2</v>
      </c>
      <c r="C94">
        <v>-1.109</v>
      </c>
      <c r="D94" t="s">
        <v>778</v>
      </c>
      <c r="E94" t="s">
        <v>779</v>
      </c>
      <c r="F94" t="s">
        <v>46</v>
      </c>
      <c r="G94" t="s">
        <v>21</v>
      </c>
      <c r="H94" t="s">
        <v>27</v>
      </c>
      <c r="I94" t="s">
        <v>4469</v>
      </c>
      <c r="J94">
        <v>1.7000000000000001E-2</v>
      </c>
      <c r="K94">
        <v>2.85</v>
      </c>
      <c r="L94" t="s">
        <v>22</v>
      </c>
      <c r="M94" t="s">
        <v>23</v>
      </c>
    </row>
    <row r="95" spans="1:13">
      <c r="A95" t="s">
        <v>1069</v>
      </c>
      <c r="B95">
        <v>1.6799999999999999E-2</v>
      </c>
      <c r="C95">
        <v>-1.083</v>
      </c>
      <c r="D95" t="s">
        <v>1444</v>
      </c>
      <c r="E95" t="s">
        <v>1445</v>
      </c>
      <c r="F95" t="s">
        <v>46</v>
      </c>
      <c r="G95" t="s">
        <v>31</v>
      </c>
      <c r="H95" t="s">
        <v>27</v>
      </c>
      <c r="I95" t="s">
        <v>4469</v>
      </c>
      <c r="J95">
        <v>1.7000000000000001E-2</v>
      </c>
      <c r="K95">
        <v>2.85</v>
      </c>
      <c r="L95" t="s">
        <v>22</v>
      </c>
      <c r="M95" t="s">
        <v>23</v>
      </c>
    </row>
    <row r="96" spans="1:13">
      <c r="A96" t="s">
        <v>1070</v>
      </c>
      <c r="B96">
        <v>3.2199999999999999E-2</v>
      </c>
      <c r="C96">
        <v>-1.3620000000000001</v>
      </c>
      <c r="D96" t="s">
        <v>1446</v>
      </c>
      <c r="E96" t="s">
        <v>30</v>
      </c>
      <c r="F96" t="s">
        <v>20</v>
      </c>
      <c r="G96" t="s">
        <v>93</v>
      </c>
      <c r="H96" t="s">
        <v>27</v>
      </c>
      <c r="I96" t="s">
        <v>4469</v>
      </c>
      <c r="J96">
        <v>1.7000000000000001E-2</v>
      </c>
      <c r="K96">
        <v>2.85</v>
      </c>
      <c r="L96" t="s">
        <v>22</v>
      </c>
      <c r="M96" t="s">
        <v>23</v>
      </c>
    </row>
    <row r="97" spans="1:13">
      <c r="A97" t="s">
        <v>904</v>
      </c>
      <c r="B97">
        <v>8.6099999999999996E-2</v>
      </c>
      <c r="C97">
        <v>-1.0760000000000001</v>
      </c>
      <c r="D97" t="s">
        <v>905</v>
      </c>
      <c r="E97" t="s">
        <v>52</v>
      </c>
      <c r="F97" t="s">
        <v>25</v>
      </c>
      <c r="G97" t="s">
        <v>26</v>
      </c>
      <c r="H97" t="s">
        <v>134</v>
      </c>
      <c r="I97" t="s">
        <v>4469</v>
      </c>
      <c r="J97">
        <v>1.7000000000000001E-2</v>
      </c>
      <c r="K97">
        <v>2.85</v>
      </c>
      <c r="L97" t="s">
        <v>22</v>
      </c>
      <c r="M97" t="s">
        <v>23</v>
      </c>
    </row>
    <row r="98" spans="1:13">
      <c r="A98" t="s">
        <v>1071</v>
      </c>
      <c r="B98">
        <v>1.0699999999999999E-2</v>
      </c>
      <c r="C98">
        <v>-1.161</v>
      </c>
      <c r="D98" t="s">
        <v>1447</v>
      </c>
      <c r="E98" t="s">
        <v>1448</v>
      </c>
      <c r="F98" t="s">
        <v>25</v>
      </c>
      <c r="G98" t="s">
        <v>26</v>
      </c>
      <c r="H98" t="s">
        <v>27</v>
      </c>
      <c r="I98" t="s">
        <v>4469</v>
      </c>
      <c r="J98">
        <v>1.7000000000000001E-2</v>
      </c>
      <c r="K98">
        <v>2.85</v>
      </c>
      <c r="L98" t="s">
        <v>22</v>
      </c>
      <c r="M98" t="s">
        <v>23</v>
      </c>
    </row>
    <row r="99" spans="1:13">
      <c r="A99" t="s">
        <v>208</v>
      </c>
      <c r="B99">
        <v>7.62E-3</v>
      </c>
      <c r="C99">
        <v>-1.202</v>
      </c>
      <c r="D99" t="s">
        <v>209</v>
      </c>
      <c r="E99" t="s">
        <v>210</v>
      </c>
      <c r="F99" t="s">
        <v>45</v>
      </c>
      <c r="G99" t="s">
        <v>21</v>
      </c>
      <c r="H99" t="s">
        <v>27</v>
      </c>
      <c r="I99" t="s">
        <v>4469</v>
      </c>
      <c r="J99">
        <v>1.7000000000000001E-2</v>
      </c>
      <c r="K99">
        <v>2.85</v>
      </c>
      <c r="L99" t="s">
        <v>22</v>
      </c>
      <c r="M99" t="s">
        <v>23</v>
      </c>
    </row>
    <row r="100" spans="1:13">
      <c r="A100" t="s">
        <v>1072</v>
      </c>
      <c r="B100">
        <v>4.58E-2</v>
      </c>
      <c r="C100">
        <v>-1.0780000000000001</v>
      </c>
      <c r="D100" t="s">
        <v>1449</v>
      </c>
      <c r="E100" t="s">
        <v>30</v>
      </c>
      <c r="F100" t="s">
        <v>25</v>
      </c>
      <c r="G100" t="s">
        <v>31</v>
      </c>
      <c r="H100" t="s">
        <v>27</v>
      </c>
      <c r="I100" t="s">
        <v>4469</v>
      </c>
      <c r="J100">
        <v>1.7000000000000001E-2</v>
      </c>
      <c r="K100">
        <v>2.85</v>
      </c>
      <c r="L100" t="s">
        <v>22</v>
      </c>
      <c r="M100" t="s">
        <v>23</v>
      </c>
    </row>
    <row r="101" spans="1:13">
      <c r="A101" t="s">
        <v>1073</v>
      </c>
      <c r="B101">
        <v>3.1099999999999999E-2</v>
      </c>
      <c r="C101">
        <v>-1.105</v>
      </c>
      <c r="D101" t="s">
        <v>1450</v>
      </c>
      <c r="E101" t="s">
        <v>706</v>
      </c>
      <c r="F101" t="s">
        <v>45</v>
      </c>
      <c r="G101" t="s">
        <v>21</v>
      </c>
      <c r="H101" t="s">
        <v>27</v>
      </c>
      <c r="I101" t="s">
        <v>4469</v>
      </c>
      <c r="J101">
        <v>1.7000000000000001E-2</v>
      </c>
      <c r="K101">
        <v>2.85</v>
      </c>
      <c r="L101" t="s">
        <v>22</v>
      </c>
      <c r="M101" t="s">
        <v>23</v>
      </c>
    </row>
    <row r="102" spans="1:13">
      <c r="A102" t="s">
        <v>131</v>
      </c>
      <c r="B102">
        <v>3.2699999999999999E-3</v>
      </c>
      <c r="C102">
        <v>-1.1539999999999999</v>
      </c>
      <c r="D102" t="s">
        <v>132</v>
      </c>
      <c r="E102" t="s">
        <v>133</v>
      </c>
      <c r="F102" t="s">
        <v>20</v>
      </c>
      <c r="G102" t="s">
        <v>93</v>
      </c>
      <c r="H102" t="s">
        <v>134</v>
      </c>
      <c r="I102" t="s">
        <v>4469</v>
      </c>
      <c r="J102">
        <v>1.7000000000000001E-2</v>
      </c>
      <c r="K102">
        <v>2.85</v>
      </c>
      <c r="L102" t="s">
        <v>22</v>
      </c>
      <c r="M102" t="s">
        <v>23</v>
      </c>
    </row>
    <row r="103" spans="1:13">
      <c r="A103" t="s">
        <v>1074</v>
      </c>
      <c r="B103">
        <v>3.7999999999999999E-2</v>
      </c>
      <c r="C103">
        <v>-1.2210000000000001</v>
      </c>
      <c r="D103" t="s">
        <v>1451</v>
      </c>
      <c r="E103" t="s">
        <v>1452</v>
      </c>
      <c r="F103" t="s">
        <v>45</v>
      </c>
      <c r="G103" t="s">
        <v>91</v>
      </c>
      <c r="H103" t="s">
        <v>92</v>
      </c>
      <c r="I103" t="s">
        <v>4469</v>
      </c>
      <c r="J103">
        <v>1.7000000000000001E-2</v>
      </c>
      <c r="K103">
        <v>2.85</v>
      </c>
      <c r="L103" t="s">
        <v>22</v>
      </c>
      <c r="M103" t="s">
        <v>23</v>
      </c>
    </row>
    <row r="104" spans="1:13">
      <c r="A104" t="s">
        <v>1075</v>
      </c>
      <c r="B104">
        <v>2.41E-2</v>
      </c>
      <c r="C104">
        <v>-1.177</v>
      </c>
      <c r="D104" t="s">
        <v>1453</v>
      </c>
      <c r="E104" t="s">
        <v>1454</v>
      </c>
      <c r="F104" t="s">
        <v>56</v>
      </c>
      <c r="G104" t="s">
        <v>21</v>
      </c>
      <c r="H104" t="s">
        <v>1455</v>
      </c>
      <c r="I104" t="s">
        <v>4469</v>
      </c>
      <c r="J104">
        <v>1.7000000000000001E-2</v>
      </c>
      <c r="K104">
        <v>2.85</v>
      </c>
      <c r="L104" t="s">
        <v>22</v>
      </c>
      <c r="M104" t="s">
        <v>23</v>
      </c>
    </row>
    <row r="105" spans="1:13">
      <c r="A105" t="s">
        <v>1076</v>
      </c>
      <c r="B105">
        <v>4.1200000000000001E-2</v>
      </c>
      <c r="C105">
        <v>-1.087</v>
      </c>
      <c r="D105" t="s">
        <v>1456</v>
      </c>
      <c r="E105" t="s">
        <v>30</v>
      </c>
      <c r="F105" t="s">
        <v>45</v>
      </c>
      <c r="G105" t="s">
        <v>21</v>
      </c>
      <c r="H105" t="s">
        <v>27</v>
      </c>
      <c r="I105" t="s">
        <v>4469</v>
      </c>
      <c r="J105">
        <v>1.7000000000000001E-2</v>
      </c>
      <c r="K105">
        <v>2.85</v>
      </c>
      <c r="L105" t="s">
        <v>22</v>
      </c>
      <c r="M105" t="s">
        <v>23</v>
      </c>
    </row>
    <row r="106" spans="1:13">
      <c r="A106" t="s">
        <v>1077</v>
      </c>
      <c r="B106">
        <v>4.8599999999999997E-2</v>
      </c>
      <c r="C106">
        <v>-1.1240000000000001</v>
      </c>
      <c r="D106" t="s">
        <v>1457</v>
      </c>
      <c r="E106" t="s">
        <v>27</v>
      </c>
      <c r="F106" t="s">
        <v>25</v>
      </c>
      <c r="G106" t="s">
        <v>21</v>
      </c>
      <c r="H106" t="s">
        <v>27</v>
      </c>
      <c r="I106" t="s">
        <v>4469</v>
      </c>
      <c r="J106">
        <v>1.7000000000000001E-2</v>
      </c>
      <c r="K106">
        <v>2.85</v>
      </c>
      <c r="L106" t="s">
        <v>22</v>
      </c>
      <c r="M106" t="s">
        <v>23</v>
      </c>
    </row>
    <row r="107" spans="1:13">
      <c r="A107" t="s">
        <v>1078</v>
      </c>
      <c r="B107">
        <v>4.1000000000000002E-2</v>
      </c>
      <c r="C107">
        <v>-1.0580000000000001</v>
      </c>
      <c r="D107" t="s">
        <v>1458</v>
      </c>
      <c r="E107" t="s">
        <v>1459</v>
      </c>
      <c r="F107" t="s">
        <v>25</v>
      </c>
      <c r="G107" t="s">
        <v>26</v>
      </c>
      <c r="H107" t="s">
        <v>27</v>
      </c>
      <c r="I107" t="s">
        <v>4469</v>
      </c>
      <c r="J107">
        <v>1.7000000000000001E-2</v>
      </c>
      <c r="K107">
        <v>2.85</v>
      </c>
      <c r="L107" t="s">
        <v>22</v>
      </c>
      <c r="M107" t="s">
        <v>23</v>
      </c>
    </row>
    <row r="108" spans="1:13">
      <c r="A108" t="s">
        <v>841</v>
      </c>
      <c r="B108">
        <v>7.4800000000000005E-2</v>
      </c>
      <c r="C108">
        <v>1.139</v>
      </c>
      <c r="D108" t="s">
        <v>842</v>
      </c>
      <c r="E108" t="s">
        <v>27</v>
      </c>
      <c r="F108" t="s">
        <v>46</v>
      </c>
      <c r="G108" t="s">
        <v>91</v>
      </c>
      <c r="H108" t="s">
        <v>199</v>
      </c>
      <c r="I108" t="s">
        <v>4467</v>
      </c>
      <c r="J108">
        <v>0.01</v>
      </c>
      <c r="K108">
        <v>-1.27</v>
      </c>
      <c r="L108" t="s">
        <v>22</v>
      </c>
      <c r="M108" t="s">
        <v>23</v>
      </c>
    </row>
    <row r="109" spans="1:13">
      <c r="A109" t="s">
        <v>675</v>
      </c>
      <c r="B109">
        <v>4.7699999999999999E-2</v>
      </c>
      <c r="C109">
        <v>1.0820000000000001</v>
      </c>
      <c r="D109" t="s">
        <v>676</v>
      </c>
      <c r="E109" t="s">
        <v>24</v>
      </c>
      <c r="F109" t="s">
        <v>25</v>
      </c>
      <c r="G109" t="s">
        <v>26</v>
      </c>
      <c r="H109" t="s">
        <v>27</v>
      </c>
      <c r="I109" t="s">
        <v>4467</v>
      </c>
      <c r="J109">
        <v>0.01</v>
      </c>
      <c r="K109">
        <v>-1.27</v>
      </c>
      <c r="L109" t="s">
        <v>22</v>
      </c>
      <c r="M109" t="s">
        <v>23</v>
      </c>
    </row>
    <row r="110" spans="1:13">
      <c r="A110" t="s">
        <v>260</v>
      </c>
      <c r="B110">
        <v>1.03E-2</v>
      </c>
      <c r="C110">
        <v>1.2150000000000001</v>
      </c>
      <c r="D110" t="s">
        <v>261</v>
      </c>
      <c r="E110" t="s">
        <v>262</v>
      </c>
      <c r="F110" t="s">
        <v>46</v>
      </c>
      <c r="G110" t="s">
        <v>142</v>
      </c>
      <c r="H110" t="s">
        <v>27</v>
      </c>
      <c r="I110" t="s">
        <v>4467</v>
      </c>
      <c r="J110">
        <v>0.01</v>
      </c>
      <c r="K110">
        <v>-1.27</v>
      </c>
      <c r="L110" t="s">
        <v>22</v>
      </c>
      <c r="M110" t="s">
        <v>23</v>
      </c>
    </row>
    <row r="111" spans="1:13">
      <c r="A111" t="s">
        <v>164</v>
      </c>
      <c r="B111">
        <v>4.9800000000000001E-3</v>
      </c>
      <c r="C111">
        <v>1.141</v>
      </c>
      <c r="D111" t="s">
        <v>165</v>
      </c>
      <c r="E111" t="s">
        <v>166</v>
      </c>
      <c r="F111" t="s">
        <v>56</v>
      </c>
      <c r="G111" t="s">
        <v>21</v>
      </c>
      <c r="H111" t="s">
        <v>27</v>
      </c>
      <c r="I111" t="s">
        <v>4467</v>
      </c>
      <c r="J111">
        <v>0.01</v>
      </c>
      <c r="K111">
        <v>-1.27</v>
      </c>
      <c r="L111" t="s">
        <v>22</v>
      </c>
      <c r="M111" t="s">
        <v>23</v>
      </c>
    </row>
    <row r="112" spans="1:13">
      <c r="A112" t="s">
        <v>813</v>
      </c>
      <c r="B112">
        <v>6.8500000000000005E-2</v>
      </c>
      <c r="C112">
        <v>1.1259999999999999</v>
      </c>
      <c r="D112" t="s">
        <v>814</v>
      </c>
      <c r="E112" t="s">
        <v>815</v>
      </c>
      <c r="F112" t="s">
        <v>45</v>
      </c>
      <c r="G112" t="s">
        <v>21</v>
      </c>
      <c r="H112" t="s">
        <v>27</v>
      </c>
      <c r="I112" t="s">
        <v>4467</v>
      </c>
      <c r="J112">
        <v>0.01</v>
      </c>
      <c r="K112">
        <v>-1.27</v>
      </c>
      <c r="L112" t="s">
        <v>22</v>
      </c>
      <c r="M112" t="s">
        <v>23</v>
      </c>
    </row>
    <row r="113" spans="1:13">
      <c r="A113" t="s">
        <v>162</v>
      </c>
      <c r="B113">
        <v>4.6499999999999996E-3</v>
      </c>
      <c r="C113">
        <v>1.099</v>
      </c>
      <c r="D113" t="s">
        <v>163</v>
      </c>
      <c r="E113" t="s">
        <v>27</v>
      </c>
      <c r="F113" t="s">
        <v>45</v>
      </c>
      <c r="G113" t="s">
        <v>21</v>
      </c>
      <c r="H113" t="s">
        <v>27</v>
      </c>
      <c r="I113" t="s">
        <v>4467</v>
      </c>
      <c r="J113">
        <v>0.01</v>
      </c>
      <c r="K113">
        <v>-1.27</v>
      </c>
      <c r="L113" t="s">
        <v>22</v>
      </c>
      <c r="M113" t="s">
        <v>23</v>
      </c>
    </row>
    <row r="114" spans="1:13">
      <c r="A114" t="s">
        <v>794</v>
      </c>
      <c r="B114">
        <v>6.4799999999999996E-2</v>
      </c>
      <c r="C114">
        <v>1.1919999999999999</v>
      </c>
      <c r="D114" t="s">
        <v>795</v>
      </c>
      <c r="E114" t="s">
        <v>796</v>
      </c>
      <c r="F114" t="s">
        <v>20</v>
      </c>
      <c r="G114" t="s">
        <v>31</v>
      </c>
      <c r="H114" t="s">
        <v>797</v>
      </c>
      <c r="I114" t="s">
        <v>4467</v>
      </c>
      <c r="J114">
        <v>0.01</v>
      </c>
      <c r="K114">
        <v>-1.27</v>
      </c>
      <c r="L114" t="s">
        <v>22</v>
      </c>
      <c r="M114" t="s">
        <v>23</v>
      </c>
    </row>
    <row r="115" spans="1:13">
      <c r="A115" t="s">
        <v>126</v>
      </c>
      <c r="B115">
        <v>3.0699999999999998E-3</v>
      </c>
      <c r="C115">
        <v>1.181</v>
      </c>
      <c r="D115" t="s">
        <v>127</v>
      </c>
      <c r="E115" t="s">
        <v>128</v>
      </c>
      <c r="F115" t="s">
        <v>20</v>
      </c>
      <c r="G115" t="s">
        <v>21</v>
      </c>
      <c r="H115" t="s">
        <v>27</v>
      </c>
      <c r="I115" t="s">
        <v>4467</v>
      </c>
      <c r="J115">
        <v>0.01</v>
      </c>
      <c r="K115">
        <v>-1.27</v>
      </c>
      <c r="L115" t="s">
        <v>22</v>
      </c>
      <c r="M115" t="s">
        <v>23</v>
      </c>
    </row>
    <row r="116" spans="1:13">
      <c r="A116" t="s">
        <v>291</v>
      </c>
      <c r="B116">
        <v>1.35E-2</v>
      </c>
      <c r="C116">
        <v>1.274</v>
      </c>
      <c r="D116" t="s">
        <v>292</v>
      </c>
      <c r="E116" t="s">
        <v>293</v>
      </c>
      <c r="F116" t="s">
        <v>20</v>
      </c>
      <c r="G116" t="s">
        <v>21</v>
      </c>
      <c r="H116" t="s">
        <v>294</v>
      </c>
      <c r="I116" t="s">
        <v>4467</v>
      </c>
      <c r="J116">
        <v>0.01</v>
      </c>
      <c r="K116">
        <v>-1.27</v>
      </c>
      <c r="L116" t="s">
        <v>295</v>
      </c>
      <c r="M116" t="s">
        <v>296</v>
      </c>
    </row>
    <row r="117" spans="1:13">
      <c r="A117" t="s">
        <v>564</v>
      </c>
      <c r="B117">
        <v>3.8100000000000002E-2</v>
      </c>
      <c r="C117">
        <v>1.22</v>
      </c>
      <c r="D117" t="s">
        <v>565</v>
      </c>
      <c r="E117" t="s">
        <v>27</v>
      </c>
      <c r="F117" t="s">
        <v>45</v>
      </c>
      <c r="G117" t="s">
        <v>21</v>
      </c>
      <c r="H117" t="s">
        <v>27</v>
      </c>
      <c r="I117" t="s">
        <v>4467</v>
      </c>
      <c r="J117">
        <v>0.01</v>
      </c>
      <c r="K117">
        <v>-1.27</v>
      </c>
      <c r="L117" t="s">
        <v>22</v>
      </c>
      <c r="M117" t="s">
        <v>23</v>
      </c>
    </row>
    <row r="118" spans="1:13">
      <c r="A118" t="s">
        <v>662</v>
      </c>
      <c r="B118">
        <v>4.5900000000000003E-2</v>
      </c>
      <c r="C118">
        <v>1.3260000000000001</v>
      </c>
      <c r="D118" t="s">
        <v>663</v>
      </c>
      <c r="E118" t="s">
        <v>664</v>
      </c>
      <c r="F118" t="s">
        <v>20</v>
      </c>
      <c r="G118" t="s">
        <v>31</v>
      </c>
      <c r="H118" t="s">
        <v>27</v>
      </c>
      <c r="I118" t="s">
        <v>4467</v>
      </c>
      <c r="J118">
        <v>0.01</v>
      </c>
      <c r="K118">
        <v>-1.27</v>
      </c>
      <c r="L118" t="s">
        <v>22</v>
      </c>
      <c r="M118" t="s">
        <v>23</v>
      </c>
    </row>
    <row r="119" spans="1:13">
      <c r="A119" t="s">
        <v>392</v>
      </c>
      <c r="B119">
        <v>2.35E-2</v>
      </c>
      <c r="C119">
        <v>1.232</v>
      </c>
      <c r="D119" t="s">
        <v>393</v>
      </c>
      <c r="E119" t="s">
        <v>394</v>
      </c>
      <c r="F119" t="s">
        <v>20</v>
      </c>
      <c r="G119" t="s">
        <v>21</v>
      </c>
      <c r="H119" t="s">
        <v>27</v>
      </c>
      <c r="I119" t="s">
        <v>4467</v>
      </c>
      <c r="J119">
        <v>0.01</v>
      </c>
      <c r="K119">
        <v>-1.27</v>
      </c>
      <c r="L119" t="s">
        <v>22</v>
      </c>
      <c r="M119" t="s">
        <v>23</v>
      </c>
    </row>
    <row r="120" spans="1:13">
      <c r="A120" t="s">
        <v>572</v>
      </c>
      <c r="B120">
        <v>3.9600000000000003E-2</v>
      </c>
      <c r="C120">
        <v>1.244</v>
      </c>
      <c r="D120" t="s">
        <v>573</v>
      </c>
      <c r="E120" t="s">
        <v>574</v>
      </c>
      <c r="F120" t="s">
        <v>25</v>
      </c>
      <c r="G120" t="s">
        <v>26</v>
      </c>
      <c r="H120" t="s">
        <v>575</v>
      </c>
      <c r="I120" t="s">
        <v>4467</v>
      </c>
      <c r="J120">
        <v>0.01</v>
      </c>
      <c r="K120">
        <v>-1.27</v>
      </c>
      <c r="L120" t="s">
        <v>554</v>
      </c>
      <c r="M120" t="s">
        <v>296</v>
      </c>
    </row>
    <row r="121" spans="1:13">
      <c r="A121" t="s">
        <v>533</v>
      </c>
      <c r="B121">
        <v>3.5700000000000003E-2</v>
      </c>
      <c r="C121">
        <v>1.0940000000000001</v>
      </c>
      <c r="D121" t="s">
        <v>534</v>
      </c>
      <c r="E121" t="s">
        <v>535</v>
      </c>
      <c r="F121" t="s">
        <v>46</v>
      </c>
      <c r="G121" t="s">
        <v>21</v>
      </c>
      <c r="H121" t="s">
        <v>536</v>
      </c>
      <c r="I121" t="s">
        <v>4467</v>
      </c>
      <c r="J121">
        <v>0.01</v>
      </c>
      <c r="K121">
        <v>-1.27</v>
      </c>
      <c r="L121" t="s">
        <v>22</v>
      </c>
      <c r="M121" t="s">
        <v>23</v>
      </c>
    </row>
    <row r="122" spans="1:13">
      <c r="A122" t="s">
        <v>620</v>
      </c>
      <c r="B122">
        <v>4.2599999999999999E-2</v>
      </c>
      <c r="C122">
        <v>1.0880000000000001</v>
      </c>
      <c r="D122" t="s">
        <v>621</v>
      </c>
      <c r="E122" t="s">
        <v>622</v>
      </c>
      <c r="F122" t="s">
        <v>25</v>
      </c>
      <c r="G122" t="s">
        <v>21</v>
      </c>
      <c r="H122" t="s">
        <v>623</v>
      </c>
      <c r="I122" t="s">
        <v>4467</v>
      </c>
      <c r="J122">
        <v>0.01</v>
      </c>
      <c r="K122">
        <v>-1.27</v>
      </c>
      <c r="L122" t="s">
        <v>22</v>
      </c>
      <c r="M122" t="s">
        <v>23</v>
      </c>
    </row>
    <row r="123" spans="1:13">
      <c r="A123" t="s">
        <v>891</v>
      </c>
      <c r="B123">
        <v>8.3299999999999999E-2</v>
      </c>
      <c r="C123">
        <v>1.105</v>
      </c>
      <c r="D123" t="s">
        <v>892</v>
      </c>
      <c r="E123" t="s">
        <v>893</v>
      </c>
      <c r="F123" t="s">
        <v>25</v>
      </c>
      <c r="G123" t="s">
        <v>60</v>
      </c>
      <c r="H123" t="s">
        <v>457</v>
      </c>
      <c r="I123" t="s">
        <v>4467</v>
      </c>
      <c r="J123">
        <v>0.01</v>
      </c>
      <c r="K123">
        <v>-1.27</v>
      </c>
      <c r="L123" t="s">
        <v>22</v>
      </c>
      <c r="M123" t="s">
        <v>23</v>
      </c>
    </row>
    <row r="124" spans="1:13">
      <c r="A124" t="s">
        <v>383</v>
      </c>
      <c r="B124">
        <v>2.24E-2</v>
      </c>
      <c r="C124">
        <v>1.133</v>
      </c>
      <c r="D124" t="s">
        <v>384</v>
      </c>
      <c r="E124" t="s">
        <v>385</v>
      </c>
      <c r="F124" t="s">
        <v>25</v>
      </c>
      <c r="G124" t="s">
        <v>60</v>
      </c>
      <c r="H124" t="s">
        <v>386</v>
      </c>
      <c r="I124" t="s">
        <v>4467</v>
      </c>
      <c r="J124">
        <v>0.01</v>
      </c>
      <c r="K124">
        <v>-1.27</v>
      </c>
      <c r="L124" t="s">
        <v>22</v>
      </c>
      <c r="M124" t="s">
        <v>23</v>
      </c>
    </row>
    <row r="125" spans="1:13">
      <c r="A125" t="s">
        <v>802</v>
      </c>
      <c r="B125">
        <v>6.5600000000000006E-2</v>
      </c>
      <c r="C125">
        <v>1.0760000000000001</v>
      </c>
      <c r="D125" t="s">
        <v>803</v>
      </c>
      <c r="E125" t="s">
        <v>804</v>
      </c>
      <c r="F125" t="s">
        <v>20</v>
      </c>
      <c r="G125" t="s">
        <v>26</v>
      </c>
      <c r="H125" t="s">
        <v>443</v>
      </c>
      <c r="I125" t="s">
        <v>4467</v>
      </c>
      <c r="J125">
        <v>0.01</v>
      </c>
      <c r="K125">
        <v>-1.27</v>
      </c>
      <c r="L125" t="s">
        <v>22</v>
      </c>
      <c r="M125" t="s">
        <v>23</v>
      </c>
    </row>
    <row r="126" spans="1:13">
      <c r="A126" t="s">
        <v>167</v>
      </c>
      <c r="B126">
        <v>5.1000000000000004E-3</v>
      </c>
      <c r="C126">
        <v>1.224</v>
      </c>
      <c r="D126" t="s">
        <v>168</v>
      </c>
      <c r="E126" t="s">
        <v>169</v>
      </c>
      <c r="F126" t="s">
        <v>46</v>
      </c>
      <c r="G126" t="s">
        <v>21</v>
      </c>
      <c r="H126" t="s">
        <v>170</v>
      </c>
      <c r="I126" t="s">
        <v>4467</v>
      </c>
      <c r="J126">
        <v>0.01</v>
      </c>
      <c r="K126">
        <v>-1.27</v>
      </c>
      <c r="L126" t="s">
        <v>22</v>
      </c>
      <c r="M126" t="s">
        <v>23</v>
      </c>
    </row>
    <row r="127" spans="1:13">
      <c r="A127" t="s">
        <v>491</v>
      </c>
      <c r="B127">
        <v>3.3300000000000003E-2</v>
      </c>
      <c r="C127">
        <v>1.198</v>
      </c>
      <c r="D127" t="s">
        <v>492</v>
      </c>
      <c r="E127" t="s">
        <v>493</v>
      </c>
      <c r="F127" t="s">
        <v>46</v>
      </c>
      <c r="G127" t="s">
        <v>21</v>
      </c>
      <c r="H127" t="s">
        <v>494</v>
      </c>
      <c r="I127" t="s">
        <v>4467</v>
      </c>
      <c r="J127">
        <v>0.01</v>
      </c>
      <c r="K127">
        <v>-1.27</v>
      </c>
      <c r="L127" t="s">
        <v>22</v>
      </c>
      <c r="M127" t="s">
        <v>23</v>
      </c>
    </row>
    <row r="128" spans="1:13">
      <c r="A128" t="s">
        <v>906</v>
      </c>
      <c r="B128">
        <v>8.6300000000000002E-2</v>
      </c>
      <c r="C128">
        <v>1.0740000000000001</v>
      </c>
      <c r="D128" t="s">
        <v>907</v>
      </c>
      <c r="E128" t="s">
        <v>908</v>
      </c>
      <c r="F128" t="s">
        <v>45</v>
      </c>
      <c r="G128" t="s">
        <v>21</v>
      </c>
      <c r="H128" t="s">
        <v>27</v>
      </c>
      <c r="I128" t="s">
        <v>4467</v>
      </c>
      <c r="J128">
        <v>0.01</v>
      </c>
      <c r="K128">
        <v>-1.27</v>
      </c>
      <c r="L128" t="s">
        <v>22</v>
      </c>
      <c r="M128" t="s">
        <v>23</v>
      </c>
    </row>
    <row r="129" spans="1:13">
      <c r="A129" t="s">
        <v>829</v>
      </c>
      <c r="B129">
        <v>7.1199999999999999E-2</v>
      </c>
      <c r="C129">
        <v>1.06</v>
      </c>
      <c r="D129" t="s">
        <v>830</v>
      </c>
      <c r="E129" t="s">
        <v>831</v>
      </c>
      <c r="F129" t="s">
        <v>25</v>
      </c>
      <c r="G129" t="s">
        <v>31</v>
      </c>
      <c r="H129" t="s">
        <v>832</v>
      </c>
      <c r="I129" t="s">
        <v>4467</v>
      </c>
      <c r="J129">
        <v>0.01</v>
      </c>
      <c r="K129">
        <v>-1.27</v>
      </c>
      <c r="L129" t="s">
        <v>22</v>
      </c>
      <c r="M129" t="s">
        <v>23</v>
      </c>
    </row>
    <row r="130" spans="1:13">
      <c r="A130" t="s">
        <v>753</v>
      </c>
      <c r="B130">
        <v>5.8500000000000003E-2</v>
      </c>
      <c r="C130">
        <v>1.093</v>
      </c>
      <c r="D130" t="s">
        <v>754</v>
      </c>
      <c r="E130" t="s">
        <v>166</v>
      </c>
      <c r="F130" t="s">
        <v>45</v>
      </c>
      <c r="G130" t="s">
        <v>21</v>
      </c>
      <c r="H130" t="s">
        <v>27</v>
      </c>
      <c r="I130" t="s">
        <v>4467</v>
      </c>
      <c r="J130">
        <v>0.01</v>
      </c>
      <c r="K130">
        <v>-1.27</v>
      </c>
      <c r="L130" t="s">
        <v>22</v>
      </c>
      <c r="M130" t="s">
        <v>23</v>
      </c>
    </row>
    <row r="131" spans="1:13">
      <c r="A131" t="s">
        <v>277</v>
      </c>
      <c r="B131">
        <v>1.17E-2</v>
      </c>
      <c r="C131">
        <v>1.1080000000000001</v>
      </c>
      <c r="D131" t="s">
        <v>278</v>
      </c>
      <c r="E131" t="s">
        <v>279</v>
      </c>
      <c r="F131" t="s">
        <v>25</v>
      </c>
      <c r="G131" t="s">
        <v>21</v>
      </c>
      <c r="H131" t="s">
        <v>27</v>
      </c>
      <c r="I131" t="s">
        <v>4467</v>
      </c>
      <c r="J131">
        <v>0.01</v>
      </c>
      <c r="K131">
        <v>-1.27</v>
      </c>
      <c r="L131" t="s">
        <v>22</v>
      </c>
      <c r="M131" t="s">
        <v>23</v>
      </c>
    </row>
    <row r="132" spans="1:13">
      <c r="A132" t="s">
        <v>159</v>
      </c>
      <c r="B132">
        <v>4.3E-3</v>
      </c>
      <c r="C132">
        <v>1.0740000000000001</v>
      </c>
      <c r="D132" t="s">
        <v>160</v>
      </c>
      <c r="E132" t="s">
        <v>161</v>
      </c>
      <c r="F132" t="s">
        <v>20</v>
      </c>
      <c r="G132" t="s">
        <v>21</v>
      </c>
      <c r="H132" t="s">
        <v>27</v>
      </c>
      <c r="I132" t="s">
        <v>4467</v>
      </c>
      <c r="J132">
        <v>0.01</v>
      </c>
      <c r="K132">
        <v>-1.27</v>
      </c>
      <c r="L132" t="s">
        <v>22</v>
      </c>
      <c r="M132" t="s">
        <v>23</v>
      </c>
    </row>
    <row r="133" spans="1:13">
      <c r="A133" t="s">
        <v>552</v>
      </c>
      <c r="B133">
        <v>3.73E-2</v>
      </c>
      <c r="C133">
        <v>1.069</v>
      </c>
      <c r="D133" t="s">
        <v>553</v>
      </c>
      <c r="E133" t="s">
        <v>27</v>
      </c>
      <c r="F133" t="s">
        <v>20</v>
      </c>
      <c r="G133" t="s">
        <v>21</v>
      </c>
      <c r="H133" t="s">
        <v>27</v>
      </c>
      <c r="I133" t="s">
        <v>4467</v>
      </c>
      <c r="J133">
        <v>0.01</v>
      </c>
      <c r="K133">
        <v>-1.27</v>
      </c>
      <c r="L133" t="s">
        <v>22</v>
      </c>
      <c r="M133" t="s">
        <v>23</v>
      </c>
    </row>
    <row r="134" spans="1:13">
      <c r="A134" t="s">
        <v>869</v>
      </c>
      <c r="B134">
        <v>8.0799999999999997E-2</v>
      </c>
      <c r="C134">
        <v>1.0880000000000001</v>
      </c>
      <c r="D134" t="s">
        <v>870</v>
      </c>
      <c r="E134" t="s">
        <v>871</v>
      </c>
      <c r="F134" t="s">
        <v>20</v>
      </c>
      <c r="G134" t="s">
        <v>21</v>
      </c>
      <c r="H134" t="s">
        <v>27</v>
      </c>
      <c r="I134" t="s">
        <v>4467</v>
      </c>
      <c r="J134">
        <v>0.01</v>
      </c>
      <c r="K134">
        <v>-1.27</v>
      </c>
      <c r="L134" t="s">
        <v>22</v>
      </c>
      <c r="M134" t="s">
        <v>23</v>
      </c>
    </row>
    <row r="135" spans="1:13">
      <c r="A135" t="s">
        <v>863</v>
      </c>
      <c r="B135">
        <v>7.9500000000000001E-2</v>
      </c>
      <c r="C135">
        <v>1.0980000000000001</v>
      </c>
      <c r="D135" t="s">
        <v>864</v>
      </c>
      <c r="E135" t="s">
        <v>865</v>
      </c>
      <c r="F135" t="s">
        <v>20</v>
      </c>
      <c r="G135" t="s">
        <v>31</v>
      </c>
      <c r="H135" t="s">
        <v>866</v>
      </c>
      <c r="I135" t="s">
        <v>4467</v>
      </c>
      <c r="J135">
        <v>0.01</v>
      </c>
      <c r="K135">
        <v>-1.27</v>
      </c>
      <c r="L135" t="s">
        <v>22</v>
      </c>
      <c r="M135" t="s">
        <v>23</v>
      </c>
    </row>
    <row r="136" spans="1:13">
      <c r="A136" t="s">
        <v>933</v>
      </c>
      <c r="B136">
        <v>0.09</v>
      </c>
      <c r="C136">
        <v>1.0609999999999999</v>
      </c>
      <c r="D136" t="s">
        <v>934</v>
      </c>
      <c r="E136" t="s">
        <v>935</v>
      </c>
      <c r="F136" t="s">
        <v>25</v>
      </c>
      <c r="G136" t="s">
        <v>21</v>
      </c>
      <c r="H136" t="s">
        <v>27</v>
      </c>
      <c r="I136" t="s">
        <v>4467</v>
      </c>
      <c r="J136">
        <v>0.01</v>
      </c>
      <c r="K136">
        <v>-1.27</v>
      </c>
      <c r="L136" t="s">
        <v>22</v>
      </c>
      <c r="M136" t="s">
        <v>23</v>
      </c>
    </row>
    <row r="137" spans="1:13">
      <c r="A137" t="s">
        <v>282</v>
      </c>
      <c r="B137">
        <v>1.2200000000000001E-2</v>
      </c>
      <c r="C137">
        <v>1.0629999999999999</v>
      </c>
      <c r="D137" t="s">
        <v>283</v>
      </c>
      <c r="E137" t="s">
        <v>52</v>
      </c>
      <c r="F137" t="s">
        <v>45</v>
      </c>
      <c r="G137" t="s">
        <v>60</v>
      </c>
      <c r="H137" t="s">
        <v>27</v>
      </c>
      <c r="I137" t="s">
        <v>4467</v>
      </c>
      <c r="J137">
        <v>0.01</v>
      </c>
      <c r="K137">
        <v>-1.27</v>
      </c>
      <c r="L137" t="s">
        <v>22</v>
      </c>
      <c r="M137" t="s">
        <v>23</v>
      </c>
    </row>
    <row r="138" spans="1:13">
      <c r="A138" t="s">
        <v>272</v>
      </c>
      <c r="B138">
        <v>1.1299999999999999E-2</v>
      </c>
      <c r="C138">
        <v>1.113</v>
      </c>
      <c r="D138" t="s">
        <v>273</v>
      </c>
      <c r="E138" t="s">
        <v>274</v>
      </c>
      <c r="F138" t="s">
        <v>56</v>
      </c>
      <c r="G138" t="s">
        <v>275</v>
      </c>
      <c r="H138" t="s">
        <v>276</v>
      </c>
      <c r="I138" t="s">
        <v>4467</v>
      </c>
      <c r="J138">
        <v>0.01</v>
      </c>
      <c r="K138">
        <v>-1.27</v>
      </c>
      <c r="L138" t="s">
        <v>22</v>
      </c>
      <c r="M138" t="s">
        <v>23</v>
      </c>
    </row>
    <row r="139" spans="1:13">
      <c r="A139" t="s">
        <v>108</v>
      </c>
      <c r="B139">
        <v>1.81E-3</v>
      </c>
      <c r="C139">
        <v>1.08</v>
      </c>
      <c r="D139" t="s">
        <v>109</v>
      </c>
      <c r="E139" t="s">
        <v>110</v>
      </c>
      <c r="F139" t="s">
        <v>25</v>
      </c>
      <c r="G139" t="s">
        <v>21</v>
      </c>
      <c r="H139" t="s">
        <v>27</v>
      </c>
      <c r="I139" t="s">
        <v>4467</v>
      </c>
      <c r="J139">
        <v>0.01</v>
      </c>
      <c r="K139">
        <v>-1.27</v>
      </c>
      <c r="L139" t="s">
        <v>22</v>
      </c>
      <c r="M139" t="s">
        <v>23</v>
      </c>
    </row>
    <row r="140" spans="1:13">
      <c r="A140" t="s">
        <v>265</v>
      </c>
      <c r="B140">
        <v>1.06E-2</v>
      </c>
      <c r="C140">
        <v>1.3</v>
      </c>
      <c r="D140" t="s">
        <v>266</v>
      </c>
      <c r="E140" t="s">
        <v>267</v>
      </c>
      <c r="F140" t="s">
        <v>20</v>
      </c>
      <c r="G140" t="s">
        <v>60</v>
      </c>
      <c r="H140" t="s">
        <v>27</v>
      </c>
      <c r="I140" t="s">
        <v>4467</v>
      </c>
      <c r="J140">
        <v>0.01</v>
      </c>
      <c r="K140">
        <v>-1.27</v>
      </c>
      <c r="L140" t="s">
        <v>22</v>
      </c>
      <c r="M140" t="s">
        <v>23</v>
      </c>
    </row>
    <row r="141" spans="1:13">
      <c r="A141" t="s">
        <v>72</v>
      </c>
      <c r="B141">
        <v>8.83E-4</v>
      </c>
      <c r="C141">
        <v>1.1419999999999999</v>
      </c>
      <c r="D141" t="s">
        <v>73</v>
      </c>
      <c r="E141" t="s">
        <v>74</v>
      </c>
      <c r="F141" t="s">
        <v>20</v>
      </c>
      <c r="G141" t="s">
        <v>75</v>
      </c>
      <c r="H141" t="s">
        <v>27</v>
      </c>
      <c r="I141" t="s">
        <v>4467</v>
      </c>
      <c r="J141">
        <v>0.01</v>
      </c>
      <c r="K141">
        <v>-1.27</v>
      </c>
      <c r="L141" t="s">
        <v>22</v>
      </c>
      <c r="M141" t="s">
        <v>23</v>
      </c>
    </row>
    <row r="142" spans="1:13">
      <c r="A142" t="s">
        <v>32</v>
      </c>
      <c r="B142">
        <v>1.37E-4</v>
      </c>
      <c r="C142">
        <v>1.139</v>
      </c>
      <c r="D142" t="s">
        <v>33</v>
      </c>
      <c r="E142" t="s">
        <v>34</v>
      </c>
      <c r="F142" t="s">
        <v>20</v>
      </c>
      <c r="G142" t="s">
        <v>31</v>
      </c>
      <c r="H142" t="s">
        <v>27</v>
      </c>
      <c r="I142" t="s">
        <v>4467</v>
      </c>
      <c r="J142">
        <v>0.01</v>
      </c>
      <c r="K142">
        <v>-1.27</v>
      </c>
      <c r="L142" t="s">
        <v>22</v>
      </c>
      <c r="M142" t="s">
        <v>23</v>
      </c>
    </row>
    <row r="143" spans="1:13">
      <c r="A143" t="s">
        <v>68</v>
      </c>
      <c r="B143">
        <v>7.8100000000000001E-4</v>
      </c>
      <c r="C143">
        <v>1.1559999999999999</v>
      </c>
      <c r="D143" t="s">
        <v>69</v>
      </c>
      <c r="E143" t="s">
        <v>24</v>
      </c>
      <c r="F143" t="s">
        <v>20</v>
      </c>
      <c r="G143" t="s">
        <v>21</v>
      </c>
      <c r="H143" t="s">
        <v>27</v>
      </c>
      <c r="I143" t="s">
        <v>4467</v>
      </c>
      <c r="J143">
        <v>0.01</v>
      </c>
      <c r="K143">
        <v>-1.27</v>
      </c>
      <c r="L143" t="s">
        <v>22</v>
      </c>
      <c r="M143" t="s">
        <v>23</v>
      </c>
    </row>
    <row r="144" spans="1:13">
      <c r="A144" t="s">
        <v>811</v>
      </c>
      <c r="B144">
        <v>6.8099999999999994E-2</v>
      </c>
      <c r="C144">
        <v>1.0880000000000001</v>
      </c>
      <c r="D144" t="s">
        <v>812</v>
      </c>
      <c r="E144" t="s">
        <v>90</v>
      </c>
      <c r="F144" t="s">
        <v>45</v>
      </c>
      <c r="G144" t="s">
        <v>21</v>
      </c>
      <c r="H144" t="s">
        <v>27</v>
      </c>
      <c r="I144" t="s">
        <v>4467</v>
      </c>
      <c r="J144">
        <v>0.01</v>
      </c>
      <c r="K144">
        <v>-1.27</v>
      </c>
      <c r="L144" t="s">
        <v>22</v>
      </c>
      <c r="M144" t="s">
        <v>23</v>
      </c>
    </row>
    <row r="145" spans="1:13">
      <c r="A145" t="s">
        <v>658</v>
      </c>
      <c r="B145">
        <v>4.5699999999999998E-2</v>
      </c>
      <c r="C145">
        <v>1.083</v>
      </c>
      <c r="D145" t="s">
        <v>659</v>
      </c>
      <c r="E145" t="s">
        <v>660</v>
      </c>
      <c r="F145" t="s">
        <v>56</v>
      </c>
      <c r="G145" t="s">
        <v>21</v>
      </c>
      <c r="H145" t="s">
        <v>661</v>
      </c>
      <c r="I145" t="s">
        <v>4467</v>
      </c>
      <c r="J145">
        <v>0.01</v>
      </c>
      <c r="K145">
        <v>-1.27</v>
      </c>
      <c r="L145" t="s">
        <v>22</v>
      </c>
      <c r="M145" t="s">
        <v>23</v>
      </c>
    </row>
    <row r="146" spans="1:13">
      <c r="A146" t="s">
        <v>113</v>
      </c>
      <c r="B146">
        <v>2.4099999999999998E-3</v>
      </c>
      <c r="C146">
        <v>1.113</v>
      </c>
      <c r="D146" t="s">
        <v>114</v>
      </c>
      <c r="E146" t="s">
        <v>90</v>
      </c>
      <c r="F146" t="s">
        <v>20</v>
      </c>
      <c r="G146" t="s">
        <v>21</v>
      </c>
      <c r="H146" t="s">
        <v>27</v>
      </c>
      <c r="I146" t="s">
        <v>4467</v>
      </c>
      <c r="J146">
        <v>0.01</v>
      </c>
      <c r="K146">
        <v>-1.27</v>
      </c>
      <c r="L146" t="s">
        <v>22</v>
      </c>
      <c r="M146" t="s">
        <v>23</v>
      </c>
    </row>
    <row r="147" spans="1:13">
      <c r="A147" t="s">
        <v>872</v>
      </c>
      <c r="B147">
        <v>8.09E-2</v>
      </c>
      <c r="C147">
        <v>1.0680000000000001</v>
      </c>
      <c r="D147" t="s">
        <v>873</v>
      </c>
      <c r="E147" t="s">
        <v>874</v>
      </c>
      <c r="F147" t="s">
        <v>46</v>
      </c>
      <c r="G147" t="s">
        <v>93</v>
      </c>
      <c r="H147" t="s">
        <v>875</v>
      </c>
      <c r="I147" t="s">
        <v>4467</v>
      </c>
      <c r="J147">
        <v>0.01</v>
      </c>
      <c r="K147">
        <v>-1.27</v>
      </c>
      <c r="L147" t="s">
        <v>22</v>
      </c>
      <c r="M147" t="s">
        <v>23</v>
      </c>
    </row>
    <row r="148" spans="1:13">
      <c r="A148" t="s">
        <v>881</v>
      </c>
      <c r="B148">
        <v>8.2600000000000007E-2</v>
      </c>
      <c r="C148">
        <v>1.0860000000000001</v>
      </c>
      <c r="D148" t="s">
        <v>882</v>
      </c>
      <c r="E148" t="s">
        <v>883</v>
      </c>
      <c r="F148" t="s">
        <v>20</v>
      </c>
      <c r="G148" t="s">
        <v>21</v>
      </c>
      <c r="H148" t="s">
        <v>884</v>
      </c>
      <c r="I148" t="s">
        <v>4467</v>
      </c>
      <c r="J148">
        <v>0.01</v>
      </c>
      <c r="K148">
        <v>-1.27</v>
      </c>
      <c r="L148" t="s">
        <v>22</v>
      </c>
      <c r="M148" t="s">
        <v>23</v>
      </c>
    </row>
    <row r="149" spans="1:13">
      <c r="A149" t="s">
        <v>887</v>
      </c>
      <c r="B149">
        <v>8.3099999999999993E-2</v>
      </c>
      <c r="C149">
        <v>1.0649999999999999</v>
      </c>
      <c r="D149" t="s">
        <v>888</v>
      </c>
      <c r="E149" t="s">
        <v>889</v>
      </c>
      <c r="F149" t="s">
        <v>20</v>
      </c>
      <c r="G149" t="s">
        <v>31</v>
      </c>
      <c r="H149" t="s">
        <v>890</v>
      </c>
      <c r="I149" t="s">
        <v>4467</v>
      </c>
      <c r="J149">
        <v>0.01</v>
      </c>
      <c r="K149">
        <v>-1.27</v>
      </c>
      <c r="L149" t="s">
        <v>554</v>
      </c>
      <c r="M149" t="s">
        <v>296</v>
      </c>
    </row>
    <row r="150" spans="1:13">
      <c r="A150" t="s">
        <v>579</v>
      </c>
      <c r="B150">
        <v>3.9899999999999998E-2</v>
      </c>
      <c r="C150">
        <v>1.133</v>
      </c>
      <c r="D150" t="s">
        <v>580</v>
      </c>
      <c r="E150" t="s">
        <v>581</v>
      </c>
      <c r="F150" t="s">
        <v>25</v>
      </c>
      <c r="G150" t="s">
        <v>26</v>
      </c>
      <c r="H150" t="s">
        <v>582</v>
      </c>
      <c r="I150" t="s">
        <v>4467</v>
      </c>
      <c r="J150">
        <v>0.01</v>
      </c>
      <c r="K150">
        <v>-1.27</v>
      </c>
      <c r="L150" t="s">
        <v>22</v>
      </c>
      <c r="M150" t="s">
        <v>23</v>
      </c>
    </row>
    <row r="151" spans="1:13">
      <c r="A151" t="s">
        <v>182</v>
      </c>
      <c r="B151">
        <v>5.7400000000000003E-3</v>
      </c>
      <c r="C151">
        <v>1.153</v>
      </c>
      <c r="D151" t="s">
        <v>183</v>
      </c>
      <c r="E151" t="s">
        <v>184</v>
      </c>
      <c r="F151" t="s">
        <v>25</v>
      </c>
      <c r="G151" t="s">
        <v>26</v>
      </c>
      <c r="H151" t="s">
        <v>27</v>
      </c>
      <c r="I151" t="s">
        <v>4467</v>
      </c>
      <c r="J151">
        <v>0.01</v>
      </c>
      <c r="K151">
        <v>-1.27</v>
      </c>
      <c r="L151" t="s">
        <v>22</v>
      </c>
      <c r="M151" t="s">
        <v>23</v>
      </c>
    </row>
    <row r="152" spans="1:13">
      <c r="A152" t="s">
        <v>833</v>
      </c>
      <c r="B152">
        <v>7.2800000000000004E-2</v>
      </c>
      <c r="C152">
        <v>1.0449999999999999</v>
      </c>
      <c r="D152" t="s">
        <v>834</v>
      </c>
      <c r="E152" t="s">
        <v>835</v>
      </c>
      <c r="F152" t="s">
        <v>20</v>
      </c>
      <c r="G152" t="s">
        <v>60</v>
      </c>
      <c r="H152" t="s">
        <v>27</v>
      </c>
      <c r="I152" t="s">
        <v>4467</v>
      </c>
      <c r="J152">
        <v>0.01</v>
      </c>
      <c r="K152">
        <v>-1.27</v>
      </c>
      <c r="L152" t="s">
        <v>22</v>
      </c>
      <c r="M152" t="s">
        <v>23</v>
      </c>
    </row>
    <row r="153" spans="1:13">
      <c r="A153" t="s">
        <v>86</v>
      </c>
      <c r="B153">
        <v>1.06E-3</v>
      </c>
      <c r="C153">
        <v>1.1100000000000001</v>
      </c>
      <c r="D153" t="s">
        <v>87</v>
      </c>
      <c r="E153" t="s">
        <v>27</v>
      </c>
      <c r="F153" t="s">
        <v>45</v>
      </c>
      <c r="G153" t="s">
        <v>21</v>
      </c>
      <c r="H153" t="s">
        <v>27</v>
      </c>
      <c r="I153" t="s">
        <v>4467</v>
      </c>
      <c r="J153">
        <v>0.01</v>
      </c>
      <c r="K153">
        <v>-1.27</v>
      </c>
      <c r="L153" t="s">
        <v>22</v>
      </c>
      <c r="M153" t="s">
        <v>23</v>
      </c>
    </row>
    <row r="154" spans="1:13">
      <c r="A154" t="s">
        <v>347</v>
      </c>
      <c r="B154">
        <v>1.9300000000000001E-2</v>
      </c>
      <c r="C154">
        <v>1.1559999999999999</v>
      </c>
      <c r="D154" t="s">
        <v>348</v>
      </c>
      <c r="E154" t="s">
        <v>349</v>
      </c>
      <c r="F154" t="s">
        <v>56</v>
      </c>
      <c r="G154" t="s">
        <v>21</v>
      </c>
      <c r="H154" t="s">
        <v>350</v>
      </c>
      <c r="I154" t="s">
        <v>4467</v>
      </c>
      <c r="J154">
        <v>0.01</v>
      </c>
      <c r="K154">
        <v>-1.27</v>
      </c>
      <c r="L154" t="s">
        <v>22</v>
      </c>
      <c r="M154" t="s">
        <v>23</v>
      </c>
    </row>
    <row r="155" spans="1:13">
      <c r="A155" t="s">
        <v>976</v>
      </c>
      <c r="B155">
        <v>9.8100000000000007E-2</v>
      </c>
      <c r="C155">
        <v>1.3069999999999999</v>
      </c>
      <c r="D155" t="s">
        <v>977</v>
      </c>
      <c r="E155" t="s">
        <v>978</v>
      </c>
      <c r="F155" t="s">
        <v>56</v>
      </c>
      <c r="G155" t="s">
        <v>21</v>
      </c>
      <c r="H155" t="s">
        <v>979</v>
      </c>
      <c r="I155" t="s">
        <v>4467</v>
      </c>
      <c r="J155">
        <v>0.01</v>
      </c>
      <c r="K155">
        <v>-1.27</v>
      </c>
      <c r="L155" t="s">
        <v>513</v>
      </c>
      <c r="M155" t="s">
        <v>296</v>
      </c>
    </row>
    <row r="156" spans="1:13">
      <c r="A156" t="s">
        <v>823</v>
      </c>
      <c r="B156">
        <v>6.9599999999999995E-2</v>
      </c>
      <c r="C156">
        <v>1.109</v>
      </c>
      <c r="D156" t="s">
        <v>824</v>
      </c>
      <c r="E156" t="s">
        <v>279</v>
      </c>
      <c r="F156" t="s">
        <v>25</v>
      </c>
      <c r="G156" t="s">
        <v>21</v>
      </c>
      <c r="H156" t="s">
        <v>71</v>
      </c>
      <c r="I156" t="s">
        <v>4467</v>
      </c>
      <c r="J156">
        <v>0.01</v>
      </c>
      <c r="K156">
        <v>-1.27</v>
      </c>
      <c r="L156" t="s">
        <v>22</v>
      </c>
      <c r="M156" t="s">
        <v>23</v>
      </c>
    </row>
    <row r="157" spans="1:13">
      <c r="A157" t="s">
        <v>986</v>
      </c>
      <c r="B157">
        <v>9.8699999999999996E-2</v>
      </c>
      <c r="C157">
        <v>1.1180000000000001</v>
      </c>
      <c r="D157" t="s">
        <v>987</v>
      </c>
      <c r="E157" t="s">
        <v>988</v>
      </c>
      <c r="F157" t="s">
        <v>25</v>
      </c>
      <c r="G157" t="s">
        <v>26</v>
      </c>
      <c r="H157" t="s">
        <v>27</v>
      </c>
      <c r="I157" t="s">
        <v>4467</v>
      </c>
      <c r="J157">
        <v>0.01</v>
      </c>
      <c r="K157">
        <v>-1.27</v>
      </c>
      <c r="L157" t="s">
        <v>22</v>
      </c>
      <c r="M157" t="s">
        <v>23</v>
      </c>
    </row>
    <row r="158" spans="1:13">
      <c r="A158" t="s">
        <v>88</v>
      </c>
      <c r="B158">
        <v>1.1800000000000001E-3</v>
      </c>
      <c r="C158">
        <v>1.175</v>
      </c>
      <c r="D158" t="s">
        <v>89</v>
      </c>
      <c r="E158" t="s">
        <v>90</v>
      </c>
      <c r="F158" t="s">
        <v>45</v>
      </c>
      <c r="G158" t="s">
        <v>91</v>
      </c>
      <c r="H158" t="s">
        <v>92</v>
      </c>
      <c r="I158" t="s">
        <v>4467</v>
      </c>
      <c r="J158">
        <v>0.01</v>
      </c>
      <c r="K158">
        <v>-1.27</v>
      </c>
      <c r="L158" t="s">
        <v>22</v>
      </c>
      <c r="M158" t="s">
        <v>23</v>
      </c>
    </row>
    <row r="159" spans="1:13">
      <c r="A159" t="s">
        <v>555</v>
      </c>
      <c r="B159">
        <v>3.7600000000000001E-2</v>
      </c>
      <c r="C159">
        <v>1.0509999999999999</v>
      </c>
      <c r="D159" t="s">
        <v>556</v>
      </c>
      <c r="E159" t="s">
        <v>557</v>
      </c>
      <c r="F159" t="s">
        <v>46</v>
      </c>
      <c r="G159" t="s">
        <v>21</v>
      </c>
      <c r="H159" t="s">
        <v>27</v>
      </c>
      <c r="I159" t="s">
        <v>4467</v>
      </c>
      <c r="J159">
        <v>0.01</v>
      </c>
      <c r="K159">
        <v>-1.27</v>
      </c>
      <c r="L159" t="s">
        <v>22</v>
      </c>
      <c r="M159" t="s">
        <v>23</v>
      </c>
    </row>
    <row r="160" spans="1:13">
      <c r="A160" t="s">
        <v>951</v>
      </c>
      <c r="B160">
        <v>9.3799999999999994E-2</v>
      </c>
      <c r="C160">
        <v>1.0680000000000001</v>
      </c>
      <c r="D160" t="s">
        <v>952</v>
      </c>
      <c r="E160" t="s">
        <v>344</v>
      </c>
      <c r="F160" t="s">
        <v>45</v>
      </c>
      <c r="G160" t="s">
        <v>21</v>
      </c>
      <c r="H160" t="s">
        <v>27</v>
      </c>
      <c r="I160" t="s">
        <v>4467</v>
      </c>
      <c r="J160">
        <v>0.01</v>
      </c>
      <c r="K160">
        <v>-1.27</v>
      </c>
      <c r="L160" t="s">
        <v>22</v>
      </c>
      <c r="M160" t="s">
        <v>23</v>
      </c>
    </row>
    <row r="161" spans="1:13">
      <c r="A161" t="s">
        <v>147</v>
      </c>
      <c r="B161">
        <v>3.7799999999999999E-3</v>
      </c>
      <c r="C161">
        <v>1.333</v>
      </c>
      <c r="D161" t="s">
        <v>148</v>
      </c>
      <c r="E161" t="s">
        <v>149</v>
      </c>
      <c r="F161" t="s">
        <v>25</v>
      </c>
      <c r="G161" t="s">
        <v>26</v>
      </c>
      <c r="H161" t="s">
        <v>27</v>
      </c>
      <c r="I161" t="s">
        <v>4467</v>
      </c>
      <c r="J161">
        <v>0.01</v>
      </c>
      <c r="K161">
        <v>-1.27</v>
      </c>
      <c r="L161" t="s">
        <v>22</v>
      </c>
      <c r="M161" t="s">
        <v>23</v>
      </c>
    </row>
    <row r="162" spans="1:13">
      <c r="A162" t="s">
        <v>1079</v>
      </c>
      <c r="B162">
        <v>9.4799999999999995E-2</v>
      </c>
      <c r="C162">
        <v>1.145</v>
      </c>
      <c r="D162" t="s">
        <v>1460</v>
      </c>
      <c r="E162" t="s">
        <v>1461</v>
      </c>
      <c r="F162" t="s">
        <v>25</v>
      </c>
      <c r="G162" t="s">
        <v>26</v>
      </c>
      <c r="H162" t="s">
        <v>27</v>
      </c>
      <c r="I162" t="s">
        <v>4468</v>
      </c>
      <c r="J162">
        <v>4.9000000000000002E-2</v>
      </c>
      <c r="K162">
        <v>-1.55</v>
      </c>
      <c r="L162" t="s">
        <v>22</v>
      </c>
      <c r="M162" t="s">
        <v>23</v>
      </c>
    </row>
    <row r="163" spans="1:13">
      <c r="A163" t="s">
        <v>1080</v>
      </c>
      <c r="B163">
        <v>1.6800000000000001E-3</v>
      </c>
      <c r="C163">
        <v>1.169</v>
      </c>
      <c r="D163" t="s">
        <v>1462</v>
      </c>
      <c r="E163" t="s">
        <v>1463</v>
      </c>
      <c r="F163" t="s">
        <v>46</v>
      </c>
      <c r="G163" t="s">
        <v>21</v>
      </c>
      <c r="H163" t="s">
        <v>27</v>
      </c>
      <c r="I163" t="s">
        <v>4468</v>
      </c>
      <c r="J163">
        <v>4.9000000000000002E-2</v>
      </c>
      <c r="K163">
        <v>-1.55</v>
      </c>
      <c r="L163" t="s">
        <v>22</v>
      </c>
      <c r="M163" t="s">
        <v>23</v>
      </c>
    </row>
    <row r="164" spans="1:13">
      <c r="A164" t="s">
        <v>400</v>
      </c>
      <c r="B164">
        <v>2.4E-2</v>
      </c>
      <c r="C164">
        <v>1.145</v>
      </c>
      <c r="D164" t="s">
        <v>401</v>
      </c>
      <c r="E164" t="s">
        <v>402</v>
      </c>
      <c r="F164" t="s">
        <v>25</v>
      </c>
      <c r="G164" t="s">
        <v>26</v>
      </c>
      <c r="H164" t="s">
        <v>403</v>
      </c>
      <c r="I164" t="s">
        <v>4468</v>
      </c>
      <c r="J164">
        <v>4.9000000000000002E-2</v>
      </c>
      <c r="K164">
        <v>-1.55</v>
      </c>
      <c r="L164" t="s">
        <v>22</v>
      </c>
      <c r="M164" t="s">
        <v>23</v>
      </c>
    </row>
    <row r="165" spans="1:13">
      <c r="A165" t="s">
        <v>1081</v>
      </c>
      <c r="B165">
        <v>4.4600000000000001E-2</v>
      </c>
      <c r="C165">
        <v>1.139</v>
      </c>
      <c r="D165" t="s">
        <v>1464</v>
      </c>
      <c r="E165" t="s">
        <v>200</v>
      </c>
      <c r="F165" t="s">
        <v>45</v>
      </c>
      <c r="G165" t="s">
        <v>91</v>
      </c>
      <c r="H165" t="s">
        <v>27</v>
      </c>
      <c r="I165" t="s">
        <v>4465</v>
      </c>
      <c r="J165">
        <v>3.7999999999999999E-2</v>
      </c>
      <c r="K165">
        <v>-1.18</v>
      </c>
      <c r="L165" t="s">
        <v>22</v>
      </c>
      <c r="M165" t="s">
        <v>23</v>
      </c>
    </row>
    <row r="166" spans="1:13">
      <c r="A166" t="s">
        <v>1082</v>
      </c>
      <c r="B166">
        <v>3.6600000000000001E-2</v>
      </c>
      <c r="C166">
        <v>1.1779999999999999</v>
      </c>
      <c r="D166" t="s">
        <v>1465</v>
      </c>
      <c r="E166" t="s">
        <v>1466</v>
      </c>
      <c r="F166" t="s">
        <v>20</v>
      </c>
      <c r="G166" t="s">
        <v>31</v>
      </c>
      <c r="H166" t="s">
        <v>1467</v>
      </c>
      <c r="I166" t="s">
        <v>4465</v>
      </c>
      <c r="J166">
        <v>3.7999999999999999E-2</v>
      </c>
      <c r="K166">
        <v>-1.18</v>
      </c>
      <c r="L166" t="s">
        <v>22</v>
      </c>
      <c r="M166" t="s">
        <v>23</v>
      </c>
    </row>
    <row r="167" spans="1:13">
      <c r="A167" t="s">
        <v>1083</v>
      </c>
      <c r="B167">
        <v>1.44E-2</v>
      </c>
      <c r="C167">
        <v>1.0760000000000001</v>
      </c>
      <c r="D167" t="s">
        <v>1468</v>
      </c>
      <c r="E167" t="s">
        <v>1469</v>
      </c>
      <c r="F167" t="s">
        <v>20</v>
      </c>
      <c r="G167" t="s">
        <v>31</v>
      </c>
      <c r="H167" t="s">
        <v>1470</v>
      </c>
      <c r="I167" t="s">
        <v>4465</v>
      </c>
      <c r="J167">
        <v>3.7999999999999999E-2</v>
      </c>
      <c r="K167">
        <v>-1.18</v>
      </c>
      <c r="L167" t="s">
        <v>22</v>
      </c>
      <c r="M167" t="s">
        <v>23</v>
      </c>
    </row>
    <row r="168" spans="1:13">
      <c r="A168" t="s">
        <v>734</v>
      </c>
      <c r="B168">
        <v>5.4699999999999999E-2</v>
      </c>
      <c r="C168">
        <v>1.18</v>
      </c>
      <c r="D168" t="s">
        <v>735</v>
      </c>
      <c r="E168" t="s">
        <v>736</v>
      </c>
      <c r="F168" t="s">
        <v>56</v>
      </c>
      <c r="G168" t="s">
        <v>91</v>
      </c>
      <c r="H168" t="s">
        <v>737</v>
      </c>
      <c r="I168" t="s">
        <v>4465</v>
      </c>
      <c r="J168">
        <v>3.7999999999999999E-2</v>
      </c>
      <c r="K168">
        <v>-1.18</v>
      </c>
      <c r="L168" t="s">
        <v>22</v>
      </c>
      <c r="M168" t="s">
        <v>23</v>
      </c>
    </row>
    <row r="169" spans="1:13">
      <c r="A169" t="s">
        <v>610</v>
      </c>
      <c r="B169">
        <v>4.19E-2</v>
      </c>
      <c r="C169">
        <v>1.0549999999999999</v>
      </c>
      <c r="D169" t="s">
        <v>611</v>
      </c>
      <c r="E169" t="s">
        <v>612</v>
      </c>
      <c r="F169" t="s">
        <v>25</v>
      </c>
      <c r="G169" t="s">
        <v>26</v>
      </c>
      <c r="H169" t="s">
        <v>27</v>
      </c>
      <c r="I169" t="s">
        <v>4465</v>
      </c>
      <c r="J169">
        <v>3.7999999999999999E-2</v>
      </c>
      <c r="K169">
        <v>-1.18</v>
      </c>
      <c r="L169" t="s">
        <v>22</v>
      </c>
      <c r="M169" t="s">
        <v>23</v>
      </c>
    </row>
    <row r="170" spans="1:13">
      <c r="A170" t="s">
        <v>1084</v>
      </c>
      <c r="B170">
        <v>3.78E-2</v>
      </c>
      <c r="C170">
        <v>1.1399999999999999</v>
      </c>
      <c r="D170" t="s">
        <v>1471</v>
      </c>
      <c r="E170" t="s">
        <v>1472</v>
      </c>
      <c r="F170" t="s">
        <v>46</v>
      </c>
      <c r="G170" t="s">
        <v>93</v>
      </c>
      <c r="H170" t="s">
        <v>1473</v>
      </c>
      <c r="I170" t="s">
        <v>4465</v>
      </c>
      <c r="J170">
        <v>3.7999999999999999E-2</v>
      </c>
      <c r="K170">
        <v>-1.18</v>
      </c>
      <c r="L170" t="s">
        <v>22</v>
      </c>
      <c r="M170" t="s">
        <v>23</v>
      </c>
    </row>
    <row r="171" spans="1:13">
      <c r="A171" t="s">
        <v>1085</v>
      </c>
      <c r="B171">
        <v>7.4700000000000003E-2</v>
      </c>
      <c r="C171">
        <v>1.0980000000000001</v>
      </c>
      <c r="D171" t="s">
        <v>1474</v>
      </c>
      <c r="E171" t="s">
        <v>27</v>
      </c>
      <c r="F171" t="s">
        <v>20</v>
      </c>
      <c r="G171" t="s">
        <v>31</v>
      </c>
      <c r="H171" t="s">
        <v>85</v>
      </c>
      <c r="I171" t="s">
        <v>4465</v>
      </c>
      <c r="J171">
        <v>3.7999999999999999E-2</v>
      </c>
      <c r="K171">
        <v>-1.18</v>
      </c>
      <c r="L171" t="s">
        <v>22</v>
      </c>
      <c r="M171" t="s">
        <v>23</v>
      </c>
    </row>
    <row r="172" spans="1:13">
      <c r="A172" t="s">
        <v>461</v>
      </c>
      <c r="B172">
        <v>2.9600000000000001E-2</v>
      </c>
      <c r="C172">
        <v>1.143</v>
      </c>
      <c r="D172" t="s">
        <v>462</v>
      </c>
      <c r="E172" t="s">
        <v>463</v>
      </c>
      <c r="F172" t="s">
        <v>20</v>
      </c>
      <c r="G172" t="s">
        <v>21</v>
      </c>
      <c r="H172" t="s">
        <v>27</v>
      </c>
      <c r="I172" t="s">
        <v>4465</v>
      </c>
      <c r="J172">
        <v>3.7999999999999999E-2</v>
      </c>
      <c r="K172">
        <v>-1.18</v>
      </c>
      <c r="L172" t="s">
        <v>22</v>
      </c>
      <c r="M172" t="s">
        <v>23</v>
      </c>
    </row>
    <row r="173" spans="1:13">
      <c r="A173" t="s">
        <v>1086</v>
      </c>
      <c r="B173">
        <v>8.8599999999999998E-2</v>
      </c>
      <c r="C173">
        <v>1.157</v>
      </c>
      <c r="D173" t="s">
        <v>1475</v>
      </c>
      <c r="E173" t="s">
        <v>1476</v>
      </c>
      <c r="F173" t="s">
        <v>20</v>
      </c>
      <c r="G173" t="s">
        <v>31</v>
      </c>
      <c r="H173" t="s">
        <v>1477</v>
      </c>
      <c r="I173" t="s">
        <v>4465</v>
      </c>
      <c r="J173">
        <v>3.7999999999999999E-2</v>
      </c>
      <c r="K173">
        <v>-1.18</v>
      </c>
      <c r="L173" t="s">
        <v>22</v>
      </c>
      <c r="M173" t="s">
        <v>23</v>
      </c>
    </row>
    <row r="174" spans="1:13">
      <c r="A174" t="s">
        <v>437</v>
      </c>
      <c r="B174">
        <v>2.7199999999999998E-2</v>
      </c>
      <c r="C174">
        <v>1.171</v>
      </c>
      <c r="D174" t="s">
        <v>438</v>
      </c>
      <c r="E174" t="s">
        <v>439</v>
      </c>
      <c r="F174" t="s">
        <v>46</v>
      </c>
      <c r="G174" t="s">
        <v>21</v>
      </c>
      <c r="H174" t="s">
        <v>27</v>
      </c>
      <c r="I174" t="s">
        <v>4465</v>
      </c>
      <c r="J174">
        <v>3.7999999999999999E-2</v>
      </c>
      <c r="K174">
        <v>-1.18</v>
      </c>
      <c r="L174" t="s">
        <v>22</v>
      </c>
      <c r="M174" t="s">
        <v>23</v>
      </c>
    </row>
    <row r="175" spans="1:13">
      <c r="A175" t="s">
        <v>1087</v>
      </c>
      <c r="B175">
        <v>2.1399999999999999E-2</v>
      </c>
      <c r="C175">
        <v>1.0649999999999999</v>
      </c>
      <c r="D175" t="s">
        <v>1478</v>
      </c>
      <c r="E175" t="s">
        <v>1479</v>
      </c>
      <c r="F175" t="s">
        <v>20</v>
      </c>
      <c r="G175" t="s">
        <v>31</v>
      </c>
      <c r="H175" t="s">
        <v>1480</v>
      </c>
      <c r="I175" t="s">
        <v>4465</v>
      </c>
      <c r="J175">
        <v>3.7999999999999999E-2</v>
      </c>
      <c r="K175">
        <v>-1.18</v>
      </c>
      <c r="L175" t="s">
        <v>22</v>
      </c>
      <c r="M175" t="s">
        <v>23</v>
      </c>
    </row>
    <row r="176" spans="1:13">
      <c r="A176" t="s">
        <v>1088</v>
      </c>
      <c r="B176">
        <v>4.8399999999999997E-3</v>
      </c>
      <c r="C176">
        <v>1.1200000000000001</v>
      </c>
      <c r="D176" t="s">
        <v>1481</v>
      </c>
      <c r="E176" t="s">
        <v>90</v>
      </c>
      <c r="F176" t="s">
        <v>46</v>
      </c>
      <c r="G176" t="s">
        <v>21</v>
      </c>
      <c r="H176" t="s">
        <v>27</v>
      </c>
      <c r="I176" t="s">
        <v>4465</v>
      </c>
      <c r="J176">
        <v>3.7999999999999999E-2</v>
      </c>
      <c r="K176">
        <v>-1.18</v>
      </c>
      <c r="L176" t="s">
        <v>22</v>
      </c>
      <c r="M176" t="s">
        <v>23</v>
      </c>
    </row>
    <row r="177" spans="1:13">
      <c r="A177" t="s">
        <v>475</v>
      </c>
      <c r="B177">
        <v>3.0499999999999999E-2</v>
      </c>
      <c r="C177">
        <v>1.1850000000000001</v>
      </c>
      <c r="D177" t="s">
        <v>476</v>
      </c>
      <c r="E177" t="s">
        <v>477</v>
      </c>
      <c r="F177" t="s">
        <v>46</v>
      </c>
      <c r="G177" t="s">
        <v>93</v>
      </c>
      <c r="H177" t="s">
        <v>27</v>
      </c>
      <c r="I177" t="s">
        <v>4465</v>
      </c>
      <c r="J177">
        <v>3.7999999999999999E-2</v>
      </c>
      <c r="K177">
        <v>-1.18</v>
      </c>
      <c r="L177" t="s">
        <v>22</v>
      </c>
      <c r="M177" t="s">
        <v>23</v>
      </c>
    </row>
    <row r="178" spans="1:13">
      <c r="A178" t="s">
        <v>225</v>
      </c>
      <c r="B178">
        <v>8.26E-3</v>
      </c>
      <c r="C178">
        <v>1.052</v>
      </c>
      <c r="D178" t="s">
        <v>226</v>
      </c>
      <c r="E178" t="s">
        <v>227</v>
      </c>
      <c r="F178" t="s">
        <v>56</v>
      </c>
      <c r="G178" t="s">
        <v>21</v>
      </c>
      <c r="H178" t="s">
        <v>27</v>
      </c>
      <c r="I178" t="s">
        <v>4465</v>
      </c>
      <c r="J178">
        <v>3.7999999999999999E-2</v>
      </c>
      <c r="K178">
        <v>-1.18</v>
      </c>
      <c r="L178" t="s">
        <v>22</v>
      </c>
      <c r="M178" t="s">
        <v>23</v>
      </c>
    </row>
    <row r="179" spans="1:13">
      <c r="A179" t="s">
        <v>1089</v>
      </c>
      <c r="B179">
        <v>5.3200000000000001E-3</v>
      </c>
      <c r="C179">
        <v>1.121</v>
      </c>
      <c r="D179" t="s">
        <v>1482</v>
      </c>
      <c r="E179" t="s">
        <v>27</v>
      </c>
      <c r="F179" t="s">
        <v>20</v>
      </c>
      <c r="G179" t="s">
        <v>21</v>
      </c>
      <c r="H179" t="s">
        <v>27</v>
      </c>
      <c r="I179" t="s">
        <v>4465</v>
      </c>
      <c r="J179">
        <v>3.7999999999999999E-2</v>
      </c>
      <c r="K179">
        <v>-1.18</v>
      </c>
      <c r="L179" t="s">
        <v>22</v>
      </c>
      <c r="M179" t="s">
        <v>23</v>
      </c>
    </row>
    <row r="180" spans="1:13">
      <c r="A180" t="s">
        <v>1090</v>
      </c>
      <c r="B180">
        <v>6.7400000000000002E-2</v>
      </c>
      <c r="C180">
        <v>1.08</v>
      </c>
      <c r="D180" t="s">
        <v>1483</v>
      </c>
      <c r="E180" t="s">
        <v>1484</v>
      </c>
      <c r="F180" t="s">
        <v>20</v>
      </c>
      <c r="G180" t="s">
        <v>91</v>
      </c>
      <c r="H180" t="s">
        <v>1485</v>
      </c>
      <c r="I180" t="s">
        <v>4465</v>
      </c>
      <c r="J180">
        <v>3.7999999999999999E-2</v>
      </c>
      <c r="K180">
        <v>-1.18</v>
      </c>
      <c r="L180" t="s">
        <v>3132</v>
      </c>
      <c r="M180" t="s">
        <v>296</v>
      </c>
    </row>
    <row r="181" spans="1:13">
      <c r="A181" t="s">
        <v>1091</v>
      </c>
      <c r="B181">
        <v>4.6299999999999996E-3</v>
      </c>
      <c r="C181">
        <v>1.1339999999999999</v>
      </c>
      <c r="D181" t="s">
        <v>1486</v>
      </c>
      <c r="E181" t="s">
        <v>1487</v>
      </c>
      <c r="F181" t="s">
        <v>20</v>
      </c>
      <c r="G181" t="s">
        <v>21</v>
      </c>
      <c r="H181" t="s">
        <v>1488</v>
      </c>
      <c r="I181" t="s">
        <v>4465</v>
      </c>
      <c r="J181">
        <v>3.7999999999999999E-2</v>
      </c>
      <c r="K181">
        <v>-1.18</v>
      </c>
      <c r="L181" t="s">
        <v>22</v>
      </c>
      <c r="M181" t="s">
        <v>23</v>
      </c>
    </row>
    <row r="182" spans="1:13">
      <c r="A182" t="s">
        <v>1092</v>
      </c>
      <c r="B182">
        <v>4.0000000000000001E-3</v>
      </c>
      <c r="C182">
        <v>1.238</v>
      </c>
      <c r="D182" t="s">
        <v>1489</v>
      </c>
      <c r="E182" t="s">
        <v>1490</v>
      </c>
      <c r="F182" t="s">
        <v>56</v>
      </c>
      <c r="G182" t="s">
        <v>91</v>
      </c>
      <c r="H182" t="s">
        <v>1491</v>
      </c>
      <c r="I182" t="s">
        <v>4465</v>
      </c>
      <c r="J182">
        <v>3.7999999999999999E-2</v>
      </c>
      <c r="K182">
        <v>-1.18</v>
      </c>
      <c r="L182" t="s">
        <v>22</v>
      </c>
      <c r="M182" t="s">
        <v>23</v>
      </c>
    </row>
    <row r="183" spans="1:13">
      <c r="A183" t="s">
        <v>1093</v>
      </c>
      <c r="B183">
        <v>1.5900000000000001E-2</v>
      </c>
      <c r="C183">
        <v>1.0760000000000001</v>
      </c>
      <c r="D183" t="s">
        <v>1492</v>
      </c>
      <c r="E183" t="s">
        <v>1493</v>
      </c>
      <c r="F183" t="s">
        <v>25</v>
      </c>
      <c r="G183" t="s">
        <v>60</v>
      </c>
      <c r="H183" t="s">
        <v>27</v>
      </c>
      <c r="I183" t="s">
        <v>4465</v>
      </c>
      <c r="J183">
        <v>3.7999999999999999E-2</v>
      </c>
      <c r="K183">
        <v>-1.18</v>
      </c>
      <c r="L183" t="s">
        <v>22</v>
      </c>
      <c r="M183" t="s">
        <v>23</v>
      </c>
    </row>
    <row r="184" spans="1:13">
      <c r="A184" t="s">
        <v>1094</v>
      </c>
      <c r="B184">
        <v>3.15E-2</v>
      </c>
      <c r="C184">
        <v>1.163</v>
      </c>
      <c r="D184" t="s">
        <v>1494</v>
      </c>
      <c r="E184" t="s">
        <v>30</v>
      </c>
      <c r="F184" t="s">
        <v>25</v>
      </c>
      <c r="G184" t="s">
        <v>21</v>
      </c>
      <c r="H184" t="s">
        <v>27</v>
      </c>
      <c r="I184" t="s">
        <v>4465</v>
      </c>
      <c r="J184">
        <v>3.7999999999999999E-2</v>
      </c>
      <c r="K184">
        <v>-1.18</v>
      </c>
      <c r="L184" t="s">
        <v>22</v>
      </c>
      <c r="M184" t="s">
        <v>23</v>
      </c>
    </row>
    <row r="185" spans="1:13">
      <c r="A185" t="s">
        <v>1095</v>
      </c>
      <c r="B185">
        <v>2.3400000000000001E-2</v>
      </c>
      <c r="C185">
        <v>1.1879999999999999</v>
      </c>
      <c r="D185" t="s">
        <v>1495</v>
      </c>
      <c r="E185" t="s">
        <v>1496</v>
      </c>
      <c r="F185" t="s">
        <v>45</v>
      </c>
      <c r="G185" t="s">
        <v>21</v>
      </c>
      <c r="H185" t="s">
        <v>27</v>
      </c>
      <c r="I185" t="s">
        <v>4465</v>
      </c>
      <c r="J185">
        <v>3.7999999999999999E-2</v>
      </c>
      <c r="K185">
        <v>-1.18</v>
      </c>
      <c r="L185" t="s">
        <v>22</v>
      </c>
      <c r="M185" t="s">
        <v>23</v>
      </c>
    </row>
    <row r="186" spans="1:13">
      <c r="A186" t="s">
        <v>1096</v>
      </c>
      <c r="B186">
        <v>3.85E-2</v>
      </c>
      <c r="C186">
        <v>1.1240000000000001</v>
      </c>
      <c r="D186" t="s">
        <v>1497</v>
      </c>
      <c r="E186" t="s">
        <v>145</v>
      </c>
      <c r="F186" t="s">
        <v>45</v>
      </c>
      <c r="G186" t="s">
        <v>21</v>
      </c>
      <c r="H186" t="s">
        <v>27</v>
      </c>
      <c r="I186" t="s">
        <v>4465</v>
      </c>
      <c r="J186">
        <v>3.7999999999999999E-2</v>
      </c>
      <c r="K186">
        <v>-1.18</v>
      </c>
      <c r="L186" t="s">
        <v>22</v>
      </c>
      <c r="M186" t="s">
        <v>23</v>
      </c>
    </row>
    <row r="187" spans="1:13">
      <c r="A187" t="s">
        <v>1097</v>
      </c>
      <c r="B187">
        <v>1.7899999999999999E-3</v>
      </c>
      <c r="C187">
        <v>1.155</v>
      </c>
      <c r="D187" t="s">
        <v>1498</v>
      </c>
      <c r="E187" t="s">
        <v>90</v>
      </c>
      <c r="F187" t="s">
        <v>45</v>
      </c>
      <c r="G187" t="s">
        <v>21</v>
      </c>
      <c r="H187" t="s">
        <v>27</v>
      </c>
      <c r="I187" t="s">
        <v>4465</v>
      </c>
      <c r="J187">
        <v>3.7999999999999999E-2</v>
      </c>
      <c r="K187">
        <v>-1.18</v>
      </c>
      <c r="L187" t="s">
        <v>22</v>
      </c>
      <c r="M187" t="s">
        <v>23</v>
      </c>
    </row>
    <row r="188" spans="1:13">
      <c r="A188" t="s">
        <v>1098</v>
      </c>
      <c r="B188">
        <v>5.4300000000000001E-2</v>
      </c>
      <c r="C188">
        <v>1.0920000000000001</v>
      </c>
      <c r="D188" t="s">
        <v>1499</v>
      </c>
      <c r="E188" t="s">
        <v>1500</v>
      </c>
      <c r="F188" t="s">
        <v>20</v>
      </c>
      <c r="G188" t="s">
        <v>91</v>
      </c>
      <c r="H188" t="s">
        <v>1501</v>
      </c>
      <c r="I188" t="s">
        <v>4465</v>
      </c>
      <c r="J188">
        <v>3.7999999999999999E-2</v>
      </c>
      <c r="K188">
        <v>-1.18</v>
      </c>
      <c r="L188" t="s">
        <v>22</v>
      </c>
      <c r="M188" t="s">
        <v>23</v>
      </c>
    </row>
    <row r="189" spans="1:13">
      <c r="A189" t="s">
        <v>244</v>
      </c>
      <c r="B189">
        <v>9.6600000000000002E-3</v>
      </c>
      <c r="C189">
        <v>1.131</v>
      </c>
      <c r="D189" t="s">
        <v>245</v>
      </c>
      <c r="E189" t="s">
        <v>27</v>
      </c>
      <c r="F189" t="s">
        <v>25</v>
      </c>
      <c r="G189" t="s">
        <v>21</v>
      </c>
      <c r="H189" t="s">
        <v>27</v>
      </c>
      <c r="I189" t="s">
        <v>4465</v>
      </c>
      <c r="J189">
        <v>3.7999999999999999E-2</v>
      </c>
      <c r="K189">
        <v>-1.18</v>
      </c>
      <c r="L189" t="s">
        <v>22</v>
      </c>
      <c r="M189" t="s">
        <v>23</v>
      </c>
    </row>
    <row r="190" spans="1:13">
      <c r="A190" t="s">
        <v>1099</v>
      </c>
      <c r="B190">
        <v>6.0999999999999999E-2</v>
      </c>
      <c r="C190">
        <v>1.115</v>
      </c>
      <c r="D190" t="s">
        <v>1502</v>
      </c>
      <c r="E190" t="s">
        <v>27</v>
      </c>
      <c r="F190" t="s">
        <v>45</v>
      </c>
      <c r="G190" t="s">
        <v>21</v>
      </c>
      <c r="H190" t="s">
        <v>27</v>
      </c>
      <c r="I190" t="s">
        <v>4465</v>
      </c>
      <c r="J190">
        <v>3.7999999999999999E-2</v>
      </c>
      <c r="K190">
        <v>-1.18</v>
      </c>
      <c r="L190" t="s">
        <v>22</v>
      </c>
      <c r="M190" t="s">
        <v>23</v>
      </c>
    </row>
    <row r="191" spans="1:13">
      <c r="A191" t="s">
        <v>1100</v>
      </c>
      <c r="B191">
        <v>4.3700000000000003E-2</v>
      </c>
      <c r="C191">
        <v>1.3080000000000001</v>
      </c>
      <c r="D191" t="s">
        <v>1503</v>
      </c>
      <c r="E191" t="s">
        <v>1504</v>
      </c>
      <c r="F191" t="s">
        <v>46</v>
      </c>
      <c r="G191" t="s">
        <v>142</v>
      </c>
      <c r="H191" t="s">
        <v>1505</v>
      </c>
      <c r="I191" t="s">
        <v>4465</v>
      </c>
      <c r="J191">
        <v>3.7999999999999999E-2</v>
      </c>
      <c r="K191">
        <v>-1.18</v>
      </c>
      <c r="L191" t="s">
        <v>22</v>
      </c>
      <c r="M191" t="s">
        <v>699</v>
      </c>
    </row>
    <row r="192" spans="1:13">
      <c r="A192" t="s">
        <v>242</v>
      </c>
      <c r="B192">
        <v>9.3699999999999999E-3</v>
      </c>
      <c r="C192">
        <v>1.2949999999999999</v>
      </c>
      <c r="D192" t="s">
        <v>243</v>
      </c>
      <c r="E192" t="s">
        <v>24</v>
      </c>
      <c r="F192" t="s">
        <v>20</v>
      </c>
      <c r="G192" t="s">
        <v>21</v>
      </c>
      <c r="H192" t="s">
        <v>27</v>
      </c>
      <c r="I192" t="s">
        <v>4465</v>
      </c>
      <c r="J192">
        <v>3.7999999999999999E-2</v>
      </c>
      <c r="K192">
        <v>-1.18</v>
      </c>
      <c r="L192" t="s">
        <v>22</v>
      </c>
      <c r="M192" t="s">
        <v>23</v>
      </c>
    </row>
    <row r="193" spans="1:13">
      <c r="A193" t="s">
        <v>1101</v>
      </c>
      <c r="B193">
        <v>2.5399999999999999E-4</v>
      </c>
      <c r="C193">
        <v>1.1279999999999999</v>
      </c>
      <c r="D193" t="s">
        <v>1506</v>
      </c>
      <c r="E193" t="s">
        <v>1507</v>
      </c>
      <c r="F193" t="s">
        <v>56</v>
      </c>
      <c r="G193" t="s">
        <v>21</v>
      </c>
      <c r="H193" t="s">
        <v>1508</v>
      </c>
      <c r="I193" t="s">
        <v>4465</v>
      </c>
      <c r="J193">
        <v>3.7999999999999999E-2</v>
      </c>
      <c r="K193">
        <v>-1.18</v>
      </c>
      <c r="L193" t="s">
        <v>2023</v>
      </c>
      <c r="M193" t="s">
        <v>296</v>
      </c>
    </row>
    <row r="194" spans="1:13">
      <c r="A194" t="s">
        <v>1102</v>
      </c>
      <c r="B194">
        <v>7.7099999999999998E-3</v>
      </c>
      <c r="C194">
        <v>1.1140000000000001</v>
      </c>
      <c r="D194" t="s">
        <v>1509</v>
      </c>
      <c r="E194" t="s">
        <v>1510</v>
      </c>
      <c r="F194" t="s">
        <v>25</v>
      </c>
      <c r="G194" t="s">
        <v>21</v>
      </c>
      <c r="H194" t="s">
        <v>27</v>
      </c>
      <c r="I194" t="s">
        <v>4465</v>
      </c>
      <c r="J194">
        <v>3.7999999999999999E-2</v>
      </c>
      <c r="K194">
        <v>-1.18</v>
      </c>
      <c r="L194" t="s">
        <v>22</v>
      </c>
      <c r="M194" t="s">
        <v>23</v>
      </c>
    </row>
    <row r="195" spans="1:13">
      <c r="A195" t="s">
        <v>1103</v>
      </c>
      <c r="B195">
        <v>4.9099999999999998E-2</v>
      </c>
      <c r="C195">
        <v>1.125</v>
      </c>
      <c r="D195" t="s">
        <v>1511</v>
      </c>
      <c r="E195" t="s">
        <v>1512</v>
      </c>
      <c r="F195" t="s">
        <v>20</v>
      </c>
      <c r="G195" t="s">
        <v>31</v>
      </c>
      <c r="H195" t="s">
        <v>1513</v>
      </c>
      <c r="I195" t="s">
        <v>4465</v>
      </c>
      <c r="J195">
        <v>3.7999999999999999E-2</v>
      </c>
      <c r="K195">
        <v>-1.18</v>
      </c>
      <c r="L195" t="s">
        <v>22</v>
      </c>
      <c r="M195" t="s">
        <v>23</v>
      </c>
    </row>
    <row r="196" spans="1:13">
      <c r="A196" t="s">
        <v>1104</v>
      </c>
      <c r="B196">
        <v>4.82E-2</v>
      </c>
      <c r="C196">
        <v>1.054</v>
      </c>
      <c r="D196" t="s">
        <v>1514</v>
      </c>
      <c r="E196" t="s">
        <v>90</v>
      </c>
      <c r="F196" t="s">
        <v>20</v>
      </c>
      <c r="G196" t="s">
        <v>21</v>
      </c>
      <c r="H196" t="s">
        <v>27</v>
      </c>
      <c r="I196" t="s">
        <v>4465</v>
      </c>
      <c r="J196">
        <v>3.7999999999999999E-2</v>
      </c>
      <c r="K196">
        <v>-1.18</v>
      </c>
      <c r="L196" t="s">
        <v>22</v>
      </c>
      <c r="M196" t="s">
        <v>23</v>
      </c>
    </row>
    <row r="197" spans="1:13">
      <c r="A197" t="s">
        <v>1105</v>
      </c>
      <c r="B197">
        <v>2.9499999999999998E-2</v>
      </c>
      <c r="C197">
        <v>1.0900000000000001</v>
      </c>
      <c r="D197" t="s">
        <v>1515</v>
      </c>
      <c r="E197" t="s">
        <v>90</v>
      </c>
      <c r="F197" t="s">
        <v>45</v>
      </c>
      <c r="G197" t="s">
        <v>21</v>
      </c>
      <c r="H197" t="s">
        <v>27</v>
      </c>
      <c r="I197" t="s">
        <v>4465</v>
      </c>
      <c r="J197">
        <v>3.7999999999999999E-2</v>
      </c>
      <c r="K197">
        <v>-1.18</v>
      </c>
      <c r="L197" t="s">
        <v>22</v>
      </c>
      <c r="M197" t="s">
        <v>23</v>
      </c>
    </row>
    <row r="198" spans="1:13">
      <c r="A198" t="s">
        <v>1106</v>
      </c>
      <c r="B198">
        <v>6.7200000000000003E-3</v>
      </c>
      <c r="C198">
        <v>1.167</v>
      </c>
      <c r="D198" t="s">
        <v>1516</v>
      </c>
      <c r="E198" t="s">
        <v>1517</v>
      </c>
      <c r="F198" t="s">
        <v>45</v>
      </c>
      <c r="G198" t="s">
        <v>21</v>
      </c>
      <c r="H198" t="s">
        <v>27</v>
      </c>
      <c r="I198" t="s">
        <v>4465</v>
      </c>
      <c r="J198">
        <v>3.7999999999999999E-2</v>
      </c>
      <c r="K198">
        <v>-1.18</v>
      </c>
      <c r="L198" t="s">
        <v>22</v>
      </c>
      <c r="M198" t="s">
        <v>23</v>
      </c>
    </row>
    <row r="199" spans="1:13">
      <c r="A199" t="s">
        <v>1107</v>
      </c>
      <c r="B199">
        <v>5.3199999999999997E-2</v>
      </c>
      <c r="C199">
        <v>1.0940000000000001</v>
      </c>
      <c r="D199" t="s">
        <v>1518</v>
      </c>
      <c r="E199" t="s">
        <v>1519</v>
      </c>
      <c r="F199" t="s">
        <v>25</v>
      </c>
      <c r="G199" t="s">
        <v>21</v>
      </c>
      <c r="H199" t="s">
        <v>1520</v>
      </c>
      <c r="I199" t="s">
        <v>4465</v>
      </c>
      <c r="J199">
        <v>3.7999999999999999E-2</v>
      </c>
      <c r="K199">
        <v>-1.18</v>
      </c>
      <c r="L199" t="s">
        <v>22</v>
      </c>
      <c r="M199" t="s">
        <v>23</v>
      </c>
    </row>
    <row r="200" spans="1:13">
      <c r="A200" t="s">
        <v>1108</v>
      </c>
      <c r="B200">
        <v>1.2199999999999999E-3</v>
      </c>
      <c r="C200">
        <v>1.371</v>
      </c>
      <c r="D200" t="s">
        <v>1521</v>
      </c>
      <c r="E200" t="s">
        <v>241</v>
      </c>
      <c r="F200" t="s">
        <v>20</v>
      </c>
      <c r="G200" t="s">
        <v>21</v>
      </c>
      <c r="H200" t="s">
        <v>27</v>
      </c>
      <c r="I200" t="s">
        <v>4465</v>
      </c>
      <c r="J200">
        <v>3.7999999999999999E-2</v>
      </c>
      <c r="K200">
        <v>-1.18</v>
      </c>
      <c r="L200" t="s">
        <v>22</v>
      </c>
      <c r="M200" t="s">
        <v>23</v>
      </c>
    </row>
    <row r="201" spans="1:13">
      <c r="A201" t="s">
        <v>1109</v>
      </c>
      <c r="B201">
        <v>1.8600000000000001E-3</v>
      </c>
      <c r="C201">
        <v>1.161</v>
      </c>
      <c r="D201" t="s">
        <v>1522</v>
      </c>
      <c r="E201" t="s">
        <v>1523</v>
      </c>
      <c r="F201" t="s">
        <v>20</v>
      </c>
      <c r="G201" t="s">
        <v>50</v>
      </c>
      <c r="H201" t="s">
        <v>1524</v>
      </c>
      <c r="I201" t="s">
        <v>4465</v>
      </c>
      <c r="J201">
        <v>3.7999999999999999E-2</v>
      </c>
      <c r="K201">
        <v>-1.18</v>
      </c>
      <c r="L201" t="s">
        <v>22</v>
      </c>
      <c r="M201" t="s">
        <v>23</v>
      </c>
    </row>
    <row r="202" spans="1:13">
      <c r="A202" t="s">
        <v>1110</v>
      </c>
      <c r="B202">
        <v>3.9E-2</v>
      </c>
      <c r="C202">
        <v>1.073</v>
      </c>
      <c r="D202" t="s">
        <v>1525</v>
      </c>
      <c r="E202" t="s">
        <v>30</v>
      </c>
      <c r="F202" t="s">
        <v>20</v>
      </c>
      <c r="G202" t="s">
        <v>21</v>
      </c>
      <c r="H202" t="s">
        <v>27</v>
      </c>
      <c r="I202" t="s">
        <v>4465</v>
      </c>
      <c r="J202">
        <v>3.7999999999999999E-2</v>
      </c>
      <c r="K202">
        <v>-1.18</v>
      </c>
      <c r="L202" t="s">
        <v>22</v>
      </c>
      <c r="M202" t="s">
        <v>23</v>
      </c>
    </row>
    <row r="203" spans="1:13">
      <c r="A203" t="s">
        <v>853</v>
      </c>
      <c r="B203">
        <v>7.7100000000000002E-2</v>
      </c>
      <c r="C203">
        <v>1.093</v>
      </c>
      <c r="D203" t="s">
        <v>854</v>
      </c>
      <c r="E203" t="s">
        <v>855</v>
      </c>
      <c r="F203" t="s">
        <v>46</v>
      </c>
      <c r="G203" t="s">
        <v>21</v>
      </c>
      <c r="H203" t="s">
        <v>856</v>
      </c>
      <c r="I203" t="s">
        <v>4465</v>
      </c>
      <c r="J203">
        <v>3.7999999999999999E-2</v>
      </c>
      <c r="K203">
        <v>-1.18</v>
      </c>
      <c r="L203" t="s">
        <v>22</v>
      </c>
      <c r="M203" t="s">
        <v>23</v>
      </c>
    </row>
    <row r="204" spans="1:13">
      <c r="A204" t="s">
        <v>1111</v>
      </c>
      <c r="B204">
        <v>4.6199999999999998E-2</v>
      </c>
      <c r="C204">
        <v>1.355</v>
      </c>
      <c r="D204" t="s">
        <v>1526</v>
      </c>
      <c r="E204" t="s">
        <v>1527</v>
      </c>
      <c r="F204" t="s">
        <v>46</v>
      </c>
      <c r="G204" t="s">
        <v>21</v>
      </c>
      <c r="H204" t="s">
        <v>27</v>
      </c>
      <c r="I204" t="s">
        <v>4465</v>
      </c>
      <c r="J204">
        <v>3.7999999999999999E-2</v>
      </c>
      <c r="K204">
        <v>-1.18</v>
      </c>
      <c r="L204" t="s">
        <v>22</v>
      </c>
      <c r="M204" t="s">
        <v>23</v>
      </c>
    </row>
    <row r="205" spans="1:13">
      <c r="A205" t="s">
        <v>604</v>
      </c>
      <c r="B205">
        <v>4.1200000000000001E-2</v>
      </c>
      <c r="C205">
        <v>1.367</v>
      </c>
      <c r="D205" t="s">
        <v>605</v>
      </c>
      <c r="E205" t="s">
        <v>606</v>
      </c>
      <c r="F205" t="s">
        <v>46</v>
      </c>
      <c r="G205" t="s">
        <v>21</v>
      </c>
      <c r="H205" t="s">
        <v>607</v>
      </c>
      <c r="I205" t="s">
        <v>4465</v>
      </c>
      <c r="J205">
        <v>3.7999999999999999E-2</v>
      </c>
      <c r="K205">
        <v>-1.18</v>
      </c>
      <c r="L205" t="s">
        <v>22</v>
      </c>
      <c r="M205" t="s">
        <v>23</v>
      </c>
    </row>
    <row r="206" spans="1:13">
      <c r="A206" t="s">
        <v>857</v>
      </c>
      <c r="B206">
        <v>7.8100000000000003E-2</v>
      </c>
      <c r="C206">
        <v>1.093</v>
      </c>
      <c r="D206" t="s">
        <v>858</v>
      </c>
      <c r="E206" t="s">
        <v>859</v>
      </c>
      <c r="F206" t="s">
        <v>45</v>
      </c>
      <c r="G206" t="s">
        <v>21</v>
      </c>
      <c r="H206" t="s">
        <v>27</v>
      </c>
      <c r="I206" t="s">
        <v>4465</v>
      </c>
      <c r="J206">
        <v>3.7999999999999999E-2</v>
      </c>
      <c r="K206">
        <v>-1.18</v>
      </c>
      <c r="L206" t="s">
        <v>22</v>
      </c>
      <c r="M206" t="s">
        <v>23</v>
      </c>
    </row>
    <row r="207" spans="1:13">
      <c r="A207" t="s">
        <v>450</v>
      </c>
      <c r="B207">
        <v>2.8400000000000002E-2</v>
      </c>
      <c r="C207">
        <v>1.08</v>
      </c>
      <c r="D207" t="s">
        <v>451</v>
      </c>
      <c r="E207" t="s">
        <v>452</v>
      </c>
      <c r="F207" t="s">
        <v>46</v>
      </c>
      <c r="G207" t="s">
        <v>21</v>
      </c>
      <c r="H207" t="s">
        <v>27</v>
      </c>
      <c r="I207" t="s">
        <v>4465</v>
      </c>
      <c r="J207">
        <v>3.7999999999999999E-2</v>
      </c>
      <c r="K207">
        <v>-1.18</v>
      </c>
      <c r="L207" t="s">
        <v>22</v>
      </c>
      <c r="M207" t="s">
        <v>23</v>
      </c>
    </row>
    <row r="208" spans="1:13">
      <c r="A208" t="s">
        <v>1112</v>
      </c>
      <c r="B208">
        <v>2.46E-2</v>
      </c>
      <c r="C208">
        <v>1.228</v>
      </c>
      <c r="D208" t="s">
        <v>1528</v>
      </c>
      <c r="E208" t="s">
        <v>1529</v>
      </c>
      <c r="F208" t="s">
        <v>46</v>
      </c>
      <c r="G208" t="s">
        <v>138</v>
      </c>
      <c r="H208" t="s">
        <v>1530</v>
      </c>
      <c r="I208" t="s">
        <v>4465</v>
      </c>
      <c r="J208">
        <v>3.7999999999999999E-2</v>
      </c>
      <c r="K208">
        <v>-1.18</v>
      </c>
      <c r="L208" t="s">
        <v>22</v>
      </c>
      <c r="M208" t="s">
        <v>23</v>
      </c>
    </row>
    <row r="209" spans="1:13">
      <c r="A209" t="s">
        <v>1113</v>
      </c>
      <c r="B209">
        <v>8.3999999999999995E-3</v>
      </c>
      <c r="C209">
        <v>1.083</v>
      </c>
      <c r="D209" t="s">
        <v>1531</v>
      </c>
      <c r="E209" t="s">
        <v>1532</v>
      </c>
      <c r="F209" t="s">
        <v>20</v>
      </c>
      <c r="G209" t="s">
        <v>31</v>
      </c>
      <c r="H209" t="s">
        <v>27</v>
      </c>
      <c r="I209" t="s">
        <v>4465</v>
      </c>
      <c r="J209">
        <v>3.7999999999999999E-2</v>
      </c>
      <c r="K209">
        <v>-1.18</v>
      </c>
      <c r="L209" t="s">
        <v>22</v>
      </c>
      <c r="M209" t="s">
        <v>23</v>
      </c>
    </row>
    <row r="210" spans="1:13">
      <c r="A210" t="s">
        <v>1114</v>
      </c>
      <c r="B210">
        <v>4.1700000000000001E-2</v>
      </c>
      <c r="C210">
        <v>1.048</v>
      </c>
      <c r="D210" t="s">
        <v>1533</v>
      </c>
      <c r="E210" t="s">
        <v>1534</v>
      </c>
      <c r="F210" t="s">
        <v>56</v>
      </c>
      <c r="G210" t="s">
        <v>31</v>
      </c>
      <c r="H210" t="s">
        <v>1535</v>
      </c>
      <c r="I210" t="s">
        <v>4465</v>
      </c>
      <c r="J210">
        <v>3.7999999999999999E-2</v>
      </c>
      <c r="K210">
        <v>-1.18</v>
      </c>
      <c r="L210" t="s">
        <v>22</v>
      </c>
      <c r="M210" t="s">
        <v>23</v>
      </c>
    </row>
    <row r="211" spans="1:13">
      <c r="A211" t="s">
        <v>1115</v>
      </c>
      <c r="B211">
        <v>3.0300000000000001E-3</v>
      </c>
      <c r="C211">
        <v>1.0900000000000001</v>
      </c>
      <c r="D211" t="s">
        <v>1536</v>
      </c>
      <c r="E211" t="s">
        <v>1537</v>
      </c>
      <c r="F211" t="s">
        <v>56</v>
      </c>
      <c r="G211" t="s">
        <v>275</v>
      </c>
      <c r="H211" t="s">
        <v>27</v>
      </c>
      <c r="I211" t="s">
        <v>4465</v>
      </c>
      <c r="J211">
        <v>3.7999999999999999E-2</v>
      </c>
      <c r="K211">
        <v>-1.18</v>
      </c>
      <c r="L211" t="s">
        <v>22</v>
      </c>
      <c r="M211" t="s">
        <v>23</v>
      </c>
    </row>
    <row r="212" spans="1:13">
      <c r="A212" t="s">
        <v>1116</v>
      </c>
      <c r="B212">
        <v>3.2599999999999997E-2</v>
      </c>
      <c r="C212">
        <v>1.163</v>
      </c>
      <c r="D212" t="s">
        <v>1538</v>
      </c>
      <c r="E212" t="s">
        <v>1539</v>
      </c>
      <c r="F212" t="s">
        <v>25</v>
      </c>
      <c r="G212" t="s">
        <v>26</v>
      </c>
      <c r="H212" t="s">
        <v>27</v>
      </c>
      <c r="I212" t="s">
        <v>4465</v>
      </c>
      <c r="J212">
        <v>3.7999999999999999E-2</v>
      </c>
      <c r="K212">
        <v>-1.18</v>
      </c>
      <c r="L212" t="s">
        <v>22</v>
      </c>
      <c r="M212" t="s">
        <v>23</v>
      </c>
    </row>
    <row r="213" spans="1:13">
      <c r="A213" t="s">
        <v>1117</v>
      </c>
      <c r="B213">
        <v>4.1900000000000001E-3</v>
      </c>
      <c r="C213">
        <v>1.333</v>
      </c>
      <c r="D213" t="s">
        <v>1540</v>
      </c>
      <c r="E213" t="s">
        <v>1541</v>
      </c>
      <c r="F213" t="s">
        <v>25</v>
      </c>
      <c r="G213" t="s">
        <v>26</v>
      </c>
      <c r="H213" t="s">
        <v>27</v>
      </c>
      <c r="I213" t="s">
        <v>4465</v>
      </c>
      <c r="J213">
        <v>3.7999999999999999E-2</v>
      </c>
      <c r="K213">
        <v>-1.18</v>
      </c>
      <c r="L213" t="s">
        <v>22</v>
      </c>
      <c r="M213" t="s">
        <v>23</v>
      </c>
    </row>
    <row r="214" spans="1:13">
      <c r="A214" t="s">
        <v>1118</v>
      </c>
      <c r="B214">
        <v>2.1999999999999999E-2</v>
      </c>
      <c r="C214">
        <v>1.139</v>
      </c>
      <c r="D214" t="s">
        <v>1542</v>
      </c>
      <c r="E214" t="s">
        <v>1543</v>
      </c>
      <c r="F214" t="s">
        <v>20</v>
      </c>
      <c r="G214" t="s">
        <v>21</v>
      </c>
      <c r="H214" t="s">
        <v>1544</v>
      </c>
      <c r="I214" t="s">
        <v>4465</v>
      </c>
      <c r="J214">
        <v>3.7999999999999999E-2</v>
      </c>
      <c r="K214">
        <v>-1.18</v>
      </c>
      <c r="L214" t="s">
        <v>22</v>
      </c>
      <c r="M214" t="s">
        <v>23</v>
      </c>
    </row>
    <row r="215" spans="1:13">
      <c r="A215" t="s">
        <v>1119</v>
      </c>
      <c r="B215">
        <v>2.8299999999999999E-2</v>
      </c>
      <c r="C215">
        <v>1.127</v>
      </c>
      <c r="D215" t="s">
        <v>1545</v>
      </c>
      <c r="E215" t="s">
        <v>749</v>
      </c>
      <c r="F215" t="s">
        <v>25</v>
      </c>
      <c r="G215" t="s">
        <v>21</v>
      </c>
      <c r="H215" t="s">
        <v>27</v>
      </c>
      <c r="I215" t="s">
        <v>4465</v>
      </c>
      <c r="J215">
        <v>3.7999999999999999E-2</v>
      </c>
      <c r="K215">
        <v>-1.18</v>
      </c>
      <c r="L215" t="s">
        <v>513</v>
      </c>
      <c r="M215" t="s">
        <v>296</v>
      </c>
    </row>
    <row r="216" spans="1:13">
      <c r="A216" t="s">
        <v>39</v>
      </c>
      <c r="B216">
        <v>2.5399999999999999E-4</v>
      </c>
      <c r="C216">
        <v>1.085</v>
      </c>
      <c r="D216" t="s">
        <v>40</v>
      </c>
      <c r="E216" t="s">
        <v>41</v>
      </c>
      <c r="F216" t="s">
        <v>25</v>
      </c>
      <c r="G216" t="s">
        <v>21</v>
      </c>
      <c r="H216" t="s">
        <v>27</v>
      </c>
      <c r="I216" t="s">
        <v>4465</v>
      </c>
      <c r="J216">
        <v>3.7999999999999999E-2</v>
      </c>
      <c r="K216">
        <v>-1.18</v>
      </c>
      <c r="L216" t="s">
        <v>22</v>
      </c>
      <c r="M216" t="s">
        <v>23</v>
      </c>
    </row>
    <row r="217" spans="1:13">
      <c r="A217" t="s">
        <v>1120</v>
      </c>
      <c r="B217">
        <v>7.0400000000000004E-2</v>
      </c>
      <c r="C217">
        <v>1.349</v>
      </c>
      <c r="D217" t="s">
        <v>1546</v>
      </c>
      <c r="E217" t="s">
        <v>1547</v>
      </c>
      <c r="F217" t="s">
        <v>46</v>
      </c>
      <c r="G217" t="s">
        <v>21</v>
      </c>
      <c r="H217" t="s">
        <v>27</v>
      </c>
      <c r="I217" t="s">
        <v>4465</v>
      </c>
      <c r="J217">
        <v>3.7999999999999999E-2</v>
      </c>
      <c r="K217">
        <v>-1.18</v>
      </c>
      <c r="L217" t="s">
        <v>22</v>
      </c>
      <c r="M217" t="s">
        <v>23</v>
      </c>
    </row>
    <row r="218" spans="1:13">
      <c r="A218" t="s">
        <v>990</v>
      </c>
      <c r="B218">
        <v>9.9900000000000003E-2</v>
      </c>
      <c r="C218">
        <v>1.0629999999999999</v>
      </c>
      <c r="D218" t="s">
        <v>991</v>
      </c>
      <c r="E218" t="s">
        <v>24</v>
      </c>
      <c r="F218" t="s">
        <v>45</v>
      </c>
      <c r="G218" t="s">
        <v>21</v>
      </c>
      <c r="H218" t="s">
        <v>27</v>
      </c>
      <c r="I218" t="s">
        <v>4465</v>
      </c>
      <c r="J218">
        <v>3.7999999999999999E-2</v>
      </c>
      <c r="K218">
        <v>-1.18</v>
      </c>
      <c r="L218" t="s">
        <v>22</v>
      </c>
      <c r="M218" t="s">
        <v>23</v>
      </c>
    </row>
    <row r="219" spans="1:13">
      <c r="A219" t="s">
        <v>1121</v>
      </c>
      <c r="B219">
        <v>8.5400000000000004E-2</v>
      </c>
      <c r="C219">
        <v>1.113</v>
      </c>
      <c r="D219" t="s">
        <v>1548</v>
      </c>
      <c r="E219" t="s">
        <v>1549</v>
      </c>
      <c r="F219" t="s">
        <v>20</v>
      </c>
      <c r="G219" t="s">
        <v>21</v>
      </c>
      <c r="H219" t="s">
        <v>27</v>
      </c>
      <c r="I219" t="s">
        <v>4465</v>
      </c>
      <c r="J219">
        <v>3.7999999999999999E-2</v>
      </c>
      <c r="K219">
        <v>-1.18</v>
      </c>
      <c r="L219" t="s">
        <v>2048</v>
      </c>
      <c r="M219" t="s">
        <v>296</v>
      </c>
    </row>
    <row r="220" spans="1:13">
      <c r="A220" t="s">
        <v>1122</v>
      </c>
      <c r="B220">
        <v>5.7299999999999997E-2</v>
      </c>
      <c r="C220">
        <v>1.157</v>
      </c>
      <c r="D220" t="s">
        <v>1550</v>
      </c>
      <c r="E220" t="s">
        <v>200</v>
      </c>
      <c r="F220" t="s">
        <v>45</v>
      </c>
      <c r="G220" t="s">
        <v>177</v>
      </c>
      <c r="H220" t="s">
        <v>27</v>
      </c>
      <c r="I220" t="s">
        <v>4465</v>
      </c>
      <c r="J220">
        <v>3.7999999999999999E-2</v>
      </c>
      <c r="K220">
        <v>-1.18</v>
      </c>
      <c r="L220" t="s">
        <v>22</v>
      </c>
      <c r="M220" t="s">
        <v>23</v>
      </c>
    </row>
    <row r="221" spans="1:13">
      <c r="A221" t="s">
        <v>646</v>
      </c>
      <c r="B221">
        <v>4.3999999999999997E-2</v>
      </c>
      <c r="C221">
        <v>1.0640000000000001</v>
      </c>
      <c r="D221" t="s">
        <v>647</v>
      </c>
      <c r="E221" t="s">
        <v>648</v>
      </c>
      <c r="F221" t="s">
        <v>25</v>
      </c>
      <c r="G221" t="s">
        <v>26</v>
      </c>
      <c r="H221" t="s">
        <v>27</v>
      </c>
      <c r="I221" t="s">
        <v>4465</v>
      </c>
      <c r="J221">
        <v>3.7999999999999999E-2</v>
      </c>
      <c r="K221">
        <v>-1.18</v>
      </c>
      <c r="L221" t="s">
        <v>22</v>
      </c>
      <c r="M221" t="s">
        <v>23</v>
      </c>
    </row>
    <row r="222" spans="1:13">
      <c r="A222" t="s">
        <v>1123</v>
      </c>
      <c r="B222">
        <v>4.3099999999999999E-2</v>
      </c>
      <c r="C222">
        <v>1.085</v>
      </c>
      <c r="D222" t="s">
        <v>1551</v>
      </c>
      <c r="E222" t="s">
        <v>52</v>
      </c>
      <c r="F222" t="s">
        <v>25</v>
      </c>
      <c r="G222" t="s">
        <v>26</v>
      </c>
      <c r="H222" t="s">
        <v>427</v>
      </c>
      <c r="I222" t="s">
        <v>4465</v>
      </c>
      <c r="J222">
        <v>3.7999999999999999E-2</v>
      </c>
      <c r="K222">
        <v>-1.18</v>
      </c>
      <c r="L222" t="s">
        <v>22</v>
      </c>
      <c r="M222" t="s">
        <v>23</v>
      </c>
    </row>
    <row r="223" spans="1:13">
      <c r="A223" t="s">
        <v>303</v>
      </c>
      <c r="B223">
        <v>1.46E-2</v>
      </c>
      <c r="C223">
        <v>1.145</v>
      </c>
      <c r="D223" t="s">
        <v>304</v>
      </c>
      <c r="E223" t="s">
        <v>305</v>
      </c>
      <c r="F223" t="s">
        <v>56</v>
      </c>
      <c r="G223" t="s">
        <v>21</v>
      </c>
      <c r="H223" t="s">
        <v>27</v>
      </c>
      <c r="I223" t="s">
        <v>4465</v>
      </c>
      <c r="J223">
        <v>3.7999999999999999E-2</v>
      </c>
      <c r="K223">
        <v>-1.18</v>
      </c>
      <c r="L223" t="s">
        <v>22</v>
      </c>
      <c r="M223" t="s">
        <v>23</v>
      </c>
    </row>
    <row r="224" spans="1:13">
      <c r="A224" t="s">
        <v>1124</v>
      </c>
      <c r="B224">
        <v>9.6600000000000003E-5</v>
      </c>
      <c r="C224">
        <v>1.204</v>
      </c>
      <c r="D224" t="s">
        <v>1124</v>
      </c>
      <c r="E224" t="s">
        <v>30</v>
      </c>
      <c r="F224" t="s">
        <v>56</v>
      </c>
      <c r="G224" t="s">
        <v>21</v>
      </c>
      <c r="H224" t="s">
        <v>27</v>
      </c>
      <c r="I224" t="s">
        <v>4465</v>
      </c>
      <c r="J224">
        <v>3.7999999999999999E-2</v>
      </c>
      <c r="K224">
        <v>-1.18</v>
      </c>
      <c r="L224" t="s">
        <v>22</v>
      </c>
      <c r="M224" t="s">
        <v>23</v>
      </c>
    </row>
    <row r="225" spans="1:13">
      <c r="A225" t="s">
        <v>1125</v>
      </c>
      <c r="B225">
        <v>8.0599999999999997E-4</v>
      </c>
      <c r="C225">
        <v>1.232</v>
      </c>
      <c r="D225" t="s">
        <v>1125</v>
      </c>
      <c r="E225" t="s">
        <v>27</v>
      </c>
      <c r="F225" t="s">
        <v>45</v>
      </c>
      <c r="G225" t="s">
        <v>21</v>
      </c>
      <c r="H225" t="s">
        <v>27</v>
      </c>
      <c r="I225" t="s">
        <v>4465</v>
      </c>
      <c r="J225">
        <v>3.7999999999999999E-2</v>
      </c>
      <c r="K225">
        <v>-1.18</v>
      </c>
      <c r="L225" t="s">
        <v>22</v>
      </c>
      <c r="M225" t="s">
        <v>23</v>
      </c>
    </row>
    <row r="226" spans="1:13">
      <c r="A226" t="s">
        <v>1126</v>
      </c>
      <c r="B226">
        <v>3.6499999999999998E-2</v>
      </c>
      <c r="C226">
        <v>1.212</v>
      </c>
      <c r="D226" t="s">
        <v>1552</v>
      </c>
      <c r="E226" t="s">
        <v>27</v>
      </c>
      <c r="F226" t="s">
        <v>20</v>
      </c>
      <c r="G226" t="s">
        <v>21</v>
      </c>
      <c r="H226" t="s">
        <v>27</v>
      </c>
      <c r="I226" t="s">
        <v>4465</v>
      </c>
      <c r="J226">
        <v>3.7999999999999999E-2</v>
      </c>
      <c r="K226">
        <v>-1.18</v>
      </c>
      <c r="L226" t="s">
        <v>22</v>
      </c>
      <c r="M226" t="s">
        <v>23</v>
      </c>
    </row>
    <row r="227" spans="1:13">
      <c r="A227" t="s">
        <v>965</v>
      </c>
      <c r="B227">
        <v>9.69E-2</v>
      </c>
      <c r="C227">
        <v>1.2410000000000001</v>
      </c>
      <c r="D227" t="s">
        <v>966</v>
      </c>
      <c r="E227" t="s">
        <v>967</v>
      </c>
      <c r="F227" t="s">
        <v>20</v>
      </c>
      <c r="G227" t="s">
        <v>93</v>
      </c>
      <c r="H227" t="s">
        <v>968</v>
      </c>
      <c r="I227" t="s">
        <v>4465</v>
      </c>
      <c r="J227">
        <v>3.7999999999999999E-2</v>
      </c>
      <c r="K227">
        <v>-1.18</v>
      </c>
      <c r="L227" t="s">
        <v>22</v>
      </c>
      <c r="M227" t="s">
        <v>23</v>
      </c>
    </row>
    <row r="228" spans="1:13">
      <c r="A228" t="s">
        <v>221</v>
      </c>
      <c r="B228">
        <v>7.92E-3</v>
      </c>
      <c r="C228">
        <v>1.1759999999999999</v>
      </c>
      <c r="D228" t="s">
        <v>222</v>
      </c>
      <c r="E228" t="s">
        <v>223</v>
      </c>
      <c r="F228" t="s">
        <v>46</v>
      </c>
      <c r="G228" t="s">
        <v>21</v>
      </c>
      <c r="H228" t="s">
        <v>224</v>
      </c>
      <c r="I228" t="s">
        <v>4465</v>
      </c>
      <c r="J228">
        <v>3.7999999999999999E-2</v>
      </c>
      <c r="K228">
        <v>-1.18</v>
      </c>
      <c r="L228" t="s">
        <v>22</v>
      </c>
      <c r="M228" t="s">
        <v>23</v>
      </c>
    </row>
    <row r="229" spans="1:13">
      <c r="A229" t="s">
        <v>251</v>
      </c>
      <c r="B229">
        <v>0.01</v>
      </c>
      <c r="C229">
        <v>1.153</v>
      </c>
      <c r="D229" t="s">
        <v>252</v>
      </c>
      <c r="E229" t="s">
        <v>253</v>
      </c>
      <c r="F229" t="s">
        <v>20</v>
      </c>
      <c r="G229" t="s">
        <v>60</v>
      </c>
      <c r="H229" t="s">
        <v>254</v>
      </c>
      <c r="I229" t="s">
        <v>4465</v>
      </c>
      <c r="J229">
        <v>3.7999999999999999E-2</v>
      </c>
      <c r="K229">
        <v>-1.18</v>
      </c>
      <c r="L229" t="s">
        <v>22</v>
      </c>
      <c r="M229" t="s">
        <v>23</v>
      </c>
    </row>
    <row r="230" spans="1:13">
      <c r="A230" t="s">
        <v>1127</v>
      </c>
      <c r="B230">
        <v>5.9599999999999996E-4</v>
      </c>
      <c r="C230">
        <v>1.0649999999999999</v>
      </c>
      <c r="D230" t="s">
        <v>1553</v>
      </c>
      <c r="E230" t="s">
        <v>287</v>
      </c>
      <c r="F230" t="s">
        <v>25</v>
      </c>
      <c r="G230" t="s">
        <v>26</v>
      </c>
      <c r="H230" t="s">
        <v>27</v>
      </c>
      <c r="I230" t="s">
        <v>4465</v>
      </c>
      <c r="J230">
        <v>3.7999999999999999E-2</v>
      </c>
      <c r="K230">
        <v>-1.18</v>
      </c>
      <c r="L230" t="s">
        <v>22</v>
      </c>
      <c r="M230" t="s">
        <v>23</v>
      </c>
    </row>
    <row r="231" spans="1:13">
      <c r="A231" t="s">
        <v>1128</v>
      </c>
      <c r="B231">
        <v>7.1800000000000003E-2</v>
      </c>
      <c r="C231">
        <v>1.552</v>
      </c>
      <c r="D231" t="s">
        <v>1554</v>
      </c>
      <c r="E231" t="s">
        <v>1555</v>
      </c>
      <c r="F231" t="s">
        <v>25</v>
      </c>
      <c r="G231" t="s">
        <v>21</v>
      </c>
      <c r="H231" t="s">
        <v>27</v>
      </c>
      <c r="I231" t="s">
        <v>4465</v>
      </c>
      <c r="J231">
        <v>3.7999999999999999E-2</v>
      </c>
      <c r="K231">
        <v>-1.18</v>
      </c>
      <c r="L231" t="s">
        <v>513</v>
      </c>
      <c r="M231" t="s">
        <v>296</v>
      </c>
    </row>
    <row r="232" spans="1:13">
      <c r="A232" t="s">
        <v>1129</v>
      </c>
      <c r="B232">
        <v>2.1399999999999999E-2</v>
      </c>
      <c r="C232">
        <v>1.1180000000000001</v>
      </c>
      <c r="D232" t="s">
        <v>1556</v>
      </c>
      <c r="E232" t="s">
        <v>1517</v>
      </c>
      <c r="F232" t="s">
        <v>45</v>
      </c>
      <c r="G232" t="s">
        <v>21</v>
      </c>
      <c r="H232" t="s">
        <v>27</v>
      </c>
      <c r="I232" t="s">
        <v>4465</v>
      </c>
      <c r="J232">
        <v>3.7999999999999999E-2</v>
      </c>
      <c r="K232">
        <v>-1.18</v>
      </c>
      <c r="L232" t="s">
        <v>22</v>
      </c>
      <c r="M232" t="s">
        <v>23</v>
      </c>
    </row>
    <row r="233" spans="1:13">
      <c r="A233" t="s">
        <v>1130</v>
      </c>
      <c r="B233">
        <v>2.7099999999999999E-2</v>
      </c>
      <c r="C233">
        <v>1.075</v>
      </c>
      <c r="D233" t="s">
        <v>1557</v>
      </c>
      <c r="E233" t="s">
        <v>1558</v>
      </c>
      <c r="F233" t="s">
        <v>20</v>
      </c>
      <c r="G233" t="s">
        <v>75</v>
      </c>
      <c r="H233" t="s">
        <v>377</v>
      </c>
      <c r="I233" t="s">
        <v>4465</v>
      </c>
      <c r="J233">
        <v>3.7999999999999999E-2</v>
      </c>
      <c r="K233">
        <v>-1.18</v>
      </c>
      <c r="L233" t="s">
        <v>22</v>
      </c>
      <c r="M233" t="s">
        <v>23</v>
      </c>
    </row>
    <row r="234" spans="1:13">
      <c r="A234" t="s">
        <v>1131</v>
      </c>
      <c r="B234">
        <v>4.9000000000000002E-2</v>
      </c>
      <c r="C234">
        <v>1.121</v>
      </c>
      <c r="D234" t="s">
        <v>1559</v>
      </c>
      <c r="E234" t="s">
        <v>1560</v>
      </c>
      <c r="F234" t="s">
        <v>45</v>
      </c>
      <c r="G234" t="s">
        <v>21</v>
      </c>
      <c r="H234" t="s">
        <v>27</v>
      </c>
      <c r="I234" t="s">
        <v>4465</v>
      </c>
      <c r="J234">
        <v>3.7999999999999999E-2</v>
      </c>
      <c r="K234">
        <v>-1.18</v>
      </c>
      <c r="L234" t="s">
        <v>22</v>
      </c>
      <c r="M234" t="s">
        <v>23</v>
      </c>
    </row>
    <row r="235" spans="1:13">
      <c r="A235" t="s">
        <v>1132</v>
      </c>
      <c r="B235">
        <v>1.66E-2</v>
      </c>
      <c r="C235">
        <v>1.0569999999999999</v>
      </c>
      <c r="D235" t="s">
        <v>1561</v>
      </c>
      <c r="E235" t="s">
        <v>27</v>
      </c>
      <c r="F235" t="s">
        <v>20</v>
      </c>
      <c r="G235" t="s">
        <v>31</v>
      </c>
      <c r="H235" t="s">
        <v>27</v>
      </c>
      <c r="I235" t="s">
        <v>4465</v>
      </c>
      <c r="J235">
        <v>3.7999999999999999E-2</v>
      </c>
      <c r="K235">
        <v>-1.18</v>
      </c>
      <c r="L235" t="s">
        <v>22</v>
      </c>
      <c r="M235" t="s">
        <v>23</v>
      </c>
    </row>
    <row r="236" spans="1:13">
      <c r="A236" t="s">
        <v>1133</v>
      </c>
      <c r="B236">
        <v>6.2799999999999995E-2</v>
      </c>
      <c r="C236">
        <v>1.18</v>
      </c>
      <c r="D236" t="s">
        <v>1562</v>
      </c>
      <c r="E236" t="s">
        <v>24</v>
      </c>
      <c r="F236" t="s">
        <v>45</v>
      </c>
      <c r="G236" t="s">
        <v>21</v>
      </c>
      <c r="H236" t="s">
        <v>27</v>
      </c>
      <c r="I236" t="s">
        <v>4465</v>
      </c>
      <c r="J236">
        <v>3.7999999999999999E-2</v>
      </c>
      <c r="K236">
        <v>-1.18</v>
      </c>
      <c r="L236" t="s">
        <v>22</v>
      </c>
      <c r="M236" t="s">
        <v>23</v>
      </c>
    </row>
    <row r="237" spans="1:13">
      <c r="A237" t="s">
        <v>64</v>
      </c>
      <c r="B237">
        <v>5.9800000000000001E-4</v>
      </c>
      <c r="C237">
        <v>1.135</v>
      </c>
      <c r="D237" t="s">
        <v>65</v>
      </c>
      <c r="E237" t="s">
        <v>66</v>
      </c>
      <c r="F237" t="s">
        <v>25</v>
      </c>
      <c r="G237" t="s">
        <v>26</v>
      </c>
      <c r="H237" t="s">
        <v>67</v>
      </c>
      <c r="I237" t="s">
        <v>4465</v>
      </c>
      <c r="J237">
        <v>3.7999999999999999E-2</v>
      </c>
      <c r="K237">
        <v>-1.18</v>
      </c>
      <c r="L237" t="s">
        <v>22</v>
      </c>
      <c r="M237" t="s">
        <v>23</v>
      </c>
    </row>
    <row r="238" spans="1:13">
      <c r="A238" t="s">
        <v>35</v>
      </c>
      <c r="B238">
        <v>1.6000000000000001E-4</v>
      </c>
      <c r="C238">
        <v>1.083</v>
      </c>
      <c r="D238" t="s">
        <v>36</v>
      </c>
      <c r="E238" t="s">
        <v>37</v>
      </c>
      <c r="F238" t="s">
        <v>25</v>
      </c>
      <c r="G238" t="s">
        <v>26</v>
      </c>
      <c r="H238" t="s">
        <v>38</v>
      </c>
      <c r="I238" t="s">
        <v>4465</v>
      </c>
      <c r="J238">
        <v>3.7999999999999999E-2</v>
      </c>
      <c r="K238">
        <v>-1.18</v>
      </c>
      <c r="L238" t="s">
        <v>22</v>
      </c>
      <c r="M238" t="s">
        <v>23</v>
      </c>
    </row>
    <row r="239" spans="1:13">
      <c r="A239" t="s">
        <v>495</v>
      </c>
      <c r="B239">
        <v>3.3500000000000002E-2</v>
      </c>
      <c r="C239">
        <v>1.0680000000000001</v>
      </c>
      <c r="D239" t="s">
        <v>496</v>
      </c>
      <c r="E239" t="s">
        <v>497</v>
      </c>
      <c r="F239" t="s">
        <v>20</v>
      </c>
      <c r="G239" t="s">
        <v>31</v>
      </c>
      <c r="H239" t="s">
        <v>498</v>
      </c>
      <c r="I239" t="s">
        <v>4465</v>
      </c>
      <c r="J239">
        <v>3.7999999999999999E-2</v>
      </c>
      <c r="K239">
        <v>-1.18</v>
      </c>
      <c r="L239" t="s">
        <v>22</v>
      </c>
      <c r="M239" t="s">
        <v>23</v>
      </c>
    </row>
    <row r="240" spans="1:13">
      <c r="A240" t="s">
        <v>653</v>
      </c>
      <c r="B240">
        <v>4.4900000000000002E-2</v>
      </c>
      <c r="C240">
        <v>1.0880000000000001</v>
      </c>
      <c r="D240" t="s">
        <v>654</v>
      </c>
      <c r="E240" t="s">
        <v>655</v>
      </c>
      <c r="F240" t="s">
        <v>46</v>
      </c>
      <c r="G240" t="s">
        <v>21</v>
      </c>
      <c r="H240" t="s">
        <v>27</v>
      </c>
      <c r="I240" t="s">
        <v>4465</v>
      </c>
      <c r="J240">
        <v>3.7999999999999999E-2</v>
      </c>
      <c r="K240">
        <v>-1.18</v>
      </c>
      <c r="L240" t="s">
        <v>22</v>
      </c>
      <c r="M240" t="s">
        <v>23</v>
      </c>
    </row>
    <row r="241" spans="1:13">
      <c r="A241" t="s">
        <v>1134</v>
      </c>
      <c r="B241">
        <v>2.5899999999999999E-2</v>
      </c>
      <c r="C241">
        <v>1.2609999999999999</v>
      </c>
      <c r="D241" t="s">
        <v>1563</v>
      </c>
      <c r="E241" t="s">
        <v>1564</v>
      </c>
      <c r="F241" t="s">
        <v>56</v>
      </c>
      <c r="G241" t="s">
        <v>21</v>
      </c>
      <c r="H241" t="s">
        <v>27</v>
      </c>
      <c r="I241" t="s">
        <v>4465</v>
      </c>
      <c r="J241">
        <v>3.7999999999999999E-2</v>
      </c>
      <c r="K241">
        <v>-1.18</v>
      </c>
      <c r="L241" t="s">
        <v>22</v>
      </c>
      <c r="M241" t="s">
        <v>23</v>
      </c>
    </row>
    <row r="242" spans="1:13">
      <c r="A242" t="s">
        <v>1135</v>
      </c>
      <c r="B242">
        <v>3.15E-2</v>
      </c>
      <c r="C242">
        <v>1.089</v>
      </c>
      <c r="D242" t="s">
        <v>1565</v>
      </c>
      <c r="E242" t="s">
        <v>1566</v>
      </c>
      <c r="F242" t="s">
        <v>46</v>
      </c>
      <c r="G242" t="s">
        <v>31</v>
      </c>
      <c r="H242" t="s">
        <v>27</v>
      </c>
      <c r="I242" t="s">
        <v>4465</v>
      </c>
      <c r="J242">
        <v>3.7999999999999999E-2</v>
      </c>
      <c r="K242">
        <v>-1.18</v>
      </c>
      <c r="L242" t="s">
        <v>22</v>
      </c>
      <c r="M242" t="s">
        <v>23</v>
      </c>
    </row>
    <row r="243" spans="1:13">
      <c r="A243" t="s">
        <v>1136</v>
      </c>
      <c r="B243">
        <v>7.7799999999999994E-2</v>
      </c>
      <c r="C243">
        <v>1.6180000000000001</v>
      </c>
      <c r="D243" t="s">
        <v>1567</v>
      </c>
      <c r="E243" t="s">
        <v>1568</v>
      </c>
      <c r="F243" t="s">
        <v>46</v>
      </c>
      <c r="G243" t="s">
        <v>26</v>
      </c>
      <c r="H243" t="s">
        <v>1569</v>
      </c>
      <c r="I243" t="s">
        <v>4465</v>
      </c>
      <c r="J243">
        <v>3.7999999999999999E-2</v>
      </c>
      <c r="K243">
        <v>-1.18</v>
      </c>
      <c r="L243" t="s">
        <v>22</v>
      </c>
      <c r="M243" t="s">
        <v>23</v>
      </c>
    </row>
    <row r="244" spans="1:13">
      <c r="A244" t="s">
        <v>1137</v>
      </c>
      <c r="B244">
        <v>4.48E-2</v>
      </c>
      <c r="C244">
        <v>1.071</v>
      </c>
      <c r="D244" t="s">
        <v>1570</v>
      </c>
      <c r="E244" t="s">
        <v>936</v>
      </c>
      <c r="F244" t="s">
        <v>25</v>
      </c>
      <c r="G244" t="s">
        <v>93</v>
      </c>
      <c r="H244" t="s">
        <v>27</v>
      </c>
      <c r="I244" t="s">
        <v>4465</v>
      </c>
      <c r="J244">
        <v>3.7999999999999999E-2</v>
      </c>
      <c r="K244">
        <v>-1.18</v>
      </c>
      <c r="L244" t="s">
        <v>22</v>
      </c>
      <c r="M244" t="s">
        <v>23</v>
      </c>
    </row>
    <row r="245" spans="1:13">
      <c r="A245" t="s">
        <v>1138</v>
      </c>
      <c r="B245">
        <v>9.6699999999999998E-3</v>
      </c>
      <c r="C245">
        <v>1.077</v>
      </c>
      <c r="D245" t="s">
        <v>1571</v>
      </c>
      <c r="E245" t="s">
        <v>27</v>
      </c>
      <c r="F245" t="s">
        <v>20</v>
      </c>
      <c r="G245" t="s">
        <v>21</v>
      </c>
      <c r="H245" t="s">
        <v>27</v>
      </c>
      <c r="I245" t="s">
        <v>4465</v>
      </c>
      <c r="J245">
        <v>3.7999999999999999E-2</v>
      </c>
      <c r="K245">
        <v>-1.18</v>
      </c>
      <c r="L245" t="s">
        <v>22</v>
      </c>
      <c r="M245" t="s">
        <v>23</v>
      </c>
    </row>
    <row r="246" spans="1:13">
      <c r="A246" t="s">
        <v>1139</v>
      </c>
      <c r="B246">
        <v>2.76E-2</v>
      </c>
      <c r="C246">
        <v>1.0880000000000001</v>
      </c>
      <c r="D246" t="s">
        <v>1572</v>
      </c>
      <c r="E246" t="s">
        <v>30</v>
      </c>
      <c r="F246" t="s">
        <v>20</v>
      </c>
      <c r="G246" t="s">
        <v>91</v>
      </c>
      <c r="H246" t="s">
        <v>92</v>
      </c>
      <c r="I246" t="s">
        <v>4465</v>
      </c>
      <c r="J246">
        <v>3.7999999999999999E-2</v>
      </c>
      <c r="K246">
        <v>-1.18</v>
      </c>
      <c r="L246" t="s">
        <v>22</v>
      </c>
      <c r="M246" t="s">
        <v>23</v>
      </c>
    </row>
    <row r="247" spans="1:13">
      <c r="A247" t="s">
        <v>730</v>
      </c>
      <c r="B247">
        <v>5.45E-2</v>
      </c>
      <c r="C247">
        <v>1.1719999999999999</v>
      </c>
      <c r="D247" t="s">
        <v>731</v>
      </c>
      <c r="E247" t="s">
        <v>732</v>
      </c>
      <c r="F247" t="s">
        <v>56</v>
      </c>
      <c r="G247" t="s">
        <v>275</v>
      </c>
      <c r="H247" t="s">
        <v>733</v>
      </c>
      <c r="I247" t="s">
        <v>4465</v>
      </c>
      <c r="J247">
        <v>3.7999999999999999E-2</v>
      </c>
      <c r="K247">
        <v>-1.18</v>
      </c>
      <c r="L247" t="s">
        <v>22</v>
      </c>
      <c r="M247" t="s">
        <v>23</v>
      </c>
    </row>
    <row r="248" spans="1:13">
      <c r="A248" t="s">
        <v>1140</v>
      </c>
      <c r="B248">
        <v>8.0099999999999995E-4</v>
      </c>
      <c r="C248">
        <v>2.101</v>
      </c>
      <c r="D248" t="s">
        <v>1573</v>
      </c>
      <c r="E248" t="s">
        <v>1574</v>
      </c>
      <c r="F248" t="s">
        <v>20</v>
      </c>
      <c r="G248" t="s">
        <v>60</v>
      </c>
      <c r="H248" t="s">
        <v>27</v>
      </c>
      <c r="I248" t="s">
        <v>4465</v>
      </c>
      <c r="J248">
        <v>3.7999999999999999E-2</v>
      </c>
      <c r="K248">
        <v>-1.18</v>
      </c>
      <c r="L248" t="s">
        <v>22</v>
      </c>
      <c r="M248" t="s">
        <v>23</v>
      </c>
    </row>
    <row r="249" spans="1:13">
      <c r="A249" t="s">
        <v>444</v>
      </c>
      <c r="B249">
        <v>2.8000000000000001E-2</v>
      </c>
      <c r="C249">
        <v>1.2050000000000001</v>
      </c>
      <c r="D249" t="s">
        <v>445</v>
      </c>
      <c r="E249" t="s">
        <v>446</v>
      </c>
      <c r="F249" t="s">
        <v>25</v>
      </c>
      <c r="G249" t="s">
        <v>21</v>
      </c>
      <c r="H249" t="s">
        <v>181</v>
      </c>
      <c r="I249" t="s">
        <v>4465</v>
      </c>
      <c r="J249">
        <v>3.7999999999999999E-2</v>
      </c>
      <c r="K249">
        <v>-1.18</v>
      </c>
      <c r="L249" t="s">
        <v>22</v>
      </c>
      <c r="M249" t="s">
        <v>23</v>
      </c>
    </row>
    <row r="250" spans="1:13">
      <c r="A250" t="s">
        <v>1141</v>
      </c>
      <c r="B250">
        <v>9.6600000000000002E-3</v>
      </c>
      <c r="C250">
        <v>1.181</v>
      </c>
      <c r="D250" t="s">
        <v>1575</v>
      </c>
      <c r="E250" t="s">
        <v>1576</v>
      </c>
      <c r="F250" t="s">
        <v>25</v>
      </c>
      <c r="G250" t="s">
        <v>21</v>
      </c>
      <c r="H250" t="s">
        <v>181</v>
      </c>
      <c r="I250" t="s">
        <v>4465</v>
      </c>
      <c r="J250">
        <v>3.7999999999999999E-2</v>
      </c>
      <c r="K250">
        <v>-1.18</v>
      </c>
      <c r="L250" t="s">
        <v>22</v>
      </c>
      <c r="M250" t="s">
        <v>23</v>
      </c>
    </row>
    <row r="251" spans="1:13">
      <c r="A251" t="s">
        <v>1142</v>
      </c>
      <c r="B251">
        <v>1.83E-2</v>
      </c>
      <c r="C251">
        <v>1.105</v>
      </c>
      <c r="D251" t="s">
        <v>1577</v>
      </c>
      <c r="E251" t="s">
        <v>1578</v>
      </c>
      <c r="F251" t="s">
        <v>20</v>
      </c>
      <c r="G251" t="s">
        <v>142</v>
      </c>
      <c r="H251" t="s">
        <v>27</v>
      </c>
      <c r="I251" t="s">
        <v>4465</v>
      </c>
      <c r="J251">
        <v>3.7999999999999999E-2</v>
      </c>
      <c r="K251">
        <v>-1.18</v>
      </c>
      <c r="L251" t="s">
        <v>22</v>
      </c>
      <c r="M251" t="s">
        <v>23</v>
      </c>
    </row>
    <row r="252" spans="1:13">
      <c r="A252" t="s">
        <v>1143</v>
      </c>
      <c r="B252">
        <v>1.8200000000000001E-2</v>
      </c>
      <c r="C252">
        <v>1.0920000000000001</v>
      </c>
      <c r="D252" t="s">
        <v>1579</v>
      </c>
      <c r="E252" t="s">
        <v>1580</v>
      </c>
      <c r="F252" t="s">
        <v>25</v>
      </c>
      <c r="G252" t="s">
        <v>26</v>
      </c>
      <c r="H252" t="s">
        <v>427</v>
      </c>
      <c r="I252" t="s">
        <v>4465</v>
      </c>
      <c r="J252">
        <v>3.7999999999999999E-2</v>
      </c>
      <c r="K252">
        <v>-1.18</v>
      </c>
      <c r="L252" t="s">
        <v>22</v>
      </c>
      <c r="M252" t="s">
        <v>23</v>
      </c>
    </row>
    <row r="253" spans="1:13">
      <c r="A253" t="s">
        <v>1144</v>
      </c>
      <c r="B253">
        <v>2.15E-3</v>
      </c>
      <c r="C253">
        <v>1.1359999999999999</v>
      </c>
      <c r="D253" t="s">
        <v>1581</v>
      </c>
      <c r="E253" t="s">
        <v>1582</v>
      </c>
      <c r="F253" t="s">
        <v>20</v>
      </c>
      <c r="G253" t="s">
        <v>31</v>
      </c>
      <c r="H253" t="s">
        <v>27</v>
      </c>
      <c r="I253" t="s">
        <v>4465</v>
      </c>
      <c r="J253">
        <v>3.7999999999999999E-2</v>
      </c>
      <c r="K253">
        <v>-1.18</v>
      </c>
      <c r="L253" t="s">
        <v>22</v>
      </c>
      <c r="M253" t="s">
        <v>23</v>
      </c>
    </row>
    <row r="254" spans="1:13">
      <c r="A254" t="s">
        <v>1145</v>
      </c>
      <c r="B254">
        <v>9.9599999999999994E-2</v>
      </c>
      <c r="C254">
        <v>1.1220000000000001</v>
      </c>
      <c r="D254" t="s">
        <v>1583</v>
      </c>
      <c r="E254" t="s">
        <v>52</v>
      </c>
      <c r="F254" t="s">
        <v>20</v>
      </c>
      <c r="G254" t="s">
        <v>21</v>
      </c>
      <c r="H254" t="s">
        <v>27</v>
      </c>
      <c r="I254" t="s">
        <v>4465</v>
      </c>
      <c r="J254">
        <v>3.7999999999999999E-2</v>
      </c>
      <c r="K254">
        <v>-1.18</v>
      </c>
      <c r="L254" t="s">
        <v>22</v>
      </c>
      <c r="M254" t="s">
        <v>23</v>
      </c>
    </row>
    <row r="255" spans="1:13">
      <c r="A255" t="s">
        <v>1146</v>
      </c>
      <c r="B255">
        <v>8.5599999999999996E-2</v>
      </c>
      <c r="C255">
        <v>1.0640000000000001</v>
      </c>
      <c r="D255" t="s">
        <v>1584</v>
      </c>
      <c r="E255" t="s">
        <v>1585</v>
      </c>
      <c r="F255" t="s">
        <v>46</v>
      </c>
      <c r="G255" t="s">
        <v>31</v>
      </c>
      <c r="H255" t="s">
        <v>27</v>
      </c>
      <c r="I255" t="s">
        <v>4465</v>
      </c>
      <c r="J255">
        <v>3.7999999999999999E-2</v>
      </c>
      <c r="K255">
        <v>-1.18</v>
      </c>
      <c r="L255" t="s">
        <v>22</v>
      </c>
      <c r="M255" t="s">
        <v>23</v>
      </c>
    </row>
    <row r="256" spans="1:13">
      <c r="A256" t="s">
        <v>1147</v>
      </c>
      <c r="B256">
        <v>7.2800000000000004E-2</v>
      </c>
      <c r="C256">
        <v>1.2230000000000001</v>
      </c>
      <c r="D256" t="s">
        <v>1586</v>
      </c>
      <c r="E256" t="s">
        <v>1587</v>
      </c>
      <c r="F256" t="s">
        <v>46</v>
      </c>
      <c r="G256" t="s">
        <v>21</v>
      </c>
      <c r="H256" t="s">
        <v>27</v>
      </c>
      <c r="I256" t="s">
        <v>4465</v>
      </c>
      <c r="J256">
        <v>3.7999999999999999E-2</v>
      </c>
      <c r="K256">
        <v>-1.18</v>
      </c>
      <c r="L256" t="s">
        <v>22</v>
      </c>
      <c r="M256" t="s">
        <v>23</v>
      </c>
    </row>
    <row r="257" spans="1:13">
      <c r="A257" t="s">
        <v>1148</v>
      </c>
      <c r="B257">
        <v>6.0600000000000001E-2</v>
      </c>
      <c r="C257">
        <v>1.1779999999999999</v>
      </c>
      <c r="D257" t="s">
        <v>1588</v>
      </c>
      <c r="E257" t="s">
        <v>90</v>
      </c>
      <c r="F257" t="s">
        <v>20</v>
      </c>
      <c r="G257" t="s">
        <v>31</v>
      </c>
      <c r="H257" t="s">
        <v>27</v>
      </c>
      <c r="I257" t="s">
        <v>4465</v>
      </c>
      <c r="J257">
        <v>3.7999999999999999E-2</v>
      </c>
      <c r="K257">
        <v>-1.18</v>
      </c>
      <c r="L257" t="s">
        <v>513</v>
      </c>
      <c r="M257" t="s">
        <v>296</v>
      </c>
    </row>
    <row r="258" spans="1:13">
      <c r="A258" t="s">
        <v>1149</v>
      </c>
      <c r="B258">
        <v>8.72E-2</v>
      </c>
      <c r="C258">
        <v>1.0780000000000001</v>
      </c>
      <c r="D258" t="s">
        <v>1589</v>
      </c>
      <c r="E258" t="s">
        <v>1590</v>
      </c>
      <c r="F258" t="s">
        <v>25</v>
      </c>
      <c r="G258" t="s">
        <v>31</v>
      </c>
      <c r="H258" t="s">
        <v>1591</v>
      </c>
      <c r="I258" t="s">
        <v>4465</v>
      </c>
      <c r="J258">
        <v>3.7999999999999999E-2</v>
      </c>
      <c r="K258">
        <v>-1.18</v>
      </c>
      <c r="L258" t="s">
        <v>22</v>
      </c>
      <c r="M258" t="s">
        <v>699</v>
      </c>
    </row>
    <row r="259" spans="1:13">
      <c r="A259" t="s">
        <v>1150</v>
      </c>
      <c r="B259">
        <v>9.6699999999999994E-2</v>
      </c>
      <c r="C259">
        <v>1.1220000000000001</v>
      </c>
      <c r="D259" t="s">
        <v>1592</v>
      </c>
      <c r="E259" t="s">
        <v>1593</v>
      </c>
      <c r="F259" t="s">
        <v>56</v>
      </c>
      <c r="G259" t="s">
        <v>21</v>
      </c>
      <c r="H259" t="s">
        <v>27</v>
      </c>
      <c r="I259" t="s">
        <v>4465</v>
      </c>
      <c r="J259">
        <v>3.7999999999999999E-2</v>
      </c>
      <c r="K259">
        <v>-1.18</v>
      </c>
      <c r="L259" t="s">
        <v>22</v>
      </c>
      <c r="M259" t="s">
        <v>23</v>
      </c>
    </row>
    <row r="260" spans="1:13">
      <c r="A260" t="s">
        <v>150</v>
      </c>
      <c r="B260">
        <v>3.8400000000000001E-3</v>
      </c>
      <c r="C260">
        <v>1.1040000000000001</v>
      </c>
      <c r="D260" t="s">
        <v>151</v>
      </c>
      <c r="E260" t="s">
        <v>24</v>
      </c>
      <c r="F260" t="s">
        <v>20</v>
      </c>
      <c r="G260" t="s">
        <v>21</v>
      </c>
      <c r="H260" t="s">
        <v>27</v>
      </c>
      <c r="I260" t="s">
        <v>4465</v>
      </c>
      <c r="J260">
        <v>3.7999999999999999E-2</v>
      </c>
      <c r="K260">
        <v>-1.18</v>
      </c>
      <c r="L260" t="s">
        <v>22</v>
      </c>
      <c r="M260" t="s">
        <v>23</v>
      </c>
    </row>
    <row r="261" spans="1:13">
      <c r="A261" t="s">
        <v>711</v>
      </c>
      <c r="B261">
        <v>5.2499999999999998E-2</v>
      </c>
      <c r="C261">
        <v>1.08</v>
      </c>
      <c r="D261" t="s">
        <v>712</v>
      </c>
      <c r="E261" t="s">
        <v>27</v>
      </c>
      <c r="F261" t="s">
        <v>25</v>
      </c>
      <c r="G261" t="s">
        <v>21</v>
      </c>
      <c r="H261" t="s">
        <v>27</v>
      </c>
      <c r="I261" t="s">
        <v>4465</v>
      </c>
      <c r="J261">
        <v>3.7999999999999999E-2</v>
      </c>
      <c r="K261">
        <v>-1.18</v>
      </c>
      <c r="L261" t="s">
        <v>22</v>
      </c>
      <c r="M261" t="s">
        <v>23</v>
      </c>
    </row>
    <row r="262" spans="1:13">
      <c r="A262" t="s">
        <v>758</v>
      </c>
      <c r="B262">
        <v>5.9299999999999999E-2</v>
      </c>
      <c r="C262">
        <v>1.0609999999999999</v>
      </c>
      <c r="D262" t="s">
        <v>759</v>
      </c>
      <c r="E262" t="s">
        <v>760</v>
      </c>
      <c r="F262" t="s">
        <v>25</v>
      </c>
      <c r="G262" t="s">
        <v>21</v>
      </c>
      <c r="H262" t="s">
        <v>27</v>
      </c>
      <c r="I262" t="s">
        <v>4465</v>
      </c>
      <c r="J262">
        <v>3.7999999999999999E-2</v>
      </c>
      <c r="K262">
        <v>-1.18</v>
      </c>
      <c r="L262" t="s">
        <v>513</v>
      </c>
      <c r="M262" t="s">
        <v>296</v>
      </c>
    </row>
    <row r="263" spans="1:13">
      <c r="A263" t="s">
        <v>1151</v>
      </c>
      <c r="B263">
        <v>8.3799999999999999E-2</v>
      </c>
      <c r="C263">
        <v>1.171</v>
      </c>
      <c r="D263" t="s">
        <v>1594</v>
      </c>
      <c r="E263" t="s">
        <v>30</v>
      </c>
      <c r="F263" t="s">
        <v>56</v>
      </c>
      <c r="G263" t="s">
        <v>91</v>
      </c>
      <c r="H263" t="s">
        <v>27</v>
      </c>
      <c r="I263" t="s">
        <v>4465</v>
      </c>
      <c r="J263">
        <v>3.7999999999999999E-2</v>
      </c>
      <c r="K263">
        <v>-1.18</v>
      </c>
      <c r="L263" t="s">
        <v>22</v>
      </c>
      <c r="M263" t="s">
        <v>23</v>
      </c>
    </row>
    <row r="264" spans="1:13">
      <c r="A264" t="s">
        <v>1152</v>
      </c>
      <c r="B264">
        <v>3.2199999999999999E-2</v>
      </c>
      <c r="C264">
        <v>1.111</v>
      </c>
      <c r="D264" t="s">
        <v>1595</v>
      </c>
      <c r="E264" t="s">
        <v>84</v>
      </c>
      <c r="F264" t="s">
        <v>45</v>
      </c>
      <c r="G264" t="s">
        <v>31</v>
      </c>
      <c r="H264" t="s">
        <v>27</v>
      </c>
      <c r="I264" t="s">
        <v>4465</v>
      </c>
      <c r="J264">
        <v>3.7999999999999999E-2</v>
      </c>
      <c r="K264">
        <v>-1.18</v>
      </c>
      <c r="L264" t="s">
        <v>22</v>
      </c>
      <c r="M264" t="s">
        <v>23</v>
      </c>
    </row>
    <row r="265" spans="1:13">
      <c r="A265" t="s">
        <v>927</v>
      </c>
      <c r="B265">
        <v>8.9399999999999993E-2</v>
      </c>
      <c r="C265">
        <v>1.2210000000000001</v>
      </c>
      <c r="D265" t="s">
        <v>928</v>
      </c>
      <c r="E265" t="s">
        <v>90</v>
      </c>
      <c r="F265" t="s">
        <v>46</v>
      </c>
      <c r="G265" t="s">
        <v>93</v>
      </c>
      <c r="H265" t="s">
        <v>27</v>
      </c>
      <c r="I265" t="s">
        <v>4465</v>
      </c>
      <c r="J265">
        <v>3.7999999999999999E-2</v>
      </c>
      <c r="K265">
        <v>-1.18</v>
      </c>
      <c r="L265" t="s">
        <v>22</v>
      </c>
      <c r="M265" t="s">
        <v>23</v>
      </c>
    </row>
    <row r="266" spans="1:13">
      <c r="A266" t="s">
        <v>1153</v>
      </c>
      <c r="B266">
        <v>3.9100000000000003E-2</v>
      </c>
      <c r="C266">
        <v>1.0589999999999999</v>
      </c>
      <c r="D266" t="s">
        <v>1596</v>
      </c>
      <c r="E266" t="s">
        <v>1597</v>
      </c>
      <c r="F266" t="s">
        <v>45</v>
      </c>
      <c r="G266" t="s">
        <v>21</v>
      </c>
      <c r="H266" t="s">
        <v>27</v>
      </c>
      <c r="I266" t="s">
        <v>4465</v>
      </c>
      <c r="J266">
        <v>3.7999999999999999E-2</v>
      </c>
      <c r="K266">
        <v>-1.18</v>
      </c>
      <c r="L266" t="s">
        <v>22</v>
      </c>
      <c r="M266" t="s">
        <v>23</v>
      </c>
    </row>
    <row r="267" spans="1:13">
      <c r="A267" t="s">
        <v>1154</v>
      </c>
      <c r="B267">
        <v>8.2299999999999998E-2</v>
      </c>
      <c r="C267">
        <v>1.101</v>
      </c>
      <c r="D267" t="s">
        <v>1598</v>
      </c>
      <c r="E267" t="s">
        <v>1599</v>
      </c>
      <c r="F267" t="s">
        <v>46</v>
      </c>
      <c r="G267" t="s">
        <v>21</v>
      </c>
      <c r="H267" t="s">
        <v>27</v>
      </c>
      <c r="I267" t="s">
        <v>4465</v>
      </c>
      <c r="J267">
        <v>3.7999999999999999E-2</v>
      </c>
      <c r="K267">
        <v>-1.18</v>
      </c>
      <c r="L267" t="s">
        <v>22</v>
      </c>
      <c r="M267" t="s">
        <v>23</v>
      </c>
    </row>
    <row r="268" spans="1:13">
      <c r="A268" t="s">
        <v>76</v>
      </c>
      <c r="B268">
        <v>8.8599999999999996E-4</v>
      </c>
      <c r="C268">
        <v>1.569</v>
      </c>
      <c r="D268" t="s">
        <v>77</v>
      </c>
      <c r="E268" t="s">
        <v>78</v>
      </c>
      <c r="F268" t="s">
        <v>20</v>
      </c>
      <c r="G268" t="s">
        <v>60</v>
      </c>
      <c r="H268" t="s">
        <v>79</v>
      </c>
      <c r="I268" t="s">
        <v>4465</v>
      </c>
      <c r="J268">
        <v>3.7999999999999999E-2</v>
      </c>
      <c r="K268">
        <v>-1.18</v>
      </c>
      <c r="L268" t="s">
        <v>22</v>
      </c>
      <c r="M268" t="s">
        <v>23</v>
      </c>
    </row>
    <row r="269" spans="1:13">
      <c r="A269" t="s">
        <v>548</v>
      </c>
      <c r="B269">
        <v>3.7100000000000001E-2</v>
      </c>
      <c r="C269">
        <v>1.369</v>
      </c>
      <c r="D269" t="s">
        <v>549</v>
      </c>
      <c r="E269" t="s">
        <v>550</v>
      </c>
      <c r="F269" t="s">
        <v>46</v>
      </c>
      <c r="G269" t="s">
        <v>31</v>
      </c>
      <c r="H269" t="s">
        <v>551</v>
      </c>
      <c r="I269" t="s">
        <v>4465</v>
      </c>
      <c r="J269">
        <v>3.7999999999999999E-2</v>
      </c>
      <c r="K269">
        <v>-1.18</v>
      </c>
      <c r="L269" t="s">
        <v>22</v>
      </c>
      <c r="M269" t="s">
        <v>23</v>
      </c>
    </row>
    <row r="270" spans="1:13">
      <c r="A270" t="s">
        <v>1155</v>
      </c>
      <c r="B270">
        <v>3.6200000000000003E-2</v>
      </c>
      <c r="C270">
        <v>1.1040000000000001</v>
      </c>
      <c r="D270" t="s">
        <v>1600</v>
      </c>
      <c r="E270" t="s">
        <v>52</v>
      </c>
      <c r="F270" t="s">
        <v>46</v>
      </c>
      <c r="G270" t="s">
        <v>177</v>
      </c>
      <c r="H270" t="s">
        <v>27</v>
      </c>
      <c r="I270" t="s">
        <v>4465</v>
      </c>
      <c r="J270">
        <v>3.7999999999999999E-2</v>
      </c>
      <c r="K270">
        <v>-1.18</v>
      </c>
      <c r="L270" t="s">
        <v>513</v>
      </c>
      <c r="M270" t="s">
        <v>296</v>
      </c>
    </row>
    <row r="271" spans="1:13">
      <c r="A271" t="s">
        <v>351</v>
      </c>
      <c r="B271">
        <v>1.9300000000000001E-2</v>
      </c>
      <c r="C271">
        <v>1.089</v>
      </c>
      <c r="D271" t="s">
        <v>352</v>
      </c>
      <c r="E271" t="s">
        <v>353</v>
      </c>
      <c r="F271" t="s">
        <v>20</v>
      </c>
      <c r="G271" t="s">
        <v>21</v>
      </c>
      <c r="H271" t="s">
        <v>27</v>
      </c>
      <c r="I271" t="s">
        <v>4465</v>
      </c>
      <c r="J271">
        <v>3.7999999999999999E-2</v>
      </c>
      <c r="K271">
        <v>-1.18</v>
      </c>
      <c r="L271" t="s">
        <v>22</v>
      </c>
      <c r="M271" t="s">
        <v>23</v>
      </c>
    </row>
    <row r="272" spans="1:13">
      <c r="A272" t="s">
        <v>1156</v>
      </c>
      <c r="B272">
        <v>8.1600000000000006E-3</v>
      </c>
      <c r="C272">
        <v>1.1719999999999999</v>
      </c>
      <c r="D272" t="s">
        <v>1601</v>
      </c>
      <c r="E272" t="s">
        <v>30</v>
      </c>
      <c r="F272" t="s">
        <v>20</v>
      </c>
      <c r="G272" t="s">
        <v>93</v>
      </c>
      <c r="H272" t="s">
        <v>27</v>
      </c>
      <c r="I272" t="s">
        <v>4465</v>
      </c>
      <c r="J272">
        <v>3.7999999999999999E-2</v>
      </c>
      <c r="K272">
        <v>-1.18</v>
      </c>
      <c r="L272" t="s">
        <v>22</v>
      </c>
      <c r="M272" t="s">
        <v>23</v>
      </c>
    </row>
    <row r="273" spans="1:13">
      <c r="A273" t="s">
        <v>559</v>
      </c>
      <c r="B273">
        <v>3.7699999999999997E-2</v>
      </c>
      <c r="C273">
        <v>1.0960000000000001</v>
      </c>
      <c r="D273" t="s">
        <v>560</v>
      </c>
      <c r="E273" t="s">
        <v>27</v>
      </c>
      <c r="F273" t="s">
        <v>45</v>
      </c>
      <c r="G273" t="s">
        <v>93</v>
      </c>
      <c r="H273" t="s">
        <v>27</v>
      </c>
      <c r="I273" t="s">
        <v>4465</v>
      </c>
      <c r="J273">
        <v>3.7999999999999999E-2</v>
      </c>
      <c r="K273">
        <v>-1.18</v>
      </c>
      <c r="L273" t="s">
        <v>22</v>
      </c>
      <c r="M273" t="s">
        <v>23</v>
      </c>
    </row>
    <row r="274" spans="1:13">
      <c r="A274" t="s">
        <v>1157</v>
      </c>
      <c r="B274">
        <v>7.0300000000000001E-2</v>
      </c>
      <c r="C274">
        <v>1.048</v>
      </c>
      <c r="D274" t="s">
        <v>1602</v>
      </c>
      <c r="E274" t="s">
        <v>532</v>
      </c>
      <c r="F274" t="s">
        <v>56</v>
      </c>
      <c r="G274" t="s">
        <v>21</v>
      </c>
      <c r="H274" t="s">
        <v>27</v>
      </c>
      <c r="I274" t="s">
        <v>4465</v>
      </c>
      <c r="J274">
        <v>3.7999999999999999E-2</v>
      </c>
      <c r="K274">
        <v>-1.18</v>
      </c>
      <c r="L274" t="s">
        <v>22</v>
      </c>
      <c r="M274" t="s">
        <v>23</v>
      </c>
    </row>
    <row r="275" spans="1:13">
      <c r="A275" t="s">
        <v>1158</v>
      </c>
      <c r="B275">
        <v>4.9200000000000001E-2</v>
      </c>
      <c r="C275">
        <v>1.1419999999999999</v>
      </c>
      <c r="D275" t="s">
        <v>1603</v>
      </c>
      <c r="E275" t="s">
        <v>27</v>
      </c>
      <c r="F275" t="s">
        <v>45</v>
      </c>
      <c r="G275" t="s">
        <v>93</v>
      </c>
      <c r="H275" t="s">
        <v>27</v>
      </c>
      <c r="I275" t="s">
        <v>4465</v>
      </c>
      <c r="J275">
        <v>3.7999999999999999E-2</v>
      </c>
      <c r="K275">
        <v>-1.18</v>
      </c>
      <c r="L275" t="s">
        <v>22</v>
      </c>
      <c r="M275" t="s">
        <v>23</v>
      </c>
    </row>
    <row r="276" spans="1:13">
      <c r="A276" t="s">
        <v>502</v>
      </c>
      <c r="B276">
        <v>3.3799999999999997E-2</v>
      </c>
      <c r="C276">
        <v>1.1830000000000001</v>
      </c>
      <c r="D276" t="s">
        <v>503</v>
      </c>
      <c r="E276" t="s">
        <v>504</v>
      </c>
      <c r="F276" t="s">
        <v>56</v>
      </c>
      <c r="G276" t="s">
        <v>21</v>
      </c>
      <c r="H276" t="s">
        <v>27</v>
      </c>
      <c r="I276" t="s">
        <v>4465</v>
      </c>
      <c r="J276">
        <v>3.7999999999999999E-2</v>
      </c>
      <c r="K276">
        <v>-1.18</v>
      </c>
      <c r="L276" t="s">
        <v>3132</v>
      </c>
      <c r="M276" t="s">
        <v>296</v>
      </c>
    </row>
    <row r="277" spans="1:13">
      <c r="A277" t="s">
        <v>1159</v>
      </c>
      <c r="B277">
        <v>4.4299999999999999E-2</v>
      </c>
      <c r="C277">
        <v>1.0860000000000001</v>
      </c>
      <c r="D277" t="s">
        <v>1604</v>
      </c>
      <c r="E277" t="s">
        <v>1332</v>
      </c>
      <c r="F277" t="s">
        <v>46</v>
      </c>
      <c r="G277" t="s">
        <v>91</v>
      </c>
      <c r="H277" t="s">
        <v>27</v>
      </c>
      <c r="I277" t="s">
        <v>4465</v>
      </c>
      <c r="J277">
        <v>3.7999999999999999E-2</v>
      </c>
      <c r="K277">
        <v>-1.18</v>
      </c>
      <c r="L277" t="s">
        <v>22</v>
      </c>
      <c r="M277" t="s">
        <v>23</v>
      </c>
    </row>
    <row r="278" spans="1:13">
      <c r="A278" t="s">
        <v>1160</v>
      </c>
      <c r="B278">
        <v>7.7899999999999997E-2</v>
      </c>
      <c r="C278">
        <v>1.0609999999999999</v>
      </c>
      <c r="D278" t="s">
        <v>1605</v>
      </c>
      <c r="E278" t="s">
        <v>1606</v>
      </c>
      <c r="F278" t="s">
        <v>20</v>
      </c>
      <c r="G278" t="s">
        <v>31</v>
      </c>
      <c r="H278" t="s">
        <v>1607</v>
      </c>
      <c r="I278" t="s">
        <v>4465</v>
      </c>
      <c r="J278">
        <v>3.7999999999999999E-2</v>
      </c>
      <c r="K278">
        <v>-1.18</v>
      </c>
      <c r="L278" t="s">
        <v>22</v>
      </c>
      <c r="M278" t="s">
        <v>23</v>
      </c>
    </row>
    <row r="279" spans="1:13">
      <c r="A279" t="s">
        <v>1161</v>
      </c>
      <c r="B279">
        <v>3.5299999999999998E-2</v>
      </c>
      <c r="C279">
        <v>1.077</v>
      </c>
      <c r="D279" t="s">
        <v>1608</v>
      </c>
      <c r="E279" t="s">
        <v>24</v>
      </c>
      <c r="F279" t="s">
        <v>25</v>
      </c>
      <c r="G279" t="s">
        <v>26</v>
      </c>
      <c r="H279" t="s">
        <v>27</v>
      </c>
      <c r="I279" t="s">
        <v>4465</v>
      </c>
      <c r="J279">
        <v>3.7999999999999999E-2</v>
      </c>
      <c r="K279">
        <v>-1.18</v>
      </c>
      <c r="L279" t="s">
        <v>22</v>
      </c>
      <c r="M279" t="s">
        <v>23</v>
      </c>
    </row>
    <row r="280" spans="1:13">
      <c r="A280" t="s">
        <v>1162</v>
      </c>
      <c r="B280">
        <v>8.5900000000000004E-2</v>
      </c>
      <c r="C280">
        <v>1.0760000000000001</v>
      </c>
      <c r="D280" t="s">
        <v>1609</v>
      </c>
      <c r="E280" t="s">
        <v>1610</v>
      </c>
      <c r="F280" t="s">
        <v>25</v>
      </c>
      <c r="G280" t="s">
        <v>26</v>
      </c>
      <c r="H280" t="s">
        <v>1611</v>
      </c>
      <c r="I280" t="s">
        <v>4465</v>
      </c>
      <c r="J280">
        <v>3.7999999999999999E-2</v>
      </c>
      <c r="K280">
        <v>-1.18</v>
      </c>
      <c r="L280" t="s">
        <v>22</v>
      </c>
      <c r="M280" t="s">
        <v>23</v>
      </c>
    </row>
    <row r="281" spans="1:13">
      <c r="A281" t="s">
        <v>1163</v>
      </c>
      <c r="B281">
        <v>2.2899999999999999E-3</v>
      </c>
      <c r="C281">
        <v>1.177</v>
      </c>
      <c r="D281" t="s">
        <v>1612</v>
      </c>
      <c r="E281" t="s">
        <v>1332</v>
      </c>
      <c r="F281" t="s">
        <v>46</v>
      </c>
      <c r="G281" t="s">
        <v>93</v>
      </c>
      <c r="H281" t="s">
        <v>27</v>
      </c>
      <c r="I281" t="s">
        <v>4465</v>
      </c>
      <c r="J281">
        <v>3.7999999999999999E-2</v>
      </c>
      <c r="K281">
        <v>-1.18</v>
      </c>
      <c r="L281" t="s">
        <v>22</v>
      </c>
      <c r="M281" t="s">
        <v>23</v>
      </c>
    </row>
    <row r="282" spans="1:13">
      <c r="A282" t="s">
        <v>1164</v>
      </c>
      <c r="B282">
        <v>4.1000000000000002E-2</v>
      </c>
      <c r="C282">
        <v>1.091</v>
      </c>
      <c r="D282" t="s">
        <v>1613</v>
      </c>
      <c r="E282" t="s">
        <v>27</v>
      </c>
      <c r="F282" t="s">
        <v>25</v>
      </c>
      <c r="G282" t="s">
        <v>31</v>
      </c>
      <c r="H282" t="s">
        <v>27</v>
      </c>
      <c r="I282" t="s">
        <v>4465</v>
      </c>
      <c r="J282">
        <v>3.7999999999999999E-2</v>
      </c>
      <c r="K282">
        <v>-1.18</v>
      </c>
      <c r="L282" t="s">
        <v>22</v>
      </c>
      <c r="M282" t="s">
        <v>23</v>
      </c>
    </row>
    <row r="283" spans="1:13">
      <c r="A283" t="s">
        <v>248</v>
      </c>
      <c r="B283">
        <v>9.9299999999999996E-3</v>
      </c>
      <c r="C283">
        <v>1.1040000000000001</v>
      </c>
      <c r="D283" t="s">
        <v>249</v>
      </c>
      <c r="E283" t="s">
        <v>250</v>
      </c>
      <c r="F283" t="s">
        <v>45</v>
      </c>
      <c r="G283" t="s">
        <v>21</v>
      </c>
      <c r="H283" t="s">
        <v>27</v>
      </c>
      <c r="I283" t="s">
        <v>4465</v>
      </c>
      <c r="J283">
        <v>3.7999999999999999E-2</v>
      </c>
      <c r="K283">
        <v>-1.18</v>
      </c>
      <c r="L283" t="s">
        <v>22</v>
      </c>
      <c r="M283" t="s">
        <v>23</v>
      </c>
    </row>
    <row r="284" spans="1:13">
      <c r="A284" t="s">
        <v>1165</v>
      </c>
      <c r="B284">
        <v>8.2900000000000001E-2</v>
      </c>
      <c r="C284">
        <v>1.2</v>
      </c>
      <c r="D284" t="s">
        <v>1614</v>
      </c>
      <c r="E284" t="s">
        <v>1615</v>
      </c>
      <c r="F284" t="s">
        <v>46</v>
      </c>
      <c r="G284" t="s">
        <v>142</v>
      </c>
      <c r="H284" t="s">
        <v>1616</v>
      </c>
      <c r="I284" t="s">
        <v>4465</v>
      </c>
      <c r="J284">
        <v>3.7999999999999999E-2</v>
      </c>
      <c r="K284">
        <v>-1.18</v>
      </c>
      <c r="L284" t="s">
        <v>22</v>
      </c>
      <c r="M284" t="s">
        <v>23</v>
      </c>
    </row>
    <row r="285" spans="1:13">
      <c r="A285" t="s">
        <v>1166</v>
      </c>
      <c r="B285">
        <v>9.8699999999999996E-2</v>
      </c>
      <c r="C285">
        <v>1.1120000000000001</v>
      </c>
      <c r="D285" t="s">
        <v>1617</v>
      </c>
      <c r="E285" t="s">
        <v>27</v>
      </c>
      <c r="F285" t="s">
        <v>45</v>
      </c>
      <c r="G285" t="s">
        <v>21</v>
      </c>
      <c r="H285" t="s">
        <v>27</v>
      </c>
      <c r="I285" t="s">
        <v>4465</v>
      </c>
      <c r="J285">
        <v>3.7999999999999999E-2</v>
      </c>
      <c r="K285">
        <v>-1.18</v>
      </c>
      <c r="L285" t="s">
        <v>22</v>
      </c>
      <c r="M285" t="s">
        <v>23</v>
      </c>
    </row>
    <row r="286" spans="1:13">
      <c r="A286" t="s">
        <v>82</v>
      </c>
      <c r="B286">
        <v>9.4200000000000002E-4</v>
      </c>
      <c r="C286">
        <v>1.2689999999999999</v>
      </c>
      <c r="D286" t="s">
        <v>83</v>
      </c>
      <c r="E286" t="s">
        <v>84</v>
      </c>
      <c r="F286" t="s">
        <v>46</v>
      </c>
      <c r="G286" t="s">
        <v>21</v>
      </c>
      <c r="H286" t="s">
        <v>85</v>
      </c>
      <c r="I286" t="s">
        <v>4465</v>
      </c>
      <c r="J286">
        <v>3.7999999999999999E-2</v>
      </c>
      <c r="K286">
        <v>-1.18</v>
      </c>
      <c r="L286" t="s">
        <v>22</v>
      </c>
      <c r="M286" t="s">
        <v>23</v>
      </c>
    </row>
    <row r="287" spans="1:13">
      <c r="A287" t="s">
        <v>1167</v>
      </c>
      <c r="B287">
        <v>1.52E-2</v>
      </c>
      <c r="C287">
        <v>1.1020000000000001</v>
      </c>
      <c r="D287" t="s">
        <v>1618</v>
      </c>
      <c r="E287" t="s">
        <v>27</v>
      </c>
      <c r="F287" t="s">
        <v>45</v>
      </c>
      <c r="G287" t="s">
        <v>21</v>
      </c>
      <c r="H287" t="s">
        <v>27</v>
      </c>
      <c r="I287" t="s">
        <v>4465</v>
      </c>
      <c r="J287">
        <v>3.7999999999999999E-2</v>
      </c>
      <c r="K287">
        <v>-1.18</v>
      </c>
      <c r="L287" t="s">
        <v>22</v>
      </c>
      <c r="M287" t="s">
        <v>23</v>
      </c>
    </row>
    <row r="288" spans="1:13">
      <c r="A288" t="s">
        <v>1168</v>
      </c>
      <c r="B288">
        <v>8.5199999999999998E-3</v>
      </c>
      <c r="C288">
        <v>1.1990000000000001</v>
      </c>
      <c r="D288" t="s">
        <v>1619</v>
      </c>
      <c r="E288" t="s">
        <v>1620</v>
      </c>
      <c r="F288" t="s">
        <v>20</v>
      </c>
      <c r="G288" t="s">
        <v>91</v>
      </c>
      <c r="H288" t="s">
        <v>92</v>
      </c>
      <c r="I288" t="s">
        <v>4465</v>
      </c>
      <c r="J288">
        <v>3.7999999999999999E-2</v>
      </c>
      <c r="K288">
        <v>-1.18</v>
      </c>
      <c r="L288" t="s">
        <v>22</v>
      </c>
      <c r="M288" t="s">
        <v>23</v>
      </c>
    </row>
    <row r="289" spans="1:13">
      <c r="A289" t="s">
        <v>947</v>
      </c>
      <c r="B289">
        <v>9.3100000000000002E-2</v>
      </c>
      <c r="C289">
        <v>1.08</v>
      </c>
      <c r="D289" t="s">
        <v>948</v>
      </c>
      <c r="E289" t="s">
        <v>949</v>
      </c>
      <c r="F289" t="s">
        <v>46</v>
      </c>
      <c r="G289" t="s">
        <v>31</v>
      </c>
      <c r="H289" t="s">
        <v>950</v>
      </c>
      <c r="I289" t="s">
        <v>4465</v>
      </c>
      <c r="J289">
        <v>3.7999999999999999E-2</v>
      </c>
      <c r="K289">
        <v>-1.18</v>
      </c>
      <c r="L289" t="s">
        <v>22</v>
      </c>
      <c r="M289" t="s">
        <v>23</v>
      </c>
    </row>
    <row r="290" spans="1:13">
      <c r="A290" t="s">
        <v>1169</v>
      </c>
      <c r="B290">
        <v>7.9500000000000001E-2</v>
      </c>
      <c r="C290">
        <v>1.0940000000000001</v>
      </c>
      <c r="D290" t="s">
        <v>1621</v>
      </c>
      <c r="E290" t="s">
        <v>698</v>
      </c>
      <c r="F290" t="s">
        <v>20</v>
      </c>
      <c r="G290" t="s">
        <v>91</v>
      </c>
      <c r="H290" t="s">
        <v>27</v>
      </c>
      <c r="I290" t="s">
        <v>4465</v>
      </c>
      <c r="J290">
        <v>3.7999999999999999E-2</v>
      </c>
      <c r="K290">
        <v>-1.18</v>
      </c>
      <c r="L290" t="s">
        <v>22</v>
      </c>
      <c r="M290" t="s">
        <v>23</v>
      </c>
    </row>
    <row r="291" spans="1:13">
      <c r="A291" t="s">
        <v>1170</v>
      </c>
      <c r="B291">
        <v>8.2000000000000003E-2</v>
      </c>
      <c r="C291">
        <v>1.052</v>
      </c>
      <c r="D291" t="s">
        <v>1622</v>
      </c>
      <c r="E291" t="s">
        <v>1623</v>
      </c>
      <c r="F291" t="s">
        <v>25</v>
      </c>
      <c r="G291" t="s">
        <v>93</v>
      </c>
      <c r="H291" t="s">
        <v>27</v>
      </c>
      <c r="I291" t="s">
        <v>4465</v>
      </c>
      <c r="J291">
        <v>3.7999999999999999E-2</v>
      </c>
      <c r="K291">
        <v>-1.18</v>
      </c>
      <c r="L291" t="s">
        <v>22</v>
      </c>
      <c r="M291" t="s">
        <v>23</v>
      </c>
    </row>
    <row r="292" spans="1:13">
      <c r="A292" t="s">
        <v>1171</v>
      </c>
      <c r="B292">
        <v>1.7799999999999999E-4</v>
      </c>
      <c r="C292">
        <v>1.143</v>
      </c>
      <c r="D292" t="s">
        <v>1624</v>
      </c>
      <c r="E292" t="s">
        <v>27</v>
      </c>
      <c r="F292" t="s">
        <v>45</v>
      </c>
      <c r="G292" t="s">
        <v>21</v>
      </c>
      <c r="H292" t="s">
        <v>27</v>
      </c>
      <c r="I292" t="s">
        <v>4465</v>
      </c>
      <c r="J292">
        <v>3.7999999999999999E-2</v>
      </c>
      <c r="K292">
        <v>-1.18</v>
      </c>
      <c r="L292" t="s">
        <v>22</v>
      </c>
      <c r="M292" t="s">
        <v>23</v>
      </c>
    </row>
    <row r="293" spans="1:13">
      <c r="A293" t="s">
        <v>1172</v>
      </c>
      <c r="B293">
        <v>1.6100000000000001E-3</v>
      </c>
      <c r="C293">
        <v>1.2170000000000001</v>
      </c>
      <c r="D293" t="s">
        <v>1625</v>
      </c>
      <c r="E293" t="s">
        <v>27</v>
      </c>
      <c r="F293" t="s">
        <v>25</v>
      </c>
      <c r="G293" t="s">
        <v>21</v>
      </c>
      <c r="H293" t="s">
        <v>27</v>
      </c>
      <c r="I293" t="s">
        <v>4465</v>
      </c>
      <c r="J293">
        <v>3.7999999999999999E-2</v>
      </c>
      <c r="K293">
        <v>-1.18</v>
      </c>
      <c r="L293" t="s">
        <v>22</v>
      </c>
      <c r="M293" t="s">
        <v>23</v>
      </c>
    </row>
    <row r="294" spans="1:13">
      <c r="A294" t="s">
        <v>539</v>
      </c>
      <c r="B294">
        <v>3.5900000000000001E-2</v>
      </c>
      <c r="C294">
        <v>1.0960000000000001</v>
      </c>
      <c r="D294" t="s">
        <v>540</v>
      </c>
      <c r="E294" t="s">
        <v>27</v>
      </c>
      <c r="F294" t="s">
        <v>45</v>
      </c>
      <c r="G294" t="s">
        <v>31</v>
      </c>
      <c r="H294" t="s">
        <v>27</v>
      </c>
      <c r="I294" t="s">
        <v>4465</v>
      </c>
      <c r="J294">
        <v>3.7999999999999999E-2</v>
      </c>
      <c r="K294">
        <v>-1.18</v>
      </c>
      <c r="L294" t="s">
        <v>22</v>
      </c>
      <c r="M294" t="s">
        <v>23</v>
      </c>
    </row>
    <row r="295" spans="1:13">
      <c r="A295" t="s">
        <v>1173</v>
      </c>
      <c r="B295">
        <v>5.5199999999999997E-3</v>
      </c>
      <c r="C295">
        <v>1.121</v>
      </c>
      <c r="D295" t="s">
        <v>1626</v>
      </c>
      <c r="E295" t="s">
        <v>1627</v>
      </c>
      <c r="F295" t="s">
        <v>20</v>
      </c>
      <c r="G295" t="s">
        <v>21</v>
      </c>
      <c r="H295" t="s">
        <v>27</v>
      </c>
      <c r="I295" t="s">
        <v>4465</v>
      </c>
      <c r="J295">
        <v>3.7999999999999999E-2</v>
      </c>
      <c r="K295">
        <v>-1.18</v>
      </c>
      <c r="L295" t="s">
        <v>22</v>
      </c>
      <c r="M295" t="s">
        <v>23</v>
      </c>
    </row>
    <row r="296" spans="1:13">
      <c r="A296" t="s">
        <v>489</v>
      </c>
      <c r="B296">
        <v>3.3099999999999997E-2</v>
      </c>
      <c r="C296">
        <v>1.1479999999999999</v>
      </c>
      <c r="D296" t="s">
        <v>490</v>
      </c>
      <c r="E296" t="s">
        <v>30</v>
      </c>
      <c r="F296" t="s">
        <v>25</v>
      </c>
      <c r="G296" t="s">
        <v>26</v>
      </c>
      <c r="H296" t="s">
        <v>27</v>
      </c>
      <c r="I296" t="s">
        <v>4465</v>
      </c>
      <c r="J296">
        <v>3.7999999999999999E-2</v>
      </c>
      <c r="K296">
        <v>-1.18</v>
      </c>
      <c r="L296" t="s">
        <v>22</v>
      </c>
      <c r="M296" t="s">
        <v>23</v>
      </c>
    </row>
    <row r="297" spans="1:13">
      <c r="A297" t="s">
        <v>530</v>
      </c>
      <c r="B297">
        <v>3.56E-2</v>
      </c>
      <c r="C297">
        <v>1.083</v>
      </c>
      <c r="D297" t="s">
        <v>531</v>
      </c>
      <c r="E297" t="s">
        <v>532</v>
      </c>
      <c r="F297" t="s">
        <v>25</v>
      </c>
      <c r="G297" t="s">
        <v>21</v>
      </c>
      <c r="H297" t="s">
        <v>27</v>
      </c>
      <c r="I297" t="s">
        <v>4465</v>
      </c>
      <c r="J297">
        <v>3.7999999999999999E-2</v>
      </c>
      <c r="K297">
        <v>-1.18</v>
      </c>
      <c r="L297" t="s">
        <v>22</v>
      </c>
      <c r="M297" t="s">
        <v>23</v>
      </c>
    </row>
    <row r="298" spans="1:13">
      <c r="A298" t="s">
        <v>1174</v>
      </c>
      <c r="B298">
        <v>3.47E-3</v>
      </c>
      <c r="C298">
        <v>1.123</v>
      </c>
      <c r="D298" t="s">
        <v>1628</v>
      </c>
      <c r="E298" t="s">
        <v>848</v>
      </c>
      <c r="F298" t="s">
        <v>25</v>
      </c>
      <c r="G298" t="s">
        <v>26</v>
      </c>
      <c r="H298" t="s">
        <v>27</v>
      </c>
      <c r="I298" t="s">
        <v>4465</v>
      </c>
      <c r="J298">
        <v>3.7999999999999999E-2</v>
      </c>
      <c r="K298">
        <v>-1.18</v>
      </c>
      <c r="L298" t="s">
        <v>22</v>
      </c>
      <c r="M298" t="s">
        <v>23</v>
      </c>
    </row>
    <row r="299" spans="1:13">
      <c r="A299" t="s">
        <v>235</v>
      </c>
      <c r="B299">
        <v>8.7799999999999996E-3</v>
      </c>
      <c r="C299">
        <v>1.107</v>
      </c>
      <c r="D299" t="s">
        <v>236</v>
      </c>
      <c r="E299" t="s">
        <v>90</v>
      </c>
      <c r="F299" t="s">
        <v>20</v>
      </c>
      <c r="G299" t="s">
        <v>21</v>
      </c>
      <c r="H299" t="s">
        <v>27</v>
      </c>
      <c r="I299" t="s">
        <v>4466</v>
      </c>
      <c r="J299">
        <v>6.3E-2</v>
      </c>
      <c r="K299">
        <v>-1.1200000000000001</v>
      </c>
      <c r="L299" t="s">
        <v>22</v>
      </c>
      <c r="M299" t="s">
        <v>23</v>
      </c>
    </row>
    <row r="300" spans="1:13">
      <c r="A300" t="s">
        <v>47</v>
      </c>
      <c r="B300">
        <v>3.9899999999999999E-4</v>
      </c>
      <c r="C300">
        <v>1.117</v>
      </c>
      <c r="D300" t="s">
        <v>48</v>
      </c>
      <c r="E300" t="s">
        <v>49</v>
      </c>
      <c r="F300" t="s">
        <v>20</v>
      </c>
      <c r="G300" t="s">
        <v>50</v>
      </c>
      <c r="H300" t="s">
        <v>51</v>
      </c>
      <c r="I300" t="s">
        <v>4466</v>
      </c>
      <c r="J300">
        <v>6.3E-2</v>
      </c>
      <c r="K300">
        <v>-1.1200000000000001</v>
      </c>
      <c r="L300" t="s">
        <v>22</v>
      </c>
      <c r="M300" t="s">
        <v>23</v>
      </c>
    </row>
    <row r="301" spans="1:13">
      <c r="A301" t="s">
        <v>1175</v>
      </c>
      <c r="B301">
        <v>1.6500000000000001E-2</v>
      </c>
      <c r="C301">
        <v>1.0900000000000001</v>
      </c>
      <c r="D301" t="s">
        <v>1629</v>
      </c>
      <c r="E301" t="s">
        <v>1630</v>
      </c>
      <c r="F301" t="s">
        <v>20</v>
      </c>
      <c r="G301" t="s">
        <v>93</v>
      </c>
      <c r="H301" t="s">
        <v>1631</v>
      </c>
      <c r="I301" t="s">
        <v>4466</v>
      </c>
      <c r="J301">
        <v>6.3E-2</v>
      </c>
      <c r="K301">
        <v>-1.1200000000000001</v>
      </c>
      <c r="L301" t="s">
        <v>22</v>
      </c>
      <c r="M301" t="s">
        <v>23</v>
      </c>
    </row>
    <row r="302" spans="1:13">
      <c r="A302" t="s">
        <v>1176</v>
      </c>
      <c r="B302">
        <v>5.0700000000000002E-2</v>
      </c>
      <c r="C302">
        <v>1.0649999999999999</v>
      </c>
      <c r="D302" t="s">
        <v>1632</v>
      </c>
      <c r="E302" t="s">
        <v>1630</v>
      </c>
      <c r="F302" t="s">
        <v>20</v>
      </c>
      <c r="G302" t="s">
        <v>93</v>
      </c>
      <c r="H302" t="s">
        <v>1631</v>
      </c>
      <c r="I302" t="s">
        <v>4466</v>
      </c>
      <c r="J302">
        <v>6.3E-2</v>
      </c>
      <c r="K302">
        <v>-1.1200000000000001</v>
      </c>
      <c r="L302" t="s">
        <v>2048</v>
      </c>
      <c r="M302" t="s">
        <v>296</v>
      </c>
    </row>
    <row r="303" spans="1:13">
      <c r="A303" t="s">
        <v>1177</v>
      </c>
      <c r="B303">
        <v>4.2700000000000002E-2</v>
      </c>
      <c r="C303">
        <v>1.089</v>
      </c>
      <c r="D303" t="s">
        <v>1633</v>
      </c>
      <c r="E303" t="s">
        <v>397</v>
      </c>
      <c r="F303" t="s">
        <v>46</v>
      </c>
      <c r="G303" t="s">
        <v>93</v>
      </c>
      <c r="H303" t="s">
        <v>27</v>
      </c>
      <c r="I303" t="s">
        <v>4466</v>
      </c>
      <c r="J303">
        <v>6.3E-2</v>
      </c>
      <c r="K303">
        <v>-1.1200000000000001</v>
      </c>
      <c r="L303" t="s">
        <v>22</v>
      </c>
      <c r="M303" t="s">
        <v>23</v>
      </c>
    </row>
    <row r="304" spans="1:13">
      <c r="A304" t="s">
        <v>152</v>
      </c>
      <c r="B304">
        <v>3.9199999999999999E-3</v>
      </c>
      <c r="C304">
        <v>1.137</v>
      </c>
      <c r="D304" t="s">
        <v>153</v>
      </c>
      <c r="E304" t="s">
        <v>154</v>
      </c>
      <c r="F304" t="s">
        <v>20</v>
      </c>
      <c r="G304" t="s">
        <v>31</v>
      </c>
      <c r="H304" t="s">
        <v>27</v>
      </c>
      <c r="I304" t="s">
        <v>4466</v>
      </c>
      <c r="J304">
        <v>6.3E-2</v>
      </c>
      <c r="K304">
        <v>-1.1200000000000001</v>
      </c>
      <c r="L304" t="s">
        <v>22</v>
      </c>
      <c r="M304" t="s">
        <v>23</v>
      </c>
    </row>
    <row r="305" spans="1:13">
      <c r="A305" t="s">
        <v>1178</v>
      </c>
      <c r="B305">
        <v>8.4900000000000003E-2</v>
      </c>
      <c r="C305">
        <v>1.054</v>
      </c>
      <c r="D305" t="s">
        <v>1634</v>
      </c>
      <c r="E305" t="s">
        <v>1635</v>
      </c>
      <c r="F305" t="s">
        <v>25</v>
      </c>
      <c r="G305" t="s">
        <v>21</v>
      </c>
      <c r="H305" t="s">
        <v>27</v>
      </c>
      <c r="I305" t="s">
        <v>4466</v>
      </c>
      <c r="J305">
        <v>6.3E-2</v>
      </c>
      <c r="K305">
        <v>-1.1200000000000001</v>
      </c>
      <c r="L305" t="s">
        <v>22</v>
      </c>
      <c r="M305" t="s">
        <v>23</v>
      </c>
    </row>
    <row r="306" spans="1:13">
      <c r="A306" t="s">
        <v>380</v>
      </c>
      <c r="B306">
        <v>2.24E-2</v>
      </c>
      <c r="C306">
        <v>1.159</v>
      </c>
      <c r="D306" t="s">
        <v>381</v>
      </c>
      <c r="E306" t="s">
        <v>382</v>
      </c>
      <c r="F306" t="s">
        <v>20</v>
      </c>
      <c r="G306" t="s">
        <v>91</v>
      </c>
      <c r="H306" t="s">
        <v>331</v>
      </c>
      <c r="I306" t="s">
        <v>4466</v>
      </c>
      <c r="J306">
        <v>6.3E-2</v>
      </c>
      <c r="K306">
        <v>-1.1200000000000001</v>
      </c>
      <c r="L306" t="s">
        <v>22</v>
      </c>
      <c r="M306" t="s">
        <v>23</v>
      </c>
    </row>
    <row r="307" spans="1:13">
      <c r="A307" t="s">
        <v>1179</v>
      </c>
      <c r="B307">
        <v>3.6900000000000002E-2</v>
      </c>
      <c r="C307">
        <v>1.1240000000000001</v>
      </c>
      <c r="D307" t="s">
        <v>1636</v>
      </c>
      <c r="E307" t="s">
        <v>1637</v>
      </c>
      <c r="F307" t="s">
        <v>20</v>
      </c>
      <c r="G307" t="s">
        <v>31</v>
      </c>
      <c r="H307" t="s">
        <v>1638</v>
      </c>
      <c r="I307" t="s">
        <v>4466</v>
      </c>
      <c r="J307">
        <v>6.3E-2</v>
      </c>
      <c r="K307">
        <v>-1.1200000000000001</v>
      </c>
      <c r="L307" t="s">
        <v>22</v>
      </c>
      <c r="M307" t="s">
        <v>23</v>
      </c>
    </row>
    <row r="308" spans="1:13">
      <c r="A308" t="s">
        <v>1180</v>
      </c>
      <c r="B308">
        <v>4.7500000000000001E-2</v>
      </c>
      <c r="C308">
        <v>1.095</v>
      </c>
      <c r="D308" t="s">
        <v>1639</v>
      </c>
      <c r="E308" t="s">
        <v>145</v>
      </c>
      <c r="F308" t="s">
        <v>45</v>
      </c>
      <c r="G308" t="s">
        <v>21</v>
      </c>
      <c r="H308" t="s">
        <v>27</v>
      </c>
      <c r="I308" t="s">
        <v>4466</v>
      </c>
      <c r="J308">
        <v>6.3E-2</v>
      </c>
      <c r="K308">
        <v>-1.1200000000000001</v>
      </c>
      <c r="L308" t="s">
        <v>22</v>
      </c>
      <c r="M308" t="s">
        <v>23</v>
      </c>
    </row>
    <row r="309" spans="1:13">
      <c r="A309" t="s">
        <v>673</v>
      </c>
      <c r="B309">
        <v>4.7E-2</v>
      </c>
      <c r="C309">
        <v>1.0629999999999999</v>
      </c>
      <c r="D309" t="s">
        <v>674</v>
      </c>
      <c r="E309" t="s">
        <v>287</v>
      </c>
      <c r="F309" t="s">
        <v>25</v>
      </c>
      <c r="G309" t="s">
        <v>60</v>
      </c>
      <c r="H309" t="s">
        <v>27</v>
      </c>
      <c r="I309" t="s">
        <v>4466</v>
      </c>
      <c r="J309">
        <v>6.3E-2</v>
      </c>
      <c r="K309">
        <v>-1.1200000000000001</v>
      </c>
      <c r="L309" t="s">
        <v>22</v>
      </c>
      <c r="M309" t="s">
        <v>23</v>
      </c>
    </row>
    <row r="310" spans="1:13">
      <c r="A310" t="s">
        <v>1181</v>
      </c>
      <c r="B310">
        <v>4.02E-2</v>
      </c>
      <c r="C310">
        <v>1.139</v>
      </c>
      <c r="D310" t="s">
        <v>1640</v>
      </c>
      <c r="E310" t="s">
        <v>1641</v>
      </c>
      <c r="F310" t="s">
        <v>20</v>
      </c>
      <c r="G310" t="s">
        <v>21</v>
      </c>
      <c r="H310" t="s">
        <v>27</v>
      </c>
      <c r="I310" t="s">
        <v>4466</v>
      </c>
      <c r="J310">
        <v>6.3E-2</v>
      </c>
      <c r="K310">
        <v>-1.1200000000000001</v>
      </c>
      <c r="L310" t="s">
        <v>22</v>
      </c>
      <c r="M310" t="s">
        <v>23</v>
      </c>
    </row>
    <row r="311" spans="1:13">
      <c r="A311" t="s">
        <v>1182</v>
      </c>
      <c r="B311">
        <v>6.6199999999999995E-2</v>
      </c>
      <c r="C311">
        <v>1.2350000000000001</v>
      </c>
      <c r="D311" t="s">
        <v>1642</v>
      </c>
      <c r="E311" t="s">
        <v>1643</v>
      </c>
      <c r="F311" t="s">
        <v>20</v>
      </c>
      <c r="G311" t="s">
        <v>31</v>
      </c>
      <c r="H311" t="s">
        <v>1644</v>
      </c>
      <c r="I311" t="s">
        <v>4466</v>
      </c>
      <c r="J311">
        <v>6.3E-2</v>
      </c>
      <c r="K311">
        <v>-1.1200000000000001</v>
      </c>
      <c r="L311" t="s">
        <v>22</v>
      </c>
      <c r="M311" t="s">
        <v>23</v>
      </c>
    </row>
    <row r="312" spans="1:13">
      <c r="A312" t="s">
        <v>744</v>
      </c>
      <c r="B312">
        <v>5.7599999999999998E-2</v>
      </c>
      <c r="C312">
        <v>1.171</v>
      </c>
      <c r="D312" t="s">
        <v>745</v>
      </c>
      <c r="E312" t="s">
        <v>746</v>
      </c>
      <c r="F312" t="s">
        <v>20</v>
      </c>
      <c r="G312" t="s">
        <v>21</v>
      </c>
      <c r="H312" t="s">
        <v>27</v>
      </c>
      <c r="I312" t="s">
        <v>4466</v>
      </c>
      <c r="J312">
        <v>6.3E-2</v>
      </c>
      <c r="K312">
        <v>-1.1200000000000001</v>
      </c>
      <c r="L312" t="s">
        <v>22</v>
      </c>
      <c r="M312" t="s">
        <v>23</v>
      </c>
    </row>
    <row r="313" spans="1:13">
      <c r="A313" t="s">
        <v>528</v>
      </c>
      <c r="B313">
        <v>3.56E-2</v>
      </c>
      <c r="C313">
        <v>1.0880000000000001</v>
      </c>
      <c r="D313" t="s">
        <v>529</v>
      </c>
      <c r="E313" t="s">
        <v>412</v>
      </c>
      <c r="F313" t="s">
        <v>20</v>
      </c>
      <c r="G313" t="s">
        <v>50</v>
      </c>
      <c r="H313" t="s">
        <v>27</v>
      </c>
      <c r="I313" t="s">
        <v>4466</v>
      </c>
      <c r="J313">
        <v>6.3E-2</v>
      </c>
      <c r="K313">
        <v>-1.1200000000000001</v>
      </c>
      <c r="L313" t="s">
        <v>22</v>
      </c>
      <c r="M313" t="s">
        <v>23</v>
      </c>
    </row>
    <row r="314" spans="1:13">
      <c r="A314" t="s">
        <v>791</v>
      </c>
      <c r="B314">
        <v>6.4699999999999994E-2</v>
      </c>
      <c r="C314">
        <v>1.0529999999999999</v>
      </c>
      <c r="D314" t="s">
        <v>792</v>
      </c>
      <c r="E314" t="s">
        <v>404</v>
      </c>
      <c r="F314" t="s">
        <v>25</v>
      </c>
      <c r="G314" t="s">
        <v>21</v>
      </c>
      <c r="H314" t="s">
        <v>793</v>
      </c>
      <c r="I314" t="s">
        <v>4466</v>
      </c>
      <c r="J314">
        <v>6.3E-2</v>
      </c>
      <c r="K314">
        <v>-1.1200000000000001</v>
      </c>
      <c r="L314" t="s">
        <v>22</v>
      </c>
      <c r="M314" t="s">
        <v>23</v>
      </c>
    </row>
    <row r="315" spans="1:13">
      <c r="A315" t="s">
        <v>1183</v>
      </c>
      <c r="B315">
        <v>7.7399999999999997E-2</v>
      </c>
      <c r="C315">
        <v>1.1200000000000001</v>
      </c>
      <c r="D315" t="s">
        <v>1645</v>
      </c>
      <c r="E315" t="s">
        <v>27</v>
      </c>
      <c r="F315" t="s">
        <v>20</v>
      </c>
      <c r="G315" t="s">
        <v>31</v>
      </c>
      <c r="H315" t="s">
        <v>1646</v>
      </c>
      <c r="I315" t="s">
        <v>4466</v>
      </c>
      <c r="J315">
        <v>6.3E-2</v>
      </c>
      <c r="K315">
        <v>-1.1200000000000001</v>
      </c>
      <c r="L315" t="s">
        <v>22</v>
      </c>
      <c r="M315" t="s">
        <v>23</v>
      </c>
    </row>
    <row r="316" spans="1:13">
      <c r="A316" t="s">
        <v>1184</v>
      </c>
      <c r="B316">
        <v>4.5500000000000002E-3</v>
      </c>
      <c r="C316">
        <v>1.2430000000000001</v>
      </c>
      <c r="D316" t="s">
        <v>1647</v>
      </c>
      <c r="E316" t="s">
        <v>27</v>
      </c>
      <c r="F316" t="s">
        <v>20</v>
      </c>
      <c r="G316" t="s">
        <v>31</v>
      </c>
      <c r="H316" t="s">
        <v>27</v>
      </c>
      <c r="I316" t="s">
        <v>4466</v>
      </c>
      <c r="J316">
        <v>6.3E-2</v>
      </c>
      <c r="K316">
        <v>-1.1200000000000001</v>
      </c>
      <c r="L316" t="s">
        <v>22</v>
      </c>
      <c r="M316" t="s">
        <v>23</v>
      </c>
    </row>
    <row r="317" spans="1:13">
      <c r="A317" t="s">
        <v>1185</v>
      </c>
      <c r="B317">
        <v>1.37E-2</v>
      </c>
      <c r="C317">
        <v>1.133</v>
      </c>
      <c r="D317" t="s">
        <v>1648</v>
      </c>
      <c r="E317" t="s">
        <v>24</v>
      </c>
      <c r="F317" t="s">
        <v>25</v>
      </c>
      <c r="G317" t="s">
        <v>60</v>
      </c>
      <c r="H317" t="s">
        <v>1649</v>
      </c>
      <c r="I317" t="s">
        <v>4466</v>
      </c>
      <c r="J317">
        <v>6.3E-2</v>
      </c>
      <c r="K317">
        <v>-1.1200000000000001</v>
      </c>
      <c r="L317" t="s">
        <v>22</v>
      </c>
      <c r="M317" t="s">
        <v>23</v>
      </c>
    </row>
    <row r="318" spans="1:13">
      <c r="A318" t="s">
        <v>1186</v>
      </c>
      <c r="B318">
        <v>4.4200000000000003E-2</v>
      </c>
      <c r="C318">
        <v>1.04</v>
      </c>
      <c r="D318" t="s">
        <v>1650</v>
      </c>
      <c r="E318" t="s">
        <v>90</v>
      </c>
      <c r="F318" t="s">
        <v>25</v>
      </c>
      <c r="G318" t="s">
        <v>21</v>
      </c>
      <c r="H318" t="s">
        <v>27</v>
      </c>
      <c r="I318" t="s">
        <v>4466</v>
      </c>
      <c r="J318">
        <v>6.3E-2</v>
      </c>
      <c r="K318">
        <v>-1.1200000000000001</v>
      </c>
      <c r="L318" t="s">
        <v>22</v>
      </c>
      <c r="M318" t="s">
        <v>23</v>
      </c>
    </row>
    <row r="319" spans="1:13">
      <c r="A319" t="s">
        <v>342</v>
      </c>
      <c r="B319">
        <v>1.89E-2</v>
      </c>
      <c r="C319">
        <v>1.1830000000000001</v>
      </c>
      <c r="D319" t="s">
        <v>343</v>
      </c>
      <c r="E319" t="s">
        <v>344</v>
      </c>
      <c r="F319" t="s">
        <v>20</v>
      </c>
      <c r="G319" t="s">
        <v>31</v>
      </c>
      <c r="H319" t="s">
        <v>27</v>
      </c>
      <c r="I319" t="s">
        <v>4466</v>
      </c>
      <c r="J319">
        <v>6.3E-2</v>
      </c>
      <c r="K319">
        <v>-1.1200000000000001</v>
      </c>
      <c r="L319" t="s">
        <v>22</v>
      </c>
      <c r="M319" t="s">
        <v>23</v>
      </c>
    </row>
    <row r="320" spans="1:13">
      <c r="A320" t="s">
        <v>689</v>
      </c>
      <c r="B320">
        <v>4.8300000000000003E-2</v>
      </c>
      <c r="C320">
        <v>1.0960000000000001</v>
      </c>
      <c r="D320" t="s">
        <v>690</v>
      </c>
      <c r="E320" t="s">
        <v>27</v>
      </c>
      <c r="F320" t="s">
        <v>45</v>
      </c>
      <c r="G320" t="s">
        <v>21</v>
      </c>
      <c r="H320" t="s">
        <v>27</v>
      </c>
      <c r="I320" t="s">
        <v>4466</v>
      </c>
      <c r="J320">
        <v>6.3E-2</v>
      </c>
      <c r="K320">
        <v>-1.1200000000000001</v>
      </c>
      <c r="L320" t="s">
        <v>22</v>
      </c>
      <c r="M320" t="s">
        <v>23</v>
      </c>
    </row>
    <row r="321" spans="1:13">
      <c r="A321" t="s">
        <v>1187</v>
      </c>
      <c r="B321">
        <v>4.2099999999999999E-2</v>
      </c>
      <c r="C321">
        <v>1.0840000000000001</v>
      </c>
      <c r="D321" t="s">
        <v>1651</v>
      </c>
      <c r="E321" t="s">
        <v>30</v>
      </c>
      <c r="F321" t="s">
        <v>46</v>
      </c>
      <c r="G321" t="s">
        <v>21</v>
      </c>
      <c r="H321" t="s">
        <v>27</v>
      </c>
      <c r="I321" t="s">
        <v>4466</v>
      </c>
      <c r="J321">
        <v>6.3E-2</v>
      </c>
      <c r="K321">
        <v>-1.1200000000000001</v>
      </c>
      <c r="L321" t="s">
        <v>2048</v>
      </c>
      <c r="M321" t="s">
        <v>296</v>
      </c>
    </row>
    <row r="322" spans="1:13">
      <c r="A322" t="s">
        <v>1188</v>
      </c>
      <c r="B322">
        <v>3.09E-2</v>
      </c>
      <c r="C322">
        <v>1.0649999999999999</v>
      </c>
      <c r="D322" t="s">
        <v>1652</v>
      </c>
      <c r="E322" t="s">
        <v>1653</v>
      </c>
      <c r="F322" t="s">
        <v>20</v>
      </c>
      <c r="G322" t="s">
        <v>60</v>
      </c>
      <c r="H322" t="s">
        <v>27</v>
      </c>
      <c r="I322" t="s">
        <v>4466</v>
      </c>
      <c r="J322">
        <v>6.3E-2</v>
      </c>
      <c r="K322">
        <v>-1.1200000000000001</v>
      </c>
      <c r="L322" t="s">
        <v>22</v>
      </c>
      <c r="M322" t="s">
        <v>23</v>
      </c>
    </row>
    <row r="323" spans="1:13">
      <c r="A323" t="s">
        <v>1189</v>
      </c>
      <c r="B323">
        <v>2.92E-2</v>
      </c>
      <c r="C323">
        <v>1.0960000000000001</v>
      </c>
      <c r="D323" t="s">
        <v>1654</v>
      </c>
      <c r="E323" t="s">
        <v>955</v>
      </c>
      <c r="F323" t="s">
        <v>25</v>
      </c>
      <c r="G323" t="s">
        <v>21</v>
      </c>
      <c r="H323" t="s">
        <v>27</v>
      </c>
      <c r="I323" t="s">
        <v>4466</v>
      </c>
      <c r="J323">
        <v>6.3E-2</v>
      </c>
      <c r="K323">
        <v>-1.1200000000000001</v>
      </c>
      <c r="L323" t="s">
        <v>22</v>
      </c>
      <c r="M323" t="s">
        <v>23</v>
      </c>
    </row>
    <row r="324" spans="1:13">
      <c r="A324" t="s">
        <v>1190</v>
      </c>
      <c r="B324">
        <v>1.4599999999999999E-3</v>
      </c>
      <c r="C324">
        <v>1.208</v>
      </c>
      <c r="D324" t="s">
        <v>1655</v>
      </c>
      <c r="E324" t="s">
        <v>1656</v>
      </c>
      <c r="F324" t="s">
        <v>56</v>
      </c>
      <c r="G324" t="s">
        <v>91</v>
      </c>
      <c r="H324" t="s">
        <v>27</v>
      </c>
      <c r="I324" t="s">
        <v>4466</v>
      </c>
      <c r="J324">
        <v>6.3E-2</v>
      </c>
      <c r="K324">
        <v>-1.1200000000000001</v>
      </c>
      <c r="L324" t="s">
        <v>22</v>
      </c>
      <c r="M324" t="s">
        <v>23</v>
      </c>
    </row>
    <row r="325" spans="1:13">
      <c r="A325" t="s">
        <v>627</v>
      </c>
      <c r="B325">
        <v>4.2799999999999998E-2</v>
      </c>
      <c r="C325">
        <v>1.1619999999999999</v>
      </c>
      <c r="D325" t="s">
        <v>628</v>
      </c>
      <c r="E325" t="s">
        <v>629</v>
      </c>
      <c r="F325" t="s">
        <v>25</v>
      </c>
      <c r="G325" t="s">
        <v>616</v>
      </c>
      <c r="H325" t="s">
        <v>27</v>
      </c>
      <c r="I325" t="s">
        <v>4466</v>
      </c>
      <c r="J325">
        <v>6.3E-2</v>
      </c>
      <c r="K325">
        <v>-1.1200000000000001</v>
      </c>
      <c r="L325" t="s">
        <v>22</v>
      </c>
      <c r="M325" t="s">
        <v>23</v>
      </c>
    </row>
    <row r="326" spans="1:13">
      <c r="A326" t="s">
        <v>1191</v>
      </c>
      <c r="B326">
        <v>5.57E-2</v>
      </c>
      <c r="C326">
        <v>1.57</v>
      </c>
      <c r="D326" t="s">
        <v>1657</v>
      </c>
      <c r="E326" t="s">
        <v>27</v>
      </c>
      <c r="F326" t="s">
        <v>45</v>
      </c>
      <c r="G326" t="s">
        <v>21</v>
      </c>
      <c r="H326" t="s">
        <v>27</v>
      </c>
      <c r="I326" t="s">
        <v>4466</v>
      </c>
      <c r="J326">
        <v>6.3E-2</v>
      </c>
      <c r="K326">
        <v>-1.1200000000000001</v>
      </c>
      <c r="L326" t="s">
        <v>22</v>
      </c>
      <c r="M326" t="s">
        <v>23</v>
      </c>
    </row>
    <row r="327" spans="1:13">
      <c r="A327" t="s">
        <v>1192</v>
      </c>
      <c r="B327">
        <v>4.7899999999999998E-2</v>
      </c>
      <c r="C327">
        <v>1.073</v>
      </c>
      <c r="D327" t="s">
        <v>1658</v>
      </c>
      <c r="E327" t="s">
        <v>1659</v>
      </c>
      <c r="F327" t="s">
        <v>25</v>
      </c>
      <c r="G327" t="s">
        <v>60</v>
      </c>
      <c r="H327" t="s">
        <v>1660</v>
      </c>
      <c r="I327" t="s">
        <v>4466</v>
      </c>
      <c r="J327">
        <v>6.3E-2</v>
      </c>
      <c r="K327">
        <v>-1.1200000000000001</v>
      </c>
      <c r="L327" t="s">
        <v>22</v>
      </c>
      <c r="M327" t="s">
        <v>23</v>
      </c>
    </row>
    <row r="328" spans="1:13">
      <c r="A328" t="s">
        <v>1193</v>
      </c>
      <c r="B328">
        <v>2.3300000000000001E-2</v>
      </c>
      <c r="C328">
        <v>1.1020000000000001</v>
      </c>
      <c r="D328" t="s">
        <v>1661</v>
      </c>
      <c r="E328" t="s">
        <v>1662</v>
      </c>
      <c r="F328" t="s">
        <v>46</v>
      </c>
      <c r="G328" t="s">
        <v>177</v>
      </c>
      <c r="H328" t="s">
        <v>1663</v>
      </c>
      <c r="I328" t="s">
        <v>4466</v>
      </c>
      <c r="J328">
        <v>6.3E-2</v>
      </c>
      <c r="K328">
        <v>-1.1200000000000001</v>
      </c>
      <c r="L328" t="s">
        <v>22</v>
      </c>
      <c r="M328" t="s">
        <v>23</v>
      </c>
    </row>
    <row r="329" spans="1:13">
      <c r="A329" t="s">
        <v>1194</v>
      </c>
      <c r="B329">
        <v>5.9299999999999999E-2</v>
      </c>
      <c r="C329">
        <v>1.218</v>
      </c>
      <c r="D329" t="s">
        <v>1664</v>
      </c>
      <c r="E329" t="s">
        <v>1665</v>
      </c>
      <c r="F329" t="s">
        <v>20</v>
      </c>
      <c r="G329" t="s">
        <v>31</v>
      </c>
      <c r="H329" t="s">
        <v>27</v>
      </c>
      <c r="I329" t="s">
        <v>4466</v>
      </c>
      <c r="J329">
        <v>6.3E-2</v>
      </c>
      <c r="K329">
        <v>-1.1200000000000001</v>
      </c>
      <c r="L329" t="s">
        <v>2048</v>
      </c>
      <c r="M329" t="s">
        <v>296</v>
      </c>
    </row>
    <row r="330" spans="1:13">
      <c r="A330" t="s">
        <v>1195</v>
      </c>
      <c r="B330">
        <v>9.4700000000000006E-2</v>
      </c>
      <c r="C330">
        <v>1.127</v>
      </c>
      <c r="D330" t="s">
        <v>1666</v>
      </c>
      <c r="E330" t="s">
        <v>1667</v>
      </c>
      <c r="F330" t="s">
        <v>20</v>
      </c>
      <c r="G330" t="s">
        <v>31</v>
      </c>
      <c r="H330" t="s">
        <v>558</v>
      </c>
      <c r="I330" t="s">
        <v>4466</v>
      </c>
      <c r="J330">
        <v>6.3E-2</v>
      </c>
      <c r="K330">
        <v>-1.1200000000000001</v>
      </c>
      <c r="L330" t="s">
        <v>22</v>
      </c>
      <c r="M330" t="s">
        <v>23</v>
      </c>
    </row>
    <row r="331" spans="1:13">
      <c r="A331" t="s">
        <v>1196</v>
      </c>
      <c r="B331">
        <v>4.1399999999999999E-2</v>
      </c>
      <c r="C331">
        <v>1.0940000000000001</v>
      </c>
      <c r="D331" t="s">
        <v>1668</v>
      </c>
      <c r="E331" t="s">
        <v>1669</v>
      </c>
      <c r="F331" t="s">
        <v>20</v>
      </c>
      <c r="G331" t="s">
        <v>31</v>
      </c>
      <c r="H331" t="s">
        <v>1670</v>
      </c>
      <c r="I331" t="s">
        <v>4466</v>
      </c>
      <c r="J331">
        <v>6.3E-2</v>
      </c>
      <c r="K331">
        <v>-1.1200000000000001</v>
      </c>
      <c r="L331" t="s">
        <v>22</v>
      </c>
      <c r="M331" t="s">
        <v>23</v>
      </c>
    </row>
    <row r="332" spans="1:13">
      <c r="A332" t="s">
        <v>1197</v>
      </c>
      <c r="B332">
        <v>1.1599999999999999E-2</v>
      </c>
      <c r="C332">
        <v>1.1459999999999999</v>
      </c>
      <c r="D332" t="s">
        <v>1671</v>
      </c>
      <c r="E332" t="s">
        <v>1672</v>
      </c>
      <c r="F332" t="s">
        <v>20</v>
      </c>
      <c r="G332" t="s">
        <v>93</v>
      </c>
      <c r="H332" t="s">
        <v>1673</v>
      </c>
      <c r="I332" t="s">
        <v>4466</v>
      </c>
      <c r="J332">
        <v>6.3E-2</v>
      </c>
      <c r="K332">
        <v>-1.1200000000000001</v>
      </c>
      <c r="L332" t="s">
        <v>22</v>
      </c>
      <c r="M332" t="s">
        <v>23</v>
      </c>
    </row>
    <row r="333" spans="1:13">
      <c r="A333" t="s">
        <v>1198</v>
      </c>
      <c r="B333">
        <v>7.5399999999999995E-2</v>
      </c>
      <c r="C333">
        <v>1.0720000000000001</v>
      </c>
      <c r="D333" t="s">
        <v>1674</v>
      </c>
      <c r="E333" t="s">
        <v>279</v>
      </c>
      <c r="F333" t="s">
        <v>20</v>
      </c>
      <c r="G333" t="s">
        <v>31</v>
      </c>
      <c r="H333" t="s">
        <v>1675</v>
      </c>
      <c r="I333" t="s">
        <v>4466</v>
      </c>
      <c r="J333">
        <v>6.3E-2</v>
      </c>
      <c r="K333">
        <v>-1.1200000000000001</v>
      </c>
      <c r="L333" t="s">
        <v>22</v>
      </c>
      <c r="M333" t="s">
        <v>23</v>
      </c>
    </row>
    <row r="334" spans="1:13">
      <c r="A334" t="s">
        <v>42</v>
      </c>
      <c r="B334">
        <v>3.3399999999999999E-4</v>
      </c>
      <c r="C334">
        <v>1.1679999999999999</v>
      </c>
      <c r="D334" t="s">
        <v>43</v>
      </c>
      <c r="E334" t="s">
        <v>44</v>
      </c>
      <c r="F334" t="s">
        <v>45</v>
      </c>
      <c r="G334" t="s">
        <v>21</v>
      </c>
      <c r="H334" t="s">
        <v>27</v>
      </c>
      <c r="I334" t="s">
        <v>4466</v>
      </c>
      <c r="J334">
        <v>6.3E-2</v>
      </c>
      <c r="K334">
        <v>-1.1200000000000001</v>
      </c>
      <c r="L334" t="s">
        <v>22</v>
      </c>
      <c r="M334" t="s">
        <v>23</v>
      </c>
    </row>
    <row r="335" spans="1:13">
      <c r="A335" t="s">
        <v>1199</v>
      </c>
      <c r="B335">
        <v>2.86E-2</v>
      </c>
      <c r="C335">
        <v>1.089</v>
      </c>
      <c r="D335" t="s">
        <v>1676</v>
      </c>
      <c r="E335" t="s">
        <v>1677</v>
      </c>
      <c r="F335" t="s">
        <v>20</v>
      </c>
      <c r="G335" t="s">
        <v>31</v>
      </c>
      <c r="H335" t="s">
        <v>1678</v>
      </c>
      <c r="I335" t="s">
        <v>4466</v>
      </c>
      <c r="J335">
        <v>6.3E-2</v>
      </c>
      <c r="K335">
        <v>-1.1200000000000001</v>
      </c>
      <c r="L335" t="s">
        <v>22</v>
      </c>
      <c r="M335" t="s">
        <v>23</v>
      </c>
    </row>
    <row r="336" spans="1:13">
      <c r="A336" t="s">
        <v>691</v>
      </c>
      <c r="B336">
        <v>4.9599999999999998E-2</v>
      </c>
      <c r="C336">
        <v>1.085</v>
      </c>
      <c r="D336" t="s">
        <v>692</v>
      </c>
      <c r="E336" t="s">
        <v>200</v>
      </c>
      <c r="F336" t="s">
        <v>20</v>
      </c>
      <c r="G336" t="s">
        <v>21</v>
      </c>
      <c r="H336" t="s">
        <v>27</v>
      </c>
      <c r="I336" t="s">
        <v>4466</v>
      </c>
      <c r="J336">
        <v>6.3E-2</v>
      </c>
      <c r="K336">
        <v>-1.1200000000000001</v>
      </c>
      <c r="L336" t="s">
        <v>22</v>
      </c>
      <c r="M336" t="s">
        <v>23</v>
      </c>
    </row>
    <row r="337" spans="1:13">
      <c r="A337" t="s">
        <v>1200</v>
      </c>
      <c r="B337">
        <v>6.0199999999999997E-2</v>
      </c>
      <c r="C337">
        <v>1.077</v>
      </c>
      <c r="D337" t="s">
        <v>1679</v>
      </c>
      <c r="E337" t="s">
        <v>1680</v>
      </c>
      <c r="F337" t="s">
        <v>20</v>
      </c>
      <c r="G337" t="s">
        <v>31</v>
      </c>
      <c r="H337" t="s">
        <v>1681</v>
      </c>
      <c r="I337" t="s">
        <v>4466</v>
      </c>
      <c r="J337">
        <v>6.3E-2</v>
      </c>
      <c r="K337">
        <v>-1.1200000000000001</v>
      </c>
      <c r="L337" t="s">
        <v>22</v>
      </c>
      <c r="M337" t="s">
        <v>23</v>
      </c>
    </row>
    <row r="338" spans="1:13">
      <c r="A338" t="s">
        <v>1201</v>
      </c>
      <c r="B338">
        <v>2.63E-2</v>
      </c>
      <c r="C338">
        <v>1.1639999999999999</v>
      </c>
      <c r="D338" t="s">
        <v>1682</v>
      </c>
      <c r="E338" t="s">
        <v>1683</v>
      </c>
      <c r="F338" t="s">
        <v>20</v>
      </c>
      <c r="G338" t="s">
        <v>21</v>
      </c>
      <c r="H338" t="s">
        <v>27</v>
      </c>
      <c r="I338" t="s">
        <v>4466</v>
      </c>
      <c r="J338">
        <v>6.3E-2</v>
      </c>
      <c r="K338">
        <v>-1.1200000000000001</v>
      </c>
      <c r="L338" t="s">
        <v>22</v>
      </c>
      <c r="M338" t="s">
        <v>23</v>
      </c>
    </row>
    <row r="339" spans="1:13">
      <c r="A339" t="s">
        <v>1202</v>
      </c>
      <c r="B339">
        <v>4.9299999999999997E-2</v>
      </c>
      <c r="C339">
        <v>1.093</v>
      </c>
      <c r="D339" t="s">
        <v>1684</v>
      </c>
      <c r="E339" t="s">
        <v>1685</v>
      </c>
      <c r="F339" t="s">
        <v>46</v>
      </c>
      <c r="G339" t="s">
        <v>142</v>
      </c>
      <c r="H339" t="s">
        <v>1686</v>
      </c>
      <c r="I339" t="s">
        <v>4466</v>
      </c>
      <c r="J339">
        <v>6.3E-2</v>
      </c>
      <c r="K339">
        <v>-1.1200000000000001</v>
      </c>
      <c r="L339" t="s">
        <v>22</v>
      </c>
      <c r="M339" t="s">
        <v>23</v>
      </c>
    </row>
    <row r="340" spans="1:13">
      <c r="A340" t="s">
        <v>58</v>
      </c>
      <c r="B340">
        <v>5.4299999999999997E-4</v>
      </c>
      <c r="C340">
        <v>1.1639999999999999</v>
      </c>
      <c r="D340" t="s">
        <v>59</v>
      </c>
      <c r="E340" t="s">
        <v>27</v>
      </c>
      <c r="F340" t="s">
        <v>20</v>
      </c>
      <c r="G340" t="s">
        <v>60</v>
      </c>
      <c r="H340" t="s">
        <v>61</v>
      </c>
      <c r="I340" t="s">
        <v>4466</v>
      </c>
      <c r="J340">
        <v>6.3E-2</v>
      </c>
      <c r="K340">
        <v>-1.1200000000000001</v>
      </c>
      <c r="L340" t="s">
        <v>22</v>
      </c>
      <c r="M340" t="s">
        <v>23</v>
      </c>
    </row>
    <row r="341" spans="1:13">
      <c r="A341" t="s">
        <v>636</v>
      </c>
      <c r="B341">
        <v>4.3700000000000003E-2</v>
      </c>
      <c r="C341">
        <v>1.0589999999999999</v>
      </c>
      <c r="D341" t="s">
        <v>637</v>
      </c>
      <c r="E341" t="s">
        <v>638</v>
      </c>
      <c r="F341" t="s">
        <v>20</v>
      </c>
      <c r="G341" t="s">
        <v>50</v>
      </c>
      <c r="H341" t="s">
        <v>27</v>
      </c>
      <c r="I341" t="s">
        <v>4466</v>
      </c>
      <c r="J341">
        <v>6.3E-2</v>
      </c>
      <c r="K341">
        <v>-1.1200000000000001</v>
      </c>
      <c r="L341" t="s">
        <v>22</v>
      </c>
      <c r="M341" t="s">
        <v>23</v>
      </c>
    </row>
    <row r="342" spans="1:13">
      <c r="A342" t="s">
        <v>1203</v>
      </c>
      <c r="B342">
        <v>2.9399999999999999E-2</v>
      </c>
      <c r="C342">
        <v>1.276</v>
      </c>
      <c r="D342" t="s">
        <v>1687</v>
      </c>
      <c r="E342" t="s">
        <v>1688</v>
      </c>
      <c r="F342" t="s">
        <v>46</v>
      </c>
      <c r="G342" t="s">
        <v>93</v>
      </c>
      <c r="H342" t="s">
        <v>1689</v>
      </c>
      <c r="I342" t="s">
        <v>4466</v>
      </c>
      <c r="J342">
        <v>6.3E-2</v>
      </c>
      <c r="K342">
        <v>-1.1200000000000001</v>
      </c>
      <c r="L342" t="s">
        <v>22</v>
      </c>
      <c r="M342" t="s">
        <v>23</v>
      </c>
    </row>
    <row r="343" spans="1:13">
      <c r="A343" t="s">
        <v>1204</v>
      </c>
      <c r="B343">
        <v>2.1700000000000001E-2</v>
      </c>
      <c r="C343">
        <v>1.157</v>
      </c>
      <c r="D343" t="s">
        <v>1690</v>
      </c>
      <c r="E343" t="s">
        <v>1691</v>
      </c>
      <c r="F343" t="s">
        <v>46</v>
      </c>
      <c r="G343" t="s">
        <v>142</v>
      </c>
      <c r="H343" t="s">
        <v>1692</v>
      </c>
      <c r="I343" t="s">
        <v>4466</v>
      </c>
      <c r="J343">
        <v>6.3E-2</v>
      </c>
      <c r="K343">
        <v>-1.1200000000000001</v>
      </c>
      <c r="L343" t="s">
        <v>22</v>
      </c>
      <c r="M343" t="s">
        <v>23</v>
      </c>
    </row>
    <row r="344" spans="1:13">
      <c r="A344" t="s">
        <v>624</v>
      </c>
      <c r="B344">
        <v>4.2799999999999998E-2</v>
      </c>
      <c r="C344">
        <v>1.1659999999999999</v>
      </c>
      <c r="D344" t="s">
        <v>625</v>
      </c>
      <c r="E344" t="s">
        <v>626</v>
      </c>
      <c r="F344" t="s">
        <v>25</v>
      </c>
      <c r="G344" t="s">
        <v>21</v>
      </c>
      <c r="H344" t="s">
        <v>27</v>
      </c>
      <c r="I344" t="s">
        <v>4466</v>
      </c>
      <c r="J344">
        <v>6.3E-2</v>
      </c>
      <c r="K344">
        <v>-1.1200000000000001</v>
      </c>
      <c r="L344" t="s">
        <v>22</v>
      </c>
      <c r="M344" t="s">
        <v>23</v>
      </c>
    </row>
    <row r="345" spans="1:13">
      <c r="A345" t="s">
        <v>780</v>
      </c>
      <c r="B345">
        <v>6.3500000000000001E-2</v>
      </c>
      <c r="C345">
        <v>1.0580000000000001</v>
      </c>
      <c r="D345" t="s">
        <v>781</v>
      </c>
      <c r="E345" t="s">
        <v>782</v>
      </c>
      <c r="F345" t="s">
        <v>20</v>
      </c>
      <c r="G345" t="s">
        <v>31</v>
      </c>
      <c r="H345" t="s">
        <v>27</v>
      </c>
      <c r="I345" t="s">
        <v>4466</v>
      </c>
      <c r="J345">
        <v>6.3E-2</v>
      </c>
      <c r="K345">
        <v>-1.1200000000000001</v>
      </c>
      <c r="L345" t="s">
        <v>22</v>
      </c>
      <c r="M345" t="s">
        <v>23</v>
      </c>
    </row>
    <row r="346" spans="1:13">
      <c r="A346" t="s">
        <v>1205</v>
      </c>
      <c r="B346">
        <v>1.0800000000000001E-2</v>
      </c>
      <c r="C346">
        <v>1.115</v>
      </c>
      <c r="D346" t="s">
        <v>1693</v>
      </c>
      <c r="E346" t="s">
        <v>1694</v>
      </c>
      <c r="F346" t="s">
        <v>20</v>
      </c>
      <c r="G346" t="s">
        <v>60</v>
      </c>
      <c r="H346" t="s">
        <v>1695</v>
      </c>
      <c r="I346" t="s">
        <v>4466</v>
      </c>
      <c r="J346">
        <v>6.3E-2</v>
      </c>
      <c r="K346">
        <v>-1.1200000000000001</v>
      </c>
      <c r="L346" t="s">
        <v>22</v>
      </c>
      <c r="M346" t="s">
        <v>23</v>
      </c>
    </row>
    <row r="347" spans="1:13">
      <c r="A347" s="4">
        <v>41701</v>
      </c>
      <c r="B347">
        <v>7.4300000000000005E-2</v>
      </c>
      <c r="C347">
        <v>1.1040000000000001</v>
      </c>
      <c r="D347" t="s">
        <v>840</v>
      </c>
      <c r="E347" t="s">
        <v>27</v>
      </c>
      <c r="F347" t="s">
        <v>20</v>
      </c>
      <c r="G347" t="s">
        <v>21</v>
      </c>
      <c r="H347" t="s">
        <v>27</v>
      </c>
      <c r="I347" t="s">
        <v>4466</v>
      </c>
      <c r="J347">
        <v>6.3E-2</v>
      </c>
      <c r="K347">
        <v>-1.1200000000000001</v>
      </c>
      <c r="L347" t="s">
        <v>22</v>
      </c>
      <c r="M347" t="s">
        <v>23</v>
      </c>
    </row>
    <row r="348" spans="1:13">
      <c r="A348" s="4">
        <v>41706</v>
      </c>
      <c r="B348">
        <v>8.2400000000000001E-2</v>
      </c>
      <c r="C348">
        <v>1.1619999999999999</v>
      </c>
      <c r="D348" t="s">
        <v>1696</v>
      </c>
      <c r="E348" t="s">
        <v>286</v>
      </c>
      <c r="F348" t="s">
        <v>20</v>
      </c>
      <c r="G348" t="s">
        <v>31</v>
      </c>
      <c r="H348" t="s">
        <v>27</v>
      </c>
      <c r="I348" t="s">
        <v>4466</v>
      </c>
      <c r="J348">
        <v>6.3E-2</v>
      </c>
      <c r="K348">
        <v>-1.1200000000000001</v>
      </c>
      <c r="L348" t="s">
        <v>22</v>
      </c>
      <c r="M348" t="s">
        <v>23</v>
      </c>
    </row>
    <row r="349" spans="1:13">
      <c r="A349" t="s">
        <v>1206</v>
      </c>
      <c r="B349">
        <v>3.1199999999999999E-2</v>
      </c>
      <c r="C349">
        <v>1.1120000000000001</v>
      </c>
      <c r="D349" t="s">
        <v>1697</v>
      </c>
      <c r="E349" t="s">
        <v>1698</v>
      </c>
      <c r="F349" t="s">
        <v>45</v>
      </c>
      <c r="G349" t="s">
        <v>60</v>
      </c>
      <c r="H349" t="s">
        <v>27</v>
      </c>
      <c r="I349" t="s">
        <v>4466</v>
      </c>
      <c r="J349">
        <v>6.3E-2</v>
      </c>
      <c r="K349">
        <v>-1.1200000000000001</v>
      </c>
      <c r="L349" t="s">
        <v>22</v>
      </c>
      <c r="M349" t="s">
        <v>23</v>
      </c>
    </row>
    <row r="350" spans="1:13">
      <c r="A350" t="s">
        <v>1207</v>
      </c>
      <c r="B350">
        <v>3.0499999999999999E-4</v>
      </c>
      <c r="C350">
        <v>1.1479999999999999</v>
      </c>
      <c r="D350" t="s">
        <v>1699</v>
      </c>
      <c r="E350" t="s">
        <v>30</v>
      </c>
      <c r="F350" t="s">
        <v>25</v>
      </c>
      <c r="G350" t="s">
        <v>21</v>
      </c>
      <c r="H350" t="s">
        <v>27</v>
      </c>
      <c r="I350" t="s">
        <v>4466</v>
      </c>
      <c r="J350">
        <v>6.3E-2</v>
      </c>
      <c r="K350">
        <v>-1.1200000000000001</v>
      </c>
      <c r="L350" t="s">
        <v>22</v>
      </c>
      <c r="M350" t="s">
        <v>23</v>
      </c>
    </row>
    <row r="351" spans="1:13">
      <c r="A351" t="s">
        <v>1208</v>
      </c>
      <c r="B351">
        <v>9.06E-2</v>
      </c>
      <c r="C351">
        <v>1.1180000000000001</v>
      </c>
      <c r="D351" t="s">
        <v>1700</v>
      </c>
      <c r="E351" t="s">
        <v>27</v>
      </c>
      <c r="F351" t="s">
        <v>20</v>
      </c>
      <c r="G351" t="s">
        <v>31</v>
      </c>
      <c r="H351" t="s">
        <v>27</v>
      </c>
      <c r="I351" t="s">
        <v>4466</v>
      </c>
      <c r="J351">
        <v>6.3E-2</v>
      </c>
      <c r="K351">
        <v>-1.1200000000000001</v>
      </c>
      <c r="L351" t="s">
        <v>22</v>
      </c>
      <c r="M351" t="s">
        <v>23</v>
      </c>
    </row>
    <row r="352" spans="1:13">
      <c r="A352" t="s">
        <v>215</v>
      </c>
      <c r="B352">
        <v>7.8100000000000001E-3</v>
      </c>
      <c r="C352">
        <v>1.1279999999999999</v>
      </c>
      <c r="D352" t="s">
        <v>216</v>
      </c>
      <c r="E352" t="s">
        <v>110</v>
      </c>
      <c r="F352" t="s">
        <v>20</v>
      </c>
      <c r="G352" t="s">
        <v>31</v>
      </c>
      <c r="H352" t="s">
        <v>217</v>
      </c>
      <c r="I352" t="s">
        <v>4466</v>
      </c>
      <c r="J352">
        <v>6.3E-2</v>
      </c>
      <c r="K352">
        <v>-1.1200000000000001</v>
      </c>
      <c r="L352" t="s">
        <v>22</v>
      </c>
      <c r="M352" t="s">
        <v>23</v>
      </c>
    </row>
    <row r="353" spans="1:13">
      <c r="A353" t="s">
        <v>105</v>
      </c>
      <c r="B353">
        <v>1.75E-3</v>
      </c>
      <c r="C353">
        <v>1.111</v>
      </c>
      <c r="D353" t="s">
        <v>106</v>
      </c>
      <c r="E353" t="s">
        <v>107</v>
      </c>
      <c r="F353" t="s">
        <v>56</v>
      </c>
      <c r="G353" t="s">
        <v>21</v>
      </c>
      <c r="H353" t="s">
        <v>27</v>
      </c>
      <c r="I353" t="s">
        <v>4466</v>
      </c>
      <c r="J353">
        <v>6.3E-2</v>
      </c>
      <c r="K353">
        <v>-1.1200000000000001</v>
      </c>
      <c r="L353" t="s">
        <v>22</v>
      </c>
      <c r="M353" t="s">
        <v>23</v>
      </c>
    </row>
    <row r="354" spans="1:13">
      <c r="A354" t="s">
        <v>1209</v>
      </c>
      <c r="B354">
        <v>9.2300000000000004E-3</v>
      </c>
      <c r="C354">
        <v>1.139</v>
      </c>
      <c r="D354" t="s">
        <v>1701</v>
      </c>
      <c r="E354" t="s">
        <v>1702</v>
      </c>
      <c r="F354" t="s">
        <v>25</v>
      </c>
      <c r="G354" t="s">
        <v>31</v>
      </c>
      <c r="H354" t="s">
        <v>27</v>
      </c>
      <c r="I354" t="s">
        <v>4466</v>
      </c>
      <c r="J354">
        <v>6.3E-2</v>
      </c>
      <c r="K354">
        <v>-1.1200000000000001</v>
      </c>
      <c r="L354" t="s">
        <v>22</v>
      </c>
      <c r="M354" t="s">
        <v>23</v>
      </c>
    </row>
    <row r="355" spans="1:13">
      <c r="A355" t="s">
        <v>1210</v>
      </c>
      <c r="B355">
        <v>1.5900000000000001E-2</v>
      </c>
      <c r="C355">
        <v>1.111</v>
      </c>
      <c r="D355" t="s">
        <v>1703</v>
      </c>
      <c r="E355" t="s">
        <v>1532</v>
      </c>
      <c r="F355" t="s">
        <v>20</v>
      </c>
      <c r="G355" t="s">
        <v>21</v>
      </c>
      <c r="H355" t="s">
        <v>27</v>
      </c>
      <c r="I355" t="s">
        <v>4466</v>
      </c>
      <c r="J355">
        <v>6.3E-2</v>
      </c>
      <c r="K355">
        <v>-1.1200000000000001</v>
      </c>
      <c r="L355" t="s">
        <v>339</v>
      </c>
      <c r="M355" t="s">
        <v>314</v>
      </c>
    </row>
    <row r="356" spans="1:13">
      <c r="A356" t="s">
        <v>280</v>
      </c>
      <c r="B356">
        <v>1.2200000000000001E-2</v>
      </c>
      <c r="C356">
        <v>1.153</v>
      </c>
      <c r="D356" t="s">
        <v>281</v>
      </c>
      <c r="E356" t="s">
        <v>27</v>
      </c>
      <c r="F356" t="s">
        <v>25</v>
      </c>
      <c r="G356" t="s">
        <v>26</v>
      </c>
      <c r="H356" t="s">
        <v>27</v>
      </c>
      <c r="I356" t="s">
        <v>4466</v>
      </c>
      <c r="J356">
        <v>6.3E-2</v>
      </c>
      <c r="K356">
        <v>-1.1200000000000001</v>
      </c>
      <c r="L356" t="s">
        <v>22</v>
      </c>
      <c r="M356" t="s">
        <v>23</v>
      </c>
    </row>
    <row r="357" spans="1:13">
      <c r="A357" t="s">
        <v>1211</v>
      </c>
      <c r="B357">
        <v>4.3400000000000001E-3</v>
      </c>
      <c r="C357">
        <v>1.129</v>
      </c>
      <c r="D357" t="s">
        <v>1704</v>
      </c>
      <c r="E357" t="s">
        <v>1705</v>
      </c>
      <c r="F357" t="s">
        <v>46</v>
      </c>
      <c r="G357" t="s">
        <v>21</v>
      </c>
      <c r="H357" t="s">
        <v>27</v>
      </c>
      <c r="I357" t="s">
        <v>4466</v>
      </c>
      <c r="J357">
        <v>6.3E-2</v>
      </c>
      <c r="K357">
        <v>-1.1200000000000001</v>
      </c>
      <c r="L357" t="s">
        <v>22</v>
      </c>
      <c r="M357" t="s">
        <v>23</v>
      </c>
    </row>
    <row r="358" spans="1:13">
      <c r="A358" t="s">
        <v>1212</v>
      </c>
      <c r="B358">
        <v>9.6699999999999994E-2</v>
      </c>
      <c r="C358">
        <v>1.038</v>
      </c>
      <c r="D358" t="s">
        <v>1706</v>
      </c>
      <c r="E358" t="s">
        <v>27</v>
      </c>
      <c r="F358" t="s">
        <v>46</v>
      </c>
      <c r="G358" t="s">
        <v>21</v>
      </c>
      <c r="H358" t="s">
        <v>27</v>
      </c>
      <c r="I358" t="s">
        <v>4466</v>
      </c>
      <c r="J358">
        <v>6.3E-2</v>
      </c>
      <c r="K358">
        <v>-1.1200000000000001</v>
      </c>
      <c r="L358" t="s">
        <v>22</v>
      </c>
      <c r="M358" t="s">
        <v>23</v>
      </c>
    </row>
    <row r="359" spans="1:13">
      <c r="A359" t="s">
        <v>324</v>
      </c>
      <c r="B359">
        <v>1.6899999999999998E-2</v>
      </c>
      <c r="C359">
        <v>1.145</v>
      </c>
      <c r="D359" t="s">
        <v>325</v>
      </c>
      <c r="E359" t="s">
        <v>326</v>
      </c>
      <c r="F359" t="s">
        <v>46</v>
      </c>
      <c r="G359" t="s">
        <v>26</v>
      </c>
      <c r="H359" t="s">
        <v>327</v>
      </c>
      <c r="I359" t="s">
        <v>4466</v>
      </c>
      <c r="J359">
        <v>6.3E-2</v>
      </c>
      <c r="K359">
        <v>-1.1200000000000001</v>
      </c>
      <c r="L359" t="s">
        <v>22</v>
      </c>
      <c r="M359" t="s">
        <v>23</v>
      </c>
    </row>
    <row r="360" spans="1:13">
      <c r="A360" t="s">
        <v>613</v>
      </c>
      <c r="B360">
        <v>4.2200000000000001E-2</v>
      </c>
      <c r="C360">
        <v>1.4379999999999999</v>
      </c>
      <c r="D360" t="s">
        <v>614</v>
      </c>
      <c r="E360" t="s">
        <v>615</v>
      </c>
      <c r="F360" t="s">
        <v>25</v>
      </c>
      <c r="G360" t="s">
        <v>616</v>
      </c>
      <c r="H360" t="s">
        <v>617</v>
      </c>
      <c r="I360" t="s">
        <v>4466</v>
      </c>
      <c r="J360">
        <v>6.3E-2</v>
      </c>
      <c r="K360">
        <v>-1.1200000000000001</v>
      </c>
      <c r="L360" t="s">
        <v>22</v>
      </c>
      <c r="M360" t="s">
        <v>23</v>
      </c>
    </row>
    <row r="361" spans="1:13">
      <c r="A361" t="s">
        <v>1213</v>
      </c>
      <c r="B361">
        <v>6.1699999999999998E-2</v>
      </c>
      <c r="C361">
        <v>1.0880000000000001</v>
      </c>
      <c r="D361" t="s">
        <v>1707</v>
      </c>
      <c r="E361" t="s">
        <v>241</v>
      </c>
      <c r="F361" t="s">
        <v>20</v>
      </c>
      <c r="G361" t="s">
        <v>31</v>
      </c>
      <c r="H361" t="s">
        <v>27</v>
      </c>
      <c r="I361" t="s">
        <v>4466</v>
      </c>
      <c r="J361">
        <v>6.3E-2</v>
      </c>
      <c r="K361">
        <v>-1.1200000000000001</v>
      </c>
      <c r="L361" t="s">
        <v>22</v>
      </c>
      <c r="M361" t="s">
        <v>23</v>
      </c>
    </row>
    <row r="362" spans="1:13">
      <c r="A362" t="s">
        <v>1214</v>
      </c>
      <c r="B362">
        <v>1.1599999999999999E-2</v>
      </c>
      <c r="C362">
        <v>1.107</v>
      </c>
      <c r="D362" t="s">
        <v>1708</v>
      </c>
      <c r="E362" t="s">
        <v>1709</v>
      </c>
      <c r="F362" t="s">
        <v>20</v>
      </c>
      <c r="G362" t="s">
        <v>31</v>
      </c>
      <c r="H362" t="s">
        <v>1710</v>
      </c>
      <c r="I362" t="s">
        <v>4466</v>
      </c>
      <c r="J362">
        <v>6.3E-2</v>
      </c>
      <c r="K362">
        <v>-1.1200000000000001</v>
      </c>
      <c r="L362" t="s">
        <v>22</v>
      </c>
      <c r="M362" t="s">
        <v>23</v>
      </c>
    </row>
    <row r="363" spans="1:13">
      <c r="A363" t="s">
        <v>178</v>
      </c>
      <c r="B363">
        <v>5.5100000000000001E-3</v>
      </c>
      <c r="C363">
        <v>1.2130000000000001</v>
      </c>
      <c r="D363" t="s">
        <v>179</v>
      </c>
      <c r="E363" t="s">
        <v>180</v>
      </c>
      <c r="F363" t="s">
        <v>25</v>
      </c>
      <c r="G363" t="s">
        <v>26</v>
      </c>
      <c r="H363" t="s">
        <v>181</v>
      </c>
      <c r="I363" t="s">
        <v>4466</v>
      </c>
      <c r="J363">
        <v>6.3E-2</v>
      </c>
      <c r="K363">
        <v>-1.1200000000000001</v>
      </c>
      <c r="L363" t="s">
        <v>22</v>
      </c>
      <c r="M363" t="s">
        <v>23</v>
      </c>
    </row>
    <row r="364" spans="1:13">
      <c r="A364" t="s">
        <v>1215</v>
      </c>
      <c r="B364">
        <v>7.5600000000000001E-2</v>
      </c>
      <c r="C364">
        <v>1.091</v>
      </c>
      <c r="D364" t="s">
        <v>1711</v>
      </c>
      <c r="E364" t="s">
        <v>90</v>
      </c>
      <c r="F364" t="s">
        <v>45</v>
      </c>
      <c r="G364" t="s">
        <v>31</v>
      </c>
      <c r="H364" t="s">
        <v>725</v>
      </c>
      <c r="I364" t="s">
        <v>4466</v>
      </c>
      <c r="J364">
        <v>6.3E-2</v>
      </c>
      <c r="K364">
        <v>-1.1200000000000001</v>
      </c>
      <c r="L364" t="s">
        <v>22</v>
      </c>
      <c r="M364" t="s">
        <v>23</v>
      </c>
    </row>
    <row r="365" spans="1:13">
      <c r="A365" t="s">
        <v>469</v>
      </c>
      <c r="B365">
        <v>0.03</v>
      </c>
      <c r="C365">
        <v>1.07</v>
      </c>
      <c r="D365" t="s">
        <v>470</v>
      </c>
      <c r="E365" t="s">
        <v>471</v>
      </c>
      <c r="F365" t="s">
        <v>25</v>
      </c>
      <c r="G365" t="s">
        <v>26</v>
      </c>
      <c r="H365" t="s">
        <v>427</v>
      </c>
      <c r="I365" t="s">
        <v>4466</v>
      </c>
      <c r="J365">
        <v>6.3E-2</v>
      </c>
      <c r="K365">
        <v>-1.1200000000000001</v>
      </c>
      <c r="L365" t="s">
        <v>22</v>
      </c>
      <c r="M365" t="s">
        <v>23</v>
      </c>
    </row>
    <row r="366" spans="1:13">
      <c r="A366" t="s">
        <v>1216</v>
      </c>
      <c r="B366">
        <v>5.3699999999999998E-2</v>
      </c>
      <c r="C366">
        <v>1.075</v>
      </c>
      <c r="D366" t="s">
        <v>1712</v>
      </c>
      <c r="E366" t="s">
        <v>90</v>
      </c>
      <c r="F366" t="s">
        <v>45</v>
      </c>
      <c r="G366" t="s">
        <v>21</v>
      </c>
      <c r="H366" t="s">
        <v>27</v>
      </c>
      <c r="I366" t="s">
        <v>4466</v>
      </c>
      <c r="J366">
        <v>6.3E-2</v>
      </c>
      <c r="K366">
        <v>-1.1200000000000001</v>
      </c>
      <c r="L366" t="s">
        <v>22</v>
      </c>
      <c r="M366" t="s">
        <v>23</v>
      </c>
    </row>
    <row r="367" spans="1:13">
      <c r="A367" t="s">
        <v>1217</v>
      </c>
      <c r="B367">
        <v>4.1000000000000002E-2</v>
      </c>
      <c r="C367">
        <v>1.097</v>
      </c>
      <c r="D367" t="s">
        <v>1713</v>
      </c>
      <c r="E367" t="s">
        <v>1714</v>
      </c>
      <c r="F367" t="s">
        <v>46</v>
      </c>
      <c r="G367" t="s">
        <v>75</v>
      </c>
      <c r="H367" t="s">
        <v>377</v>
      </c>
      <c r="I367" t="s">
        <v>4466</v>
      </c>
      <c r="J367">
        <v>6.3E-2</v>
      </c>
      <c r="K367">
        <v>-1.1200000000000001</v>
      </c>
      <c r="L367" t="s">
        <v>22</v>
      </c>
      <c r="M367" t="s">
        <v>23</v>
      </c>
    </row>
    <row r="368" spans="1:13">
      <c r="A368" t="s">
        <v>860</v>
      </c>
      <c r="B368">
        <v>7.8899999999999998E-2</v>
      </c>
      <c r="C368">
        <v>1.2130000000000001</v>
      </c>
      <c r="D368" t="s">
        <v>861</v>
      </c>
      <c r="E368" t="s">
        <v>862</v>
      </c>
      <c r="F368" t="s">
        <v>56</v>
      </c>
      <c r="G368" t="s">
        <v>21</v>
      </c>
      <c r="H368" t="s">
        <v>27</v>
      </c>
      <c r="I368" t="s">
        <v>4466</v>
      </c>
      <c r="J368">
        <v>6.3E-2</v>
      </c>
      <c r="K368">
        <v>-1.1200000000000001</v>
      </c>
      <c r="L368" t="s">
        <v>22</v>
      </c>
      <c r="M368" t="s">
        <v>23</v>
      </c>
    </row>
    <row r="369" spans="1:13">
      <c r="A369" t="s">
        <v>1218</v>
      </c>
      <c r="B369">
        <v>8.7999999999999995E-2</v>
      </c>
      <c r="C369">
        <v>1.0640000000000001</v>
      </c>
      <c r="D369" t="s">
        <v>1715</v>
      </c>
      <c r="E369" t="s">
        <v>27</v>
      </c>
      <c r="F369" t="s">
        <v>20</v>
      </c>
      <c r="G369" t="s">
        <v>26</v>
      </c>
      <c r="H369" t="s">
        <v>92</v>
      </c>
      <c r="I369" t="s">
        <v>4466</v>
      </c>
      <c r="J369">
        <v>6.3E-2</v>
      </c>
      <c r="K369">
        <v>-1.1200000000000001</v>
      </c>
      <c r="L369" t="s">
        <v>22</v>
      </c>
      <c r="M369" t="s">
        <v>23</v>
      </c>
    </row>
    <row r="370" spans="1:13">
      <c r="A370" t="s">
        <v>1219</v>
      </c>
      <c r="B370">
        <v>6.4799999999999996E-2</v>
      </c>
      <c r="C370">
        <v>1.137</v>
      </c>
      <c r="D370" t="s">
        <v>1716</v>
      </c>
      <c r="E370" t="s">
        <v>30</v>
      </c>
      <c r="F370" t="s">
        <v>20</v>
      </c>
      <c r="G370" t="s">
        <v>75</v>
      </c>
      <c r="H370" t="s">
        <v>725</v>
      </c>
      <c r="I370" t="s">
        <v>4466</v>
      </c>
      <c r="J370">
        <v>6.3E-2</v>
      </c>
      <c r="K370">
        <v>-1.1200000000000001</v>
      </c>
      <c r="L370" t="s">
        <v>22</v>
      </c>
      <c r="M370" t="s">
        <v>23</v>
      </c>
    </row>
    <row r="371" spans="1:13">
      <c r="A371" t="s">
        <v>1220</v>
      </c>
      <c r="B371">
        <v>3.4000000000000002E-4</v>
      </c>
      <c r="C371">
        <v>1.2370000000000001</v>
      </c>
      <c r="D371" t="s">
        <v>1717</v>
      </c>
      <c r="E371" t="s">
        <v>1718</v>
      </c>
      <c r="F371" t="s">
        <v>20</v>
      </c>
      <c r="G371" t="s">
        <v>21</v>
      </c>
      <c r="H371" t="s">
        <v>1719</v>
      </c>
      <c r="I371" t="s">
        <v>4466</v>
      </c>
      <c r="J371">
        <v>6.3E-2</v>
      </c>
      <c r="K371">
        <v>-1.1200000000000001</v>
      </c>
      <c r="L371" t="s">
        <v>22</v>
      </c>
      <c r="M371" t="s">
        <v>23</v>
      </c>
    </row>
    <row r="372" spans="1:13">
      <c r="A372" t="s">
        <v>1221</v>
      </c>
      <c r="B372">
        <v>3.9E-2</v>
      </c>
      <c r="C372">
        <v>1.161</v>
      </c>
      <c r="D372" t="s">
        <v>1720</v>
      </c>
      <c r="E372" t="s">
        <v>27</v>
      </c>
      <c r="F372" t="s">
        <v>20</v>
      </c>
      <c r="G372" t="s">
        <v>31</v>
      </c>
      <c r="H372" t="s">
        <v>1343</v>
      </c>
      <c r="I372" t="s">
        <v>4466</v>
      </c>
      <c r="J372">
        <v>6.3E-2</v>
      </c>
      <c r="K372">
        <v>-1.1200000000000001</v>
      </c>
      <c r="L372" t="s">
        <v>22</v>
      </c>
      <c r="M372" t="s">
        <v>23</v>
      </c>
    </row>
    <row r="373" spans="1:13">
      <c r="A373" t="s">
        <v>121</v>
      </c>
      <c r="B373">
        <v>2.8400000000000001E-3</v>
      </c>
      <c r="C373">
        <v>1.091</v>
      </c>
      <c r="D373" t="s">
        <v>122</v>
      </c>
      <c r="E373" t="s">
        <v>24</v>
      </c>
      <c r="F373" t="s">
        <v>25</v>
      </c>
      <c r="G373" t="s">
        <v>21</v>
      </c>
      <c r="H373" t="s">
        <v>27</v>
      </c>
      <c r="I373" t="s">
        <v>4466</v>
      </c>
      <c r="J373">
        <v>6.3E-2</v>
      </c>
      <c r="K373">
        <v>-1.1200000000000001</v>
      </c>
      <c r="L373" t="s">
        <v>22</v>
      </c>
      <c r="M373" t="s">
        <v>23</v>
      </c>
    </row>
    <row r="374" spans="1:13">
      <c r="A374" t="s">
        <v>755</v>
      </c>
      <c r="B374">
        <v>5.9299999999999999E-2</v>
      </c>
      <c r="C374">
        <v>1.077</v>
      </c>
      <c r="D374" t="s">
        <v>756</v>
      </c>
      <c r="E374" t="s">
        <v>757</v>
      </c>
      <c r="F374" t="s">
        <v>25</v>
      </c>
      <c r="G374" t="s">
        <v>21</v>
      </c>
      <c r="H374" t="s">
        <v>27</v>
      </c>
      <c r="I374" t="s">
        <v>4466</v>
      </c>
      <c r="J374">
        <v>6.3E-2</v>
      </c>
      <c r="K374">
        <v>-1.1200000000000001</v>
      </c>
      <c r="L374" t="s">
        <v>22</v>
      </c>
      <c r="M374" t="s">
        <v>23</v>
      </c>
    </row>
    <row r="375" spans="1:13">
      <c r="A375" t="s">
        <v>1222</v>
      </c>
      <c r="B375">
        <v>8.9899999999999994E-2</v>
      </c>
      <c r="C375">
        <v>1.1559999999999999</v>
      </c>
      <c r="D375" t="s">
        <v>1721</v>
      </c>
      <c r="E375" t="s">
        <v>1722</v>
      </c>
      <c r="F375" t="s">
        <v>46</v>
      </c>
      <c r="G375" t="s">
        <v>21</v>
      </c>
      <c r="H375" t="s">
        <v>199</v>
      </c>
      <c r="I375" t="s">
        <v>4466</v>
      </c>
      <c r="J375">
        <v>6.3E-2</v>
      </c>
      <c r="K375">
        <v>-1.1200000000000001</v>
      </c>
      <c r="L375" t="s">
        <v>22</v>
      </c>
      <c r="M375" t="s">
        <v>23</v>
      </c>
    </row>
    <row r="376" spans="1:13">
      <c r="A376" t="s">
        <v>1223</v>
      </c>
      <c r="B376">
        <v>4.7800000000000002E-2</v>
      </c>
      <c r="C376">
        <v>1.2030000000000001</v>
      </c>
      <c r="D376" t="s">
        <v>1723</v>
      </c>
      <c r="E376" t="s">
        <v>1724</v>
      </c>
      <c r="F376" t="s">
        <v>20</v>
      </c>
      <c r="G376" t="s">
        <v>21</v>
      </c>
      <c r="H376" t="s">
        <v>27</v>
      </c>
      <c r="I376" t="s">
        <v>4466</v>
      </c>
      <c r="J376">
        <v>6.3E-2</v>
      </c>
      <c r="K376">
        <v>-1.1200000000000001</v>
      </c>
      <c r="L376" t="s">
        <v>22</v>
      </c>
      <c r="M376" t="s">
        <v>23</v>
      </c>
    </row>
    <row r="377" spans="1:13">
      <c r="A377" t="s">
        <v>1224</v>
      </c>
      <c r="B377">
        <v>1.67E-2</v>
      </c>
      <c r="C377">
        <v>1.0680000000000001</v>
      </c>
      <c r="D377" t="s">
        <v>1725</v>
      </c>
      <c r="E377" t="s">
        <v>30</v>
      </c>
      <c r="F377" t="s">
        <v>25</v>
      </c>
      <c r="G377" t="s">
        <v>21</v>
      </c>
      <c r="H377" t="s">
        <v>27</v>
      </c>
      <c r="I377" t="s">
        <v>4466</v>
      </c>
      <c r="J377">
        <v>6.3E-2</v>
      </c>
      <c r="K377">
        <v>-1.1200000000000001</v>
      </c>
      <c r="L377" t="s">
        <v>22</v>
      </c>
      <c r="M377" t="s">
        <v>23</v>
      </c>
    </row>
    <row r="378" spans="1:13">
      <c r="A378" t="s">
        <v>1225</v>
      </c>
      <c r="B378">
        <v>1.5100000000000001E-2</v>
      </c>
      <c r="C378">
        <v>1.0569999999999999</v>
      </c>
      <c r="D378" t="s">
        <v>1726</v>
      </c>
      <c r="E378" t="s">
        <v>1698</v>
      </c>
      <c r="F378" t="s">
        <v>20</v>
      </c>
      <c r="G378" t="s">
        <v>93</v>
      </c>
      <c r="H378" t="s">
        <v>27</v>
      </c>
      <c r="I378" t="s">
        <v>4466</v>
      </c>
      <c r="J378">
        <v>6.3E-2</v>
      </c>
      <c r="K378">
        <v>-1.1200000000000001</v>
      </c>
      <c r="L378" t="s">
        <v>22</v>
      </c>
      <c r="M378" t="s">
        <v>23</v>
      </c>
    </row>
    <row r="379" spans="1:13">
      <c r="A379" t="s">
        <v>805</v>
      </c>
      <c r="B379">
        <v>6.8000000000000005E-2</v>
      </c>
      <c r="C379">
        <v>1.133</v>
      </c>
      <c r="D379" t="s">
        <v>806</v>
      </c>
      <c r="E379" t="s">
        <v>807</v>
      </c>
      <c r="F379" t="s">
        <v>46</v>
      </c>
      <c r="G379" t="s">
        <v>21</v>
      </c>
      <c r="H379" t="s">
        <v>27</v>
      </c>
      <c r="I379" t="s">
        <v>4466</v>
      </c>
      <c r="J379">
        <v>6.3E-2</v>
      </c>
      <c r="K379">
        <v>-1.1200000000000001</v>
      </c>
      <c r="L379" t="s">
        <v>22</v>
      </c>
      <c r="M379" t="s">
        <v>23</v>
      </c>
    </row>
    <row r="380" spans="1:13">
      <c r="A380" t="s">
        <v>1226</v>
      </c>
      <c r="B380">
        <v>7.7200000000000005E-2</v>
      </c>
      <c r="C380">
        <v>1.5509999999999999</v>
      </c>
      <c r="D380" t="s">
        <v>1727</v>
      </c>
      <c r="E380" t="s">
        <v>1728</v>
      </c>
      <c r="F380" t="s">
        <v>46</v>
      </c>
      <c r="G380" t="s">
        <v>93</v>
      </c>
      <c r="H380" t="s">
        <v>27</v>
      </c>
      <c r="I380" t="s">
        <v>4466</v>
      </c>
      <c r="J380">
        <v>6.3E-2</v>
      </c>
      <c r="K380">
        <v>-1.1200000000000001</v>
      </c>
      <c r="L380" t="s">
        <v>339</v>
      </c>
      <c r="M380" t="s">
        <v>314</v>
      </c>
    </row>
    <row r="381" spans="1:13">
      <c r="A381" t="s">
        <v>239</v>
      </c>
      <c r="B381">
        <v>9.2200000000000008E-3</v>
      </c>
      <c r="C381">
        <v>1.095</v>
      </c>
      <c r="D381" t="s">
        <v>240</v>
      </c>
      <c r="E381" t="s">
        <v>27</v>
      </c>
      <c r="F381" t="s">
        <v>45</v>
      </c>
      <c r="G381" t="s">
        <v>93</v>
      </c>
      <c r="H381" t="s">
        <v>27</v>
      </c>
      <c r="I381" t="s">
        <v>4466</v>
      </c>
      <c r="J381">
        <v>6.3E-2</v>
      </c>
      <c r="K381">
        <v>-1.1200000000000001</v>
      </c>
      <c r="L381" t="s">
        <v>22</v>
      </c>
      <c r="M381" t="s">
        <v>23</v>
      </c>
    </row>
    <row r="382" spans="1:13">
      <c r="A382" t="s">
        <v>1227</v>
      </c>
      <c r="B382">
        <v>1.9E-2</v>
      </c>
      <c r="C382">
        <v>1.165</v>
      </c>
      <c r="D382" t="s">
        <v>1729</v>
      </c>
      <c r="E382" t="s">
        <v>1730</v>
      </c>
      <c r="F382" t="s">
        <v>46</v>
      </c>
      <c r="G382" t="s">
        <v>93</v>
      </c>
      <c r="H382" t="s">
        <v>27</v>
      </c>
      <c r="I382" t="s">
        <v>4466</v>
      </c>
      <c r="J382">
        <v>6.3E-2</v>
      </c>
      <c r="K382">
        <v>-1.1200000000000001</v>
      </c>
      <c r="L382" t="s">
        <v>22</v>
      </c>
      <c r="M382" t="s">
        <v>23</v>
      </c>
    </row>
    <row r="383" spans="1:13">
      <c r="A383" t="s">
        <v>1228</v>
      </c>
      <c r="B383">
        <v>3.4099999999999998E-2</v>
      </c>
      <c r="C383">
        <v>1.1890000000000001</v>
      </c>
      <c r="D383" t="s">
        <v>1731</v>
      </c>
      <c r="E383" t="s">
        <v>1732</v>
      </c>
      <c r="F383" t="s">
        <v>46</v>
      </c>
      <c r="G383" t="s">
        <v>93</v>
      </c>
      <c r="H383" t="s">
        <v>27</v>
      </c>
      <c r="I383" t="s">
        <v>4466</v>
      </c>
      <c r="J383">
        <v>6.3E-2</v>
      </c>
      <c r="K383">
        <v>-1.1200000000000001</v>
      </c>
      <c r="L383" t="s">
        <v>22</v>
      </c>
      <c r="M383" t="s">
        <v>23</v>
      </c>
    </row>
    <row r="384" spans="1:13">
      <c r="A384" t="s">
        <v>1229</v>
      </c>
      <c r="B384">
        <v>1.6299999999999999E-3</v>
      </c>
      <c r="C384">
        <v>1.2250000000000001</v>
      </c>
      <c r="D384" t="s">
        <v>1733</v>
      </c>
      <c r="E384" t="s">
        <v>1330</v>
      </c>
      <c r="F384" t="s">
        <v>25</v>
      </c>
      <c r="G384" t="s">
        <v>26</v>
      </c>
      <c r="H384" t="s">
        <v>1734</v>
      </c>
      <c r="I384" t="s">
        <v>4466</v>
      </c>
      <c r="J384">
        <v>6.3E-2</v>
      </c>
      <c r="K384">
        <v>-1.1200000000000001</v>
      </c>
      <c r="L384" t="s">
        <v>22</v>
      </c>
      <c r="M384" t="s">
        <v>23</v>
      </c>
    </row>
    <row r="385" spans="1:13">
      <c r="A385" t="s">
        <v>765</v>
      </c>
      <c r="B385">
        <v>6.0100000000000001E-2</v>
      </c>
      <c r="C385">
        <v>1.18</v>
      </c>
      <c r="D385" t="s">
        <v>766</v>
      </c>
      <c r="E385" t="s">
        <v>30</v>
      </c>
      <c r="F385" t="s">
        <v>20</v>
      </c>
      <c r="G385" t="s">
        <v>21</v>
      </c>
      <c r="H385" t="s">
        <v>27</v>
      </c>
      <c r="I385" t="s">
        <v>4466</v>
      </c>
      <c r="J385">
        <v>6.3E-2</v>
      </c>
      <c r="K385">
        <v>-1.1200000000000001</v>
      </c>
      <c r="L385" t="s">
        <v>22</v>
      </c>
      <c r="M385" t="s">
        <v>23</v>
      </c>
    </row>
    <row r="386" spans="1:13">
      <c r="A386" t="s">
        <v>1230</v>
      </c>
      <c r="B386">
        <v>3.3400000000000001E-3</v>
      </c>
      <c r="C386">
        <v>1.095</v>
      </c>
      <c r="D386" t="s">
        <v>1735</v>
      </c>
      <c r="E386" t="s">
        <v>1736</v>
      </c>
      <c r="F386" t="s">
        <v>25</v>
      </c>
      <c r="G386" t="s">
        <v>21</v>
      </c>
      <c r="H386" t="s">
        <v>27</v>
      </c>
      <c r="I386" t="s">
        <v>4466</v>
      </c>
      <c r="J386">
        <v>6.3E-2</v>
      </c>
      <c r="K386">
        <v>-1.1200000000000001</v>
      </c>
      <c r="L386" t="s">
        <v>22</v>
      </c>
      <c r="M386" t="s">
        <v>23</v>
      </c>
    </row>
    <row r="387" spans="1:13">
      <c r="A387" t="s">
        <v>1231</v>
      </c>
      <c r="B387">
        <v>8.2100000000000006E-2</v>
      </c>
      <c r="C387">
        <v>1.121</v>
      </c>
      <c r="D387" t="s">
        <v>1737</v>
      </c>
      <c r="E387" t="s">
        <v>90</v>
      </c>
      <c r="F387" t="s">
        <v>20</v>
      </c>
      <c r="G387" t="s">
        <v>93</v>
      </c>
      <c r="H387" t="s">
        <v>27</v>
      </c>
      <c r="I387" t="s">
        <v>4466</v>
      </c>
      <c r="J387">
        <v>6.3E-2</v>
      </c>
      <c r="K387">
        <v>-1.1200000000000001</v>
      </c>
      <c r="L387" t="s">
        <v>22</v>
      </c>
      <c r="M387" t="s">
        <v>23</v>
      </c>
    </row>
    <row r="388" spans="1:13">
      <c r="A388" t="s">
        <v>1232</v>
      </c>
      <c r="B388">
        <v>3.3500000000000002E-2</v>
      </c>
      <c r="C388">
        <v>1.1100000000000001</v>
      </c>
      <c r="D388" t="s">
        <v>1738</v>
      </c>
      <c r="E388" t="s">
        <v>90</v>
      </c>
      <c r="F388" t="s">
        <v>45</v>
      </c>
      <c r="G388" t="s">
        <v>21</v>
      </c>
      <c r="H388" t="s">
        <v>27</v>
      </c>
      <c r="I388" t="s">
        <v>4466</v>
      </c>
      <c r="J388">
        <v>6.3E-2</v>
      </c>
      <c r="K388">
        <v>-1.1200000000000001</v>
      </c>
      <c r="L388" t="s">
        <v>22</v>
      </c>
      <c r="M388" t="s">
        <v>23</v>
      </c>
    </row>
    <row r="389" spans="1:13">
      <c r="A389" t="s">
        <v>1233</v>
      </c>
      <c r="B389">
        <v>9.4600000000000004E-2</v>
      </c>
      <c r="C389">
        <v>1.0780000000000001</v>
      </c>
      <c r="D389" t="s">
        <v>1739</v>
      </c>
      <c r="E389" t="s">
        <v>1740</v>
      </c>
      <c r="F389" t="s">
        <v>20</v>
      </c>
      <c r="G389" t="s">
        <v>93</v>
      </c>
      <c r="H389" t="s">
        <v>27</v>
      </c>
      <c r="I389" t="s">
        <v>4466</v>
      </c>
      <c r="J389">
        <v>6.3E-2</v>
      </c>
      <c r="K389">
        <v>-1.1200000000000001</v>
      </c>
      <c r="L389" t="s">
        <v>22</v>
      </c>
      <c r="M389" t="s">
        <v>23</v>
      </c>
    </row>
    <row r="390" spans="1:13">
      <c r="A390" t="s">
        <v>1234</v>
      </c>
      <c r="B390">
        <v>1.82E-3</v>
      </c>
      <c r="C390">
        <v>1.137</v>
      </c>
      <c r="D390" t="s">
        <v>1741</v>
      </c>
      <c r="E390" t="s">
        <v>24</v>
      </c>
      <c r="F390" t="s">
        <v>46</v>
      </c>
      <c r="G390" t="s">
        <v>31</v>
      </c>
      <c r="H390" t="s">
        <v>27</v>
      </c>
      <c r="I390" t="s">
        <v>4466</v>
      </c>
      <c r="J390">
        <v>6.3E-2</v>
      </c>
      <c r="K390">
        <v>-1.1200000000000001</v>
      </c>
      <c r="L390" t="s">
        <v>22</v>
      </c>
      <c r="M390" t="s">
        <v>23</v>
      </c>
    </row>
    <row r="391" spans="1:13">
      <c r="A391" t="s">
        <v>785</v>
      </c>
      <c r="B391">
        <v>6.4000000000000001E-2</v>
      </c>
      <c r="C391">
        <v>1.581</v>
      </c>
      <c r="D391" t="s">
        <v>786</v>
      </c>
      <c r="E391" t="s">
        <v>787</v>
      </c>
      <c r="F391" t="s">
        <v>56</v>
      </c>
      <c r="G391" t="s">
        <v>21</v>
      </c>
      <c r="H391" t="s">
        <v>788</v>
      </c>
      <c r="I391" t="s">
        <v>4466</v>
      </c>
      <c r="J391">
        <v>6.3E-2</v>
      </c>
      <c r="K391">
        <v>-1.1200000000000001</v>
      </c>
      <c r="L391" t="s">
        <v>22</v>
      </c>
      <c r="M391" t="s">
        <v>23</v>
      </c>
    </row>
    <row r="392" spans="1:13">
      <c r="A392" t="s">
        <v>545</v>
      </c>
      <c r="B392">
        <v>3.6900000000000002E-2</v>
      </c>
      <c r="C392">
        <v>1.1140000000000001</v>
      </c>
      <c r="D392" t="s">
        <v>546</v>
      </c>
      <c r="E392" t="s">
        <v>547</v>
      </c>
      <c r="F392" t="s">
        <v>20</v>
      </c>
      <c r="G392" t="s">
        <v>93</v>
      </c>
      <c r="H392" t="s">
        <v>27</v>
      </c>
      <c r="I392" t="s">
        <v>4466</v>
      </c>
      <c r="J392">
        <v>6.3E-2</v>
      </c>
      <c r="K392">
        <v>-1.1200000000000001</v>
      </c>
      <c r="L392" t="s">
        <v>339</v>
      </c>
      <c r="M392" t="s">
        <v>314</v>
      </c>
    </row>
    <row r="393" spans="1:13">
      <c r="A393" t="s">
        <v>1235</v>
      </c>
      <c r="B393">
        <v>7.2599999999999998E-2</v>
      </c>
      <c r="C393">
        <v>1.089</v>
      </c>
      <c r="D393" t="s">
        <v>1742</v>
      </c>
      <c r="E393" t="s">
        <v>1743</v>
      </c>
      <c r="F393" t="s">
        <v>20</v>
      </c>
      <c r="G393" t="s">
        <v>93</v>
      </c>
      <c r="H393" t="s">
        <v>27</v>
      </c>
      <c r="I393" t="s">
        <v>4466</v>
      </c>
      <c r="J393">
        <v>6.3E-2</v>
      </c>
      <c r="K393">
        <v>-1.1200000000000001</v>
      </c>
      <c r="L393" t="s">
        <v>339</v>
      </c>
      <c r="M393" t="s">
        <v>314</v>
      </c>
    </row>
    <row r="394" spans="1:13">
      <c r="A394" t="s">
        <v>1236</v>
      </c>
      <c r="B394">
        <v>9.8999999999999999E-4</v>
      </c>
      <c r="C394">
        <v>1.18</v>
      </c>
      <c r="D394" t="s">
        <v>1744</v>
      </c>
      <c r="E394" t="s">
        <v>90</v>
      </c>
      <c r="F394" t="s">
        <v>20</v>
      </c>
      <c r="G394" t="s">
        <v>93</v>
      </c>
      <c r="H394" t="s">
        <v>27</v>
      </c>
      <c r="I394" t="s">
        <v>4466</v>
      </c>
      <c r="J394">
        <v>6.3E-2</v>
      </c>
      <c r="K394">
        <v>-1.1200000000000001</v>
      </c>
      <c r="L394" t="s">
        <v>339</v>
      </c>
      <c r="M394" t="s">
        <v>314</v>
      </c>
    </row>
    <row r="395" spans="1:13">
      <c r="A395" t="s">
        <v>677</v>
      </c>
      <c r="B395">
        <v>4.7800000000000002E-2</v>
      </c>
      <c r="C395">
        <v>1.091</v>
      </c>
      <c r="D395" t="s">
        <v>678</v>
      </c>
      <c r="E395" t="s">
        <v>679</v>
      </c>
      <c r="F395" t="s">
        <v>25</v>
      </c>
      <c r="G395" t="s">
        <v>93</v>
      </c>
      <c r="H395" t="s">
        <v>680</v>
      </c>
      <c r="I395" t="s">
        <v>4466</v>
      </c>
      <c r="J395">
        <v>6.3E-2</v>
      </c>
      <c r="K395">
        <v>-1.1200000000000001</v>
      </c>
      <c r="L395" t="s">
        <v>22</v>
      </c>
      <c r="M395" t="s">
        <v>23</v>
      </c>
    </row>
    <row r="396" spans="1:13">
      <c r="A396" t="s">
        <v>1237</v>
      </c>
      <c r="B396">
        <v>9.98E-2</v>
      </c>
      <c r="C396">
        <v>1.0589999999999999</v>
      </c>
      <c r="D396" t="s">
        <v>1745</v>
      </c>
      <c r="E396" t="s">
        <v>1746</v>
      </c>
      <c r="F396" t="s">
        <v>25</v>
      </c>
      <c r="G396" t="s">
        <v>26</v>
      </c>
      <c r="H396" t="s">
        <v>1747</v>
      </c>
      <c r="I396" t="s">
        <v>4466</v>
      </c>
      <c r="J396">
        <v>6.3E-2</v>
      </c>
      <c r="K396">
        <v>-1.1200000000000001</v>
      </c>
      <c r="L396" t="s">
        <v>901</v>
      </c>
      <c r="M396" t="s">
        <v>314</v>
      </c>
    </row>
    <row r="397" spans="1:13">
      <c r="A397" t="s">
        <v>1238</v>
      </c>
      <c r="B397">
        <v>9.5399999999999999E-2</v>
      </c>
      <c r="C397">
        <v>1.0620000000000001</v>
      </c>
      <c r="D397" t="s">
        <v>1748</v>
      </c>
      <c r="E397" t="s">
        <v>1749</v>
      </c>
      <c r="F397" t="s">
        <v>20</v>
      </c>
      <c r="G397" t="s">
        <v>21</v>
      </c>
      <c r="H397" t="s">
        <v>1750</v>
      </c>
      <c r="I397" t="s">
        <v>4466</v>
      </c>
      <c r="J397">
        <v>6.3E-2</v>
      </c>
      <c r="K397">
        <v>-1.1200000000000001</v>
      </c>
      <c r="L397" t="s">
        <v>22</v>
      </c>
      <c r="M397" t="s">
        <v>23</v>
      </c>
    </row>
    <row r="398" spans="1:13">
      <c r="A398" t="s">
        <v>1239</v>
      </c>
      <c r="B398">
        <v>7.7299999999999994E-2</v>
      </c>
      <c r="C398">
        <v>1.19</v>
      </c>
      <c r="D398" t="s">
        <v>1751</v>
      </c>
      <c r="E398" t="s">
        <v>1752</v>
      </c>
      <c r="F398" t="s">
        <v>46</v>
      </c>
      <c r="G398" t="s">
        <v>21</v>
      </c>
      <c r="H398" t="s">
        <v>27</v>
      </c>
      <c r="I398" t="s">
        <v>4466</v>
      </c>
      <c r="J398">
        <v>6.3E-2</v>
      </c>
      <c r="K398">
        <v>-1.1200000000000001</v>
      </c>
      <c r="L398" t="s">
        <v>22</v>
      </c>
      <c r="M398" t="s">
        <v>23</v>
      </c>
    </row>
    <row r="399" spans="1:13">
      <c r="A399" t="s">
        <v>1240</v>
      </c>
      <c r="B399">
        <v>9.2600000000000002E-2</v>
      </c>
      <c r="C399">
        <v>1.1319999999999999</v>
      </c>
      <c r="D399" t="s">
        <v>1753</v>
      </c>
      <c r="E399" t="s">
        <v>24</v>
      </c>
      <c r="F399" t="s">
        <v>20</v>
      </c>
      <c r="G399" t="s">
        <v>21</v>
      </c>
      <c r="H399" t="s">
        <v>27</v>
      </c>
      <c r="I399" t="s">
        <v>4466</v>
      </c>
      <c r="J399">
        <v>6.3E-2</v>
      </c>
      <c r="K399">
        <v>-1.1200000000000001</v>
      </c>
      <c r="L399" t="s">
        <v>22</v>
      </c>
      <c r="M399" t="s">
        <v>23</v>
      </c>
    </row>
    <row r="400" spans="1:13">
      <c r="A400" t="s">
        <v>1241</v>
      </c>
      <c r="B400">
        <v>5.1999999999999998E-2</v>
      </c>
      <c r="C400">
        <v>1.159</v>
      </c>
      <c r="D400" t="s">
        <v>1754</v>
      </c>
      <c r="E400" t="s">
        <v>1755</v>
      </c>
      <c r="F400" t="s">
        <v>20</v>
      </c>
      <c r="G400" t="s">
        <v>21</v>
      </c>
      <c r="H400" t="s">
        <v>27</v>
      </c>
      <c r="I400" t="s">
        <v>4466</v>
      </c>
      <c r="J400">
        <v>6.3E-2</v>
      </c>
      <c r="K400">
        <v>-1.1200000000000001</v>
      </c>
      <c r="L400" t="s">
        <v>22</v>
      </c>
      <c r="M400" t="s">
        <v>23</v>
      </c>
    </row>
    <row r="401" spans="1:13">
      <c r="A401" t="s">
        <v>1242</v>
      </c>
      <c r="B401">
        <v>2.3099999999999999E-2</v>
      </c>
      <c r="C401">
        <v>1.143</v>
      </c>
      <c r="D401" t="s">
        <v>1756</v>
      </c>
      <c r="E401" t="s">
        <v>27</v>
      </c>
      <c r="F401" t="s">
        <v>20</v>
      </c>
      <c r="G401" t="s">
        <v>31</v>
      </c>
      <c r="H401" t="s">
        <v>27</v>
      </c>
      <c r="I401" t="s">
        <v>4466</v>
      </c>
      <c r="J401">
        <v>6.3E-2</v>
      </c>
      <c r="K401">
        <v>-1.1200000000000001</v>
      </c>
      <c r="L401" t="s">
        <v>22</v>
      </c>
      <c r="M401" t="s">
        <v>23</v>
      </c>
    </row>
    <row r="402" spans="1:13">
      <c r="A402" t="s">
        <v>1243</v>
      </c>
      <c r="B402">
        <v>7.4999999999999997E-2</v>
      </c>
      <c r="C402">
        <v>1.0629999999999999</v>
      </c>
      <c r="D402" t="s">
        <v>1757</v>
      </c>
      <c r="E402" t="s">
        <v>107</v>
      </c>
      <c r="F402" t="s">
        <v>46</v>
      </c>
      <c r="G402" t="s">
        <v>91</v>
      </c>
      <c r="H402" t="s">
        <v>92</v>
      </c>
      <c r="I402" t="s">
        <v>4466</v>
      </c>
      <c r="J402">
        <v>6.3E-2</v>
      </c>
      <c r="K402">
        <v>-1.1200000000000001</v>
      </c>
      <c r="L402" t="s">
        <v>22</v>
      </c>
      <c r="M402" t="s">
        <v>23</v>
      </c>
    </row>
    <row r="403" spans="1:13">
      <c r="A403" t="s">
        <v>1244</v>
      </c>
      <c r="B403">
        <v>5.67E-2</v>
      </c>
      <c r="C403">
        <v>1.085</v>
      </c>
      <c r="D403" t="s">
        <v>1758</v>
      </c>
      <c r="E403" t="s">
        <v>24</v>
      </c>
      <c r="F403" t="s">
        <v>56</v>
      </c>
      <c r="G403" t="s">
        <v>21</v>
      </c>
      <c r="H403" t="s">
        <v>27</v>
      </c>
      <c r="I403" t="s">
        <v>4466</v>
      </c>
      <c r="J403">
        <v>6.3E-2</v>
      </c>
      <c r="K403">
        <v>-1.1200000000000001</v>
      </c>
      <c r="L403" t="s">
        <v>22</v>
      </c>
      <c r="M403" t="s">
        <v>23</v>
      </c>
    </row>
    <row r="404" spans="1:13">
      <c r="A404" t="s">
        <v>1245</v>
      </c>
      <c r="B404">
        <v>4.6499999999999996E-3</v>
      </c>
      <c r="C404">
        <v>1.0880000000000001</v>
      </c>
      <c r="D404" t="s">
        <v>1759</v>
      </c>
      <c r="E404" t="s">
        <v>532</v>
      </c>
      <c r="F404" t="s">
        <v>25</v>
      </c>
      <c r="G404" t="s">
        <v>21</v>
      </c>
      <c r="H404" t="s">
        <v>27</v>
      </c>
      <c r="I404" t="s">
        <v>4466</v>
      </c>
      <c r="J404">
        <v>6.3E-2</v>
      </c>
      <c r="K404">
        <v>-1.1200000000000001</v>
      </c>
      <c r="L404" t="s">
        <v>22</v>
      </c>
      <c r="M404" t="s">
        <v>23</v>
      </c>
    </row>
    <row r="405" spans="1:13">
      <c r="A405" t="s">
        <v>1246</v>
      </c>
      <c r="B405">
        <v>4.7100000000000003E-2</v>
      </c>
      <c r="C405">
        <v>1.1299999999999999</v>
      </c>
      <c r="D405" t="s">
        <v>1760</v>
      </c>
      <c r="E405" t="s">
        <v>24</v>
      </c>
      <c r="F405" t="s">
        <v>56</v>
      </c>
      <c r="G405" t="s">
        <v>21</v>
      </c>
      <c r="H405" t="s">
        <v>27</v>
      </c>
      <c r="I405" t="s">
        <v>4466</v>
      </c>
      <c r="J405">
        <v>6.3E-2</v>
      </c>
      <c r="K405">
        <v>-1.1200000000000001</v>
      </c>
      <c r="L405" t="s">
        <v>22</v>
      </c>
      <c r="M405" t="s">
        <v>23</v>
      </c>
    </row>
    <row r="406" spans="1:13">
      <c r="A406" t="s">
        <v>685</v>
      </c>
      <c r="B406">
        <v>4.8099999999999997E-2</v>
      </c>
      <c r="C406">
        <v>-1.0740000000000001</v>
      </c>
      <c r="D406" t="s">
        <v>686</v>
      </c>
      <c r="E406" t="s">
        <v>687</v>
      </c>
      <c r="F406" t="s">
        <v>20</v>
      </c>
      <c r="G406" t="s">
        <v>31</v>
      </c>
      <c r="H406" t="s">
        <v>688</v>
      </c>
      <c r="I406" t="s">
        <v>4471</v>
      </c>
      <c r="J406">
        <v>4.3999999999999997E-2</v>
      </c>
      <c r="K406">
        <v>3.84</v>
      </c>
      <c r="L406" t="s">
        <v>22</v>
      </c>
      <c r="M406" t="s">
        <v>23</v>
      </c>
    </row>
    <row r="407" spans="1:13">
      <c r="A407" t="s">
        <v>541</v>
      </c>
      <c r="B407">
        <v>3.6600000000000001E-2</v>
      </c>
      <c r="C407">
        <v>-1.2649999999999999</v>
      </c>
      <c r="D407" t="s">
        <v>542</v>
      </c>
      <c r="E407" t="s">
        <v>241</v>
      </c>
      <c r="F407" t="s">
        <v>20</v>
      </c>
      <c r="G407" t="s">
        <v>93</v>
      </c>
      <c r="H407" t="s">
        <v>27</v>
      </c>
      <c r="I407" t="s">
        <v>4471</v>
      </c>
      <c r="J407">
        <v>4.3999999999999997E-2</v>
      </c>
      <c r="K407">
        <v>3.84</v>
      </c>
      <c r="L407" t="s">
        <v>22</v>
      </c>
      <c r="M407" t="s">
        <v>23</v>
      </c>
    </row>
    <row r="408" spans="1:13">
      <c r="A408" t="s">
        <v>115</v>
      </c>
      <c r="B408">
        <v>2.49E-3</v>
      </c>
      <c r="C408">
        <v>-1.2030000000000001</v>
      </c>
      <c r="D408" t="s">
        <v>116</v>
      </c>
      <c r="E408" t="s">
        <v>24</v>
      </c>
      <c r="F408" t="s">
        <v>45</v>
      </c>
      <c r="G408" t="s">
        <v>21</v>
      </c>
      <c r="H408" t="s">
        <v>27</v>
      </c>
      <c r="I408" t="s">
        <v>4471</v>
      </c>
      <c r="J408">
        <v>4.3999999999999997E-2</v>
      </c>
      <c r="K408">
        <v>3.84</v>
      </c>
      <c r="L408" t="s">
        <v>22</v>
      </c>
      <c r="M408" t="s">
        <v>23</v>
      </c>
    </row>
    <row r="409" spans="1:13">
      <c r="A409" t="s">
        <v>367</v>
      </c>
      <c r="B409">
        <v>1.9900000000000001E-2</v>
      </c>
      <c r="C409">
        <v>-1.147</v>
      </c>
      <c r="D409" t="s">
        <v>368</v>
      </c>
      <c r="E409" t="s">
        <v>369</v>
      </c>
      <c r="F409" t="s">
        <v>45</v>
      </c>
      <c r="G409" t="s">
        <v>21</v>
      </c>
      <c r="H409" t="s">
        <v>27</v>
      </c>
      <c r="I409" t="s">
        <v>4471</v>
      </c>
      <c r="J409">
        <v>4.3999999999999997E-2</v>
      </c>
      <c r="K409">
        <v>3.84</v>
      </c>
      <c r="L409" t="s">
        <v>22</v>
      </c>
      <c r="M409" t="s">
        <v>23</v>
      </c>
    </row>
    <row r="410" spans="1:13">
      <c r="A410" t="s">
        <v>509</v>
      </c>
      <c r="B410">
        <v>3.4799999999999998E-2</v>
      </c>
      <c r="C410">
        <v>-1.123</v>
      </c>
      <c r="D410" t="s">
        <v>510</v>
      </c>
      <c r="E410" t="s">
        <v>511</v>
      </c>
      <c r="F410" t="s">
        <v>46</v>
      </c>
      <c r="G410" t="s">
        <v>142</v>
      </c>
      <c r="H410" t="s">
        <v>512</v>
      </c>
      <c r="I410" t="s">
        <v>4471</v>
      </c>
      <c r="J410">
        <v>4.3999999999999997E-2</v>
      </c>
      <c r="K410">
        <v>3.84</v>
      </c>
      <c r="L410" t="s">
        <v>513</v>
      </c>
      <c r="M410" t="s">
        <v>514</v>
      </c>
    </row>
    <row r="411" spans="1:13">
      <c r="A411" t="s">
        <v>845</v>
      </c>
      <c r="B411">
        <v>7.5999999999999998E-2</v>
      </c>
      <c r="C411">
        <v>-1.091</v>
      </c>
      <c r="D411" t="s">
        <v>846</v>
      </c>
      <c r="E411" t="s">
        <v>847</v>
      </c>
      <c r="F411" t="s">
        <v>20</v>
      </c>
      <c r="G411" t="s">
        <v>31</v>
      </c>
      <c r="H411" t="s">
        <v>27</v>
      </c>
      <c r="I411" t="s">
        <v>4471</v>
      </c>
      <c r="J411">
        <v>4.3999999999999997E-2</v>
      </c>
      <c r="K411">
        <v>3.84</v>
      </c>
      <c r="L411" t="s">
        <v>22</v>
      </c>
      <c r="M411" t="s">
        <v>23</v>
      </c>
    </row>
    <row r="412" spans="1:13">
      <c r="A412" t="s">
        <v>472</v>
      </c>
      <c r="B412">
        <v>3.04E-2</v>
      </c>
      <c r="C412">
        <v>-1.077</v>
      </c>
      <c r="D412" t="s">
        <v>473</v>
      </c>
      <c r="E412" t="s">
        <v>30</v>
      </c>
      <c r="F412" t="s">
        <v>46</v>
      </c>
      <c r="G412" t="s">
        <v>21</v>
      </c>
      <c r="H412" t="s">
        <v>474</v>
      </c>
      <c r="I412" t="s">
        <v>4471</v>
      </c>
      <c r="J412">
        <v>4.3999999999999997E-2</v>
      </c>
      <c r="K412">
        <v>3.84</v>
      </c>
      <c r="L412" t="s">
        <v>22</v>
      </c>
      <c r="M412" t="s">
        <v>23</v>
      </c>
    </row>
    <row r="413" spans="1:13">
      <c r="A413" t="s">
        <v>129</v>
      </c>
      <c r="B413">
        <v>3.0999999999999999E-3</v>
      </c>
      <c r="C413">
        <v>-1.1359999999999999</v>
      </c>
      <c r="D413" t="s">
        <v>130</v>
      </c>
      <c r="E413" t="s">
        <v>90</v>
      </c>
      <c r="F413" t="s">
        <v>20</v>
      </c>
      <c r="G413" t="s">
        <v>21</v>
      </c>
      <c r="H413" t="s">
        <v>27</v>
      </c>
      <c r="I413" t="s">
        <v>4471</v>
      </c>
      <c r="J413">
        <v>4.3999999999999997E-2</v>
      </c>
      <c r="K413">
        <v>3.84</v>
      </c>
      <c r="L413" t="s">
        <v>22</v>
      </c>
      <c r="M413" t="s">
        <v>23</v>
      </c>
    </row>
    <row r="414" spans="1:13">
      <c r="A414" t="s">
        <v>902</v>
      </c>
      <c r="B414">
        <v>8.5800000000000001E-2</v>
      </c>
      <c r="C414">
        <v>-1.0980000000000001</v>
      </c>
      <c r="D414" t="s">
        <v>903</v>
      </c>
      <c r="E414" t="s">
        <v>30</v>
      </c>
      <c r="F414" t="s">
        <v>25</v>
      </c>
      <c r="G414" t="s">
        <v>26</v>
      </c>
      <c r="H414" t="s">
        <v>27</v>
      </c>
      <c r="I414" t="s">
        <v>4471</v>
      </c>
      <c r="J414">
        <v>4.3999999999999997E-2</v>
      </c>
      <c r="K414">
        <v>3.84</v>
      </c>
      <c r="L414" t="s">
        <v>22</v>
      </c>
      <c r="M414" t="s">
        <v>23</v>
      </c>
    </row>
    <row r="415" spans="1:13">
      <c r="A415" t="s">
        <v>211</v>
      </c>
      <c r="B415">
        <v>7.6299999999999996E-3</v>
      </c>
      <c r="C415">
        <v>-1.127</v>
      </c>
      <c r="D415" t="s">
        <v>212</v>
      </c>
      <c r="E415" t="s">
        <v>213</v>
      </c>
      <c r="F415" t="s">
        <v>20</v>
      </c>
      <c r="G415" t="s">
        <v>93</v>
      </c>
      <c r="H415" t="s">
        <v>214</v>
      </c>
      <c r="I415" t="s">
        <v>4471</v>
      </c>
      <c r="J415">
        <v>4.3999999999999997E-2</v>
      </c>
      <c r="K415">
        <v>3.84</v>
      </c>
      <c r="L415" t="s">
        <v>22</v>
      </c>
      <c r="M415" t="s">
        <v>23</v>
      </c>
    </row>
    <row r="416" spans="1:13">
      <c r="A416" t="s">
        <v>268</v>
      </c>
      <c r="B416">
        <v>1.09E-2</v>
      </c>
      <c r="C416">
        <v>-1.0820000000000001</v>
      </c>
      <c r="D416" t="s">
        <v>269</v>
      </c>
      <c r="E416" t="s">
        <v>270</v>
      </c>
      <c r="F416" t="s">
        <v>20</v>
      </c>
      <c r="G416" t="s">
        <v>31</v>
      </c>
      <c r="H416" t="s">
        <v>271</v>
      </c>
      <c r="I416" t="s">
        <v>4471</v>
      </c>
      <c r="J416">
        <v>4.3999999999999997E-2</v>
      </c>
      <c r="K416">
        <v>3.84</v>
      </c>
      <c r="L416" t="s">
        <v>22</v>
      </c>
      <c r="M416" t="s">
        <v>23</v>
      </c>
    </row>
    <row r="417" spans="1:13">
      <c r="A417" t="s">
        <v>669</v>
      </c>
      <c r="B417">
        <v>4.6300000000000001E-2</v>
      </c>
      <c r="C417">
        <v>-1.173</v>
      </c>
      <c r="D417" t="s">
        <v>670</v>
      </c>
      <c r="E417" t="s">
        <v>671</v>
      </c>
      <c r="F417" t="s">
        <v>45</v>
      </c>
      <c r="G417" t="s">
        <v>21</v>
      </c>
      <c r="H417" t="s">
        <v>672</v>
      </c>
      <c r="I417" t="s">
        <v>4471</v>
      </c>
      <c r="J417">
        <v>4.3999999999999997E-2</v>
      </c>
      <c r="K417">
        <v>3.84</v>
      </c>
      <c r="L417" t="s">
        <v>22</v>
      </c>
      <c r="M417" t="s">
        <v>23</v>
      </c>
    </row>
    <row r="418" spans="1:13">
      <c r="A418" t="s">
        <v>288</v>
      </c>
      <c r="B418">
        <v>1.29E-2</v>
      </c>
      <c r="C418">
        <v>-1.1040000000000001</v>
      </c>
      <c r="D418" t="s">
        <v>289</v>
      </c>
      <c r="E418" t="s">
        <v>290</v>
      </c>
      <c r="F418" t="s">
        <v>25</v>
      </c>
      <c r="G418" t="s">
        <v>21</v>
      </c>
      <c r="H418" t="s">
        <v>27</v>
      </c>
      <c r="I418" t="s">
        <v>4471</v>
      </c>
      <c r="J418">
        <v>4.3999999999999997E-2</v>
      </c>
      <c r="K418">
        <v>3.84</v>
      </c>
      <c r="L418" t="s">
        <v>22</v>
      </c>
      <c r="M418" t="s">
        <v>23</v>
      </c>
    </row>
    <row r="419" spans="1:13">
      <c r="A419" t="s">
        <v>838</v>
      </c>
      <c r="B419">
        <v>7.3899999999999993E-2</v>
      </c>
      <c r="C419">
        <v>-1.127</v>
      </c>
      <c r="D419" t="s">
        <v>839</v>
      </c>
      <c r="E419" t="s">
        <v>24</v>
      </c>
      <c r="F419" t="s">
        <v>20</v>
      </c>
      <c r="G419" t="s">
        <v>21</v>
      </c>
      <c r="H419" t="s">
        <v>27</v>
      </c>
      <c r="I419" t="s">
        <v>4471</v>
      </c>
      <c r="J419">
        <v>4.3999999999999997E-2</v>
      </c>
      <c r="K419">
        <v>3.84</v>
      </c>
      <c r="L419" t="s">
        <v>22</v>
      </c>
      <c r="M419" t="s">
        <v>23</v>
      </c>
    </row>
    <row r="420" spans="1:13">
      <c r="A420" t="s">
        <v>258</v>
      </c>
      <c r="B420">
        <v>1.0200000000000001E-2</v>
      </c>
      <c r="C420">
        <v>-1.21</v>
      </c>
      <c r="D420" t="s">
        <v>259</v>
      </c>
      <c r="E420" t="s">
        <v>27</v>
      </c>
      <c r="F420" t="s">
        <v>46</v>
      </c>
      <c r="G420" t="s">
        <v>21</v>
      </c>
      <c r="H420" t="s">
        <v>27</v>
      </c>
      <c r="I420" t="s">
        <v>4471</v>
      </c>
      <c r="J420">
        <v>4.3999999999999997E-2</v>
      </c>
      <c r="K420">
        <v>3.84</v>
      </c>
      <c r="L420" t="s">
        <v>22</v>
      </c>
      <c r="M420" t="s">
        <v>23</v>
      </c>
    </row>
    <row r="421" spans="1:13">
      <c r="A421" t="s">
        <v>522</v>
      </c>
      <c r="B421">
        <v>3.5200000000000002E-2</v>
      </c>
      <c r="C421">
        <v>-1.167</v>
      </c>
      <c r="D421" t="s">
        <v>523</v>
      </c>
      <c r="E421" t="s">
        <v>27</v>
      </c>
      <c r="F421" t="s">
        <v>45</v>
      </c>
      <c r="G421" t="s">
        <v>21</v>
      </c>
      <c r="H421" t="s">
        <v>27</v>
      </c>
      <c r="I421" t="s">
        <v>4471</v>
      </c>
      <c r="J421">
        <v>4.3999999999999997E-2</v>
      </c>
      <c r="K421">
        <v>3.84</v>
      </c>
      <c r="L421" t="s">
        <v>22</v>
      </c>
      <c r="M421" t="s">
        <v>23</v>
      </c>
    </row>
    <row r="422" spans="1:13">
      <c r="A422" t="s">
        <v>425</v>
      </c>
      <c r="B422">
        <v>2.6100000000000002E-2</v>
      </c>
      <c r="C422">
        <v>-1.0820000000000001</v>
      </c>
      <c r="D422" t="s">
        <v>426</v>
      </c>
      <c r="E422" t="s">
        <v>52</v>
      </c>
      <c r="F422" t="s">
        <v>45</v>
      </c>
      <c r="G422" t="s">
        <v>21</v>
      </c>
      <c r="H422" t="s">
        <v>427</v>
      </c>
      <c r="I422" t="s">
        <v>4471</v>
      </c>
      <c r="J422">
        <v>4.3999999999999997E-2</v>
      </c>
      <c r="K422">
        <v>3.84</v>
      </c>
      <c r="L422" t="s">
        <v>22</v>
      </c>
      <c r="M422" t="s">
        <v>23</v>
      </c>
    </row>
    <row r="423" spans="1:13">
      <c r="A423" t="s">
        <v>767</v>
      </c>
      <c r="B423">
        <v>6.0199999999999997E-2</v>
      </c>
      <c r="C423">
        <v>-1.071</v>
      </c>
      <c r="D423" t="s">
        <v>768</v>
      </c>
      <c r="E423" t="s">
        <v>90</v>
      </c>
      <c r="F423" t="s">
        <v>45</v>
      </c>
      <c r="G423" t="s">
        <v>21</v>
      </c>
      <c r="H423" t="s">
        <v>27</v>
      </c>
      <c r="I423" t="s">
        <v>4471</v>
      </c>
      <c r="J423">
        <v>4.3999999999999997E-2</v>
      </c>
      <c r="K423">
        <v>3.84</v>
      </c>
      <c r="L423" t="s">
        <v>22</v>
      </c>
      <c r="M423" t="s">
        <v>23</v>
      </c>
    </row>
    <row r="424" spans="1:13">
      <c r="A424" t="s">
        <v>618</v>
      </c>
      <c r="B424">
        <v>4.2299999999999997E-2</v>
      </c>
      <c r="C424">
        <v>-1.0640000000000001</v>
      </c>
      <c r="D424" t="s">
        <v>619</v>
      </c>
      <c r="E424" t="s">
        <v>90</v>
      </c>
      <c r="F424" t="s">
        <v>25</v>
      </c>
      <c r="G424" t="s">
        <v>21</v>
      </c>
      <c r="H424" t="s">
        <v>27</v>
      </c>
      <c r="I424" t="s">
        <v>4471</v>
      </c>
      <c r="J424">
        <v>4.3999999999999997E-2</v>
      </c>
      <c r="K424">
        <v>3.84</v>
      </c>
      <c r="L424" t="s">
        <v>22</v>
      </c>
      <c r="M424" t="s">
        <v>23</v>
      </c>
    </row>
    <row r="425" spans="1:13">
      <c r="A425" t="s">
        <v>713</v>
      </c>
      <c r="B425">
        <v>5.2699999999999997E-2</v>
      </c>
      <c r="C425">
        <v>-1.105</v>
      </c>
      <c r="D425" t="s">
        <v>714</v>
      </c>
      <c r="E425" t="s">
        <v>715</v>
      </c>
      <c r="F425" t="s">
        <v>25</v>
      </c>
      <c r="G425" t="s">
        <v>26</v>
      </c>
      <c r="H425" t="s">
        <v>716</v>
      </c>
      <c r="I425" t="s">
        <v>4471</v>
      </c>
      <c r="J425">
        <v>4.3999999999999997E-2</v>
      </c>
      <c r="K425">
        <v>3.84</v>
      </c>
      <c r="L425" t="s">
        <v>22</v>
      </c>
      <c r="M425" t="s">
        <v>23</v>
      </c>
    </row>
    <row r="426" spans="1:13">
      <c r="A426" t="s">
        <v>246</v>
      </c>
      <c r="B426">
        <v>9.8600000000000007E-3</v>
      </c>
      <c r="C426">
        <v>-1.1339999999999999</v>
      </c>
      <c r="D426" t="s">
        <v>247</v>
      </c>
      <c r="E426" t="s">
        <v>84</v>
      </c>
      <c r="F426" t="s">
        <v>25</v>
      </c>
      <c r="G426" t="s">
        <v>21</v>
      </c>
      <c r="H426" t="s">
        <v>27</v>
      </c>
      <c r="I426" t="s">
        <v>4471</v>
      </c>
      <c r="J426">
        <v>4.3999999999999997E-2</v>
      </c>
      <c r="K426">
        <v>3.84</v>
      </c>
      <c r="L426" t="s">
        <v>22</v>
      </c>
      <c r="M426" t="s">
        <v>23</v>
      </c>
    </row>
    <row r="427" spans="1:13">
      <c r="A427" t="s">
        <v>561</v>
      </c>
      <c r="B427">
        <v>3.8100000000000002E-2</v>
      </c>
      <c r="C427">
        <v>-1.105</v>
      </c>
      <c r="D427" t="s">
        <v>562</v>
      </c>
      <c r="E427" t="s">
        <v>563</v>
      </c>
      <c r="F427" t="s">
        <v>25</v>
      </c>
      <c r="G427" t="s">
        <v>26</v>
      </c>
      <c r="H427" t="s">
        <v>27</v>
      </c>
      <c r="I427" t="s">
        <v>4471</v>
      </c>
      <c r="J427">
        <v>4.3999999999999997E-2</v>
      </c>
      <c r="K427">
        <v>3.84</v>
      </c>
      <c r="L427" t="s">
        <v>22</v>
      </c>
      <c r="M427" t="s">
        <v>23</v>
      </c>
    </row>
    <row r="428" spans="1:13">
      <c r="A428" t="s">
        <v>486</v>
      </c>
      <c r="B428">
        <v>3.2099999999999997E-2</v>
      </c>
      <c r="C428">
        <v>-1.1679999999999999</v>
      </c>
      <c r="D428" t="s">
        <v>487</v>
      </c>
      <c r="E428" t="s">
        <v>488</v>
      </c>
      <c r="F428" t="s">
        <v>20</v>
      </c>
      <c r="G428" t="s">
        <v>31</v>
      </c>
      <c r="H428" t="s">
        <v>27</v>
      </c>
      <c r="I428" t="s">
        <v>4471</v>
      </c>
      <c r="J428">
        <v>4.3999999999999997E-2</v>
      </c>
      <c r="K428">
        <v>3.84</v>
      </c>
      <c r="L428" t="s">
        <v>22</v>
      </c>
      <c r="M428" t="s">
        <v>23</v>
      </c>
    </row>
    <row r="429" spans="1:13">
      <c r="A429" t="s">
        <v>237</v>
      </c>
      <c r="B429">
        <v>9.2099999999999994E-3</v>
      </c>
      <c r="C429">
        <v>-1.133</v>
      </c>
      <c r="D429" t="s">
        <v>238</v>
      </c>
      <c r="E429" t="s">
        <v>90</v>
      </c>
      <c r="F429" t="s">
        <v>46</v>
      </c>
      <c r="G429" t="s">
        <v>138</v>
      </c>
      <c r="H429" t="s">
        <v>27</v>
      </c>
      <c r="I429" t="s">
        <v>4471</v>
      </c>
      <c r="J429">
        <v>4.3999999999999997E-2</v>
      </c>
      <c r="K429">
        <v>3.84</v>
      </c>
      <c r="L429" t="s">
        <v>22</v>
      </c>
      <c r="M429" t="s">
        <v>23</v>
      </c>
    </row>
    <row r="430" spans="1:13">
      <c r="A430" t="s">
        <v>171</v>
      </c>
      <c r="B430">
        <v>5.1000000000000004E-3</v>
      </c>
      <c r="C430">
        <v>-1.3759999999999999</v>
      </c>
      <c r="D430" t="s">
        <v>172</v>
      </c>
      <c r="E430" t="s">
        <v>173</v>
      </c>
      <c r="F430" t="s">
        <v>20</v>
      </c>
      <c r="G430" t="s">
        <v>21</v>
      </c>
      <c r="H430" t="s">
        <v>27</v>
      </c>
      <c r="I430" t="s">
        <v>4471</v>
      </c>
      <c r="J430">
        <v>4.3999999999999997E-2</v>
      </c>
      <c r="K430">
        <v>3.84</v>
      </c>
      <c r="L430" t="s">
        <v>22</v>
      </c>
      <c r="M430" t="s">
        <v>23</v>
      </c>
    </row>
    <row r="431" spans="1:13">
      <c r="A431" t="s">
        <v>518</v>
      </c>
      <c r="B431">
        <v>3.5099999999999999E-2</v>
      </c>
      <c r="C431">
        <v>-1.111</v>
      </c>
      <c r="D431" t="s">
        <v>519</v>
      </c>
      <c r="E431" t="s">
        <v>520</v>
      </c>
      <c r="F431" t="s">
        <v>46</v>
      </c>
      <c r="G431" t="s">
        <v>21</v>
      </c>
      <c r="H431" t="s">
        <v>521</v>
      </c>
      <c r="I431" t="s">
        <v>4471</v>
      </c>
      <c r="J431">
        <v>4.3999999999999997E-2</v>
      </c>
      <c r="K431">
        <v>3.84</v>
      </c>
      <c r="L431" t="s">
        <v>22</v>
      </c>
      <c r="M431" t="s">
        <v>23</v>
      </c>
    </row>
    <row r="432" spans="1:13">
      <c r="A432" t="s">
        <v>595</v>
      </c>
      <c r="B432">
        <v>4.1000000000000002E-2</v>
      </c>
      <c r="C432">
        <v>-1.1080000000000001</v>
      </c>
      <c r="D432" t="s">
        <v>596</v>
      </c>
      <c r="E432" t="s">
        <v>52</v>
      </c>
      <c r="F432" t="s">
        <v>25</v>
      </c>
      <c r="G432" t="s">
        <v>21</v>
      </c>
      <c r="H432" t="s">
        <v>27</v>
      </c>
      <c r="I432" t="s">
        <v>4471</v>
      </c>
      <c r="J432">
        <v>4.3999999999999997E-2</v>
      </c>
      <c r="K432">
        <v>3.84</v>
      </c>
      <c r="L432" t="s">
        <v>22</v>
      </c>
      <c r="M432" t="s">
        <v>23</v>
      </c>
    </row>
    <row r="433" spans="1:13">
      <c r="A433" t="s">
        <v>591</v>
      </c>
      <c r="B433">
        <v>4.0899999999999999E-2</v>
      </c>
      <c r="C433">
        <v>-1.214</v>
      </c>
      <c r="D433" t="s">
        <v>592</v>
      </c>
      <c r="E433" t="s">
        <v>593</v>
      </c>
      <c r="F433" t="s">
        <v>56</v>
      </c>
      <c r="G433" t="s">
        <v>275</v>
      </c>
      <c r="H433" t="s">
        <v>594</v>
      </c>
      <c r="I433" t="s">
        <v>4471</v>
      </c>
      <c r="J433">
        <v>4.3999999999999997E-2</v>
      </c>
      <c r="K433">
        <v>3.84</v>
      </c>
      <c r="L433" t="s">
        <v>22</v>
      </c>
      <c r="M433" t="s">
        <v>23</v>
      </c>
    </row>
    <row r="434" spans="1:13">
      <c r="A434" t="s">
        <v>322</v>
      </c>
      <c r="B434">
        <v>1.6799999999999999E-2</v>
      </c>
      <c r="C434">
        <v>-1.129</v>
      </c>
      <c r="D434" t="s">
        <v>323</v>
      </c>
      <c r="E434" t="s">
        <v>24</v>
      </c>
      <c r="F434" t="s">
        <v>20</v>
      </c>
      <c r="G434" t="s">
        <v>21</v>
      </c>
      <c r="H434" t="s">
        <v>27</v>
      </c>
      <c r="I434" t="s">
        <v>4471</v>
      </c>
      <c r="J434">
        <v>4.3999999999999997E-2</v>
      </c>
      <c r="K434">
        <v>3.84</v>
      </c>
      <c r="L434" t="s">
        <v>22</v>
      </c>
      <c r="M434" t="s">
        <v>23</v>
      </c>
    </row>
    <row r="435" spans="1:13">
      <c r="A435" t="s">
        <v>363</v>
      </c>
      <c r="B435">
        <v>1.9800000000000002E-2</v>
      </c>
      <c r="C435">
        <v>-1.151</v>
      </c>
      <c r="D435" t="s">
        <v>364</v>
      </c>
      <c r="E435" t="s">
        <v>365</v>
      </c>
      <c r="F435" t="s">
        <v>25</v>
      </c>
      <c r="G435" t="s">
        <v>26</v>
      </c>
      <c r="H435" t="s">
        <v>366</v>
      </c>
      <c r="I435" t="s">
        <v>4471</v>
      </c>
      <c r="J435">
        <v>4.3999999999999997E-2</v>
      </c>
      <c r="K435">
        <v>3.84</v>
      </c>
      <c r="L435" t="s">
        <v>22</v>
      </c>
      <c r="M435" t="s">
        <v>23</v>
      </c>
    </row>
    <row r="436" spans="1:13">
      <c r="A436" t="s">
        <v>135</v>
      </c>
      <c r="B436">
        <v>3.3300000000000001E-3</v>
      </c>
      <c r="C436">
        <v>-1.1599999999999999</v>
      </c>
      <c r="D436" t="s">
        <v>136</v>
      </c>
      <c r="E436" t="s">
        <v>137</v>
      </c>
      <c r="F436" t="s">
        <v>46</v>
      </c>
      <c r="G436" t="s">
        <v>138</v>
      </c>
      <c r="H436" t="s">
        <v>139</v>
      </c>
      <c r="I436" t="s">
        <v>4471</v>
      </c>
      <c r="J436">
        <v>4.3999999999999997E-2</v>
      </c>
      <c r="K436">
        <v>3.84</v>
      </c>
      <c r="L436" t="s">
        <v>22</v>
      </c>
      <c r="M436" t="s">
        <v>23</v>
      </c>
    </row>
    <row r="437" spans="1:13">
      <c r="A437" t="s">
        <v>80</v>
      </c>
      <c r="B437">
        <v>9.0399999999999996E-4</v>
      </c>
      <c r="C437">
        <v>-1.1140000000000001</v>
      </c>
      <c r="D437" t="s">
        <v>81</v>
      </c>
      <c r="E437" t="s">
        <v>27</v>
      </c>
      <c r="F437" t="s">
        <v>25</v>
      </c>
      <c r="G437" t="s">
        <v>21</v>
      </c>
      <c r="H437" t="s">
        <v>27</v>
      </c>
      <c r="I437" t="s">
        <v>4471</v>
      </c>
      <c r="J437">
        <v>4.3999999999999997E-2</v>
      </c>
      <c r="K437">
        <v>3.84</v>
      </c>
      <c r="L437" t="s">
        <v>22</v>
      </c>
      <c r="M437" t="s">
        <v>23</v>
      </c>
    </row>
    <row r="438" spans="1:13">
      <c r="A438" t="s">
        <v>423</v>
      </c>
      <c r="B438">
        <v>2.5999999999999999E-2</v>
      </c>
      <c r="C438">
        <v>-1.056</v>
      </c>
      <c r="D438" t="s">
        <v>424</v>
      </c>
      <c r="E438" t="s">
        <v>90</v>
      </c>
      <c r="F438" t="s">
        <v>45</v>
      </c>
      <c r="G438" t="s">
        <v>21</v>
      </c>
      <c r="H438" t="s">
        <v>27</v>
      </c>
      <c r="I438" t="s">
        <v>4471</v>
      </c>
      <c r="J438">
        <v>4.3999999999999997E-2</v>
      </c>
      <c r="K438">
        <v>3.84</v>
      </c>
      <c r="L438" t="s">
        <v>22</v>
      </c>
      <c r="M438" t="s">
        <v>23</v>
      </c>
    </row>
    <row r="439" spans="1:13">
      <c r="A439" t="s">
        <v>340</v>
      </c>
      <c r="B439">
        <v>1.8800000000000001E-2</v>
      </c>
      <c r="C439">
        <v>-1.0649999999999999</v>
      </c>
      <c r="D439" t="s">
        <v>341</v>
      </c>
      <c r="E439" t="s">
        <v>52</v>
      </c>
      <c r="F439" t="s">
        <v>25</v>
      </c>
      <c r="G439" t="s">
        <v>21</v>
      </c>
      <c r="H439" t="s">
        <v>27</v>
      </c>
      <c r="I439" t="s">
        <v>4471</v>
      </c>
      <c r="J439">
        <v>4.3999999999999997E-2</v>
      </c>
      <c r="K439">
        <v>3.84</v>
      </c>
      <c r="L439" t="s">
        <v>22</v>
      </c>
      <c r="M439" t="s">
        <v>23</v>
      </c>
    </row>
    <row r="440" spans="1:13">
      <c r="A440" t="s">
        <v>798</v>
      </c>
      <c r="B440">
        <v>6.5500000000000003E-2</v>
      </c>
      <c r="C440">
        <v>-1.075</v>
      </c>
      <c r="D440" t="s">
        <v>799</v>
      </c>
      <c r="E440" t="s">
        <v>800</v>
      </c>
      <c r="F440" t="s">
        <v>25</v>
      </c>
      <c r="G440" t="s">
        <v>26</v>
      </c>
      <c r="H440" t="s">
        <v>801</v>
      </c>
      <c r="I440" t="s">
        <v>4471</v>
      </c>
      <c r="J440">
        <v>4.3999999999999997E-2</v>
      </c>
      <c r="K440">
        <v>3.84</v>
      </c>
      <c r="L440" t="s">
        <v>22</v>
      </c>
      <c r="M440" t="s">
        <v>23</v>
      </c>
    </row>
    <row r="441" spans="1:13">
      <c r="A441" t="s">
        <v>665</v>
      </c>
      <c r="B441">
        <v>4.6100000000000002E-2</v>
      </c>
      <c r="C441">
        <v>-1.099</v>
      </c>
      <c r="D441" t="s">
        <v>666</v>
      </c>
      <c r="E441" t="s">
        <v>667</v>
      </c>
      <c r="F441" t="s">
        <v>25</v>
      </c>
      <c r="G441" t="s">
        <v>26</v>
      </c>
      <c r="H441" t="s">
        <v>668</v>
      </c>
      <c r="I441" t="s">
        <v>4471</v>
      </c>
      <c r="J441">
        <v>4.3999999999999997E-2</v>
      </c>
      <c r="K441">
        <v>3.84</v>
      </c>
      <c r="L441" t="s">
        <v>554</v>
      </c>
      <c r="M441" t="s">
        <v>296</v>
      </c>
    </row>
    <row r="442" spans="1:13">
      <c r="A442" t="s">
        <v>28</v>
      </c>
      <c r="B442">
        <v>1.3300000000000001E-4</v>
      </c>
      <c r="C442">
        <v>-1.222</v>
      </c>
      <c r="D442" t="s">
        <v>29</v>
      </c>
      <c r="E442" t="s">
        <v>30</v>
      </c>
      <c r="F442" t="s">
        <v>20</v>
      </c>
      <c r="G442" t="s">
        <v>31</v>
      </c>
      <c r="H442" t="s">
        <v>27</v>
      </c>
      <c r="I442" t="s">
        <v>4471</v>
      </c>
      <c r="J442">
        <v>4.3999999999999997E-2</v>
      </c>
      <c r="K442">
        <v>3.84</v>
      </c>
      <c r="L442" t="s">
        <v>22</v>
      </c>
      <c r="M442" t="s">
        <v>23</v>
      </c>
    </row>
    <row r="443" spans="1:13">
      <c r="A443" t="s">
        <v>255</v>
      </c>
      <c r="B443">
        <v>0.01</v>
      </c>
      <c r="C443">
        <v>-1.1040000000000001</v>
      </c>
      <c r="D443" t="s">
        <v>256</v>
      </c>
      <c r="E443" t="s">
        <v>257</v>
      </c>
      <c r="F443" t="s">
        <v>46</v>
      </c>
      <c r="G443" t="s">
        <v>138</v>
      </c>
      <c r="H443" t="s">
        <v>27</v>
      </c>
      <c r="I443" t="s">
        <v>4471</v>
      </c>
      <c r="J443">
        <v>4.3999999999999997E-2</v>
      </c>
      <c r="K443">
        <v>3.84</v>
      </c>
      <c r="L443" t="s">
        <v>22</v>
      </c>
      <c r="M443" t="s">
        <v>23</v>
      </c>
    </row>
    <row r="444" spans="1:13">
      <c r="A444" t="s">
        <v>398</v>
      </c>
      <c r="B444">
        <v>2.4E-2</v>
      </c>
      <c r="C444">
        <v>-1.054</v>
      </c>
      <c r="D444" t="s">
        <v>399</v>
      </c>
      <c r="E444" t="s">
        <v>90</v>
      </c>
      <c r="F444" t="s">
        <v>25</v>
      </c>
      <c r="G444" t="s">
        <v>21</v>
      </c>
      <c r="H444" t="s">
        <v>27</v>
      </c>
      <c r="I444" t="s">
        <v>4471</v>
      </c>
      <c r="J444">
        <v>4.3999999999999997E-2</v>
      </c>
      <c r="K444">
        <v>3.84</v>
      </c>
      <c r="L444" t="s">
        <v>22</v>
      </c>
      <c r="M444" t="s">
        <v>23</v>
      </c>
    </row>
    <row r="445" spans="1:13">
      <c r="A445" t="s">
        <v>357</v>
      </c>
      <c r="B445">
        <v>1.9599999999999999E-2</v>
      </c>
      <c r="C445">
        <v>-1.3819999999999999</v>
      </c>
      <c r="D445" t="s">
        <v>358</v>
      </c>
      <c r="E445" t="s">
        <v>359</v>
      </c>
      <c r="F445" t="s">
        <v>25</v>
      </c>
      <c r="G445" t="s">
        <v>26</v>
      </c>
      <c r="H445" t="s">
        <v>27</v>
      </c>
      <c r="I445" t="s">
        <v>4471</v>
      </c>
      <c r="J445">
        <v>4.3999999999999997E-2</v>
      </c>
      <c r="K445">
        <v>3.84</v>
      </c>
      <c r="L445" t="s">
        <v>22</v>
      </c>
      <c r="M445" t="s">
        <v>23</v>
      </c>
    </row>
    <row r="446" spans="1:13">
      <c r="A446" t="s">
        <v>478</v>
      </c>
      <c r="B446">
        <v>3.0599999999999999E-2</v>
      </c>
      <c r="C446">
        <v>-1.1040000000000001</v>
      </c>
      <c r="D446" t="s">
        <v>479</v>
      </c>
      <c r="E446" t="s">
        <v>90</v>
      </c>
      <c r="F446" t="s">
        <v>45</v>
      </c>
      <c r="G446" t="s">
        <v>21</v>
      </c>
      <c r="H446" t="s">
        <v>27</v>
      </c>
      <c r="I446" t="s">
        <v>4471</v>
      </c>
      <c r="J446">
        <v>4.3999999999999997E-2</v>
      </c>
      <c r="K446">
        <v>3.84</v>
      </c>
      <c r="L446" t="s">
        <v>22</v>
      </c>
      <c r="M446" t="s">
        <v>23</v>
      </c>
    </row>
    <row r="447" spans="1:13">
      <c r="A447" t="s">
        <v>566</v>
      </c>
      <c r="B447">
        <v>3.8399999999999997E-2</v>
      </c>
      <c r="C447">
        <v>-1.07</v>
      </c>
      <c r="D447" t="s">
        <v>567</v>
      </c>
      <c r="E447" t="s">
        <v>568</v>
      </c>
      <c r="F447" t="s">
        <v>20</v>
      </c>
      <c r="G447" t="s">
        <v>60</v>
      </c>
      <c r="H447" t="s">
        <v>27</v>
      </c>
      <c r="I447" t="s">
        <v>4471</v>
      </c>
      <c r="J447">
        <v>4.3999999999999997E-2</v>
      </c>
      <c r="K447">
        <v>3.84</v>
      </c>
      <c r="L447" t="s">
        <v>22</v>
      </c>
      <c r="M447" t="s">
        <v>23</v>
      </c>
    </row>
    <row r="448" spans="1:13">
      <c r="A448" t="s">
        <v>608</v>
      </c>
      <c r="B448">
        <v>4.1399999999999999E-2</v>
      </c>
      <c r="C448">
        <v>-1.113</v>
      </c>
      <c r="D448" t="s">
        <v>609</v>
      </c>
      <c r="E448" t="s">
        <v>27</v>
      </c>
      <c r="F448" t="s">
        <v>25</v>
      </c>
      <c r="G448" t="s">
        <v>26</v>
      </c>
      <c r="H448" t="s">
        <v>27</v>
      </c>
      <c r="I448" t="s">
        <v>4471</v>
      </c>
      <c r="J448">
        <v>4.3999999999999997E-2</v>
      </c>
      <c r="K448">
        <v>3.84</v>
      </c>
      <c r="L448" t="s">
        <v>22</v>
      </c>
      <c r="M448" t="s">
        <v>23</v>
      </c>
    </row>
    <row r="449" spans="1:13">
      <c r="A449" t="s">
        <v>140</v>
      </c>
      <c r="B449">
        <v>3.4399999999999999E-3</v>
      </c>
      <c r="C449">
        <v>-1.1220000000000001</v>
      </c>
      <c r="D449" t="s">
        <v>141</v>
      </c>
      <c r="E449" t="s">
        <v>27</v>
      </c>
      <c r="F449" t="s">
        <v>46</v>
      </c>
      <c r="G449" t="s">
        <v>142</v>
      </c>
      <c r="H449" t="s">
        <v>27</v>
      </c>
      <c r="I449" t="s">
        <v>4471</v>
      </c>
      <c r="J449">
        <v>4.3999999999999997E-2</v>
      </c>
      <c r="K449">
        <v>3.84</v>
      </c>
      <c r="L449" t="s">
        <v>22</v>
      </c>
      <c r="M449" t="s">
        <v>23</v>
      </c>
    </row>
    <row r="450" spans="1:13">
      <c r="A450" t="s">
        <v>388</v>
      </c>
      <c r="B450">
        <v>2.3300000000000001E-2</v>
      </c>
      <c r="C450">
        <v>-1.179</v>
      </c>
      <c r="D450" t="s">
        <v>389</v>
      </c>
      <c r="E450" t="s">
        <v>287</v>
      </c>
      <c r="F450" t="s">
        <v>25</v>
      </c>
      <c r="G450" t="s">
        <v>21</v>
      </c>
      <c r="H450" t="s">
        <v>27</v>
      </c>
      <c r="I450" t="s">
        <v>4471</v>
      </c>
      <c r="J450">
        <v>4.3999999999999997E-2</v>
      </c>
      <c r="K450">
        <v>3.84</v>
      </c>
      <c r="L450" t="s">
        <v>22</v>
      </c>
      <c r="M450" t="s">
        <v>23</v>
      </c>
    </row>
    <row r="451" spans="1:13">
      <c r="A451" t="s">
        <v>499</v>
      </c>
      <c r="B451">
        <v>3.3700000000000001E-2</v>
      </c>
      <c r="C451">
        <v>-1.2090000000000001</v>
      </c>
      <c r="D451" t="s">
        <v>500</v>
      </c>
      <c r="E451" t="s">
        <v>501</v>
      </c>
      <c r="F451" t="s">
        <v>46</v>
      </c>
      <c r="G451" t="s">
        <v>177</v>
      </c>
      <c r="H451" t="s">
        <v>27</v>
      </c>
      <c r="I451" t="s">
        <v>4471</v>
      </c>
      <c r="J451">
        <v>4.3999999999999997E-2</v>
      </c>
      <c r="K451">
        <v>3.84</v>
      </c>
      <c r="L451" t="s">
        <v>22</v>
      </c>
      <c r="M451" t="s">
        <v>23</v>
      </c>
    </row>
    <row r="452" spans="1:13">
      <c r="A452" t="s">
        <v>982</v>
      </c>
      <c r="B452">
        <v>9.8299999999999998E-2</v>
      </c>
      <c r="C452">
        <v>-1.1299999999999999</v>
      </c>
      <c r="D452" t="s">
        <v>983</v>
      </c>
      <c r="E452" t="s">
        <v>984</v>
      </c>
      <c r="F452" t="s">
        <v>46</v>
      </c>
      <c r="G452" t="s">
        <v>177</v>
      </c>
      <c r="H452" t="s">
        <v>985</v>
      </c>
      <c r="I452" t="s">
        <v>4471</v>
      </c>
      <c r="J452">
        <v>4.3999999999999997E-2</v>
      </c>
      <c r="K452">
        <v>3.84</v>
      </c>
      <c r="L452" t="s">
        <v>22</v>
      </c>
      <c r="M452" t="s">
        <v>23</v>
      </c>
    </row>
    <row r="453" spans="1:13">
      <c r="A453" t="s">
        <v>597</v>
      </c>
      <c r="B453">
        <v>4.1000000000000002E-2</v>
      </c>
      <c r="C453">
        <v>-1.1140000000000001</v>
      </c>
      <c r="D453" t="s">
        <v>598</v>
      </c>
      <c r="E453" t="s">
        <v>599</v>
      </c>
      <c r="F453" t="s">
        <v>45</v>
      </c>
      <c r="G453" t="s">
        <v>31</v>
      </c>
      <c r="H453" t="s">
        <v>600</v>
      </c>
      <c r="I453" t="s">
        <v>4471</v>
      </c>
      <c r="J453">
        <v>4.3999999999999997E-2</v>
      </c>
      <c r="K453">
        <v>3.84</v>
      </c>
      <c r="L453" t="s">
        <v>22</v>
      </c>
      <c r="M453" t="s">
        <v>23</v>
      </c>
    </row>
    <row r="454" spans="1:13">
      <c r="A454" t="s">
        <v>53</v>
      </c>
      <c r="B454">
        <v>5.1199999999999998E-4</v>
      </c>
      <c r="C454">
        <v>-1.095</v>
      </c>
      <c r="D454" t="s">
        <v>54</v>
      </c>
      <c r="E454" t="s">
        <v>55</v>
      </c>
      <c r="F454" t="s">
        <v>56</v>
      </c>
      <c r="G454" t="s">
        <v>21</v>
      </c>
      <c r="H454" t="s">
        <v>57</v>
      </c>
      <c r="I454" t="s">
        <v>4471</v>
      </c>
      <c r="J454">
        <v>4.3999999999999997E-2</v>
      </c>
      <c r="K454">
        <v>3.84</v>
      </c>
      <c r="L454" t="s">
        <v>22</v>
      </c>
      <c r="M454" t="s">
        <v>23</v>
      </c>
    </row>
    <row r="455" spans="1:13">
      <c r="A455" t="s">
        <v>428</v>
      </c>
      <c r="B455">
        <v>2.64E-2</v>
      </c>
      <c r="C455">
        <v>-1.0820000000000001</v>
      </c>
      <c r="D455" t="s">
        <v>429</v>
      </c>
      <c r="E455" t="s">
        <v>52</v>
      </c>
      <c r="F455" t="s">
        <v>20</v>
      </c>
      <c r="G455" t="s">
        <v>21</v>
      </c>
      <c r="H455" t="s">
        <v>27</v>
      </c>
      <c r="I455" t="s">
        <v>4471</v>
      </c>
      <c r="J455">
        <v>4.3999999999999997E-2</v>
      </c>
      <c r="K455">
        <v>3.84</v>
      </c>
      <c r="L455" t="s">
        <v>22</v>
      </c>
      <c r="M455" t="s">
        <v>23</v>
      </c>
    </row>
    <row r="456" spans="1:13">
      <c r="A456" t="s">
        <v>879</v>
      </c>
      <c r="B456">
        <v>8.1600000000000006E-2</v>
      </c>
      <c r="C456">
        <v>-1.107</v>
      </c>
      <c r="D456" t="s">
        <v>880</v>
      </c>
      <c r="E456" t="s">
        <v>30</v>
      </c>
      <c r="F456" t="s">
        <v>20</v>
      </c>
      <c r="G456" t="s">
        <v>21</v>
      </c>
      <c r="H456" t="s">
        <v>27</v>
      </c>
      <c r="I456" t="s">
        <v>4471</v>
      </c>
      <c r="J456">
        <v>4.3999999999999997E-2</v>
      </c>
      <c r="K456">
        <v>3.84</v>
      </c>
      <c r="L456" t="s">
        <v>22</v>
      </c>
      <c r="M456" t="s">
        <v>23</v>
      </c>
    </row>
    <row r="457" spans="1:13">
      <c r="A457" t="s">
        <v>750</v>
      </c>
      <c r="B457">
        <v>5.8200000000000002E-2</v>
      </c>
      <c r="C457">
        <v>-1.1040000000000001</v>
      </c>
      <c r="D457" t="s">
        <v>751</v>
      </c>
      <c r="E457" t="s">
        <v>752</v>
      </c>
      <c r="F457" t="s">
        <v>46</v>
      </c>
      <c r="G457" t="s">
        <v>142</v>
      </c>
      <c r="H457" t="s">
        <v>27</v>
      </c>
      <c r="I457" t="s">
        <v>4471</v>
      </c>
      <c r="J457">
        <v>4.3999999999999997E-2</v>
      </c>
      <c r="K457">
        <v>3.84</v>
      </c>
      <c r="L457" t="s">
        <v>22</v>
      </c>
      <c r="M457" t="s">
        <v>23</v>
      </c>
    </row>
    <row r="458" spans="1:13">
      <c r="A458" t="s">
        <v>836</v>
      </c>
      <c r="B458">
        <v>7.3300000000000004E-2</v>
      </c>
      <c r="C458">
        <v>-1.05</v>
      </c>
      <c r="D458" t="s">
        <v>837</v>
      </c>
      <c r="E458" t="s">
        <v>24</v>
      </c>
      <c r="F458" t="s">
        <v>25</v>
      </c>
      <c r="G458" t="s">
        <v>26</v>
      </c>
      <c r="H458" t="s">
        <v>27</v>
      </c>
      <c r="I458" t="s">
        <v>4471</v>
      </c>
      <c r="J458">
        <v>4.3999999999999997E-2</v>
      </c>
      <c r="K458">
        <v>3.84</v>
      </c>
      <c r="L458" t="s">
        <v>22</v>
      </c>
      <c r="M458" t="s">
        <v>23</v>
      </c>
    </row>
    <row r="459" spans="1:13">
      <c r="A459" t="s">
        <v>543</v>
      </c>
      <c r="B459">
        <v>3.6900000000000002E-2</v>
      </c>
      <c r="C459">
        <v>-1.1379999999999999</v>
      </c>
      <c r="D459" t="s">
        <v>544</v>
      </c>
      <c r="E459" t="s">
        <v>353</v>
      </c>
      <c r="F459" t="s">
        <v>45</v>
      </c>
      <c r="G459" t="s">
        <v>21</v>
      </c>
      <c r="H459" t="s">
        <v>27</v>
      </c>
      <c r="I459" t="s">
        <v>4471</v>
      </c>
      <c r="J459">
        <v>4.3999999999999997E-2</v>
      </c>
      <c r="K459">
        <v>3.84</v>
      </c>
      <c r="L459" t="s">
        <v>22</v>
      </c>
      <c r="M459" t="s">
        <v>23</v>
      </c>
    </row>
    <row r="460" spans="1:13">
      <c r="A460" t="s">
        <v>480</v>
      </c>
      <c r="B460">
        <v>3.09E-2</v>
      </c>
      <c r="C460">
        <v>-1.093</v>
      </c>
      <c r="D460" t="s">
        <v>481</v>
      </c>
      <c r="E460" t="s">
        <v>482</v>
      </c>
      <c r="F460" t="s">
        <v>25</v>
      </c>
      <c r="G460" t="s">
        <v>21</v>
      </c>
      <c r="H460" t="s">
        <v>27</v>
      </c>
      <c r="I460" t="s">
        <v>4471</v>
      </c>
      <c r="J460">
        <v>4.3999999999999997E-2</v>
      </c>
      <c r="K460">
        <v>3.84</v>
      </c>
      <c r="L460" t="s">
        <v>22</v>
      </c>
      <c r="M460" t="s">
        <v>23</v>
      </c>
    </row>
    <row r="461" spans="1:13">
      <c r="A461" t="s">
        <v>959</v>
      </c>
      <c r="B461">
        <v>9.6100000000000005E-2</v>
      </c>
      <c r="C461">
        <v>-1.048</v>
      </c>
      <c r="D461" t="s">
        <v>960</v>
      </c>
      <c r="E461" t="s">
        <v>90</v>
      </c>
      <c r="F461" t="s">
        <v>45</v>
      </c>
      <c r="G461" t="s">
        <v>21</v>
      </c>
      <c r="H461" t="s">
        <v>27</v>
      </c>
      <c r="I461" t="s">
        <v>4471</v>
      </c>
      <c r="J461">
        <v>4.3999999999999997E-2</v>
      </c>
      <c r="K461">
        <v>3.84</v>
      </c>
      <c r="L461" t="s">
        <v>22</v>
      </c>
      <c r="M461" t="s">
        <v>23</v>
      </c>
    </row>
    <row r="462" spans="1:13">
      <c r="A462" t="s">
        <v>639</v>
      </c>
      <c r="B462">
        <v>4.3799999999999999E-2</v>
      </c>
      <c r="C462">
        <v>-1.1479999999999999</v>
      </c>
      <c r="D462" t="s">
        <v>640</v>
      </c>
      <c r="E462" t="s">
        <v>641</v>
      </c>
      <c r="F462" t="s">
        <v>46</v>
      </c>
      <c r="G462" t="s">
        <v>21</v>
      </c>
      <c r="H462" t="s">
        <v>27</v>
      </c>
      <c r="I462" t="s">
        <v>4471</v>
      </c>
      <c r="J462">
        <v>4.3999999999999997E-2</v>
      </c>
      <c r="K462">
        <v>3.84</v>
      </c>
      <c r="L462" t="s">
        <v>22</v>
      </c>
      <c r="M462" t="s">
        <v>23</v>
      </c>
    </row>
    <row r="463" spans="1:13">
      <c r="A463" t="s">
        <v>100</v>
      </c>
      <c r="B463">
        <v>1.7099999999999999E-3</v>
      </c>
      <c r="C463">
        <v>-1.1539999999999999</v>
      </c>
      <c r="D463" t="s">
        <v>101</v>
      </c>
      <c r="E463" t="s">
        <v>90</v>
      </c>
      <c r="F463" t="s">
        <v>45</v>
      </c>
      <c r="G463" t="s">
        <v>21</v>
      </c>
      <c r="H463" t="s">
        <v>27</v>
      </c>
      <c r="I463" t="s">
        <v>4471</v>
      </c>
      <c r="J463">
        <v>4.3999999999999997E-2</v>
      </c>
      <c r="K463">
        <v>3.84</v>
      </c>
      <c r="L463" t="s">
        <v>22</v>
      </c>
      <c r="M463" t="s">
        <v>23</v>
      </c>
    </row>
    <row r="464" spans="1:13">
      <c r="A464" t="s">
        <v>931</v>
      </c>
      <c r="B464">
        <v>8.9700000000000002E-2</v>
      </c>
      <c r="C464">
        <v>-1.05</v>
      </c>
      <c r="D464" t="s">
        <v>932</v>
      </c>
      <c r="E464" t="s">
        <v>27</v>
      </c>
      <c r="F464" t="s">
        <v>25</v>
      </c>
      <c r="G464" t="s">
        <v>21</v>
      </c>
      <c r="H464" t="s">
        <v>27</v>
      </c>
      <c r="I464" t="s">
        <v>4471</v>
      </c>
      <c r="J464">
        <v>4.3999999999999997E-2</v>
      </c>
      <c r="K464">
        <v>3.84</v>
      </c>
      <c r="L464" t="s">
        <v>22</v>
      </c>
      <c r="M464" t="s">
        <v>23</v>
      </c>
    </row>
    <row r="465" spans="1:13">
      <c r="A465" t="s">
        <v>440</v>
      </c>
      <c r="B465">
        <v>2.7799999999999998E-2</v>
      </c>
      <c r="C465">
        <v>-1.1100000000000001</v>
      </c>
      <c r="D465" t="s">
        <v>441</v>
      </c>
      <c r="E465" t="s">
        <v>442</v>
      </c>
      <c r="F465" t="s">
        <v>20</v>
      </c>
      <c r="G465" t="s">
        <v>31</v>
      </c>
      <c r="H465" t="s">
        <v>443</v>
      </c>
      <c r="I465" t="s">
        <v>4471</v>
      </c>
      <c r="J465">
        <v>4.3999999999999997E-2</v>
      </c>
      <c r="K465">
        <v>3.84</v>
      </c>
      <c r="L465" t="s">
        <v>22</v>
      </c>
      <c r="M465" t="s">
        <v>23</v>
      </c>
    </row>
    <row r="466" spans="1:13">
      <c r="A466" t="s">
        <v>190</v>
      </c>
      <c r="B466">
        <v>5.9500000000000004E-3</v>
      </c>
      <c r="C466">
        <v>-1.1579999999999999</v>
      </c>
      <c r="D466" t="s">
        <v>191</v>
      </c>
      <c r="E466" t="s">
        <v>166</v>
      </c>
      <c r="F466" t="s">
        <v>25</v>
      </c>
      <c r="G466" t="s">
        <v>26</v>
      </c>
      <c r="H466" t="s">
        <v>27</v>
      </c>
      <c r="I466" t="s">
        <v>4471</v>
      </c>
      <c r="J466">
        <v>4.3999999999999997E-2</v>
      </c>
      <c r="K466">
        <v>3.84</v>
      </c>
      <c r="L466" t="s">
        <v>22</v>
      </c>
      <c r="M466" t="s">
        <v>23</v>
      </c>
    </row>
    <row r="467" spans="1:13">
      <c r="A467" t="s">
        <v>683</v>
      </c>
      <c r="B467">
        <v>4.8000000000000001E-2</v>
      </c>
      <c r="C467">
        <v>-1.0549999999999999</v>
      </c>
      <c r="D467" t="s">
        <v>684</v>
      </c>
      <c r="E467" t="s">
        <v>27</v>
      </c>
      <c r="F467" t="s">
        <v>45</v>
      </c>
      <c r="G467" t="s">
        <v>21</v>
      </c>
      <c r="H467" t="s">
        <v>27</v>
      </c>
      <c r="I467" t="s">
        <v>4471</v>
      </c>
      <c r="J467">
        <v>4.3999999999999997E-2</v>
      </c>
      <c r="K467">
        <v>3.84</v>
      </c>
      <c r="L467" t="s">
        <v>22</v>
      </c>
      <c r="M467" t="s">
        <v>23</v>
      </c>
    </row>
    <row r="468" spans="1:13">
      <c r="A468" t="s">
        <v>1247</v>
      </c>
      <c r="B468">
        <v>4.8300000000000003E-2</v>
      </c>
      <c r="C468">
        <v>-1.1579999999999999</v>
      </c>
      <c r="D468" t="s">
        <v>1761</v>
      </c>
      <c r="E468" t="s">
        <v>24</v>
      </c>
      <c r="F468" t="s">
        <v>20</v>
      </c>
      <c r="G468" t="s">
        <v>21</v>
      </c>
      <c r="H468" t="s">
        <v>27</v>
      </c>
      <c r="I468" t="s">
        <v>4470</v>
      </c>
      <c r="J468">
        <v>0.04</v>
      </c>
      <c r="K468">
        <v>4.07</v>
      </c>
      <c r="L468" t="s">
        <v>22</v>
      </c>
      <c r="M468" t="s">
        <v>23</v>
      </c>
    </row>
    <row r="469" spans="1:13">
      <c r="A469" t="s">
        <v>1248</v>
      </c>
      <c r="B469">
        <v>9.8799999999999999E-2</v>
      </c>
      <c r="C469">
        <v>-1.069</v>
      </c>
      <c r="D469" t="s">
        <v>1762</v>
      </c>
      <c r="E469" t="s">
        <v>27</v>
      </c>
      <c r="F469" t="s">
        <v>45</v>
      </c>
      <c r="G469" t="s">
        <v>21</v>
      </c>
      <c r="H469" t="s">
        <v>27</v>
      </c>
      <c r="I469" t="s">
        <v>4470</v>
      </c>
      <c r="J469">
        <v>0.04</v>
      </c>
      <c r="K469">
        <v>4.07</v>
      </c>
      <c r="L469" t="s">
        <v>22</v>
      </c>
      <c r="M469" t="s">
        <v>23</v>
      </c>
    </row>
    <row r="470" spans="1:13">
      <c r="A470" t="s">
        <v>1249</v>
      </c>
      <c r="B470">
        <v>1.2800000000000001E-2</v>
      </c>
      <c r="C470">
        <v>-1.133</v>
      </c>
      <c r="D470" t="s">
        <v>1763</v>
      </c>
      <c r="E470" t="s">
        <v>1764</v>
      </c>
      <c r="F470" t="s">
        <v>20</v>
      </c>
      <c r="G470" t="s">
        <v>31</v>
      </c>
      <c r="H470" t="s">
        <v>27</v>
      </c>
      <c r="I470" t="s">
        <v>4470</v>
      </c>
      <c r="J470">
        <v>0.04</v>
      </c>
      <c r="K470">
        <v>4.07</v>
      </c>
      <c r="L470" t="s">
        <v>22</v>
      </c>
      <c r="M470" t="s">
        <v>23</v>
      </c>
    </row>
    <row r="471" spans="1:13">
      <c r="A471" t="s">
        <v>1250</v>
      </c>
      <c r="B471">
        <v>9.3100000000000002E-2</v>
      </c>
      <c r="C471">
        <v>-1.115</v>
      </c>
      <c r="D471" t="s">
        <v>1765</v>
      </c>
      <c r="E471" t="s">
        <v>1766</v>
      </c>
      <c r="F471" t="s">
        <v>25</v>
      </c>
      <c r="G471" t="s">
        <v>26</v>
      </c>
      <c r="H471" t="s">
        <v>181</v>
      </c>
      <c r="I471" t="s">
        <v>4470</v>
      </c>
      <c r="J471">
        <v>0.04</v>
      </c>
      <c r="K471">
        <v>4.07</v>
      </c>
      <c r="L471" t="s">
        <v>22</v>
      </c>
      <c r="M471" t="s">
        <v>23</v>
      </c>
    </row>
    <row r="472" spans="1:13">
      <c r="A472" t="s">
        <v>1251</v>
      </c>
      <c r="B472">
        <v>4.8099999999999997E-2</v>
      </c>
      <c r="C472">
        <v>-1.07</v>
      </c>
      <c r="D472" t="s">
        <v>1767</v>
      </c>
      <c r="E472" t="s">
        <v>1768</v>
      </c>
      <c r="F472" t="s">
        <v>20</v>
      </c>
      <c r="G472" t="s">
        <v>93</v>
      </c>
      <c r="H472" t="s">
        <v>27</v>
      </c>
      <c r="I472" t="s">
        <v>4470</v>
      </c>
      <c r="J472">
        <v>0.04</v>
      </c>
      <c r="K472">
        <v>4.07</v>
      </c>
      <c r="L472" t="s">
        <v>22</v>
      </c>
      <c r="M472" t="s">
        <v>23</v>
      </c>
    </row>
    <row r="473" spans="1:13">
      <c r="A473" t="s">
        <v>1252</v>
      </c>
      <c r="B473">
        <v>2.4500000000000001E-2</v>
      </c>
      <c r="C473">
        <v>-1.1000000000000001</v>
      </c>
      <c r="D473" t="s">
        <v>1769</v>
      </c>
      <c r="E473" t="s">
        <v>27</v>
      </c>
      <c r="F473" t="s">
        <v>45</v>
      </c>
      <c r="G473" t="s">
        <v>21</v>
      </c>
      <c r="H473" t="s">
        <v>27</v>
      </c>
      <c r="I473" t="s">
        <v>4470</v>
      </c>
      <c r="J473">
        <v>0.04</v>
      </c>
      <c r="K473">
        <v>4.07</v>
      </c>
      <c r="L473" t="s">
        <v>22</v>
      </c>
      <c r="M473" t="s">
        <v>23</v>
      </c>
    </row>
    <row r="474" spans="1:13">
      <c r="A474" t="s">
        <v>1253</v>
      </c>
      <c r="B474">
        <v>7.4499999999999997E-2</v>
      </c>
      <c r="C474">
        <v>-1.0609999999999999</v>
      </c>
      <c r="D474" t="s">
        <v>1770</v>
      </c>
      <c r="E474" t="s">
        <v>24</v>
      </c>
      <c r="F474" t="s">
        <v>25</v>
      </c>
      <c r="G474" t="s">
        <v>21</v>
      </c>
      <c r="H474" t="s">
        <v>793</v>
      </c>
      <c r="I474" t="s">
        <v>4470</v>
      </c>
      <c r="J474">
        <v>0.04</v>
      </c>
      <c r="K474">
        <v>4.07</v>
      </c>
      <c r="L474" t="s">
        <v>22</v>
      </c>
      <c r="M474" t="s">
        <v>23</v>
      </c>
    </row>
    <row r="475" spans="1:13">
      <c r="A475" t="s">
        <v>1254</v>
      </c>
      <c r="B475">
        <v>5.7299999999999997E-2</v>
      </c>
      <c r="C475">
        <v>-1.115</v>
      </c>
      <c r="D475" t="s">
        <v>1771</v>
      </c>
      <c r="E475" t="s">
        <v>1772</v>
      </c>
      <c r="F475" t="s">
        <v>20</v>
      </c>
      <c r="G475" t="s">
        <v>31</v>
      </c>
      <c r="H475" t="s">
        <v>27</v>
      </c>
      <c r="I475" t="s">
        <v>4470</v>
      </c>
      <c r="J475">
        <v>0.04</v>
      </c>
      <c r="K475">
        <v>4.07</v>
      </c>
      <c r="L475" t="s">
        <v>22</v>
      </c>
      <c r="M475" t="s">
        <v>23</v>
      </c>
    </row>
    <row r="476" spans="1:13">
      <c r="A476" t="s">
        <v>1255</v>
      </c>
      <c r="B476">
        <v>2.64E-2</v>
      </c>
      <c r="C476">
        <v>-1.095</v>
      </c>
      <c r="D476" t="s">
        <v>1773</v>
      </c>
      <c r="E476" t="s">
        <v>27</v>
      </c>
      <c r="F476" t="s">
        <v>20</v>
      </c>
      <c r="G476" t="s">
        <v>31</v>
      </c>
      <c r="H476" t="s">
        <v>27</v>
      </c>
      <c r="I476" t="s">
        <v>4470</v>
      </c>
      <c r="J476">
        <v>0.04</v>
      </c>
      <c r="K476">
        <v>4.07</v>
      </c>
      <c r="L476" t="s">
        <v>22</v>
      </c>
      <c r="M476" t="s">
        <v>23</v>
      </c>
    </row>
    <row r="477" spans="1:13">
      <c r="A477" t="s">
        <v>1256</v>
      </c>
      <c r="B477">
        <v>4.3499999999999997E-2</v>
      </c>
      <c r="C477">
        <v>-1.0609999999999999</v>
      </c>
      <c r="D477" t="s">
        <v>1774</v>
      </c>
      <c r="E477" t="s">
        <v>27</v>
      </c>
      <c r="F477" t="s">
        <v>45</v>
      </c>
      <c r="G477" t="s">
        <v>21</v>
      </c>
      <c r="H477" t="s">
        <v>27</v>
      </c>
      <c r="I477" t="s">
        <v>4470</v>
      </c>
      <c r="J477">
        <v>0.04</v>
      </c>
      <c r="K477">
        <v>4.07</v>
      </c>
      <c r="L477" t="s">
        <v>22</v>
      </c>
      <c r="M477" t="s">
        <v>23</v>
      </c>
    </row>
    <row r="478" spans="1:13">
      <c r="A478" t="s">
        <v>1257</v>
      </c>
      <c r="B478">
        <v>7.0099999999999996E-2</v>
      </c>
      <c r="C478">
        <v>-1.0640000000000001</v>
      </c>
      <c r="D478" t="s">
        <v>1775</v>
      </c>
      <c r="E478" t="s">
        <v>1776</v>
      </c>
      <c r="F478" t="s">
        <v>46</v>
      </c>
      <c r="G478" t="s">
        <v>138</v>
      </c>
      <c r="H478" t="s">
        <v>27</v>
      </c>
      <c r="I478" t="s">
        <v>4470</v>
      </c>
      <c r="J478">
        <v>0.04</v>
      </c>
      <c r="K478">
        <v>4.07</v>
      </c>
      <c r="L478" t="s">
        <v>22</v>
      </c>
      <c r="M478" t="s">
        <v>23</v>
      </c>
    </row>
    <row r="479" spans="1:13">
      <c r="A479" t="s">
        <v>1258</v>
      </c>
      <c r="B479">
        <v>8.43E-3</v>
      </c>
      <c r="C479">
        <v>-1.137</v>
      </c>
      <c r="D479" t="s">
        <v>1777</v>
      </c>
      <c r="E479" t="s">
        <v>1778</v>
      </c>
      <c r="F479" t="s">
        <v>46</v>
      </c>
      <c r="G479" t="s">
        <v>21</v>
      </c>
      <c r="H479" t="s">
        <v>1779</v>
      </c>
      <c r="I479" t="s">
        <v>4470</v>
      </c>
      <c r="J479">
        <v>0.04</v>
      </c>
      <c r="K479">
        <v>4.07</v>
      </c>
      <c r="L479" t="s">
        <v>22</v>
      </c>
      <c r="M479" t="s">
        <v>23</v>
      </c>
    </row>
    <row r="480" spans="1:13">
      <c r="A480" t="s">
        <v>1259</v>
      </c>
      <c r="B480">
        <v>1.34E-2</v>
      </c>
      <c r="C480">
        <v>-1.121</v>
      </c>
      <c r="D480" t="s">
        <v>1780</v>
      </c>
      <c r="E480" t="s">
        <v>1781</v>
      </c>
      <c r="F480" t="s">
        <v>56</v>
      </c>
      <c r="G480" t="s">
        <v>275</v>
      </c>
      <c r="H480" t="s">
        <v>27</v>
      </c>
      <c r="I480" t="s">
        <v>4470</v>
      </c>
      <c r="J480">
        <v>0.04</v>
      </c>
      <c r="K480">
        <v>4.07</v>
      </c>
      <c r="L480" t="s">
        <v>22</v>
      </c>
      <c r="M480" t="s">
        <v>23</v>
      </c>
    </row>
    <row r="481" spans="1:13">
      <c r="A481" t="s">
        <v>1260</v>
      </c>
      <c r="B481">
        <v>5.6800000000000004E-4</v>
      </c>
      <c r="C481">
        <v>-1.1679999999999999</v>
      </c>
      <c r="D481" t="s">
        <v>1782</v>
      </c>
      <c r="E481" t="s">
        <v>27</v>
      </c>
      <c r="F481" t="s">
        <v>25</v>
      </c>
      <c r="G481" t="s">
        <v>31</v>
      </c>
      <c r="H481" t="s">
        <v>1783</v>
      </c>
      <c r="I481" t="s">
        <v>4470</v>
      </c>
      <c r="J481">
        <v>0.04</v>
      </c>
      <c r="K481">
        <v>4.07</v>
      </c>
      <c r="L481" t="s">
        <v>22</v>
      </c>
      <c r="M481" t="s">
        <v>23</v>
      </c>
    </row>
    <row r="482" spans="1:13">
      <c r="A482" t="s">
        <v>1261</v>
      </c>
      <c r="B482">
        <v>7.5600000000000001E-2</v>
      </c>
      <c r="C482">
        <v>-1.1519999999999999</v>
      </c>
      <c r="D482" t="s">
        <v>1784</v>
      </c>
      <c r="E482" t="s">
        <v>1785</v>
      </c>
      <c r="F482" t="s">
        <v>25</v>
      </c>
      <c r="G482" t="s">
        <v>26</v>
      </c>
      <c r="H482" t="s">
        <v>1786</v>
      </c>
      <c r="I482" t="s">
        <v>4470</v>
      </c>
      <c r="J482">
        <v>0.04</v>
      </c>
      <c r="K482">
        <v>4.07</v>
      </c>
      <c r="L482" t="s">
        <v>22</v>
      </c>
      <c r="M482" t="s">
        <v>23</v>
      </c>
    </row>
    <row r="483" spans="1:13">
      <c r="A483" t="s">
        <v>1262</v>
      </c>
      <c r="B483">
        <v>5.2999999999999999E-2</v>
      </c>
      <c r="C483">
        <v>-1.196</v>
      </c>
      <c r="D483" t="s">
        <v>1787</v>
      </c>
      <c r="E483" t="s">
        <v>629</v>
      </c>
      <c r="F483" t="s">
        <v>46</v>
      </c>
      <c r="G483" t="s">
        <v>177</v>
      </c>
      <c r="H483" t="s">
        <v>27</v>
      </c>
      <c r="I483" t="s">
        <v>4470</v>
      </c>
      <c r="J483">
        <v>0.04</v>
      </c>
      <c r="K483">
        <v>4.07</v>
      </c>
      <c r="L483" t="s">
        <v>22</v>
      </c>
      <c r="M483" t="s">
        <v>23</v>
      </c>
    </row>
    <row r="484" spans="1:13">
      <c r="A484" t="s">
        <v>1263</v>
      </c>
      <c r="B484">
        <v>3.1099999999999999E-2</v>
      </c>
      <c r="C484">
        <v>-1.0760000000000001</v>
      </c>
      <c r="D484" t="s">
        <v>1788</v>
      </c>
      <c r="E484" t="s">
        <v>1325</v>
      </c>
      <c r="F484" t="s">
        <v>25</v>
      </c>
      <c r="G484" t="s">
        <v>93</v>
      </c>
      <c r="H484" t="s">
        <v>1789</v>
      </c>
      <c r="I484" t="s">
        <v>4470</v>
      </c>
      <c r="J484">
        <v>0.04</v>
      </c>
      <c r="K484">
        <v>4.07</v>
      </c>
      <c r="L484" t="s">
        <v>22</v>
      </c>
      <c r="M484" t="s">
        <v>23</v>
      </c>
    </row>
    <row r="485" spans="1:13">
      <c r="A485" t="s">
        <v>1264</v>
      </c>
      <c r="B485">
        <v>1.4200000000000001E-2</v>
      </c>
      <c r="C485">
        <v>-1.2030000000000001</v>
      </c>
      <c r="D485" t="s">
        <v>1790</v>
      </c>
      <c r="E485" t="s">
        <v>1791</v>
      </c>
      <c r="F485" t="s">
        <v>25</v>
      </c>
      <c r="G485" t="s">
        <v>93</v>
      </c>
      <c r="H485" t="s">
        <v>680</v>
      </c>
      <c r="I485" t="s">
        <v>4470</v>
      </c>
      <c r="J485">
        <v>0.04</v>
      </c>
      <c r="K485">
        <v>4.07</v>
      </c>
      <c r="L485" t="s">
        <v>22</v>
      </c>
      <c r="M485" t="s">
        <v>23</v>
      </c>
    </row>
    <row r="486" spans="1:13">
      <c r="A486" t="s">
        <v>1265</v>
      </c>
      <c r="B486">
        <v>2.3699999999999999E-2</v>
      </c>
      <c r="C486">
        <v>-1.149</v>
      </c>
      <c r="D486" t="s">
        <v>1792</v>
      </c>
      <c r="E486" t="s">
        <v>1793</v>
      </c>
      <c r="F486" t="s">
        <v>20</v>
      </c>
      <c r="G486" t="s">
        <v>31</v>
      </c>
      <c r="H486" t="s">
        <v>1794</v>
      </c>
      <c r="I486" t="s">
        <v>4470</v>
      </c>
      <c r="J486">
        <v>0.04</v>
      </c>
      <c r="K486">
        <v>4.07</v>
      </c>
      <c r="L486" t="s">
        <v>22</v>
      </c>
      <c r="M486" t="s">
        <v>23</v>
      </c>
    </row>
    <row r="487" spans="1:13">
      <c r="A487" t="s">
        <v>1266</v>
      </c>
      <c r="B487">
        <v>1.32E-2</v>
      </c>
      <c r="C487">
        <v>-1.1659999999999999</v>
      </c>
      <c r="D487" t="s">
        <v>1795</v>
      </c>
      <c r="E487" t="s">
        <v>24</v>
      </c>
      <c r="F487" t="s">
        <v>20</v>
      </c>
      <c r="G487" t="s">
        <v>21</v>
      </c>
      <c r="H487" t="s">
        <v>27</v>
      </c>
      <c r="I487" t="s">
        <v>4470</v>
      </c>
      <c r="J487">
        <v>0.04</v>
      </c>
      <c r="K487">
        <v>4.07</v>
      </c>
      <c r="L487" t="s">
        <v>22</v>
      </c>
      <c r="M487" t="s">
        <v>23</v>
      </c>
    </row>
    <row r="488" spans="1:13">
      <c r="A488" t="s">
        <v>1267</v>
      </c>
      <c r="B488">
        <v>2.7699999999999999E-3</v>
      </c>
      <c r="C488">
        <v>-1.1830000000000001</v>
      </c>
      <c r="D488" t="s">
        <v>1796</v>
      </c>
      <c r="E488" t="s">
        <v>27</v>
      </c>
      <c r="F488" t="s">
        <v>45</v>
      </c>
      <c r="G488" t="s">
        <v>21</v>
      </c>
      <c r="H488" t="s">
        <v>27</v>
      </c>
      <c r="I488" t="s">
        <v>4470</v>
      </c>
      <c r="J488">
        <v>0.04</v>
      </c>
      <c r="K488">
        <v>4.07</v>
      </c>
      <c r="L488" t="s">
        <v>22</v>
      </c>
      <c r="M488" t="s">
        <v>23</v>
      </c>
    </row>
    <row r="489" spans="1:13">
      <c r="A489" t="s">
        <v>1268</v>
      </c>
      <c r="B489">
        <v>1.2999999999999999E-2</v>
      </c>
      <c r="C489">
        <v>-1.1359999999999999</v>
      </c>
      <c r="D489" t="s">
        <v>1797</v>
      </c>
      <c r="E489" t="s">
        <v>1798</v>
      </c>
      <c r="F489" t="s">
        <v>46</v>
      </c>
      <c r="G489" t="s">
        <v>31</v>
      </c>
      <c r="H489" t="s">
        <v>27</v>
      </c>
      <c r="I489" t="s">
        <v>4470</v>
      </c>
      <c r="J489">
        <v>0.04</v>
      </c>
      <c r="K489">
        <v>4.07</v>
      </c>
      <c r="L489" t="s">
        <v>22</v>
      </c>
      <c r="M489" t="s">
        <v>23</v>
      </c>
    </row>
    <row r="490" spans="1:13">
      <c r="A490" t="s">
        <v>1269</v>
      </c>
      <c r="B490">
        <v>2.46E-2</v>
      </c>
      <c r="C490">
        <v>-1.1819999999999999</v>
      </c>
      <c r="D490" t="s">
        <v>1799</v>
      </c>
      <c r="E490" t="s">
        <v>52</v>
      </c>
      <c r="F490" t="s">
        <v>25</v>
      </c>
      <c r="G490" t="s">
        <v>21</v>
      </c>
      <c r="H490" t="s">
        <v>27</v>
      </c>
      <c r="I490" t="s">
        <v>4470</v>
      </c>
      <c r="J490">
        <v>0.04</v>
      </c>
      <c r="K490">
        <v>4.07</v>
      </c>
      <c r="L490" t="s">
        <v>22</v>
      </c>
      <c r="M490" t="s">
        <v>23</v>
      </c>
    </row>
    <row r="491" spans="1:13">
      <c r="A491" t="s">
        <v>1270</v>
      </c>
      <c r="B491">
        <v>3.4299999999999997E-2</v>
      </c>
      <c r="C491">
        <v>-1.1930000000000001</v>
      </c>
      <c r="D491" t="s">
        <v>1800</v>
      </c>
      <c r="E491" t="s">
        <v>1801</v>
      </c>
      <c r="F491" t="s">
        <v>25</v>
      </c>
      <c r="G491" t="s">
        <v>21</v>
      </c>
      <c r="H491" t="s">
        <v>1649</v>
      </c>
      <c r="I491" t="s">
        <v>4470</v>
      </c>
      <c r="J491">
        <v>0.04</v>
      </c>
      <c r="K491">
        <v>4.07</v>
      </c>
      <c r="L491" t="s">
        <v>22</v>
      </c>
      <c r="M491" t="s">
        <v>23</v>
      </c>
    </row>
    <row r="492" spans="1:13">
      <c r="A492" t="s">
        <v>1271</v>
      </c>
      <c r="B492">
        <v>9.1199999999999996E-3</v>
      </c>
      <c r="C492">
        <v>-1.0940000000000001</v>
      </c>
      <c r="D492" t="s">
        <v>1802</v>
      </c>
      <c r="E492" t="s">
        <v>1803</v>
      </c>
      <c r="F492" t="s">
        <v>25</v>
      </c>
      <c r="G492" t="s">
        <v>26</v>
      </c>
      <c r="H492" t="s">
        <v>27</v>
      </c>
      <c r="I492" t="s">
        <v>4470</v>
      </c>
      <c r="J492">
        <v>0.04</v>
      </c>
      <c r="K492">
        <v>4.07</v>
      </c>
      <c r="L492" t="s">
        <v>22</v>
      </c>
      <c r="M492" t="s">
        <v>23</v>
      </c>
    </row>
    <row r="493" spans="1:13">
      <c r="A493" t="s">
        <v>1272</v>
      </c>
      <c r="B493">
        <v>1.04E-2</v>
      </c>
      <c r="C493">
        <v>-1.1299999999999999</v>
      </c>
      <c r="D493" t="s">
        <v>1804</v>
      </c>
      <c r="E493" t="s">
        <v>27</v>
      </c>
      <c r="F493" t="s">
        <v>20</v>
      </c>
      <c r="G493" t="s">
        <v>21</v>
      </c>
      <c r="H493" t="s">
        <v>27</v>
      </c>
      <c r="I493" t="s">
        <v>4470</v>
      </c>
      <c r="J493">
        <v>0.04</v>
      </c>
      <c r="K493">
        <v>4.07</v>
      </c>
      <c r="L493" t="s">
        <v>22</v>
      </c>
      <c r="M493" t="s">
        <v>23</v>
      </c>
    </row>
    <row r="494" spans="1:13">
      <c r="A494" t="s">
        <v>1273</v>
      </c>
      <c r="B494">
        <v>8.9300000000000004E-2</v>
      </c>
      <c r="C494">
        <v>-1.071</v>
      </c>
      <c r="D494" t="s">
        <v>1805</v>
      </c>
      <c r="E494" t="s">
        <v>90</v>
      </c>
      <c r="F494" t="s">
        <v>25</v>
      </c>
      <c r="G494" t="s">
        <v>21</v>
      </c>
      <c r="H494" t="s">
        <v>27</v>
      </c>
      <c r="I494" t="s">
        <v>4470</v>
      </c>
      <c r="J494">
        <v>0.04</v>
      </c>
      <c r="K494">
        <v>4.07</v>
      </c>
      <c r="L494" t="s">
        <v>22</v>
      </c>
      <c r="M494" t="s">
        <v>23</v>
      </c>
    </row>
    <row r="495" spans="1:13">
      <c r="A495" t="s">
        <v>1274</v>
      </c>
      <c r="B495">
        <v>9.7699999999999995E-2</v>
      </c>
      <c r="C495">
        <v>-1.032</v>
      </c>
      <c r="D495" t="s">
        <v>1806</v>
      </c>
      <c r="E495" t="s">
        <v>1807</v>
      </c>
      <c r="F495" t="s">
        <v>20</v>
      </c>
      <c r="G495" t="s">
        <v>21</v>
      </c>
      <c r="H495" t="s">
        <v>299</v>
      </c>
      <c r="I495" t="s">
        <v>4470</v>
      </c>
      <c r="J495">
        <v>0.04</v>
      </c>
      <c r="K495">
        <v>4.07</v>
      </c>
      <c r="L495" t="s">
        <v>22</v>
      </c>
      <c r="M495" t="s">
        <v>23</v>
      </c>
    </row>
    <row r="496" spans="1:13">
      <c r="A496" t="s">
        <v>1275</v>
      </c>
      <c r="B496">
        <v>6.8000000000000005E-2</v>
      </c>
      <c r="C496">
        <v>-1.1000000000000001</v>
      </c>
      <c r="D496" t="s">
        <v>1808</v>
      </c>
      <c r="E496" t="s">
        <v>1809</v>
      </c>
      <c r="F496" t="s">
        <v>25</v>
      </c>
      <c r="G496" t="s">
        <v>616</v>
      </c>
      <c r="H496" t="s">
        <v>1810</v>
      </c>
      <c r="I496" t="s">
        <v>4470</v>
      </c>
      <c r="J496">
        <v>0.04</v>
      </c>
      <c r="K496">
        <v>4.07</v>
      </c>
      <c r="L496" t="s">
        <v>22</v>
      </c>
      <c r="M496" t="s">
        <v>23</v>
      </c>
    </row>
    <row r="497" spans="1:13">
      <c r="A497" t="s">
        <v>1276</v>
      </c>
      <c r="B497">
        <v>2.1299999999999999E-2</v>
      </c>
      <c r="C497">
        <v>-1.1120000000000001</v>
      </c>
      <c r="D497" t="s">
        <v>1811</v>
      </c>
      <c r="E497" t="s">
        <v>90</v>
      </c>
      <c r="F497" t="s">
        <v>20</v>
      </c>
      <c r="G497" t="s">
        <v>21</v>
      </c>
      <c r="H497" t="s">
        <v>1812</v>
      </c>
      <c r="I497" t="s">
        <v>4470</v>
      </c>
      <c r="J497">
        <v>0.04</v>
      </c>
      <c r="K497">
        <v>4.07</v>
      </c>
      <c r="L497" t="s">
        <v>22</v>
      </c>
      <c r="M497" t="s">
        <v>23</v>
      </c>
    </row>
    <row r="498" spans="1:13">
      <c r="A498" t="s">
        <v>1277</v>
      </c>
      <c r="B498">
        <v>1.2800000000000001E-2</v>
      </c>
      <c r="C498">
        <v>-1.1839999999999999</v>
      </c>
      <c r="D498" t="s">
        <v>1813</v>
      </c>
      <c r="E498" t="s">
        <v>27</v>
      </c>
      <c r="F498" t="s">
        <v>20</v>
      </c>
      <c r="G498" t="s">
        <v>31</v>
      </c>
      <c r="H498" t="s">
        <v>27</v>
      </c>
      <c r="I498" t="s">
        <v>4470</v>
      </c>
      <c r="J498">
        <v>0.04</v>
      </c>
      <c r="K498">
        <v>4.07</v>
      </c>
      <c r="L498" t="s">
        <v>22</v>
      </c>
      <c r="M498" t="s">
        <v>23</v>
      </c>
    </row>
    <row r="499" spans="1:13">
      <c r="A499" t="s">
        <v>1278</v>
      </c>
      <c r="B499">
        <v>8.0799999999999997E-2</v>
      </c>
      <c r="C499">
        <v>-1.0549999999999999</v>
      </c>
      <c r="D499" t="s">
        <v>1814</v>
      </c>
      <c r="E499" t="s">
        <v>27</v>
      </c>
      <c r="F499" t="s">
        <v>46</v>
      </c>
      <c r="G499" t="s">
        <v>31</v>
      </c>
      <c r="H499" t="s">
        <v>27</v>
      </c>
      <c r="I499" t="s">
        <v>4470</v>
      </c>
      <c r="J499">
        <v>0.04</v>
      </c>
      <c r="K499">
        <v>4.07</v>
      </c>
      <c r="L499" t="s">
        <v>22</v>
      </c>
      <c r="M499" t="s">
        <v>23</v>
      </c>
    </row>
    <row r="500" spans="1:13">
      <c r="A500" t="s">
        <v>1279</v>
      </c>
      <c r="B500">
        <v>9.4E-2</v>
      </c>
      <c r="C500">
        <v>-1.0680000000000001</v>
      </c>
      <c r="D500" t="s">
        <v>1815</v>
      </c>
      <c r="E500" t="s">
        <v>24</v>
      </c>
      <c r="F500" t="s">
        <v>25</v>
      </c>
      <c r="G500" t="s">
        <v>21</v>
      </c>
      <c r="H500" t="s">
        <v>27</v>
      </c>
      <c r="I500" t="s">
        <v>4470</v>
      </c>
      <c r="J500">
        <v>0.04</v>
      </c>
      <c r="K500">
        <v>4.07</v>
      </c>
      <c r="L500" t="s">
        <v>22</v>
      </c>
      <c r="M500" t="s">
        <v>23</v>
      </c>
    </row>
    <row r="501" spans="1:13">
      <c r="A501" t="s">
        <v>1280</v>
      </c>
      <c r="B501">
        <v>2.8899999999999999E-2</v>
      </c>
      <c r="C501">
        <v>-1.0660000000000001</v>
      </c>
      <c r="D501" t="s">
        <v>1816</v>
      </c>
      <c r="E501" t="s">
        <v>30</v>
      </c>
      <c r="F501" t="s">
        <v>45</v>
      </c>
      <c r="G501" t="s">
        <v>21</v>
      </c>
      <c r="H501" t="s">
        <v>27</v>
      </c>
      <c r="I501" t="s">
        <v>4470</v>
      </c>
      <c r="J501">
        <v>0.04</v>
      </c>
      <c r="K501">
        <v>4.07</v>
      </c>
      <c r="L501" t="s">
        <v>22</v>
      </c>
      <c r="M501" t="s">
        <v>23</v>
      </c>
    </row>
    <row r="502" spans="1:13">
      <c r="A502" t="s">
        <v>1281</v>
      </c>
      <c r="B502">
        <v>2.2700000000000001E-2</v>
      </c>
      <c r="C502">
        <v>-1.129</v>
      </c>
      <c r="D502" t="s">
        <v>1817</v>
      </c>
      <c r="E502" t="s">
        <v>161</v>
      </c>
      <c r="F502" t="s">
        <v>25</v>
      </c>
      <c r="G502" t="s">
        <v>21</v>
      </c>
      <c r="H502" t="s">
        <v>27</v>
      </c>
      <c r="I502" t="s">
        <v>4470</v>
      </c>
      <c r="J502">
        <v>0.04</v>
      </c>
      <c r="K502">
        <v>4.07</v>
      </c>
      <c r="L502" t="s">
        <v>22</v>
      </c>
      <c r="M502" t="s">
        <v>23</v>
      </c>
    </row>
    <row r="503" spans="1:13">
      <c r="A503" t="s">
        <v>1282</v>
      </c>
      <c r="B503">
        <v>4.13E-3</v>
      </c>
      <c r="C503">
        <v>-1.1559999999999999</v>
      </c>
      <c r="D503" t="s">
        <v>1818</v>
      </c>
      <c r="E503" t="s">
        <v>107</v>
      </c>
      <c r="F503" t="s">
        <v>25</v>
      </c>
      <c r="G503" t="s">
        <v>75</v>
      </c>
      <c r="H503" t="s">
        <v>377</v>
      </c>
      <c r="I503" t="s">
        <v>4470</v>
      </c>
      <c r="J503">
        <v>0.04</v>
      </c>
      <c r="K503">
        <v>4.07</v>
      </c>
      <c r="L503" t="s">
        <v>22</v>
      </c>
      <c r="M503" t="s">
        <v>23</v>
      </c>
    </row>
    <row r="504" spans="1:13">
      <c r="A504" t="s">
        <v>1283</v>
      </c>
      <c r="B504">
        <v>2.3400000000000001E-3</v>
      </c>
      <c r="C504">
        <v>-1.1659999999999999</v>
      </c>
      <c r="D504" t="s">
        <v>1819</v>
      </c>
      <c r="E504" t="s">
        <v>1820</v>
      </c>
      <c r="F504" t="s">
        <v>46</v>
      </c>
      <c r="G504" t="s">
        <v>21</v>
      </c>
      <c r="H504" t="s">
        <v>1821</v>
      </c>
      <c r="I504" t="s">
        <v>4470</v>
      </c>
      <c r="J504">
        <v>0.04</v>
      </c>
      <c r="K504">
        <v>4.07</v>
      </c>
      <c r="L504" t="s">
        <v>22</v>
      </c>
      <c r="M504" t="s">
        <v>23</v>
      </c>
    </row>
    <row r="505" spans="1:13">
      <c r="A505" t="s">
        <v>1284</v>
      </c>
      <c r="B505">
        <v>1.5299999999999999E-2</v>
      </c>
      <c r="C505">
        <v>-1.288</v>
      </c>
      <c r="D505" t="s">
        <v>1822</v>
      </c>
      <c r="E505" t="s">
        <v>1823</v>
      </c>
      <c r="F505" t="s">
        <v>46</v>
      </c>
      <c r="G505" t="s">
        <v>177</v>
      </c>
      <c r="H505" t="s">
        <v>27</v>
      </c>
      <c r="I505" t="s">
        <v>4470</v>
      </c>
      <c r="J505">
        <v>0.04</v>
      </c>
      <c r="K505">
        <v>4.07</v>
      </c>
      <c r="L505" t="s">
        <v>22</v>
      </c>
      <c r="M505" t="s">
        <v>23</v>
      </c>
    </row>
    <row r="506" spans="1:13">
      <c r="A506" t="s">
        <v>1285</v>
      </c>
      <c r="B506">
        <v>9.2700000000000005E-2</v>
      </c>
      <c r="C506">
        <v>-1.0629999999999999</v>
      </c>
      <c r="D506" t="s">
        <v>1824</v>
      </c>
      <c r="E506" t="s">
        <v>30</v>
      </c>
      <c r="F506" t="s">
        <v>45</v>
      </c>
      <c r="G506" t="s">
        <v>21</v>
      </c>
      <c r="H506" t="s">
        <v>27</v>
      </c>
      <c r="I506" t="s">
        <v>4470</v>
      </c>
      <c r="J506">
        <v>0.04</v>
      </c>
      <c r="K506">
        <v>4.07</v>
      </c>
      <c r="L506" t="s">
        <v>22</v>
      </c>
      <c r="M506" t="s">
        <v>23</v>
      </c>
    </row>
    <row r="507" spans="1:13">
      <c r="A507" t="s">
        <v>1286</v>
      </c>
      <c r="B507">
        <v>0.05</v>
      </c>
      <c r="C507">
        <v>-1.1659999999999999</v>
      </c>
      <c r="D507" t="s">
        <v>1825</v>
      </c>
      <c r="E507" t="s">
        <v>1826</v>
      </c>
      <c r="F507" t="s">
        <v>20</v>
      </c>
      <c r="G507" t="s">
        <v>26</v>
      </c>
      <c r="H507" t="s">
        <v>27</v>
      </c>
      <c r="I507" t="s">
        <v>4470</v>
      </c>
      <c r="J507">
        <v>0.04</v>
      </c>
      <c r="K507">
        <v>4.07</v>
      </c>
      <c r="L507" t="s">
        <v>22</v>
      </c>
      <c r="M507" t="s">
        <v>23</v>
      </c>
    </row>
    <row r="508" spans="1:13">
      <c r="A508" t="s">
        <v>1287</v>
      </c>
      <c r="B508">
        <v>7.4799999999999997E-4</v>
      </c>
      <c r="C508">
        <v>-1.17</v>
      </c>
      <c r="D508" t="s">
        <v>1827</v>
      </c>
      <c r="E508" t="s">
        <v>1828</v>
      </c>
      <c r="F508" t="s">
        <v>56</v>
      </c>
      <c r="G508" t="s">
        <v>21</v>
      </c>
      <c r="H508" t="s">
        <v>1829</v>
      </c>
      <c r="I508" t="s">
        <v>4470</v>
      </c>
      <c r="J508">
        <v>0.04</v>
      </c>
      <c r="K508">
        <v>4.07</v>
      </c>
      <c r="L508" t="s">
        <v>22</v>
      </c>
      <c r="M508" t="s">
        <v>23</v>
      </c>
    </row>
    <row r="509" spans="1:13">
      <c r="A509" t="s">
        <v>1288</v>
      </c>
      <c r="B509">
        <v>4.5999999999999999E-2</v>
      </c>
      <c r="C509">
        <v>-1.179</v>
      </c>
      <c r="D509" t="s">
        <v>1830</v>
      </c>
      <c r="E509" t="s">
        <v>1831</v>
      </c>
      <c r="F509" t="s">
        <v>46</v>
      </c>
      <c r="G509" t="s">
        <v>21</v>
      </c>
      <c r="H509" t="s">
        <v>1832</v>
      </c>
      <c r="I509" t="s">
        <v>4470</v>
      </c>
      <c r="J509">
        <v>0.04</v>
      </c>
      <c r="K509">
        <v>4.07</v>
      </c>
      <c r="L509" t="s">
        <v>22</v>
      </c>
      <c r="M509" t="s">
        <v>23</v>
      </c>
    </row>
    <row r="510" spans="1:13">
      <c r="A510" t="s">
        <v>1289</v>
      </c>
      <c r="B510">
        <v>7.7499999999999999E-2</v>
      </c>
      <c r="C510">
        <v>-1.21</v>
      </c>
      <c r="D510" t="s">
        <v>1833</v>
      </c>
      <c r="E510" t="s">
        <v>706</v>
      </c>
      <c r="F510" t="s">
        <v>20</v>
      </c>
      <c r="G510" t="s">
        <v>21</v>
      </c>
      <c r="H510" t="s">
        <v>27</v>
      </c>
      <c r="I510" t="s">
        <v>4470</v>
      </c>
      <c r="J510">
        <v>0.04</v>
      </c>
      <c r="K510">
        <v>4.07</v>
      </c>
      <c r="L510" t="s">
        <v>22</v>
      </c>
      <c r="M510" t="s">
        <v>23</v>
      </c>
    </row>
    <row r="511" spans="1:13">
      <c r="A511" t="s">
        <v>1290</v>
      </c>
      <c r="B511">
        <v>5.6800000000000003E-2</v>
      </c>
      <c r="C511">
        <v>-1.1930000000000001</v>
      </c>
      <c r="D511" t="s">
        <v>1834</v>
      </c>
      <c r="E511" t="s">
        <v>1835</v>
      </c>
      <c r="F511" t="s">
        <v>20</v>
      </c>
      <c r="G511" t="s">
        <v>21</v>
      </c>
      <c r="H511" t="s">
        <v>27</v>
      </c>
      <c r="I511" t="s">
        <v>4470</v>
      </c>
      <c r="J511">
        <v>0.04</v>
      </c>
      <c r="K511">
        <v>4.07</v>
      </c>
      <c r="L511" t="s">
        <v>22</v>
      </c>
      <c r="M511" t="s">
        <v>23</v>
      </c>
    </row>
    <row r="512" spans="1:13">
      <c r="A512" t="s">
        <v>1291</v>
      </c>
      <c r="B512">
        <v>4.45E-3</v>
      </c>
      <c r="C512">
        <v>-1.0900000000000001</v>
      </c>
      <c r="D512" t="s">
        <v>1836</v>
      </c>
      <c r="E512" t="s">
        <v>1837</v>
      </c>
      <c r="F512" t="s">
        <v>25</v>
      </c>
      <c r="G512" t="s">
        <v>26</v>
      </c>
      <c r="H512" t="s">
        <v>1838</v>
      </c>
      <c r="I512" t="s">
        <v>4470</v>
      </c>
      <c r="J512">
        <v>0.04</v>
      </c>
      <c r="K512">
        <v>4.07</v>
      </c>
      <c r="L512" t="s">
        <v>22</v>
      </c>
      <c r="M512" t="s">
        <v>23</v>
      </c>
    </row>
    <row r="513" spans="1:13">
      <c r="A513" t="s">
        <v>1292</v>
      </c>
      <c r="B513">
        <v>4.2700000000000002E-2</v>
      </c>
      <c r="C513">
        <v>-1.22</v>
      </c>
      <c r="D513" t="s">
        <v>1839</v>
      </c>
      <c r="E513" t="s">
        <v>460</v>
      </c>
      <c r="F513" t="s">
        <v>25</v>
      </c>
      <c r="G513" t="s">
        <v>21</v>
      </c>
      <c r="H513" t="s">
        <v>27</v>
      </c>
      <c r="I513" t="s">
        <v>4470</v>
      </c>
      <c r="J513">
        <v>0.04</v>
      </c>
      <c r="K513">
        <v>4.07</v>
      </c>
      <c r="L513" t="s">
        <v>22</v>
      </c>
      <c r="M513" t="s">
        <v>23</v>
      </c>
    </row>
    <row r="514" spans="1:13">
      <c r="A514" t="s">
        <v>1293</v>
      </c>
      <c r="B514">
        <v>9.8500000000000004E-2</v>
      </c>
      <c r="C514">
        <v>-1.0820000000000001</v>
      </c>
      <c r="D514" t="s">
        <v>1840</v>
      </c>
      <c r="E514" t="s">
        <v>27</v>
      </c>
      <c r="F514" t="s">
        <v>45</v>
      </c>
      <c r="G514" t="s">
        <v>21</v>
      </c>
      <c r="H514" t="s">
        <v>27</v>
      </c>
      <c r="I514" t="s">
        <v>4470</v>
      </c>
      <c r="J514">
        <v>0.04</v>
      </c>
      <c r="K514">
        <v>4.07</v>
      </c>
      <c r="L514" t="s">
        <v>22</v>
      </c>
      <c r="M514" t="s">
        <v>23</v>
      </c>
    </row>
    <row r="515" spans="1:13">
      <c r="A515" t="s">
        <v>1294</v>
      </c>
      <c r="B515">
        <v>1.0999999999999999E-2</v>
      </c>
      <c r="C515">
        <v>-1.5309999999999999</v>
      </c>
      <c r="D515" t="s">
        <v>1841</v>
      </c>
      <c r="E515" t="s">
        <v>1842</v>
      </c>
      <c r="F515" t="s">
        <v>20</v>
      </c>
      <c r="G515" t="s">
        <v>21</v>
      </c>
      <c r="H515" t="s">
        <v>1843</v>
      </c>
      <c r="I515" t="s">
        <v>4470</v>
      </c>
      <c r="J515">
        <v>0.04</v>
      </c>
      <c r="K515">
        <v>4.07</v>
      </c>
      <c r="L515" t="s">
        <v>22</v>
      </c>
      <c r="M515" t="s">
        <v>23</v>
      </c>
    </row>
    <row r="516" spans="1:13">
      <c r="A516" t="s">
        <v>1295</v>
      </c>
      <c r="B516">
        <v>5.6800000000000003E-2</v>
      </c>
      <c r="C516">
        <v>-1.2350000000000001</v>
      </c>
      <c r="D516" t="s">
        <v>1844</v>
      </c>
      <c r="E516" t="s">
        <v>90</v>
      </c>
      <c r="F516" t="s">
        <v>20</v>
      </c>
      <c r="G516" t="s">
        <v>21</v>
      </c>
      <c r="H516" t="s">
        <v>27</v>
      </c>
      <c r="I516" t="s">
        <v>4470</v>
      </c>
      <c r="J516">
        <v>0.04</v>
      </c>
      <c r="K516">
        <v>4.07</v>
      </c>
      <c r="L516" t="s">
        <v>22</v>
      </c>
      <c r="M516" t="s">
        <v>23</v>
      </c>
    </row>
    <row r="517" spans="1:13">
      <c r="A517" t="s">
        <v>1296</v>
      </c>
      <c r="B517">
        <v>2.98E-2</v>
      </c>
      <c r="C517">
        <v>-1.1040000000000001</v>
      </c>
      <c r="D517" t="s">
        <v>1845</v>
      </c>
      <c r="E517" t="s">
        <v>107</v>
      </c>
      <c r="F517" t="s">
        <v>20</v>
      </c>
      <c r="G517" t="s">
        <v>21</v>
      </c>
      <c r="H517" t="s">
        <v>27</v>
      </c>
      <c r="I517" t="s">
        <v>4470</v>
      </c>
      <c r="J517">
        <v>0.04</v>
      </c>
      <c r="K517">
        <v>4.07</v>
      </c>
      <c r="L517" t="s">
        <v>22</v>
      </c>
      <c r="M517" t="s">
        <v>23</v>
      </c>
    </row>
    <row r="518" spans="1:13">
      <c r="A518" t="s">
        <v>1297</v>
      </c>
      <c r="B518">
        <v>2.9899999999999999E-2</v>
      </c>
      <c r="C518">
        <v>-1.075</v>
      </c>
      <c r="D518" t="s">
        <v>1846</v>
      </c>
      <c r="E518" t="s">
        <v>1630</v>
      </c>
      <c r="F518" t="s">
        <v>20</v>
      </c>
      <c r="G518" t="s">
        <v>31</v>
      </c>
      <c r="H518" t="s">
        <v>27</v>
      </c>
      <c r="I518" t="s">
        <v>4470</v>
      </c>
      <c r="J518">
        <v>0.04</v>
      </c>
      <c r="K518">
        <v>4.07</v>
      </c>
      <c r="L518" t="s">
        <v>22</v>
      </c>
      <c r="M518" t="s">
        <v>23</v>
      </c>
    </row>
    <row r="519" spans="1:13">
      <c r="A519" t="s">
        <v>1298</v>
      </c>
      <c r="B519">
        <v>9.9400000000000002E-2</v>
      </c>
      <c r="C519">
        <v>-1.0529999999999999</v>
      </c>
      <c r="D519" t="s">
        <v>1847</v>
      </c>
      <c r="E519" t="s">
        <v>1560</v>
      </c>
      <c r="F519" t="s">
        <v>25</v>
      </c>
      <c r="G519" t="s">
        <v>21</v>
      </c>
      <c r="H519" t="s">
        <v>27</v>
      </c>
      <c r="I519" t="s">
        <v>4470</v>
      </c>
      <c r="J519">
        <v>0.04</v>
      </c>
      <c r="K519">
        <v>4.07</v>
      </c>
      <c r="L519" t="s">
        <v>22</v>
      </c>
      <c r="M519" t="s">
        <v>23</v>
      </c>
    </row>
    <row r="520" spans="1:13">
      <c r="A520" t="s">
        <v>1299</v>
      </c>
      <c r="B520">
        <v>3.1199999999999999E-2</v>
      </c>
      <c r="C520">
        <v>-1.171</v>
      </c>
      <c r="D520" t="s">
        <v>1848</v>
      </c>
      <c r="E520" t="s">
        <v>90</v>
      </c>
      <c r="F520" t="s">
        <v>25</v>
      </c>
      <c r="G520" t="s">
        <v>21</v>
      </c>
      <c r="H520" t="s">
        <v>27</v>
      </c>
      <c r="I520" t="s">
        <v>4470</v>
      </c>
      <c r="J520">
        <v>0.04</v>
      </c>
      <c r="K520">
        <v>4.07</v>
      </c>
      <c r="L520" t="s">
        <v>22</v>
      </c>
      <c r="M520" t="s">
        <v>23</v>
      </c>
    </row>
    <row r="521" spans="1:13">
      <c r="A521" t="s">
        <v>1300</v>
      </c>
      <c r="B521">
        <v>1.2999999999999999E-2</v>
      </c>
      <c r="C521">
        <v>-1.157</v>
      </c>
      <c r="D521" t="s">
        <v>1849</v>
      </c>
      <c r="E521" t="s">
        <v>24</v>
      </c>
      <c r="F521" t="s">
        <v>45</v>
      </c>
      <c r="G521" t="s">
        <v>21</v>
      </c>
      <c r="H521" t="s">
        <v>27</v>
      </c>
      <c r="I521" t="s">
        <v>4470</v>
      </c>
      <c r="J521">
        <v>0.04</v>
      </c>
      <c r="K521">
        <v>4.07</v>
      </c>
      <c r="L521" t="s">
        <v>22</v>
      </c>
      <c r="M521" t="s">
        <v>23</v>
      </c>
    </row>
    <row r="522" spans="1:13">
      <c r="A522" t="s">
        <v>1301</v>
      </c>
      <c r="B522">
        <v>4.9099999999999998E-2</v>
      </c>
      <c r="C522">
        <v>-1.0920000000000001</v>
      </c>
      <c r="D522" t="s">
        <v>1850</v>
      </c>
      <c r="E522" t="s">
        <v>24</v>
      </c>
      <c r="F522" t="s">
        <v>45</v>
      </c>
      <c r="G522" t="s">
        <v>21</v>
      </c>
      <c r="H522" t="s">
        <v>27</v>
      </c>
      <c r="I522" t="s">
        <v>4470</v>
      </c>
      <c r="J522">
        <v>0.04</v>
      </c>
      <c r="K522">
        <v>4.07</v>
      </c>
      <c r="L522" t="s">
        <v>22</v>
      </c>
      <c r="M522" t="s">
        <v>23</v>
      </c>
    </row>
    <row r="523" spans="1:13">
      <c r="A523" t="s">
        <v>1302</v>
      </c>
      <c r="B523">
        <v>9.2999999999999999E-2</v>
      </c>
      <c r="C523">
        <v>1.0680000000000001</v>
      </c>
      <c r="D523" t="s">
        <v>1851</v>
      </c>
      <c r="E523" t="s">
        <v>27</v>
      </c>
      <c r="F523" t="s">
        <v>20</v>
      </c>
      <c r="G523" t="s">
        <v>21</v>
      </c>
      <c r="H523" t="s">
        <v>27</v>
      </c>
      <c r="I523" t="s">
        <v>4473</v>
      </c>
      <c r="J523">
        <v>3.0000000000000001E-3</v>
      </c>
      <c r="K523">
        <v>-2.38</v>
      </c>
      <c r="L523" t="s">
        <v>22</v>
      </c>
      <c r="M523" t="s">
        <v>23</v>
      </c>
    </row>
    <row r="524" spans="1:13">
      <c r="A524" t="s">
        <v>1303</v>
      </c>
      <c r="B524">
        <v>8.2299999999999998E-2</v>
      </c>
      <c r="C524">
        <v>1.117</v>
      </c>
      <c r="D524" t="s">
        <v>1852</v>
      </c>
      <c r="E524" t="s">
        <v>1853</v>
      </c>
      <c r="F524" t="s">
        <v>20</v>
      </c>
      <c r="G524" t="s">
        <v>21</v>
      </c>
      <c r="H524" t="s">
        <v>1854</v>
      </c>
      <c r="I524" t="s">
        <v>4473</v>
      </c>
      <c r="J524">
        <v>3.0000000000000001E-3</v>
      </c>
      <c r="K524">
        <v>-2.38</v>
      </c>
      <c r="L524" t="s">
        <v>22</v>
      </c>
      <c r="M524" t="s">
        <v>23</v>
      </c>
    </row>
    <row r="525" spans="1:13">
      <c r="A525" t="s">
        <v>406</v>
      </c>
      <c r="B525">
        <v>2.41E-2</v>
      </c>
      <c r="C525">
        <v>1.0920000000000001</v>
      </c>
      <c r="D525" t="s">
        <v>407</v>
      </c>
      <c r="E525" t="s">
        <v>27</v>
      </c>
      <c r="F525" t="s">
        <v>45</v>
      </c>
      <c r="G525" t="s">
        <v>21</v>
      </c>
      <c r="H525" t="s">
        <v>27</v>
      </c>
      <c r="I525" t="s">
        <v>4473</v>
      </c>
      <c r="J525">
        <v>3.0000000000000001E-3</v>
      </c>
      <c r="K525">
        <v>-2.38</v>
      </c>
      <c r="L525" t="s">
        <v>22</v>
      </c>
      <c r="M525" t="s">
        <v>23</v>
      </c>
    </row>
    <row r="526" spans="1:13">
      <c r="A526" t="s">
        <v>447</v>
      </c>
      <c r="B526">
        <v>2.81E-2</v>
      </c>
      <c r="C526">
        <v>1.292</v>
      </c>
      <c r="D526" t="s">
        <v>448</v>
      </c>
      <c r="E526" t="s">
        <v>449</v>
      </c>
      <c r="F526" t="s">
        <v>46</v>
      </c>
      <c r="G526" t="s">
        <v>93</v>
      </c>
      <c r="H526" t="s">
        <v>27</v>
      </c>
      <c r="I526" t="s">
        <v>4472</v>
      </c>
      <c r="J526">
        <v>3.5000000000000003E-2</v>
      </c>
      <c r="K526">
        <v>-1.46</v>
      </c>
      <c r="L526" t="s">
        <v>22</v>
      </c>
      <c r="M526" t="s">
        <v>23</v>
      </c>
    </row>
    <row r="527" spans="1:13">
      <c r="A527" t="s">
        <v>370</v>
      </c>
      <c r="B527">
        <v>2.06E-2</v>
      </c>
      <c r="C527">
        <v>1.083</v>
      </c>
      <c r="D527" t="s">
        <v>371</v>
      </c>
      <c r="E527" t="s">
        <v>107</v>
      </c>
      <c r="F527" t="s">
        <v>20</v>
      </c>
      <c r="G527" t="s">
        <v>31</v>
      </c>
      <c r="H527" t="s">
        <v>372</v>
      </c>
      <c r="I527" t="s">
        <v>4472</v>
      </c>
      <c r="J527">
        <v>3.5000000000000003E-2</v>
      </c>
      <c r="K527">
        <v>-1.46</v>
      </c>
      <c r="L527" t="s">
        <v>22</v>
      </c>
      <c r="M527" t="s">
        <v>23</v>
      </c>
    </row>
    <row r="528" spans="1:13">
      <c r="A528" t="s">
        <v>898</v>
      </c>
      <c r="B528">
        <v>8.4400000000000003E-2</v>
      </c>
      <c r="C528">
        <v>1.0740000000000001</v>
      </c>
      <c r="D528" t="s">
        <v>899</v>
      </c>
      <c r="E528" t="s">
        <v>900</v>
      </c>
      <c r="F528" t="s">
        <v>25</v>
      </c>
      <c r="G528" t="s">
        <v>26</v>
      </c>
      <c r="H528" t="s">
        <v>27</v>
      </c>
      <c r="I528" t="s">
        <v>4472</v>
      </c>
      <c r="J528">
        <v>3.5000000000000003E-2</v>
      </c>
      <c r="K528">
        <v>-1.46</v>
      </c>
      <c r="L528" t="s">
        <v>22</v>
      </c>
      <c r="M528" t="s">
        <v>23</v>
      </c>
    </row>
    <row r="529" spans="1:13">
      <c r="A529" t="s">
        <v>843</v>
      </c>
      <c r="B529">
        <v>7.5499999999999998E-2</v>
      </c>
      <c r="C529">
        <v>1.1060000000000001</v>
      </c>
      <c r="D529" t="s">
        <v>844</v>
      </c>
      <c r="E529" t="s">
        <v>24</v>
      </c>
      <c r="F529" t="s">
        <v>20</v>
      </c>
      <c r="G529" t="s">
        <v>21</v>
      </c>
      <c r="H529" t="s">
        <v>27</v>
      </c>
      <c r="I529" t="s">
        <v>4472</v>
      </c>
      <c r="J529">
        <v>3.5000000000000003E-2</v>
      </c>
      <c r="K529">
        <v>-1.46</v>
      </c>
      <c r="L529" t="s">
        <v>22</v>
      </c>
      <c r="M529" t="s">
        <v>23</v>
      </c>
    </row>
    <row r="530" spans="1:13">
      <c r="A530" t="s">
        <v>413</v>
      </c>
      <c r="B530">
        <v>2.46E-2</v>
      </c>
      <c r="C530">
        <v>1.1100000000000001</v>
      </c>
      <c r="D530" t="s">
        <v>414</v>
      </c>
      <c r="E530" t="s">
        <v>90</v>
      </c>
      <c r="F530" t="s">
        <v>25</v>
      </c>
      <c r="G530" t="s">
        <v>21</v>
      </c>
      <c r="H530" t="s">
        <v>27</v>
      </c>
      <c r="I530" t="s">
        <v>4472</v>
      </c>
      <c r="J530">
        <v>3.5000000000000003E-2</v>
      </c>
      <c r="K530">
        <v>-1.46</v>
      </c>
      <c r="L530" t="s">
        <v>22</v>
      </c>
      <c r="M530" t="s">
        <v>23</v>
      </c>
    </row>
    <row r="531" spans="1:13">
      <c r="A531" t="s">
        <v>196</v>
      </c>
      <c r="B531">
        <v>7.0699999999999999E-3</v>
      </c>
      <c r="C531">
        <v>1.0920000000000001</v>
      </c>
      <c r="D531" t="s">
        <v>197</v>
      </c>
      <c r="E531" t="s">
        <v>198</v>
      </c>
      <c r="F531" t="s">
        <v>25</v>
      </c>
      <c r="G531" t="s">
        <v>21</v>
      </c>
      <c r="H531" t="s">
        <v>27</v>
      </c>
      <c r="I531" t="s">
        <v>4472</v>
      </c>
      <c r="J531">
        <v>3.5000000000000003E-2</v>
      </c>
      <c r="K531">
        <v>-1.46</v>
      </c>
      <c r="L531" t="s">
        <v>22</v>
      </c>
      <c r="M531" t="s">
        <v>23</v>
      </c>
    </row>
    <row r="532" spans="1:13">
      <c r="A532" t="s">
        <v>231</v>
      </c>
      <c r="B532">
        <v>8.5199999999999998E-3</v>
      </c>
      <c r="C532">
        <v>1.167</v>
      </c>
      <c r="D532" t="s">
        <v>232</v>
      </c>
      <c r="E532" t="s">
        <v>233</v>
      </c>
      <c r="F532" t="s">
        <v>20</v>
      </c>
      <c r="G532" t="s">
        <v>21</v>
      </c>
      <c r="H532" t="s">
        <v>234</v>
      </c>
      <c r="I532" t="s">
        <v>4472</v>
      </c>
      <c r="J532">
        <v>3.5000000000000003E-2</v>
      </c>
      <c r="K532">
        <v>-1.46</v>
      </c>
      <c r="L532" t="s">
        <v>22</v>
      </c>
      <c r="M532" t="s">
        <v>23</v>
      </c>
    </row>
    <row r="533" spans="1:13">
      <c r="A533" t="s">
        <v>918</v>
      </c>
      <c r="B533">
        <v>8.8700000000000001E-2</v>
      </c>
      <c r="C533">
        <v>1.075</v>
      </c>
      <c r="D533" t="s">
        <v>919</v>
      </c>
      <c r="E533" t="s">
        <v>920</v>
      </c>
      <c r="F533" t="s">
        <v>20</v>
      </c>
      <c r="G533" t="s">
        <v>21</v>
      </c>
      <c r="H533" t="s">
        <v>27</v>
      </c>
      <c r="I533" t="s">
        <v>4472</v>
      </c>
      <c r="J533">
        <v>3.5000000000000003E-2</v>
      </c>
      <c r="K533">
        <v>-1.46</v>
      </c>
      <c r="L533" t="s">
        <v>22</v>
      </c>
      <c r="M533" t="s">
        <v>23</v>
      </c>
    </row>
    <row r="534" spans="1:13">
      <c r="A534" t="s">
        <v>117</v>
      </c>
      <c r="B534">
        <v>2.6199999999999999E-3</v>
      </c>
      <c r="C534">
        <v>1.1000000000000001</v>
      </c>
      <c r="D534" t="s">
        <v>118</v>
      </c>
      <c r="E534" t="s">
        <v>119</v>
      </c>
      <c r="F534" t="s">
        <v>25</v>
      </c>
      <c r="G534" t="s">
        <v>26</v>
      </c>
      <c r="H534" t="s">
        <v>27</v>
      </c>
      <c r="I534" t="s">
        <v>4472</v>
      </c>
      <c r="J534">
        <v>3.5000000000000003E-2</v>
      </c>
      <c r="K534">
        <v>-1.46</v>
      </c>
      <c r="L534" t="s">
        <v>22</v>
      </c>
      <c r="M534" t="s">
        <v>23</v>
      </c>
    </row>
    <row r="535" spans="1:13">
      <c r="A535" t="s">
        <v>701</v>
      </c>
      <c r="B535">
        <v>5.0799999999999998E-2</v>
      </c>
      <c r="C535">
        <v>1.329</v>
      </c>
      <c r="D535" t="s">
        <v>702</v>
      </c>
      <c r="E535" t="s">
        <v>703</v>
      </c>
      <c r="F535" t="s">
        <v>46</v>
      </c>
      <c r="G535" t="s">
        <v>21</v>
      </c>
      <c r="H535" t="s">
        <v>27</v>
      </c>
      <c r="I535" t="s">
        <v>4472</v>
      </c>
      <c r="J535">
        <v>3.5000000000000003E-2</v>
      </c>
      <c r="K535">
        <v>-1.46</v>
      </c>
      <c r="L535" t="s">
        <v>22</v>
      </c>
      <c r="M535" t="s">
        <v>23</v>
      </c>
    </row>
    <row r="536" spans="1:13">
      <c r="A536" t="s">
        <v>218</v>
      </c>
      <c r="B536">
        <v>7.8799999999999999E-3</v>
      </c>
      <c r="C536">
        <v>1.127</v>
      </c>
      <c r="D536" t="s">
        <v>219</v>
      </c>
      <c r="E536" t="s">
        <v>220</v>
      </c>
      <c r="F536" t="s">
        <v>20</v>
      </c>
      <c r="G536" t="s">
        <v>21</v>
      </c>
      <c r="H536" t="s">
        <v>27</v>
      </c>
      <c r="I536" t="s">
        <v>4472</v>
      </c>
      <c r="J536">
        <v>3.5000000000000003E-2</v>
      </c>
      <c r="K536">
        <v>-1.46</v>
      </c>
      <c r="L536" t="s">
        <v>22</v>
      </c>
      <c r="M536" t="s">
        <v>23</v>
      </c>
    </row>
    <row r="537" spans="1:13">
      <c r="A537" t="s">
        <v>328</v>
      </c>
      <c r="B537">
        <v>1.7399999999999999E-2</v>
      </c>
      <c r="C537">
        <v>1.101</v>
      </c>
      <c r="D537" t="s">
        <v>329</v>
      </c>
      <c r="E537" t="s">
        <v>107</v>
      </c>
      <c r="F537" t="s">
        <v>25</v>
      </c>
      <c r="G537" t="s">
        <v>31</v>
      </c>
      <c r="H537" t="s">
        <v>27</v>
      </c>
      <c r="I537" t="s">
        <v>4472</v>
      </c>
      <c r="J537">
        <v>3.5000000000000003E-2</v>
      </c>
      <c r="K537">
        <v>-1.46</v>
      </c>
      <c r="L537" t="s">
        <v>22</v>
      </c>
      <c r="M537" t="s">
        <v>23</v>
      </c>
    </row>
    <row r="538" spans="1:13">
      <c r="A538" t="s">
        <v>505</v>
      </c>
      <c r="B538">
        <v>3.4599999999999999E-2</v>
      </c>
      <c r="C538">
        <v>1.222</v>
      </c>
      <c r="D538" t="s">
        <v>506</v>
      </c>
      <c r="E538" t="s">
        <v>507</v>
      </c>
      <c r="F538" t="s">
        <v>46</v>
      </c>
      <c r="G538" t="s">
        <v>60</v>
      </c>
      <c r="H538" t="s">
        <v>508</v>
      </c>
      <c r="I538" t="s">
        <v>4472</v>
      </c>
      <c r="J538">
        <v>3.5000000000000003E-2</v>
      </c>
      <c r="K538">
        <v>-1.46</v>
      </c>
      <c r="L538" t="s">
        <v>22</v>
      </c>
      <c r="M538" t="s">
        <v>23</v>
      </c>
    </row>
    <row r="539" spans="1:13">
      <c r="A539" t="s">
        <v>867</v>
      </c>
      <c r="B539">
        <v>7.9899999999999999E-2</v>
      </c>
      <c r="C539">
        <v>1.198</v>
      </c>
      <c r="D539" t="s">
        <v>868</v>
      </c>
      <c r="E539" t="s">
        <v>344</v>
      </c>
      <c r="F539" t="s">
        <v>20</v>
      </c>
      <c r="G539" t="s">
        <v>21</v>
      </c>
      <c r="H539" t="s">
        <v>27</v>
      </c>
      <c r="I539" t="s">
        <v>4472</v>
      </c>
      <c r="J539">
        <v>3.5000000000000003E-2</v>
      </c>
      <c r="K539">
        <v>-1.46</v>
      </c>
      <c r="L539" t="s">
        <v>22</v>
      </c>
      <c r="M539" t="s">
        <v>23</v>
      </c>
    </row>
    <row r="540" spans="1:13">
      <c r="A540" t="s">
        <v>740</v>
      </c>
      <c r="B540">
        <v>5.7099999999999998E-2</v>
      </c>
      <c r="C540">
        <v>1.0569999999999999</v>
      </c>
      <c r="D540" t="s">
        <v>741</v>
      </c>
      <c r="E540" t="s">
        <v>742</v>
      </c>
      <c r="F540" t="s">
        <v>25</v>
      </c>
      <c r="G540" t="s">
        <v>26</v>
      </c>
      <c r="H540" t="s">
        <v>743</v>
      </c>
      <c r="I540" t="s">
        <v>4472</v>
      </c>
      <c r="J540">
        <v>3.5000000000000003E-2</v>
      </c>
      <c r="K540">
        <v>-1.46</v>
      </c>
      <c r="L540" t="s">
        <v>22</v>
      </c>
      <c r="M540" t="s">
        <v>23</v>
      </c>
    </row>
    <row r="541" spans="1:13">
      <c r="A541" t="s">
        <v>374</v>
      </c>
      <c r="B541">
        <v>2.07E-2</v>
      </c>
      <c r="C541">
        <v>1.137</v>
      </c>
      <c r="D541" t="s">
        <v>375</v>
      </c>
      <c r="E541" t="s">
        <v>376</v>
      </c>
      <c r="F541" t="s">
        <v>56</v>
      </c>
      <c r="G541" t="s">
        <v>60</v>
      </c>
      <c r="H541" t="s">
        <v>27</v>
      </c>
      <c r="I541" t="s">
        <v>4472</v>
      </c>
      <c r="J541">
        <v>3.5000000000000003E-2</v>
      </c>
      <c r="K541">
        <v>-1.46</v>
      </c>
      <c r="L541" t="s">
        <v>22</v>
      </c>
      <c r="M541" t="s">
        <v>23</v>
      </c>
    </row>
    <row r="542" spans="1:13">
      <c r="A542" t="s">
        <v>464</v>
      </c>
      <c r="B542">
        <v>2.9700000000000001E-2</v>
      </c>
      <c r="C542">
        <v>1.081</v>
      </c>
      <c r="D542" t="s">
        <v>465</v>
      </c>
      <c r="E542" t="s">
        <v>27</v>
      </c>
      <c r="F542" t="s">
        <v>25</v>
      </c>
      <c r="G542" t="s">
        <v>26</v>
      </c>
      <c r="H542" t="s">
        <v>27</v>
      </c>
      <c r="I542" t="s">
        <v>4472</v>
      </c>
      <c r="J542">
        <v>3.5000000000000003E-2</v>
      </c>
      <c r="K542">
        <v>-1.46</v>
      </c>
      <c r="L542" t="s">
        <v>22</v>
      </c>
      <c r="M542" t="s">
        <v>23</v>
      </c>
    </row>
    <row r="543" spans="1:13">
      <c r="A543" t="s">
        <v>894</v>
      </c>
      <c r="B543">
        <v>8.3599999999999994E-2</v>
      </c>
      <c r="C543">
        <v>1.1020000000000001</v>
      </c>
      <c r="D543" t="s">
        <v>895</v>
      </c>
      <c r="E543" t="s">
        <v>896</v>
      </c>
      <c r="F543" t="s">
        <v>46</v>
      </c>
      <c r="G543" t="s">
        <v>142</v>
      </c>
      <c r="H543" t="s">
        <v>897</v>
      </c>
      <c r="I543" t="s">
        <v>4472</v>
      </c>
      <c r="J543">
        <v>3.5000000000000003E-2</v>
      </c>
      <c r="K543">
        <v>-1.46</v>
      </c>
      <c r="L543" t="s">
        <v>22</v>
      </c>
      <c r="M543" t="s">
        <v>23</v>
      </c>
    </row>
    <row r="544" spans="1:13">
      <c r="A544" t="s">
        <v>332</v>
      </c>
      <c r="B544">
        <v>1.78E-2</v>
      </c>
      <c r="C544">
        <v>1.1100000000000001</v>
      </c>
      <c r="D544" t="s">
        <v>333</v>
      </c>
      <c r="E544" t="s">
        <v>27</v>
      </c>
      <c r="F544" t="s">
        <v>25</v>
      </c>
      <c r="G544" t="s">
        <v>31</v>
      </c>
      <c r="H544" t="s">
        <v>27</v>
      </c>
      <c r="I544" t="s">
        <v>4472</v>
      </c>
      <c r="J544">
        <v>3.5000000000000003E-2</v>
      </c>
      <c r="K544">
        <v>-1.46</v>
      </c>
      <c r="L544" t="s">
        <v>22</v>
      </c>
      <c r="M544" t="s">
        <v>23</v>
      </c>
    </row>
    <row r="545" spans="1:13">
      <c r="A545" t="s">
        <v>297</v>
      </c>
      <c r="B545">
        <v>1.37E-2</v>
      </c>
      <c r="C545">
        <v>1.0649999999999999</v>
      </c>
      <c r="D545" t="s">
        <v>298</v>
      </c>
      <c r="E545" t="s">
        <v>52</v>
      </c>
      <c r="F545" t="s">
        <v>45</v>
      </c>
      <c r="G545" t="s">
        <v>21</v>
      </c>
      <c r="H545" t="s">
        <v>27</v>
      </c>
      <c r="I545" t="s">
        <v>4472</v>
      </c>
      <c r="J545">
        <v>3.5000000000000003E-2</v>
      </c>
      <c r="K545">
        <v>-1.46</v>
      </c>
      <c r="L545" t="s">
        <v>22</v>
      </c>
      <c r="M545" t="s">
        <v>23</v>
      </c>
    </row>
    <row r="546" spans="1:13">
      <c r="A546" t="s">
        <v>649</v>
      </c>
      <c r="B546">
        <v>4.4400000000000002E-2</v>
      </c>
      <c r="C546">
        <v>1.0569999999999999</v>
      </c>
      <c r="D546" t="s">
        <v>650</v>
      </c>
      <c r="E546" t="s">
        <v>651</v>
      </c>
      <c r="F546" t="s">
        <v>20</v>
      </c>
      <c r="G546" t="s">
        <v>50</v>
      </c>
      <c r="H546" t="s">
        <v>652</v>
      </c>
      <c r="I546" t="s">
        <v>4472</v>
      </c>
      <c r="J546">
        <v>3.5000000000000003E-2</v>
      </c>
      <c r="K546">
        <v>-1.46</v>
      </c>
      <c r="L546" t="s">
        <v>22</v>
      </c>
      <c r="M546" t="s">
        <v>23</v>
      </c>
    </row>
    <row r="547" spans="1:13">
      <c r="A547" t="s">
        <v>524</v>
      </c>
      <c r="B547">
        <v>3.5499999999999997E-2</v>
      </c>
      <c r="C547">
        <v>1.0820000000000001</v>
      </c>
      <c r="D547" t="s">
        <v>525</v>
      </c>
      <c r="E547" t="s">
        <v>526</v>
      </c>
      <c r="F547" t="s">
        <v>25</v>
      </c>
      <c r="G547" t="s">
        <v>26</v>
      </c>
      <c r="H547" t="s">
        <v>527</v>
      </c>
      <c r="I547" t="s">
        <v>4472</v>
      </c>
      <c r="J547">
        <v>3.5000000000000003E-2</v>
      </c>
      <c r="K547">
        <v>-1.46</v>
      </c>
      <c r="L547" t="s">
        <v>22</v>
      </c>
      <c r="M547" t="s">
        <v>23</v>
      </c>
    </row>
    <row r="548" spans="1:13">
      <c r="A548" t="s">
        <v>707</v>
      </c>
      <c r="B548">
        <v>5.1799999999999999E-2</v>
      </c>
      <c r="C548">
        <v>1.1160000000000001</v>
      </c>
      <c r="D548" t="s">
        <v>708</v>
      </c>
      <c r="E548" t="s">
        <v>709</v>
      </c>
      <c r="F548" t="s">
        <v>46</v>
      </c>
      <c r="G548" t="s">
        <v>31</v>
      </c>
      <c r="H548" t="s">
        <v>710</v>
      </c>
      <c r="I548" t="s">
        <v>4472</v>
      </c>
      <c r="J548">
        <v>3.5000000000000003E-2</v>
      </c>
      <c r="K548">
        <v>-1.46</v>
      </c>
      <c r="L548" t="s">
        <v>22</v>
      </c>
      <c r="M548" t="s">
        <v>23</v>
      </c>
    </row>
    <row r="549" spans="1:13">
      <c r="A549" t="s">
        <v>704</v>
      </c>
      <c r="B549">
        <v>5.0999999999999997E-2</v>
      </c>
      <c r="C549">
        <v>1.0669999999999999</v>
      </c>
      <c r="D549" t="s">
        <v>705</v>
      </c>
      <c r="E549" t="s">
        <v>706</v>
      </c>
      <c r="F549" t="s">
        <v>20</v>
      </c>
      <c r="G549" t="s">
        <v>21</v>
      </c>
      <c r="H549" t="s">
        <v>27</v>
      </c>
      <c r="I549" t="s">
        <v>4472</v>
      </c>
      <c r="J549">
        <v>3.5000000000000003E-2</v>
      </c>
      <c r="K549">
        <v>-1.46</v>
      </c>
      <c r="L549" t="s">
        <v>22</v>
      </c>
      <c r="M549" t="s">
        <v>23</v>
      </c>
    </row>
    <row r="550" spans="1:13">
      <c r="A550" t="s">
        <v>201</v>
      </c>
      <c r="B550">
        <v>7.4200000000000004E-3</v>
      </c>
      <c r="C550">
        <v>1.113</v>
      </c>
      <c r="D550" t="s">
        <v>202</v>
      </c>
      <c r="E550" t="s">
        <v>203</v>
      </c>
      <c r="F550" t="s">
        <v>20</v>
      </c>
      <c r="G550" t="s">
        <v>60</v>
      </c>
      <c r="H550" t="s">
        <v>27</v>
      </c>
      <c r="I550" t="s">
        <v>4472</v>
      </c>
      <c r="J550">
        <v>3.5000000000000003E-2</v>
      </c>
      <c r="K550">
        <v>-1.46</v>
      </c>
      <c r="L550" t="s">
        <v>22</v>
      </c>
      <c r="M550" t="s">
        <v>23</v>
      </c>
    </row>
    <row r="551" spans="1:13">
      <c r="A551" t="s">
        <v>808</v>
      </c>
      <c r="B551">
        <v>6.8000000000000005E-2</v>
      </c>
      <c r="C551">
        <v>1.1319999999999999</v>
      </c>
      <c r="D551" t="s">
        <v>809</v>
      </c>
      <c r="E551" t="s">
        <v>810</v>
      </c>
      <c r="F551" t="s">
        <v>56</v>
      </c>
      <c r="G551" t="s">
        <v>275</v>
      </c>
      <c r="H551" t="s">
        <v>27</v>
      </c>
      <c r="I551" t="s">
        <v>4472</v>
      </c>
      <c r="J551">
        <v>3.5000000000000003E-2</v>
      </c>
      <c r="K551">
        <v>-1.46</v>
      </c>
      <c r="L551" t="s">
        <v>22</v>
      </c>
      <c r="M551" t="s">
        <v>23</v>
      </c>
    </row>
    <row r="552" spans="1:13">
      <c r="A552" t="s">
        <v>849</v>
      </c>
      <c r="B552">
        <v>7.6300000000000007E-2</v>
      </c>
      <c r="C552">
        <v>1.155</v>
      </c>
      <c r="D552" t="s">
        <v>850</v>
      </c>
      <c r="E552" t="s">
        <v>851</v>
      </c>
      <c r="F552" t="s">
        <v>46</v>
      </c>
      <c r="G552" t="s">
        <v>31</v>
      </c>
      <c r="H552" t="s">
        <v>852</v>
      </c>
      <c r="I552" t="s">
        <v>4472</v>
      </c>
      <c r="J552">
        <v>3.5000000000000003E-2</v>
      </c>
      <c r="K552">
        <v>-1.46</v>
      </c>
      <c r="L552" t="s">
        <v>22</v>
      </c>
      <c r="M552" t="s">
        <v>23</v>
      </c>
    </row>
    <row r="553" spans="1:13">
      <c r="A553" t="s">
        <v>632</v>
      </c>
      <c r="B553">
        <v>4.3400000000000001E-2</v>
      </c>
      <c r="C553">
        <v>1.4330000000000001</v>
      </c>
      <c r="D553" t="s">
        <v>633</v>
      </c>
      <c r="E553" t="s">
        <v>634</v>
      </c>
      <c r="F553" t="s">
        <v>20</v>
      </c>
      <c r="G553" t="s">
        <v>31</v>
      </c>
      <c r="H553" t="s">
        <v>635</v>
      </c>
      <c r="I553" t="s">
        <v>4472</v>
      </c>
      <c r="J553">
        <v>3.5000000000000003E-2</v>
      </c>
      <c r="K553">
        <v>-1.46</v>
      </c>
      <c r="L553" t="s">
        <v>22</v>
      </c>
      <c r="M553" t="s">
        <v>23</v>
      </c>
    </row>
    <row r="554" spans="1:13">
      <c r="A554" t="s">
        <v>929</v>
      </c>
      <c r="B554">
        <v>8.9399999999999993E-2</v>
      </c>
      <c r="C554">
        <v>1.0489999999999999</v>
      </c>
      <c r="D554" t="s">
        <v>930</v>
      </c>
      <c r="E554" t="s">
        <v>90</v>
      </c>
      <c r="F554" t="s">
        <v>25</v>
      </c>
      <c r="G554" t="s">
        <v>21</v>
      </c>
      <c r="H554" t="s">
        <v>27</v>
      </c>
      <c r="I554" t="s">
        <v>4472</v>
      </c>
      <c r="J554">
        <v>3.5000000000000003E-2</v>
      </c>
      <c r="K554">
        <v>-1.46</v>
      </c>
      <c r="L554" t="s">
        <v>22</v>
      </c>
      <c r="M554" t="s">
        <v>23</v>
      </c>
    </row>
    <row r="555" spans="1:13">
      <c r="A555" t="s">
        <v>94</v>
      </c>
      <c r="B555">
        <v>1.4499999999999999E-3</v>
      </c>
      <c r="C555">
        <v>1.2789999999999999</v>
      </c>
      <c r="D555" t="s">
        <v>95</v>
      </c>
      <c r="E555" t="s">
        <v>96</v>
      </c>
      <c r="F555" t="s">
        <v>25</v>
      </c>
      <c r="G555" t="s">
        <v>26</v>
      </c>
      <c r="H555" t="s">
        <v>97</v>
      </c>
      <c r="I555" t="s">
        <v>4472</v>
      </c>
      <c r="J555">
        <v>3.5000000000000003E-2</v>
      </c>
      <c r="K555">
        <v>-1.46</v>
      </c>
      <c r="L555" t="s">
        <v>22</v>
      </c>
      <c r="M555" t="s">
        <v>23</v>
      </c>
    </row>
    <row r="556" spans="1:13">
      <c r="A556" t="s">
        <v>937</v>
      </c>
      <c r="B556">
        <v>9.0200000000000002E-2</v>
      </c>
      <c r="C556">
        <v>1.0449999999999999</v>
      </c>
      <c r="D556" t="s">
        <v>938</v>
      </c>
      <c r="E556" t="s">
        <v>939</v>
      </c>
      <c r="F556" t="s">
        <v>25</v>
      </c>
      <c r="G556" t="s">
        <v>26</v>
      </c>
      <c r="H556" t="s">
        <v>27</v>
      </c>
      <c r="I556" t="s">
        <v>4472</v>
      </c>
      <c r="J556">
        <v>3.5000000000000003E-2</v>
      </c>
      <c r="K556">
        <v>-1.46</v>
      </c>
      <c r="L556" t="s">
        <v>22</v>
      </c>
      <c r="M556" t="s">
        <v>23</v>
      </c>
    </row>
    <row r="557" spans="1:13">
      <c r="A557" t="s">
        <v>761</v>
      </c>
      <c r="B557">
        <v>5.9900000000000002E-2</v>
      </c>
      <c r="C557">
        <v>1.081</v>
      </c>
      <c r="D557" t="s">
        <v>762</v>
      </c>
      <c r="E557" t="s">
        <v>763</v>
      </c>
      <c r="F557" t="s">
        <v>20</v>
      </c>
      <c r="G557" t="s">
        <v>177</v>
      </c>
      <c r="H557" t="s">
        <v>764</v>
      </c>
      <c r="I557" t="s">
        <v>4472</v>
      </c>
      <c r="J557">
        <v>3.5000000000000003E-2</v>
      </c>
      <c r="K557">
        <v>-1.46</v>
      </c>
      <c r="L557" t="s">
        <v>22</v>
      </c>
      <c r="M557" t="s">
        <v>23</v>
      </c>
    </row>
    <row r="558" spans="1:13">
      <c r="A558" t="s">
        <v>642</v>
      </c>
      <c r="B558">
        <v>4.3900000000000002E-2</v>
      </c>
      <c r="C558">
        <v>1.252</v>
      </c>
      <c r="D558" t="s">
        <v>643</v>
      </c>
      <c r="E558" t="s">
        <v>644</v>
      </c>
      <c r="F558" t="s">
        <v>25</v>
      </c>
      <c r="G558" t="s">
        <v>26</v>
      </c>
      <c r="H558" t="s">
        <v>645</v>
      </c>
      <c r="I558" t="s">
        <v>4472</v>
      </c>
      <c r="J558">
        <v>3.5000000000000003E-2</v>
      </c>
      <c r="K558">
        <v>-1.46</v>
      </c>
      <c r="L558" t="s">
        <v>22</v>
      </c>
      <c r="M558" t="s">
        <v>23</v>
      </c>
    </row>
    <row r="559" spans="1:13">
      <c r="A559" t="s">
        <v>300</v>
      </c>
      <c r="B559">
        <v>1.4200000000000001E-2</v>
      </c>
      <c r="C559">
        <v>1.087</v>
      </c>
      <c r="D559" t="s">
        <v>301</v>
      </c>
      <c r="E559" t="s">
        <v>302</v>
      </c>
      <c r="F559" t="s">
        <v>25</v>
      </c>
      <c r="G559" t="s">
        <v>31</v>
      </c>
      <c r="H559" t="s">
        <v>27</v>
      </c>
      <c r="I559" t="s">
        <v>4472</v>
      </c>
      <c r="J559">
        <v>3.5000000000000003E-2</v>
      </c>
      <c r="K559">
        <v>-1.46</v>
      </c>
      <c r="L559" t="s">
        <v>22</v>
      </c>
      <c r="M559" t="s">
        <v>23</v>
      </c>
    </row>
    <row r="560" spans="1:13">
      <c r="A560" t="s">
        <v>390</v>
      </c>
      <c r="B560">
        <v>2.3300000000000001E-2</v>
      </c>
      <c r="C560">
        <v>1.2210000000000001</v>
      </c>
      <c r="D560" t="s">
        <v>391</v>
      </c>
      <c r="E560" t="s">
        <v>24</v>
      </c>
      <c r="F560" t="s">
        <v>46</v>
      </c>
      <c r="G560" t="s">
        <v>21</v>
      </c>
      <c r="H560" t="s">
        <v>27</v>
      </c>
      <c r="I560" t="s">
        <v>4472</v>
      </c>
      <c r="J560">
        <v>3.5000000000000003E-2</v>
      </c>
      <c r="K560">
        <v>-1.46</v>
      </c>
      <c r="L560" t="s">
        <v>22</v>
      </c>
      <c r="M560" t="s">
        <v>23</v>
      </c>
    </row>
    <row r="561" spans="1:13">
      <c r="A561" t="s">
        <v>921</v>
      </c>
      <c r="B561">
        <v>8.8800000000000004E-2</v>
      </c>
      <c r="C561">
        <v>1.1719999999999999</v>
      </c>
      <c r="D561" t="s">
        <v>922</v>
      </c>
      <c r="E561" t="s">
        <v>923</v>
      </c>
      <c r="F561" t="s">
        <v>46</v>
      </c>
      <c r="G561" t="s">
        <v>31</v>
      </c>
      <c r="H561" t="s">
        <v>27</v>
      </c>
      <c r="I561" t="s">
        <v>4472</v>
      </c>
      <c r="J561">
        <v>3.5000000000000003E-2</v>
      </c>
      <c r="K561">
        <v>-1.46</v>
      </c>
      <c r="L561" t="s">
        <v>22</v>
      </c>
      <c r="M561" t="s">
        <v>23</v>
      </c>
    </row>
    <row r="562" spans="1:13">
      <c r="A562" t="s">
        <v>415</v>
      </c>
      <c r="B562">
        <v>2.4899999999999999E-2</v>
      </c>
      <c r="C562">
        <v>1.099</v>
      </c>
      <c r="D562" t="s">
        <v>416</v>
      </c>
      <c r="E562" t="s">
        <v>417</v>
      </c>
      <c r="F562" t="s">
        <v>25</v>
      </c>
      <c r="G562" t="s">
        <v>26</v>
      </c>
      <c r="H562" t="s">
        <v>418</v>
      </c>
      <c r="I562" t="s">
        <v>4472</v>
      </c>
      <c r="J562">
        <v>3.5000000000000003E-2</v>
      </c>
      <c r="K562">
        <v>-1.46</v>
      </c>
      <c r="L562" t="s">
        <v>22</v>
      </c>
      <c r="M562" t="s">
        <v>23</v>
      </c>
    </row>
    <row r="563" spans="1:13">
      <c r="A563" t="s">
        <v>656</v>
      </c>
      <c r="B563">
        <v>4.5100000000000001E-2</v>
      </c>
      <c r="C563">
        <v>1.284</v>
      </c>
      <c r="D563" t="s">
        <v>657</v>
      </c>
      <c r="E563" t="s">
        <v>27</v>
      </c>
      <c r="F563" t="s">
        <v>45</v>
      </c>
      <c r="G563" t="s">
        <v>21</v>
      </c>
      <c r="H563" t="s">
        <v>27</v>
      </c>
      <c r="I563" t="s">
        <v>4472</v>
      </c>
      <c r="J563">
        <v>3.5000000000000003E-2</v>
      </c>
      <c r="K563">
        <v>-1.46</v>
      </c>
      <c r="L563" t="s">
        <v>22</v>
      </c>
      <c r="M563" t="s">
        <v>23</v>
      </c>
    </row>
    <row r="564" spans="1:13">
      <c r="A564" t="s">
        <v>972</v>
      </c>
      <c r="B564">
        <v>9.7199999999999995E-2</v>
      </c>
      <c r="C564">
        <v>1.046</v>
      </c>
      <c r="D564" t="s">
        <v>973</v>
      </c>
      <c r="E564" t="s">
        <v>166</v>
      </c>
      <c r="F564" t="s">
        <v>56</v>
      </c>
      <c r="G564" t="s">
        <v>21</v>
      </c>
      <c r="H564" t="s">
        <v>27</v>
      </c>
      <c r="I564" t="s">
        <v>4472</v>
      </c>
      <c r="J564">
        <v>3.5000000000000003E-2</v>
      </c>
      <c r="K564">
        <v>-1.46</v>
      </c>
      <c r="L564" t="s">
        <v>22</v>
      </c>
      <c r="M564" t="s">
        <v>23</v>
      </c>
    </row>
    <row r="565" spans="1:13">
      <c r="A565" t="s">
        <v>693</v>
      </c>
      <c r="B565">
        <v>5.0099999999999999E-2</v>
      </c>
      <c r="C565">
        <v>1.153</v>
      </c>
      <c r="D565" t="s">
        <v>694</v>
      </c>
      <c r="E565" t="s">
        <v>695</v>
      </c>
      <c r="F565" t="s">
        <v>20</v>
      </c>
      <c r="G565" t="s">
        <v>21</v>
      </c>
      <c r="H565" t="s">
        <v>27</v>
      </c>
      <c r="I565" t="s">
        <v>4472</v>
      </c>
      <c r="J565">
        <v>3.5000000000000003E-2</v>
      </c>
      <c r="K565">
        <v>-1.46</v>
      </c>
      <c r="L565" t="s">
        <v>22</v>
      </c>
      <c r="M565" t="s">
        <v>23</v>
      </c>
    </row>
    <row r="566" spans="1:13">
      <c r="A566" t="s">
        <v>980</v>
      </c>
      <c r="B566">
        <v>9.8199999999999996E-2</v>
      </c>
      <c r="C566">
        <v>1.2749999999999999</v>
      </c>
      <c r="D566" t="s">
        <v>981</v>
      </c>
      <c r="E566" t="s">
        <v>27</v>
      </c>
      <c r="F566" t="s">
        <v>25</v>
      </c>
      <c r="G566" t="s">
        <v>26</v>
      </c>
      <c r="H566" t="s">
        <v>27</v>
      </c>
      <c r="I566" t="s">
        <v>4472</v>
      </c>
      <c r="J566">
        <v>3.5000000000000003E-2</v>
      </c>
      <c r="K566">
        <v>-1.46</v>
      </c>
      <c r="L566" t="s">
        <v>22</v>
      </c>
      <c r="M566" t="s">
        <v>23</v>
      </c>
    </row>
    <row r="567" spans="1:13">
      <c r="A567" t="s">
        <v>825</v>
      </c>
      <c r="B567">
        <v>7.0300000000000001E-2</v>
      </c>
      <c r="C567">
        <v>1.0640000000000001</v>
      </c>
      <c r="D567" t="s">
        <v>826</v>
      </c>
      <c r="E567" t="s">
        <v>827</v>
      </c>
      <c r="F567" t="s">
        <v>25</v>
      </c>
      <c r="G567" t="s">
        <v>26</v>
      </c>
      <c r="H567" t="s">
        <v>828</v>
      </c>
      <c r="I567" t="s">
        <v>4472</v>
      </c>
      <c r="J567">
        <v>3.5000000000000003E-2</v>
      </c>
      <c r="K567">
        <v>-1.46</v>
      </c>
      <c r="L567" t="s">
        <v>22</v>
      </c>
      <c r="M567" t="s">
        <v>23</v>
      </c>
    </row>
    <row r="568" spans="1:13">
      <c r="A568" t="s">
        <v>914</v>
      </c>
      <c r="B568">
        <v>8.7400000000000005E-2</v>
      </c>
      <c r="C568">
        <v>1.0589999999999999</v>
      </c>
      <c r="D568" t="s">
        <v>915</v>
      </c>
      <c r="E568" t="s">
        <v>916</v>
      </c>
      <c r="F568" t="s">
        <v>20</v>
      </c>
      <c r="G568" t="s">
        <v>21</v>
      </c>
      <c r="H568" t="s">
        <v>917</v>
      </c>
      <c r="I568" t="s">
        <v>4472</v>
      </c>
      <c r="J568">
        <v>3.5000000000000003E-2</v>
      </c>
      <c r="K568">
        <v>-1.46</v>
      </c>
      <c r="L568" t="s">
        <v>22</v>
      </c>
      <c r="M568" t="s">
        <v>23</v>
      </c>
    </row>
    <row r="569" spans="1:13">
      <c r="A569" t="s">
        <v>410</v>
      </c>
      <c r="B569">
        <v>2.4400000000000002E-2</v>
      </c>
      <c r="C569">
        <v>1.0840000000000001</v>
      </c>
      <c r="D569" t="s">
        <v>411</v>
      </c>
      <c r="E569" t="s">
        <v>412</v>
      </c>
      <c r="F569" t="s">
        <v>46</v>
      </c>
      <c r="G569" t="s">
        <v>93</v>
      </c>
      <c r="H569" t="s">
        <v>27</v>
      </c>
      <c r="I569" t="s">
        <v>4472</v>
      </c>
      <c r="J569">
        <v>3.5000000000000003E-2</v>
      </c>
      <c r="K569">
        <v>-1.46</v>
      </c>
      <c r="L569" t="s">
        <v>22</v>
      </c>
      <c r="M569" t="s">
        <v>23</v>
      </c>
    </row>
    <row r="570" spans="1:13">
      <c r="A570" t="s">
        <v>717</v>
      </c>
      <c r="B570">
        <v>5.3100000000000001E-2</v>
      </c>
      <c r="C570">
        <v>1.4219999999999999</v>
      </c>
      <c r="D570" t="s">
        <v>718</v>
      </c>
      <c r="E570" t="s">
        <v>719</v>
      </c>
      <c r="F570" t="s">
        <v>20</v>
      </c>
      <c r="G570" t="s">
        <v>21</v>
      </c>
      <c r="H570" t="s">
        <v>720</v>
      </c>
      <c r="I570" t="s">
        <v>4472</v>
      </c>
      <c r="J570">
        <v>3.5000000000000003E-2</v>
      </c>
      <c r="K570">
        <v>-1.46</v>
      </c>
      <c r="L570" t="s">
        <v>22</v>
      </c>
      <c r="M570" t="s">
        <v>23</v>
      </c>
    </row>
    <row r="571" spans="1:13">
      <c r="A571" t="s">
        <v>185</v>
      </c>
      <c r="B571">
        <v>5.7999999999999996E-3</v>
      </c>
      <c r="C571">
        <v>1.1140000000000001</v>
      </c>
      <c r="D571" t="s">
        <v>186</v>
      </c>
      <c r="E571" t="s">
        <v>187</v>
      </c>
      <c r="F571" t="s">
        <v>20</v>
      </c>
      <c r="G571" t="s">
        <v>93</v>
      </c>
      <c r="H571" t="s">
        <v>27</v>
      </c>
      <c r="I571" t="s">
        <v>4472</v>
      </c>
      <c r="J571">
        <v>3.5000000000000003E-2</v>
      </c>
      <c r="K571">
        <v>-1.46</v>
      </c>
      <c r="L571" t="s">
        <v>22</v>
      </c>
      <c r="M571" t="s">
        <v>23</v>
      </c>
    </row>
    <row r="572" spans="1:13">
      <c r="A572" t="s">
        <v>419</v>
      </c>
      <c r="B572">
        <v>2.53E-2</v>
      </c>
      <c r="C572">
        <v>1.079</v>
      </c>
      <c r="D572" t="s">
        <v>420</v>
      </c>
      <c r="E572" t="s">
        <v>421</v>
      </c>
      <c r="F572" t="s">
        <v>25</v>
      </c>
      <c r="G572" t="s">
        <v>26</v>
      </c>
      <c r="H572" t="s">
        <v>27</v>
      </c>
      <c r="I572" t="s">
        <v>4472</v>
      </c>
      <c r="J572">
        <v>3.5000000000000003E-2</v>
      </c>
      <c r="K572">
        <v>-1.46</v>
      </c>
      <c r="L572" t="s">
        <v>22</v>
      </c>
      <c r="M572" t="s">
        <v>23</v>
      </c>
    </row>
    <row r="573" spans="1:13">
      <c r="A573" t="s">
        <v>969</v>
      </c>
      <c r="B573">
        <v>9.7000000000000003E-2</v>
      </c>
      <c r="C573">
        <v>1.137</v>
      </c>
      <c r="D573" t="s">
        <v>970</v>
      </c>
      <c r="E573" t="s">
        <v>90</v>
      </c>
      <c r="F573" t="s">
        <v>20</v>
      </c>
      <c r="G573" t="s">
        <v>31</v>
      </c>
      <c r="H573" t="s">
        <v>971</v>
      </c>
      <c r="I573" t="s">
        <v>4472</v>
      </c>
      <c r="J573">
        <v>3.5000000000000003E-2</v>
      </c>
      <c r="K573">
        <v>-1.46</v>
      </c>
      <c r="L573" t="s">
        <v>22</v>
      </c>
      <c r="M573" t="s">
        <v>23</v>
      </c>
    </row>
    <row r="574" spans="1:13">
      <c r="A574" t="s">
        <v>193</v>
      </c>
      <c r="B574">
        <v>6.8500000000000002E-3</v>
      </c>
      <c r="C574">
        <v>1.101</v>
      </c>
      <c r="D574" t="s">
        <v>194</v>
      </c>
      <c r="E574" t="s">
        <v>24</v>
      </c>
      <c r="F574" t="s">
        <v>20</v>
      </c>
      <c r="G574" t="s">
        <v>75</v>
      </c>
      <c r="H574" t="s">
        <v>27</v>
      </c>
      <c r="I574" t="s">
        <v>4472</v>
      </c>
      <c r="J574">
        <v>3.5000000000000003E-2</v>
      </c>
      <c r="K574">
        <v>-1.46</v>
      </c>
      <c r="L574" t="s">
        <v>22</v>
      </c>
      <c r="M574" t="s">
        <v>23</v>
      </c>
    </row>
    <row r="575" spans="1:13">
      <c r="A575" t="s">
        <v>956</v>
      </c>
      <c r="B575">
        <v>9.5399999999999999E-2</v>
      </c>
      <c r="C575">
        <v>1.052</v>
      </c>
      <c r="D575" t="s">
        <v>957</v>
      </c>
      <c r="E575" t="s">
        <v>958</v>
      </c>
      <c r="F575" t="s">
        <v>20</v>
      </c>
      <c r="G575" t="s">
        <v>21</v>
      </c>
      <c r="H575" t="s">
        <v>27</v>
      </c>
      <c r="I575" t="s">
        <v>4472</v>
      </c>
      <c r="J575">
        <v>3.5000000000000003E-2</v>
      </c>
      <c r="K575">
        <v>-1.46</v>
      </c>
      <c r="L575" t="s">
        <v>22</v>
      </c>
      <c r="M575" t="s">
        <v>23</v>
      </c>
    </row>
    <row r="576" spans="1:13">
      <c r="A576" t="s">
        <v>816</v>
      </c>
      <c r="B576">
        <v>6.9000000000000006E-2</v>
      </c>
      <c r="C576">
        <v>1.0640000000000001</v>
      </c>
      <c r="D576" t="s">
        <v>817</v>
      </c>
      <c r="E576" t="s">
        <v>818</v>
      </c>
      <c r="F576" t="s">
        <v>20</v>
      </c>
      <c r="G576" t="s">
        <v>21</v>
      </c>
      <c r="H576" t="s">
        <v>92</v>
      </c>
      <c r="I576" t="s">
        <v>4472</v>
      </c>
      <c r="J576">
        <v>3.5000000000000003E-2</v>
      </c>
      <c r="K576">
        <v>-1.46</v>
      </c>
      <c r="L576" t="s">
        <v>22</v>
      </c>
      <c r="M576" t="s">
        <v>23</v>
      </c>
    </row>
    <row r="577" spans="1:13">
      <c r="A577" t="s">
        <v>569</v>
      </c>
      <c r="B577">
        <v>3.9100000000000003E-2</v>
      </c>
      <c r="C577">
        <v>1.1040000000000001</v>
      </c>
      <c r="D577" t="s">
        <v>570</v>
      </c>
      <c r="E577" t="s">
        <v>571</v>
      </c>
      <c r="F577" t="s">
        <v>45</v>
      </c>
      <c r="G577" t="s">
        <v>21</v>
      </c>
      <c r="H577" t="s">
        <v>27</v>
      </c>
      <c r="I577" t="s">
        <v>4472</v>
      </c>
      <c r="J577">
        <v>3.5000000000000003E-2</v>
      </c>
      <c r="K577">
        <v>-1.46</v>
      </c>
      <c r="L577" t="s">
        <v>22</v>
      </c>
      <c r="M577" t="s">
        <v>23</v>
      </c>
    </row>
    <row r="578" spans="1:13">
      <c r="A578" t="s">
        <v>433</v>
      </c>
      <c r="B578">
        <v>2.7E-2</v>
      </c>
      <c r="C578">
        <v>1.1080000000000001</v>
      </c>
      <c r="D578" t="s">
        <v>434</v>
      </c>
      <c r="E578" t="s">
        <v>30</v>
      </c>
      <c r="F578" t="s">
        <v>46</v>
      </c>
      <c r="G578" t="s">
        <v>31</v>
      </c>
      <c r="H578" t="s">
        <v>435</v>
      </c>
      <c r="I578" t="s">
        <v>4472</v>
      </c>
      <c r="J578">
        <v>3.5000000000000003E-2</v>
      </c>
      <c r="K578">
        <v>-1.46</v>
      </c>
      <c r="L578" t="s">
        <v>22</v>
      </c>
      <c r="M578" t="s">
        <v>23</v>
      </c>
    </row>
    <row r="579" spans="1:13">
      <c r="A579" t="s">
        <v>819</v>
      </c>
      <c r="B579">
        <v>6.9599999999999995E-2</v>
      </c>
      <c r="C579">
        <v>1.079</v>
      </c>
      <c r="D579" t="s">
        <v>820</v>
      </c>
      <c r="E579" t="s">
        <v>821</v>
      </c>
      <c r="F579" t="s">
        <v>20</v>
      </c>
      <c r="G579" t="s">
        <v>31</v>
      </c>
      <c r="H579" t="s">
        <v>822</v>
      </c>
      <c r="I579" t="s">
        <v>4472</v>
      </c>
      <c r="J579">
        <v>3.5000000000000003E-2</v>
      </c>
      <c r="K579">
        <v>-1.46</v>
      </c>
      <c r="L579" t="s">
        <v>22</v>
      </c>
      <c r="M579" t="s">
        <v>23</v>
      </c>
    </row>
    <row r="580" spans="1:13">
      <c r="A580" t="s">
        <v>515</v>
      </c>
      <c r="B580">
        <v>3.5000000000000003E-2</v>
      </c>
      <c r="C580">
        <v>1.119</v>
      </c>
      <c r="D580" t="s">
        <v>516</v>
      </c>
      <c r="E580" t="s">
        <v>517</v>
      </c>
      <c r="F580" t="s">
        <v>20</v>
      </c>
      <c r="G580" t="s">
        <v>21</v>
      </c>
      <c r="H580" t="s">
        <v>27</v>
      </c>
      <c r="I580" t="s">
        <v>4472</v>
      </c>
      <c r="J580">
        <v>3.5000000000000003E-2</v>
      </c>
      <c r="K580">
        <v>-1.46</v>
      </c>
      <c r="L580" t="s">
        <v>22</v>
      </c>
      <c r="M580" t="s">
        <v>23</v>
      </c>
    </row>
    <row r="581" spans="1:13">
      <c r="A581" t="s">
        <v>315</v>
      </c>
      <c r="B581">
        <v>1.55E-2</v>
      </c>
      <c r="C581">
        <v>1.107</v>
      </c>
      <c r="D581" t="s">
        <v>316</v>
      </c>
      <c r="E581" t="s">
        <v>90</v>
      </c>
      <c r="F581" t="s">
        <v>20</v>
      </c>
      <c r="G581" t="s">
        <v>21</v>
      </c>
      <c r="H581" t="s">
        <v>27</v>
      </c>
      <c r="I581" t="s">
        <v>4472</v>
      </c>
      <c r="J581">
        <v>3.5000000000000003E-2</v>
      </c>
      <c r="K581">
        <v>-1.46</v>
      </c>
      <c r="L581" t="s">
        <v>22</v>
      </c>
      <c r="M581" t="s">
        <v>23</v>
      </c>
    </row>
    <row r="582" spans="1:13">
      <c r="A582" t="s">
        <v>943</v>
      </c>
      <c r="B582">
        <v>9.2999999999999999E-2</v>
      </c>
      <c r="C582">
        <v>1.0580000000000001</v>
      </c>
      <c r="D582" t="s">
        <v>944</v>
      </c>
      <c r="E582" t="s">
        <v>945</v>
      </c>
      <c r="F582" t="s">
        <v>20</v>
      </c>
      <c r="G582" t="s">
        <v>31</v>
      </c>
      <c r="H582" t="s">
        <v>946</v>
      </c>
      <c r="I582" t="s">
        <v>4472</v>
      </c>
      <c r="J582">
        <v>3.5000000000000003E-2</v>
      </c>
      <c r="K582">
        <v>-1.46</v>
      </c>
      <c r="L582" t="s">
        <v>22</v>
      </c>
      <c r="M582" t="s">
        <v>23</v>
      </c>
    </row>
    <row r="583" spans="1:13">
      <c r="A583" t="s">
        <v>143</v>
      </c>
      <c r="B583">
        <v>3.7299999999999998E-3</v>
      </c>
      <c r="C583">
        <v>1.1040000000000001</v>
      </c>
      <c r="D583" t="s">
        <v>144</v>
      </c>
      <c r="E583" t="s">
        <v>145</v>
      </c>
      <c r="F583" t="s">
        <v>20</v>
      </c>
      <c r="G583" t="s">
        <v>31</v>
      </c>
      <c r="H583" t="s">
        <v>146</v>
      </c>
      <c r="I583" t="s">
        <v>4472</v>
      </c>
      <c r="J583">
        <v>3.5000000000000003E-2</v>
      </c>
      <c r="K583">
        <v>-1.46</v>
      </c>
      <c r="L583" t="s">
        <v>22</v>
      </c>
      <c r="M583" t="s">
        <v>23</v>
      </c>
    </row>
    <row r="584" spans="1:13">
      <c r="A584" t="s">
        <v>726</v>
      </c>
      <c r="B584">
        <v>5.45E-2</v>
      </c>
      <c r="C584">
        <v>1.0900000000000001</v>
      </c>
      <c r="D584" t="s">
        <v>727</v>
      </c>
      <c r="E584" t="s">
        <v>728</v>
      </c>
      <c r="F584" t="s">
        <v>25</v>
      </c>
      <c r="G584" t="s">
        <v>31</v>
      </c>
      <c r="H584" t="s">
        <v>729</v>
      </c>
      <c r="I584" t="s">
        <v>4472</v>
      </c>
      <c r="J584">
        <v>3.5000000000000003E-2</v>
      </c>
      <c r="K584">
        <v>-1.46</v>
      </c>
      <c r="L584" t="s">
        <v>22</v>
      </c>
      <c r="M584" t="s">
        <v>23</v>
      </c>
    </row>
    <row r="585" spans="1:13">
      <c r="A585" t="s">
        <v>453</v>
      </c>
      <c r="B585">
        <v>2.8500000000000001E-2</v>
      </c>
      <c r="C585">
        <v>1.395</v>
      </c>
      <c r="D585" t="s">
        <v>454</v>
      </c>
      <c r="E585" t="s">
        <v>455</v>
      </c>
      <c r="F585" t="s">
        <v>46</v>
      </c>
      <c r="G585" t="s">
        <v>93</v>
      </c>
      <c r="H585" t="s">
        <v>456</v>
      </c>
      <c r="I585" t="s">
        <v>4472</v>
      </c>
      <c r="J585">
        <v>3.5000000000000003E-2</v>
      </c>
      <c r="K585">
        <v>-1.46</v>
      </c>
      <c r="L585" t="s">
        <v>22</v>
      </c>
      <c r="M585" t="s">
        <v>23</v>
      </c>
    </row>
    <row r="586" spans="1:13">
      <c r="A586" t="s">
        <v>155</v>
      </c>
      <c r="B586">
        <v>3.9199999999999999E-3</v>
      </c>
      <c r="C586">
        <v>1.22</v>
      </c>
      <c r="D586" t="s">
        <v>156</v>
      </c>
      <c r="E586" t="s">
        <v>157</v>
      </c>
      <c r="F586" t="s">
        <v>46</v>
      </c>
      <c r="G586" t="s">
        <v>93</v>
      </c>
      <c r="H586" t="s">
        <v>158</v>
      </c>
      <c r="I586" t="s">
        <v>4472</v>
      </c>
      <c r="J586">
        <v>3.5000000000000003E-2</v>
      </c>
      <c r="K586">
        <v>-1.46</v>
      </c>
      <c r="L586" t="s">
        <v>22</v>
      </c>
      <c r="M586" t="s">
        <v>23</v>
      </c>
    </row>
    <row r="587" spans="1:13">
      <c r="A587" t="s">
        <v>876</v>
      </c>
      <c r="B587">
        <v>8.1000000000000003E-2</v>
      </c>
      <c r="C587">
        <v>1.131</v>
      </c>
      <c r="D587" t="s">
        <v>877</v>
      </c>
      <c r="E587" t="s">
        <v>878</v>
      </c>
      <c r="F587" t="s">
        <v>56</v>
      </c>
      <c r="G587" t="s">
        <v>21</v>
      </c>
      <c r="H587" t="s">
        <v>27</v>
      </c>
      <c r="I587" t="s">
        <v>4472</v>
      </c>
      <c r="J587">
        <v>3.5000000000000003E-2</v>
      </c>
      <c r="K587">
        <v>-1.46</v>
      </c>
      <c r="L587" t="s">
        <v>22</v>
      </c>
      <c r="M587" t="s">
        <v>23</v>
      </c>
    </row>
    <row r="588" spans="1:13">
      <c r="A588" t="s">
        <v>483</v>
      </c>
      <c r="B588">
        <v>3.1699999999999999E-2</v>
      </c>
      <c r="C588">
        <v>1.087</v>
      </c>
      <c r="D588" t="s">
        <v>484</v>
      </c>
      <c r="E588" t="s">
        <v>485</v>
      </c>
      <c r="F588" t="s">
        <v>20</v>
      </c>
      <c r="G588" t="s">
        <v>21</v>
      </c>
      <c r="H588" t="s">
        <v>27</v>
      </c>
      <c r="I588" t="s">
        <v>4472</v>
      </c>
      <c r="J588">
        <v>3.5000000000000003E-2</v>
      </c>
      <c r="K588">
        <v>-1.46</v>
      </c>
      <c r="L588" t="s">
        <v>22</v>
      </c>
      <c r="M588" t="s">
        <v>23</v>
      </c>
    </row>
    <row r="589" spans="1:13">
      <c r="A589" t="s">
        <v>924</v>
      </c>
      <c r="B589">
        <v>8.9099999999999999E-2</v>
      </c>
      <c r="C589">
        <v>1.089</v>
      </c>
      <c r="D589" t="s">
        <v>925</v>
      </c>
      <c r="E589" t="s">
        <v>926</v>
      </c>
      <c r="F589" t="s">
        <v>25</v>
      </c>
      <c r="G589" t="s">
        <v>21</v>
      </c>
      <c r="H589" t="s">
        <v>27</v>
      </c>
      <c r="I589" t="s">
        <v>4472</v>
      </c>
      <c r="J589">
        <v>3.5000000000000003E-2</v>
      </c>
      <c r="K589">
        <v>-1.46</v>
      </c>
      <c r="L589" t="s">
        <v>22</v>
      </c>
      <c r="M589" t="s">
        <v>23</v>
      </c>
    </row>
    <row r="590" spans="1:13">
      <c r="A590" t="s">
        <v>98</v>
      </c>
      <c r="B590">
        <v>1.5399999999999999E-3</v>
      </c>
      <c r="C590">
        <v>1.0680000000000001</v>
      </c>
      <c r="D590" t="s">
        <v>99</v>
      </c>
      <c r="E590" t="s">
        <v>90</v>
      </c>
      <c r="F590" t="s">
        <v>20</v>
      </c>
      <c r="G590" t="s">
        <v>93</v>
      </c>
      <c r="H590" t="s">
        <v>27</v>
      </c>
      <c r="I590" t="s">
        <v>4472</v>
      </c>
      <c r="J590">
        <v>3.5000000000000003E-2</v>
      </c>
      <c r="K590">
        <v>-1.46</v>
      </c>
      <c r="L590" t="s">
        <v>22</v>
      </c>
      <c r="M590" t="s">
        <v>23</v>
      </c>
    </row>
    <row r="591" spans="1:13">
      <c r="A591" t="s">
        <v>769</v>
      </c>
      <c r="B591">
        <v>6.1600000000000002E-2</v>
      </c>
      <c r="C591">
        <v>1.0660000000000001</v>
      </c>
      <c r="D591" t="s">
        <v>770</v>
      </c>
      <c r="E591" t="s">
        <v>771</v>
      </c>
      <c r="F591" t="s">
        <v>20</v>
      </c>
      <c r="G591" t="s">
        <v>21</v>
      </c>
      <c r="H591" t="s">
        <v>772</v>
      </c>
      <c r="I591" t="s">
        <v>4472</v>
      </c>
      <c r="J591">
        <v>3.5000000000000003E-2</v>
      </c>
      <c r="K591">
        <v>-1.46</v>
      </c>
      <c r="L591" t="s">
        <v>22</v>
      </c>
      <c r="M591" t="s">
        <v>23</v>
      </c>
    </row>
    <row r="592" spans="1:13">
      <c r="A592" t="s">
        <v>773</v>
      </c>
      <c r="B592">
        <v>6.2600000000000003E-2</v>
      </c>
      <c r="C592">
        <v>1.165</v>
      </c>
      <c r="D592" t="s">
        <v>774</v>
      </c>
      <c r="E592" t="s">
        <v>775</v>
      </c>
      <c r="F592" t="s">
        <v>46</v>
      </c>
      <c r="G592" t="s">
        <v>60</v>
      </c>
      <c r="H592" t="s">
        <v>776</v>
      </c>
      <c r="I592" t="s">
        <v>4472</v>
      </c>
      <c r="J592">
        <v>3.5000000000000003E-2</v>
      </c>
      <c r="K592">
        <v>-1.46</v>
      </c>
      <c r="L592" t="s">
        <v>22</v>
      </c>
      <c r="M592" t="s">
        <v>23</v>
      </c>
    </row>
    <row r="593" spans="1:13">
      <c r="A593" t="s">
        <v>458</v>
      </c>
      <c r="B593">
        <v>2.8899999999999999E-2</v>
      </c>
      <c r="C593">
        <v>1.222</v>
      </c>
      <c r="D593" t="s">
        <v>459</v>
      </c>
      <c r="E593" t="s">
        <v>460</v>
      </c>
      <c r="F593" t="s">
        <v>45</v>
      </c>
      <c r="G593" t="s">
        <v>21</v>
      </c>
      <c r="H593" t="s">
        <v>27</v>
      </c>
      <c r="I593" t="s">
        <v>4472</v>
      </c>
      <c r="J593">
        <v>3.5000000000000003E-2</v>
      </c>
      <c r="K593">
        <v>-1.46</v>
      </c>
      <c r="L593" t="s">
        <v>22</v>
      </c>
      <c r="M593" t="s">
        <v>23</v>
      </c>
    </row>
    <row r="594" spans="1:13">
      <c r="A594" t="s">
        <v>789</v>
      </c>
      <c r="B594">
        <v>6.4299999999999996E-2</v>
      </c>
      <c r="C594">
        <v>1.0660000000000001</v>
      </c>
      <c r="D594" t="s">
        <v>790</v>
      </c>
      <c r="E594" t="s">
        <v>27</v>
      </c>
      <c r="F594" t="s">
        <v>20</v>
      </c>
      <c r="G594" t="s">
        <v>21</v>
      </c>
      <c r="H594" t="s">
        <v>27</v>
      </c>
      <c r="I594" t="s">
        <v>4472</v>
      </c>
      <c r="J594">
        <v>3.5000000000000003E-2</v>
      </c>
      <c r="K594">
        <v>-1.46</v>
      </c>
      <c r="L594" t="s">
        <v>22</v>
      </c>
      <c r="M594" t="s">
        <v>23</v>
      </c>
    </row>
    <row r="595" spans="1:13">
      <c r="A595" t="s">
        <v>587</v>
      </c>
      <c r="B595">
        <v>4.07E-2</v>
      </c>
      <c r="C595">
        <v>1.0669999999999999</v>
      </c>
      <c r="D595" t="s">
        <v>588</v>
      </c>
      <c r="E595" t="s">
        <v>589</v>
      </c>
      <c r="F595" t="s">
        <v>20</v>
      </c>
      <c r="G595" t="s">
        <v>21</v>
      </c>
      <c r="H595" t="s">
        <v>27</v>
      </c>
      <c r="I595" t="s">
        <v>4472</v>
      </c>
      <c r="J595">
        <v>3.5000000000000003E-2</v>
      </c>
      <c r="K595">
        <v>-1.46</v>
      </c>
      <c r="L595" t="s">
        <v>22</v>
      </c>
      <c r="M595" t="s">
        <v>23</v>
      </c>
    </row>
    <row r="596" spans="1:13">
      <c r="A596" t="s">
        <v>395</v>
      </c>
      <c r="B596">
        <v>2.3599999999999999E-2</v>
      </c>
      <c r="C596">
        <v>1.0669999999999999</v>
      </c>
      <c r="D596" t="s">
        <v>396</v>
      </c>
      <c r="E596" t="s">
        <v>397</v>
      </c>
      <c r="F596" t="s">
        <v>20</v>
      </c>
      <c r="G596" t="s">
        <v>93</v>
      </c>
      <c r="H596" t="s">
        <v>27</v>
      </c>
      <c r="I596" t="s">
        <v>4472</v>
      </c>
      <c r="J596">
        <v>3.5000000000000003E-2</v>
      </c>
      <c r="K596">
        <v>-1.46</v>
      </c>
      <c r="L596" t="s">
        <v>22</v>
      </c>
      <c r="M596" t="s">
        <v>23</v>
      </c>
    </row>
    <row r="597" spans="1:13">
      <c r="A597" t="s">
        <v>284</v>
      </c>
      <c r="B597">
        <v>1.2699999999999999E-2</v>
      </c>
      <c r="C597">
        <v>1.232</v>
      </c>
      <c r="D597" t="s">
        <v>285</v>
      </c>
      <c r="E597" t="s">
        <v>286</v>
      </c>
      <c r="F597" t="s">
        <v>45</v>
      </c>
      <c r="G597" t="s">
        <v>91</v>
      </c>
      <c r="H597" t="s">
        <v>92</v>
      </c>
      <c r="I597" t="s">
        <v>4472</v>
      </c>
      <c r="J597">
        <v>3.5000000000000003E-2</v>
      </c>
      <c r="K597">
        <v>-1.46</v>
      </c>
      <c r="L597" t="s">
        <v>22</v>
      </c>
      <c r="M597" t="s">
        <v>23</v>
      </c>
    </row>
    <row r="598" spans="1:13">
      <c r="A598" t="s">
        <v>630</v>
      </c>
      <c r="B598">
        <v>4.2799999999999998E-2</v>
      </c>
      <c r="C598">
        <v>1.0569999999999999</v>
      </c>
      <c r="D598" t="s">
        <v>631</v>
      </c>
      <c r="E598" t="s">
        <v>107</v>
      </c>
      <c r="F598" t="s">
        <v>20</v>
      </c>
      <c r="G598" t="s">
        <v>21</v>
      </c>
      <c r="H598" t="s">
        <v>27</v>
      </c>
      <c r="I598" t="s">
        <v>4472</v>
      </c>
      <c r="J598">
        <v>3.5000000000000003E-2</v>
      </c>
      <c r="K598">
        <v>-1.46</v>
      </c>
      <c r="L598" t="s">
        <v>22</v>
      </c>
      <c r="M598" t="s">
        <v>23</v>
      </c>
    </row>
    <row r="599" spans="1:13">
      <c r="A599" t="s">
        <v>953</v>
      </c>
      <c r="B599">
        <v>9.4700000000000006E-2</v>
      </c>
      <c r="C599">
        <v>1.073</v>
      </c>
      <c r="D599" t="s">
        <v>954</v>
      </c>
      <c r="E599" t="s">
        <v>955</v>
      </c>
      <c r="F599" t="s">
        <v>25</v>
      </c>
      <c r="G599" t="s">
        <v>21</v>
      </c>
      <c r="H599" t="s">
        <v>27</v>
      </c>
      <c r="I599" t="s">
        <v>4472</v>
      </c>
      <c r="J599">
        <v>3.5000000000000003E-2</v>
      </c>
      <c r="K599">
        <v>-1.46</v>
      </c>
      <c r="L599" t="s">
        <v>22</v>
      </c>
      <c r="M599" t="s">
        <v>23</v>
      </c>
    </row>
    <row r="600" spans="1:13">
      <c r="A600" t="s">
        <v>408</v>
      </c>
      <c r="B600">
        <v>2.4199999999999999E-2</v>
      </c>
      <c r="C600">
        <v>1.1719999999999999</v>
      </c>
      <c r="D600" t="s">
        <v>409</v>
      </c>
      <c r="E600" t="s">
        <v>287</v>
      </c>
      <c r="F600" t="s">
        <v>25</v>
      </c>
      <c r="G600" t="s">
        <v>26</v>
      </c>
      <c r="H600" t="s">
        <v>27</v>
      </c>
      <c r="I600" t="s">
        <v>4472</v>
      </c>
      <c r="J600">
        <v>3.5000000000000003E-2</v>
      </c>
      <c r="K600">
        <v>-1.46</v>
      </c>
      <c r="L600" t="s">
        <v>22</v>
      </c>
      <c r="M600" t="s">
        <v>23</v>
      </c>
    </row>
    <row r="601" spans="1:13">
      <c r="H601"/>
    </row>
    <row r="602" spans="1:13">
      <c r="H602"/>
    </row>
    <row r="603" spans="1:13">
      <c r="H603"/>
    </row>
    <row r="604" spans="1:13">
      <c r="H604"/>
    </row>
    <row r="605" spans="1:13">
      <c r="H605"/>
    </row>
    <row r="606" spans="1:13">
      <c r="H606"/>
    </row>
    <row r="607" spans="1:13">
      <c r="H607"/>
    </row>
    <row r="608" spans="1:13">
      <c r="H608"/>
    </row>
    <row r="609" spans="8:8">
      <c r="H609"/>
    </row>
    <row r="610" spans="8:8">
      <c r="H610"/>
    </row>
    <row r="611" spans="8:8">
      <c r="H611"/>
    </row>
    <row r="612" spans="8:8">
      <c r="H612"/>
    </row>
    <row r="613" spans="8:8">
      <c r="H613"/>
    </row>
    <row r="614" spans="8:8">
      <c r="H614"/>
    </row>
    <row r="615" spans="8:8">
      <c r="H615"/>
    </row>
    <row r="616" spans="8:8">
      <c r="H616"/>
    </row>
    <row r="617" spans="8:8">
      <c r="H617"/>
    </row>
    <row r="618" spans="8:8">
      <c r="H618"/>
    </row>
    <row r="619" spans="8:8">
      <c r="H619"/>
    </row>
    <row r="620" spans="8:8">
      <c r="H620"/>
    </row>
    <row r="621" spans="8:8">
      <c r="H621"/>
    </row>
    <row r="622" spans="8:8">
      <c r="H622"/>
    </row>
    <row r="623" spans="8:8">
      <c r="H623"/>
    </row>
    <row r="624" spans="8:8">
      <c r="H624"/>
    </row>
    <row r="625" spans="8:8">
      <c r="H625"/>
    </row>
    <row r="626" spans="8:8">
      <c r="H626"/>
    </row>
    <row r="627" spans="8:8">
      <c r="H627"/>
    </row>
    <row r="628" spans="8:8">
      <c r="H628"/>
    </row>
    <row r="629" spans="8:8">
      <c r="H629"/>
    </row>
    <row r="630" spans="8:8">
      <c r="H630"/>
    </row>
    <row r="631" spans="8:8">
      <c r="H631"/>
    </row>
    <row r="632" spans="8:8">
      <c r="H632"/>
    </row>
    <row r="633" spans="8:8">
      <c r="H633"/>
    </row>
    <row r="634" spans="8:8">
      <c r="H634"/>
    </row>
    <row r="635" spans="8:8">
      <c r="H635"/>
    </row>
    <row r="636" spans="8:8">
      <c r="H636"/>
    </row>
    <row r="637" spans="8:8">
      <c r="H637"/>
    </row>
    <row r="638" spans="8:8">
      <c r="H638"/>
    </row>
    <row r="639" spans="8:8">
      <c r="H639"/>
    </row>
    <row r="640" spans="8:8">
      <c r="H640"/>
    </row>
    <row r="641" spans="8:8">
      <c r="H641"/>
    </row>
    <row r="642" spans="8:8">
      <c r="H642"/>
    </row>
    <row r="643" spans="8:8">
      <c r="H643"/>
    </row>
    <row r="644" spans="8:8">
      <c r="H644"/>
    </row>
    <row r="645" spans="8:8">
      <c r="H645"/>
    </row>
    <row r="646" spans="8:8">
      <c r="H646"/>
    </row>
    <row r="647" spans="8:8">
      <c r="H647"/>
    </row>
    <row r="648" spans="8:8">
      <c r="H648"/>
    </row>
    <row r="649" spans="8:8">
      <c r="H649"/>
    </row>
    <row r="650" spans="8:8">
      <c r="H650"/>
    </row>
    <row r="651" spans="8:8">
      <c r="H651"/>
    </row>
    <row r="652" spans="8:8">
      <c r="H652"/>
    </row>
    <row r="653" spans="8:8">
      <c r="H653"/>
    </row>
    <row r="654" spans="8:8">
      <c r="H654"/>
    </row>
    <row r="655" spans="8:8">
      <c r="H655"/>
    </row>
    <row r="656" spans="8:8">
      <c r="H656"/>
    </row>
    <row r="657" spans="8:8">
      <c r="H657"/>
    </row>
    <row r="658" spans="8:8">
      <c r="H658"/>
    </row>
    <row r="659" spans="8:8">
      <c r="H659"/>
    </row>
    <row r="660" spans="8:8">
      <c r="H660"/>
    </row>
    <row r="661" spans="8:8">
      <c r="H661"/>
    </row>
    <row r="662" spans="8:8">
      <c r="H662"/>
    </row>
    <row r="663" spans="8:8">
      <c r="H663"/>
    </row>
    <row r="664" spans="8:8">
      <c r="H664"/>
    </row>
    <row r="665" spans="8:8">
      <c r="H665"/>
    </row>
    <row r="666" spans="8:8">
      <c r="H666"/>
    </row>
    <row r="667" spans="8:8">
      <c r="H667"/>
    </row>
    <row r="668" spans="8:8">
      <c r="H668"/>
    </row>
    <row r="669" spans="8:8">
      <c r="H669"/>
    </row>
    <row r="670" spans="8:8">
      <c r="H670"/>
    </row>
    <row r="671" spans="8:8">
      <c r="H671"/>
    </row>
    <row r="672" spans="8:8">
      <c r="H672"/>
    </row>
    <row r="673" spans="8:8">
      <c r="H673"/>
    </row>
    <row r="674" spans="8:8">
      <c r="H674"/>
    </row>
    <row r="675" spans="8:8">
      <c r="H675"/>
    </row>
    <row r="676" spans="8:8">
      <c r="H676"/>
    </row>
    <row r="677" spans="8:8">
      <c r="H677"/>
    </row>
    <row r="678" spans="8:8">
      <c r="H678"/>
    </row>
    <row r="679" spans="8:8">
      <c r="H679"/>
    </row>
    <row r="680" spans="8:8">
      <c r="H680"/>
    </row>
    <row r="681" spans="8:8">
      <c r="H681"/>
    </row>
    <row r="682" spans="8:8">
      <c r="H682"/>
    </row>
    <row r="683" spans="8:8">
      <c r="H683"/>
    </row>
    <row r="684" spans="8:8">
      <c r="H684"/>
    </row>
    <row r="685" spans="8:8">
      <c r="H685"/>
    </row>
    <row r="686" spans="8:8">
      <c r="H686"/>
    </row>
    <row r="687" spans="8:8">
      <c r="H687"/>
    </row>
    <row r="688" spans="8:8">
      <c r="H688"/>
    </row>
    <row r="689" spans="8:8">
      <c r="H689"/>
    </row>
    <row r="690" spans="8:8">
      <c r="H690"/>
    </row>
    <row r="691" spans="8:8">
      <c r="H691"/>
    </row>
    <row r="692" spans="8:8">
      <c r="H692"/>
    </row>
    <row r="693" spans="8:8">
      <c r="H693"/>
    </row>
    <row r="694" spans="8:8">
      <c r="H694"/>
    </row>
    <row r="695" spans="8:8">
      <c r="H695"/>
    </row>
    <row r="696" spans="8:8">
      <c r="H696"/>
    </row>
    <row r="697" spans="8:8">
      <c r="H697"/>
    </row>
    <row r="698" spans="8:8">
      <c r="H698"/>
    </row>
    <row r="699" spans="8:8">
      <c r="H699"/>
    </row>
    <row r="700" spans="8:8">
      <c r="H700"/>
    </row>
    <row r="701" spans="8:8">
      <c r="H701"/>
    </row>
    <row r="702" spans="8:8">
      <c r="H702"/>
    </row>
    <row r="703" spans="8:8">
      <c r="H703"/>
    </row>
    <row r="704" spans="8:8">
      <c r="H704"/>
    </row>
    <row r="705" spans="8:8">
      <c r="H705"/>
    </row>
    <row r="706" spans="8:8">
      <c r="H706"/>
    </row>
    <row r="707" spans="8:8">
      <c r="H707"/>
    </row>
    <row r="708" spans="8:8">
      <c r="H708"/>
    </row>
    <row r="709" spans="8:8">
      <c r="H709"/>
    </row>
    <row r="710" spans="8:8">
      <c r="H710"/>
    </row>
    <row r="711" spans="8:8">
      <c r="H711"/>
    </row>
    <row r="712" spans="8:8">
      <c r="H712"/>
    </row>
    <row r="713" spans="8:8">
      <c r="H713"/>
    </row>
    <row r="714" spans="8:8">
      <c r="H714"/>
    </row>
    <row r="715" spans="8:8">
      <c r="H715"/>
    </row>
    <row r="716" spans="8:8">
      <c r="H716"/>
    </row>
    <row r="717" spans="8:8">
      <c r="H717"/>
    </row>
    <row r="718" spans="8:8">
      <c r="H718"/>
    </row>
    <row r="719" spans="8:8">
      <c r="H719"/>
    </row>
    <row r="720" spans="8:8">
      <c r="H720"/>
    </row>
    <row r="721" spans="8:8">
      <c r="H721"/>
    </row>
    <row r="722" spans="8:8">
      <c r="H722"/>
    </row>
    <row r="723" spans="8:8">
      <c r="H723"/>
    </row>
    <row r="724" spans="8:8">
      <c r="H724"/>
    </row>
    <row r="725" spans="8:8">
      <c r="H725"/>
    </row>
    <row r="726" spans="8:8">
      <c r="H726"/>
    </row>
    <row r="727" spans="8:8">
      <c r="H727"/>
    </row>
    <row r="728" spans="8:8">
      <c r="H728"/>
    </row>
    <row r="729" spans="8:8">
      <c r="H729"/>
    </row>
    <row r="730" spans="8:8">
      <c r="H730"/>
    </row>
    <row r="731" spans="8:8">
      <c r="H731"/>
    </row>
    <row r="732" spans="8:8">
      <c r="H732"/>
    </row>
    <row r="733" spans="8:8">
      <c r="H733"/>
    </row>
    <row r="734" spans="8:8">
      <c r="H734"/>
    </row>
  </sheetData>
  <conditionalFormatting sqref="E1:E600 E735:E1048576">
    <cfRule type="containsText" dxfId="16" priority="1" operator="containsText" text="nervous">
      <formula>NOT(ISERROR(SEARCH("nervous",E1)))</formula>
    </cfRule>
    <cfRule type="containsText" dxfId="15" priority="2" operator="containsText" text="neuro">
      <formula>NOT(ISERROR(SEARCH("neuro",E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M496"/>
  <sheetViews>
    <sheetView zoomScale="75" zoomScaleNormal="75" workbookViewId="0">
      <pane ySplit="1" topLeftCell="A2" activePane="bottomLeft" state="frozen"/>
      <selection pane="bottomLeft" activeCell="G2" sqref="G2"/>
    </sheetView>
  </sheetViews>
  <sheetFormatPr defaultRowHeight="15"/>
  <cols>
    <col min="1" max="1" width="13.42578125" customWidth="1"/>
    <col min="2" max="2" width="13.7109375" bestFit="1" customWidth="1"/>
    <col min="3" max="3" width="19.140625" bestFit="1" customWidth="1"/>
    <col min="4" max="4" width="53.85546875" customWidth="1"/>
    <col min="5" max="5" width="67.7109375" customWidth="1"/>
    <col min="6" max="6" width="18.5703125" bestFit="1" customWidth="1"/>
    <col min="7" max="7" width="17" customWidth="1"/>
    <col min="8" max="8" width="46" style="1" customWidth="1"/>
    <col min="9" max="9" width="13.140625" customWidth="1"/>
    <col min="10" max="10" width="15.7109375" bestFit="1" customWidth="1"/>
    <col min="11" max="11" width="21.140625" bestFit="1" customWidth="1"/>
    <col min="12" max="12" width="21.28515625" customWidth="1"/>
    <col min="13" max="13" width="18.140625" customWidth="1"/>
  </cols>
  <sheetData>
    <row r="1" spans="1:13">
      <c r="A1" t="s">
        <v>7</v>
      </c>
      <c r="B1" t="s">
        <v>8</v>
      </c>
      <c r="C1" t="s">
        <v>9</v>
      </c>
      <c r="D1" t="s">
        <v>10</v>
      </c>
      <c r="E1" t="s">
        <v>11</v>
      </c>
      <c r="F1" t="s">
        <v>12</v>
      </c>
      <c r="G1" t="s">
        <v>13</v>
      </c>
      <c r="H1" s="1" t="s">
        <v>14</v>
      </c>
      <c r="I1" t="s">
        <v>15</v>
      </c>
      <c r="J1" t="s">
        <v>16</v>
      </c>
      <c r="K1" t="s">
        <v>17</v>
      </c>
      <c r="L1" t="s">
        <v>18</v>
      </c>
      <c r="M1" t="s">
        <v>19</v>
      </c>
    </row>
    <row r="2" spans="1:13">
      <c r="A2" t="s">
        <v>1855</v>
      </c>
      <c r="B2">
        <v>2.7E-2</v>
      </c>
      <c r="C2">
        <v>-1.0940000000000001</v>
      </c>
      <c r="D2" t="s">
        <v>1970</v>
      </c>
      <c r="E2" t="s">
        <v>1971</v>
      </c>
      <c r="F2" t="s">
        <v>25</v>
      </c>
      <c r="G2" t="s">
        <v>26</v>
      </c>
      <c r="H2" t="s">
        <v>27</v>
      </c>
      <c r="I2" t="s">
        <v>4488</v>
      </c>
      <c r="J2">
        <v>5.0000000000000001E-3</v>
      </c>
      <c r="K2">
        <v>1.39</v>
      </c>
      <c r="L2" t="s">
        <v>22</v>
      </c>
      <c r="M2" t="s">
        <v>23</v>
      </c>
    </row>
    <row r="3" spans="1:13">
      <c r="A3" t="s">
        <v>1856</v>
      </c>
      <c r="B3">
        <v>9.0499999999999997E-2</v>
      </c>
      <c r="C3">
        <v>-1.2050000000000001</v>
      </c>
      <c r="D3" t="s">
        <v>1972</v>
      </c>
      <c r="E3" t="s">
        <v>1973</v>
      </c>
      <c r="F3" t="s">
        <v>46</v>
      </c>
      <c r="G3" t="s">
        <v>21</v>
      </c>
      <c r="H3" t="s">
        <v>1974</v>
      </c>
      <c r="I3" t="s">
        <v>4488</v>
      </c>
      <c r="J3">
        <v>5.0000000000000001E-3</v>
      </c>
      <c r="K3">
        <v>1.39</v>
      </c>
      <c r="L3" t="s">
        <v>22</v>
      </c>
      <c r="M3" t="s">
        <v>23</v>
      </c>
    </row>
    <row r="4" spans="1:13">
      <c r="A4" t="s">
        <v>1857</v>
      </c>
      <c r="B4">
        <v>2.0899999999999998E-2</v>
      </c>
      <c r="C4">
        <v>-1.1100000000000001</v>
      </c>
      <c r="D4" t="s">
        <v>1975</v>
      </c>
      <c r="E4" t="s">
        <v>1976</v>
      </c>
      <c r="F4" t="s">
        <v>20</v>
      </c>
      <c r="G4" t="s">
        <v>21</v>
      </c>
      <c r="H4" t="s">
        <v>27</v>
      </c>
      <c r="I4" t="s">
        <v>4488</v>
      </c>
      <c r="J4">
        <v>5.0000000000000001E-3</v>
      </c>
      <c r="K4">
        <v>1.39</v>
      </c>
      <c r="L4" t="s">
        <v>22</v>
      </c>
      <c r="M4" t="s">
        <v>23</v>
      </c>
    </row>
    <row r="5" spans="1:13">
      <c r="A5" t="s">
        <v>1248</v>
      </c>
      <c r="B5">
        <v>9.11E-3</v>
      </c>
      <c r="C5">
        <v>-1.119</v>
      </c>
      <c r="D5" t="s">
        <v>1762</v>
      </c>
      <c r="E5" t="s">
        <v>27</v>
      </c>
      <c r="F5" t="s">
        <v>45</v>
      </c>
      <c r="G5" t="s">
        <v>21</v>
      </c>
      <c r="H5" t="s">
        <v>27</v>
      </c>
      <c r="I5" t="s">
        <v>4488</v>
      </c>
      <c r="J5">
        <v>5.0000000000000001E-3</v>
      </c>
      <c r="K5">
        <v>1.39</v>
      </c>
      <c r="L5" t="s">
        <v>22</v>
      </c>
      <c r="M5" t="s">
        <v>23</v>
      </c>
    </row>
    <row r="6" spans="1:13">
      <c r="A6" t="s">
        <v>541</v>
      </c>
      <c r="B6">
        <v>8.0199999999999994E-2</v>
      </c>
      <c r="C6">
        <v>-1.2130000000000001</v>
      </c>
      <c r="D6" t="s">
        <v>542</v>
      </c>
      <c r="E6" t="s">
        <v>241</v>
      </c>
      <c r="F6" t="s">
        <v>20</v>
      </c>
      <c r="G6" t="s">
        <v>93</v>
      </c>
      <c r="H6" t="s">
        <v>27</v>
      </c>
      <c r="I6" t="s">
        <v>4488</v>
      </c>
      <c r="J6">
        <v>5.0000000000000001E-3</v>
      </c>
      <c r="K6">
        <v>1.39</v>
      </c>
      <c r="L6" t="s">
        <v>22</v>
      </c>
      <c r="M6" t="s">
        <v>23</v>
      </c>
    </row>
    <row r="7" spans="1:13">
      <c r="A7" t="s">
        <v>1858</v>
      </c>
      <c r="B7">
        <v>4.9200000000000001E-2</v>
      </c>
      <c r="C7">
        <v>-1.0649999999999999</v>
      </c>
      <c r="D7" t="s">
        <v>1977</v>
      </c>
      <c r="E7" t="s">
        <v>24</v>
      </c>
      <c r="F7" t="s">
        <v>45</v>
      </c>
      <c r="G7" t="s">
        <v>93</v>
      </c>
      <c r="H7" t="s">
        <v>27</v>
      </c>
      <c r="I7" t="s">
        <v>4488</v>
      </c>
      <c r="J7">
        <v>5.0000000000000001E-3</v>
      </c>
      <c r="K7">
        <v>1.39</v>
      </c>
      <c r="L7" t="s">
        <v>22</v>
      </c>
      <c r="M7" t="s">
        <v>23</v>
      </c>
    </row>
    <row r="8" spans="1:13">
      <c r="A8" t="s">
        <v>1001</v>
      </c>
      <c r="B8">
        <v>7.3700000000000002E-2</v>
      </c>
      <c r="C8">
        <v>-1.147</v>
      </c>
      <c r="D8" t="s">
        <v>1322</v>
      </c>
      <c r="E8" t="s">
        <v>30</v>
      </c>
      <c r="F8" t="s">
        <v>45</v>
      </c>
      <c r="G8" t="s">
        <v>21</v>
      </c>
      <c r="H8" t="s">
        <v>27</v>
      </c>
      <c r="I8" t="s">
        <v>4488</v>
      </c>
      <c r="J8">
        <v>5.0000000000000001E-3</v>
      </c>
      <c r="K8">
        <v>1.39</v>
      </c>
      <c r="L8" t="s">
        <v>22</v>
      </c>
      <c r="M8" t="s">
        <v>23</v>
      </c>
    </row>
    <row r="9" spans="1:13">
      <c r="A9" t="s">
        <v>1859</v>
      </c>
      <c r="B9">
        <v>5.3800000000000001E-2</v>
      </c>
      <c r="C9">
        <v>-1.069</v>
      </c>
      <c r="D9" t="s">
        <v>1978</v>
      </c>
      <c r="E9" t="s">
        <v>1979</v>
      </c>
      <c r="F9" t="s">
        <v>25</v>
      </c>
      <c r="G9" t="s">
        <v>26</v>
      </c>
      <c r="H9" t="s">
        <v>27</v>
      </c>
      <c r="I9" t="s">
        <v>4488</v>
      </c>
      <c r="J9">
        <v>5.0000000000000001E-3</v>
      </c>
      <c r="K9">
        <v>1.39</v>
      </c>
      <c r="L9" t="s">
        <v>22</v>
      </c>
      <c r="M9" t="s">
        <v>23</v>
      </c>
    </row>
    <row r="10" spans="1:13">
      <c r="A10" t="s">
        <v>1860</v>
      </c>
      <c r="B10">
        <v>2.5999999999999999E-2</v>
      </c>
      <c r="C10">
        <v>-1.153</v>
      </c>
      <c r="D10" t="s">
        <v>1980</v>
      </c>
      <c r="E10" t="s">
        <v>24</v>
      </c>
      <c r="F10" t="s">
        <v>25</v>
      </c>
      <c r="G10" t="s">
        <v>26</v>
      </c>
      <c r="H10" t="s">
        <v>27</v>
      </c>
      <c r="I10" t="s">
        <v>4488</v>
      </c>
      <c r="J10">
        <v>5.0000000000000001E-3</v>
      </c>
      <c r="K10">
        <v>1.39</v>
      </c>
      <c r="L10" t="s">
        <v>22</v>
      </c>
      <c r="M10" t="s">
        <v>23</v>
      </c>
    </row>
    <row r="11" spans="1:13">
      <c r="A11" t="s">
        <v>1861</v>
      </c>
      <c r="B11">
        <v>9.4200000000000006E-2</v>
      </c>
      <c r="C11">
        <v>-1.1319999999999999</v>
      </c>
      <c r="D11" t="s">
        <v>1981</v>
      </c>
      <c r="E11" t="s">
        <v>1982</v>
      </c>
      <c r="F11" t="s">
        <v>25</v>
      </c>
      <c r="G11" t="s">
        <v>75</v>
      </c>
      <c r="H11" t="s">
        <v>725</v>
      </c>
      <c r="I11" t="s">
        <v>4488</v>
      </c>
      <c r="J11">
        <v>5.0000000000000001E-3</v>
      </c>
      <c r="K11">
        <v>1.39</v>
      </c>
      <c r="L11" t="s">
        <v>22</v>
      </c>
      <c r="M11" t="s">
        <v>23</v>
      </c>
    </row>
    <row r="12" spans="1:13">
      <c r="A12" t="s">
        <v>1862</v>
      </c>
      <c r="B12">
        <v>9.3200000000000005E-2</v>
      </c>
      <c r="C12">
        <v>-1.109</v>
      </c>
      <c r="D12" t="s">
        <v>1983</v>
      </c>
      <c r="E12" t="s">
        <v>90</v>
      </c>
      <c r="F12" t="s">
        <v>46</v>
      </c>
      <c r="G12" t="s">
        <v>21</v>
      </c>
      <c r="H12" t="s">
        <v>27</v>
      </c>
      <c r="I12" t="s">
        <v>4488</v>
      </c>
      <c r="J12">
        <v>5.0000000000000001E-3</v>
      </c>
      <c r="K12">
        <v>1.39</v>
      </c>
      <c r="L12" t="s">
        <v>22</v>
      </c>
      <c r="M12" t="s">
        <v>23</v>
      </c>
    </row>
    <row r="13" spans="1:13">
      <c r="A13" t="s">
        <v>1863</v>
      </c>
      <c r="B13">
        <v>9.4100000000000003E-2</v>
      </c>
      <c r="C13">
        <v>-1.0609999999999999</v>
      </c>
      <c r="D13" t="s">
        <v>1984</v>
      </c>
      <c r="E13" t="s">
        <v>1985</v>
      </c>
      <c r="F13" t="s">
        <v>20</v>
      </c>
      <c r="G13" t="s">
        <v>60</v>
      </c>
      <c r="H13" t="s">
        <v>1986</v>
      </c>
      <c r="I13" t="s">
        <v>4488</v>
      </c>
      <c r="J13">
        <v>5.0000000000000001E-3</v>
      </c>
      <c r="K13">
        <v>1.39</v>
      </c>
      <c r="L13" t="s">
        <v>22</v>
      </c>
      <c r="M13" t="s">
        <v>23</v>
      </c>
    </row>
    <row r="14" spans="1:13">
      <c r="A14" t="s">
        <v>1864</v>
      </c>
      <c r="B14">
        <v>8.3199999999999996E-2</v>
      </c>
      <c r="C14">
        <v>-1.129</v>
      </c>
      <c r="D14" t="s">
        <v>1987</v>
      </c>
      <c r="E14" t="s">
        <v>24</v>
      </c>
      <c r="F14" t="s">
        <v>46</v>
      </c>
      <c r="G14" t="s">
        <v>21</v>
      </c>
      <c r="H14" t="s">
        <v>474</v>
      </c>
      <c r="I14" t="s">
        <v>4488</v>
      </c>
      <c r="J14">
        <v>5.0000000000000001E-3</v>
      </c>
      <c r="K14">
        <v>1.39</v>
      </c>
      <c r="L14" t="s">
        <v>22</v>
      </c>
      <c r="M14" t="s">
        <v>23</v>
      </c>
    </row>
    <row r="15" spans="1:13">
      <c r="A15" t="s">
        <v>1865</v>
      </c>
      <c r="B15">
        <v>3.7100000000000001E-2</v>
      </c>
      <c r="C15">
        <v>-1.1240000000000001</v>
      </c>
      <c r="D15" t="s">
        <v>1988</v>
      </c>
      <c r="E15" t="s">
        <v>1989</v>
      </c>
      <c r="F15" t="s">
        <v>56</v>
      </c>
      <c r="G15" t="s">
        <v>21</v>
      </c>
      <c r="H15" t="s">
        <v>27</v>
      </c>
      <c r="I15" t="s">
        <v>4488</v>
      </c>
      <c r="J15">
        <v>5.0000000000000001E-3</v>
      </c>
      <c r="K15">
        <v>1.39</v>
      </c>
      <c r="L15" t="s">
        <v>22</v>
      </c>
      <c r="M15" t="s">
        <v>23</v>
      </c>
    </row>
    <row r="16" spans="1:13">
      <c r="A16" t="s">
        <v>1101</v>
      </c>
      <c r="B16">
        <v>5.45E-3</v>
      </c>
      <c r="C16">
        <v>-1.0860000000000001</v>
      </c>
      <c r="D16" t="s">
        <v>1506</v>
      </c>
      <c r="E16" t="s">
        <v>1507</v>
      </c>
      <c r="F16" t="s">
        <v>56</v>
      </c>
      <c r="G16" t="s">
        <v>21</v>
      </c>
      <c r="H16" t="s">
        <v>1508</v>
      </c>
      <c r="I16" t="s">
        <v>4488</v>
      </c>
      <c r="J16">
        <v>5.0000000000000001E-3</v>
      </c>
      <c r="K16">
        <v>1.39</v>
      </c>
      <c r="L16" t="s">
        <v>22</v>
      </c>
      <c r="M16" t="s">
        <v>23</v>
      </c>
    </row>
    <row r="17" spans="1:13">
      <c r="A17" t="s">
        <v>1866</v>
      </c>
      <c r="B17">
        <v>2.9000000000000001E-2</v>
      </c>
      <c r="C17">
        <v>-1.0509999999999999</v>
      </c>
      <c r="D17" t="s">
        <v>1990</v>
      </c>
      <c r="E17" t="s">
        <v>1991</v>
      </c>
      <c r="F17" t="s">
        <v>20</v>
      </c>
      <c r="G17" t="s">
        <v>31</v>
      </c>
      <c r="H17" t="s">
        <v>1992</v>
      </c>
      <c r="I17" t="s">
        <v>4488</v>
      </c>
      <c r="J17">
        <v>5.0000000000000001E-3</v>
      </c>
      <c r="K17">
        <v>1.39</v>
      </c>
      <c r="L17" t="s">
        <v>22</v>
      </c>
      <c r="M17" t="s">
        <v>23</v>
      </c>
    </row>
    <row r="18" spans="1:13">
      <c r="A18" t="s">
        <v>1867</v>
      </c>
      <c r="B18">
        <v>5.5800000000000002E-2</v>
      </c>
      <c r="C18">
        <v>-1.252</v>
      </c>
      <c r="D18" t="s">
        <v>1993</v>
      </c>
      <c r="E18" t="s">
        <v>1994</v>
      </c>
      <c r="F18" t="s">
        <v>46</v>
      </c>
      <c r="G18" t="s">
        <v>138</v>
      </c>
      <c r="H18" t="s">
        <v>1995</v>
      </c>
      <c r="I18" t="s">
        <v>4488</v>
      </c>
      <c r="J18">
        <v>5.0000000000000001E-3</v>
      </c>
      <c r="K18">
        <v>1.39</v>
      </c>
      <c r="L18" t="s">
        <v>901</v>
      </c>
      <c r="M18" t="s">
        <v>314</v>
      </c>
    </row>
    <row r="19" spans="1:13">
      <c r="A19" t="s">
        <v>1868</v>
      </c>
      <c r="B19">
        <v>5.7700000000000001E-2</v>
      </c>
      <c r="C19">
        <v>-1.097</v>
      </c>
      <c r="D19" t="s">
        <v>1996</v>
      </c>
      <c r="E19" t="s">
        <v>1997</v>
      </c>
      <c r="F19" t="s">
        <v>25</v>
      </c>
      <c r="G19" t="s">
        <v>26</v>
      </c>
      <c r="H19" t="s">
        <v>1998</v>
      </c>
      <c r="I19" t="s">
        <v>4488</v>
      </c>
      <c r="J19">
        <v>5.0000000000000001E-3</v>
      </c>
      <c r="K19">
        <v>1.39</v>
      </c>
      <c r="L19" t="s">
        <v>22</v>
      </c>
      <c r="M19" t="s">
        <v>23</v>
      </c>
    </row>
    <row r="20" spans="1:13">
      <c r="A20" t="s">
        <v>1869</v>
      </c>
      <c r="B20">
        <v>7.6700000000000004E-2</v>
      </c>
      <c r="C20">
        <v>-1.0900000000000001</v>
      </c>
      <c r="D20" t="s">
        <v>1999</v>
      </c>
      <c r="E20" t="s">
        <v>2000</v>
      </c>
      <c r="F20" t="s">
        <v>56</v>
      </c>
      <c r="G20" t="s">
        <v>31</v>
      </c>
      <c r="H20" t="s">
        <v>27</v>
      </c>
      <c r="I20" t="s">
        <v>4488</v>
      </c>
      <c r="J20">
        <v>5.0000000000000001E-3</v>
      </c>
      <c r="K20">
        <v>1.39</v>
      </c>
      <c r="L20" t="s">
        <v>22</v>
      </c>
      <c r="M20" t="s">
        <v>23</v>
      </c>
    </row>
    <row r="21" spans="1:13">
      <c r="A21" t="s">
        <v>1870</v>
      </c>
      <c r="B21">
        <v>3.6600000000000001E-2</v>
      </c>
      <c r="C21">
        <v>-1.0649999999999999</v>
      </c>
      <c r="D21" t="s">
        <v>2001</v>
      </c>
      <c r="E21" t="s">
        <v>638</v>
      </c>
      <c r="F21" t="s">
        <v>45</v>
      </c>
      <c r="G21" t="s">
        <v>31</v>
      </c>
      <c r="H21" t="s">
        <v>27</v>
      </c>
      <c r="I21" t="s">
        <v>4488</v>
      </c>
      <c r="J21">
        <v>5.0000000000000001E-3</v>
      </c>
      <c r="K21">
        <v>1.39</v>
      </c>
      <c r="L21" t="s">
        <v>22</v>
      </c>
      <c r="M21" t="s">
        <v>23</v>
      </c>
    </row>
    <row r="22" spans="1:13">
      <c r="A22" t="s">
        <v>1871</v>
      </c>
      <c r="B22">
        <v>4.1300000000000003E-2</v>
      </c>
      <c r="C22">
        <v>-1.139</v>
      </c>
      <c r="D22" t="s">
        <v>2002</v>
      </c>
      <c r="E22" t="s">
        <v>90</v>
      </c>
      <c r="F22" t="s">
        <v>56</v>
      </c>
      <c r="G22" t="s">
        <v>21</v>
      </c>
      <c r="H22" t="s">
        <v>27</v>
      </c>
      <c r="I22" t="s">
        <v>4488</v>
      </c>
      <c r="J22">
        <v>5.0000000000000001E-3</v>
      </c>
      <c r="K22">
        <v>1.39</v>
      </c>
      <c r="L22" t="s">
        <v>22</v>
      </c>
      <c r="M22" t="s">
        <v>23</v>
      </c>
    </row>
    <row r="23" spans="1:13">
      <c r="A23" t="s">
        <v>1872</v>
      </c>
      <c r="B23">
        <v>9.35E-2</v>
      </c>
      <c r="C23">
        <v>-1.4490000000000001</v>
      </c>
      <c r="D23" t="s">
        <v>2003</v>
      </c>
      <c r="E23" t="s">
        <v>2004</v>
      </c>
      <c r="F23" t="s">
        <v>20</v>
      </c>
      <c r="G23" t="s">
        <v>31</v>
      </c>
      <c r="H23" t="s">
        <v>2005</v>
      </c>
      <c r="I23" t="s">
        <v>4488</v>
      </c>
      <c r="J23">
        <v>5.0000000000000001E-3</v>
      </c>
      <c r="K23">
        <v>1.39</v>
      </c>
      <c r="L23" t="s">
        <v>22</v>
      </c>
      <c r="M23" t="s">
        <v>23</v>
      </c>
    </row>
    <row r="24" spans="1:13">
      <c r="A24" t="s">
        <v>1873</v>
      </c>
      <c r="B24">
        <v>1.24E-2</v>
      </c>
      <c r="C24">
        <v>-1.113</v>
      </c>
      <c r="D24" t="s">
        <v>2006</v>
      </c>
      <c r="E24" t="s">
        <v>2007</v>
      </c>
      <c r="F24" t="s">
        <v>46</v>
      </c>
      <c r="G24" t="s">
        <v>31</v>
      </c>
      <c r="H24" t="s">
        <v>2008</v>
      </c>
      <c r="I24" t="s">
        <v>4488</v>
      </c>
      <c r="J24">
        <v>5.0000000000000001E-3</v>
      </c>
      <c r="K24">
        <v>1.39</v>
      </c>
      <c r="L24" t="s">
        <v>22</v>
      </c>
      <c r="M24" t="s">
        <v>23</v>
      </c>
    </row>
    <row r="25" spans="1:13">
      <c r="A25" t="s">
        <v>1874</v>
      </c>
      <c r="B25">
        <v>6.5199999999999994E-2</v>
      </c>
      <c r="C25">
        <v>-1.0649999999999999</v>
      </c>
      <c r="D25" t="s">
        <v>2009</v>
      </c>
      <c r="E25" t="s">
        <v>2010</v>
      </c>
      <c r="F25" t="s">
        <v>20</v>
      </c>
      <c r="G25" t="s">
        <v>21</v>
      </c>
      <c r="H25" t="s">
        <v>27</v>
      </c>
      <c r="I25" t="s">
        <v>4488</v>
      </c>
      <c r="J25">
        <v>5.0000000000000001E-3</v>
      </c>
      <c r="K25">
        <v>1.39</v>
      </c>
      <c r="L25" t="s">
        <v>22</v>
      </c>
      <c r="M25" t="s">
        <v>23</v>
      </c>
    </row>
    <row r="26" spans="1:13">
      <c r="A26" t="s">
        <v>1875</v>
      </c>
      <c r="B26">
        <v>0.06</v>
      </c>
      <c r="C26">
        <v>-1.056</v>
      </c>
      <c r="D26" t="s">
        <v>2011</v>
      </c>
      <c r="E26" t="s">
        <v>107</v>
      </c>
      <c r="F26" t="s">
        <v>45</v>
      </c>
      <c r="G26" t="s">
        <v>31</v>
      </c>
      <c r="H26" t="s">
        <v>27</v>
      </c>
      <c r="I26" t="s">
        <v>4488</v>
      </c>
      <c r="J26">
        <v>5.0000000000000001E-3</v>
      </c>
      <c r="K26">
        <v>1.39</v>
      </c>
      <c r="L26" t="s">
        <v>22</v>
      </c>
      <c r="M26" t="s">
        <v>699</v>
      </c>
    </row>
    <row r="27" spans="1:13">
      <c r="A27" t="s">
        <v>1876</v>
      </c>
      <c r="B27">
        <v>5.33E-2</v>
      </c>
      <c r="C27">
        <v>-1.1000000000000001</v>
      </c>
      <c r="D27" t="s">
        <v>2012</v>
      </c>
      <c r="E27" t="s">
        <v>2013</v>
      </c>
      <c r="F27" t="s">
        <v>46</v>
      </c>
      <c r="G27" t="s">
        <v>31</v>
      </c>
      <c r="H27" t="s">
        <v>2014</v>
      </c>
      <c r="I27" t="s">
        <v>4488</v>
      </c>
      <c r="J27">
        <v>5.0000000000000001E-3</v>
      </c>
      <c r="K27">
        <v>1.39</v>
      </c>
      <c r="L27" t="s">
        <v>901</v>
      </c>
      <c r="M27" t="s">
        <v>314</v>
      </c>
    </row>
    <row r="28" spans="1:13">
      <c r="A28" t="s">
        <v>1877</v>
      </c>
      <c r="B28">
        <v>7.1099999999999997E-2</v>
      </c>
      <c r="C28">
        <v>-1.149</v>
      </c>
      <c r="D28" t="s">
        <v>2015</v>
      </c>
      <c r="E28" t="s">
        <v>2016</v>
      </c>
      <c r="F28" t="s">
        <v>20</v>
      </c>
      <c r="G28" t="s">
        <v>93</v>
      </c>
      <c r="H28" t="s">
        <v>27</v>
      </c>
      <c r="I28" t="s">
        <v>4488</v>
      </c>
      <c r="J28">
        <v>5.0000000000000001E-3</v>
      </c>
      <c r="K28">
        <v>1.39</v>
      </c>
      <c r="L28" t="s">
        <v>22</v>
      </c>
      <c r="M28" t="s">
        <v>23</v>
      </c>
    </row>
    <row r="29" spans="1:13">
      <c r="A29" t="s">
        <v>1878</v>
      </c>
      <c r="B29">
        <v>8.7300000000000003E-2</v>
      </c>
      <c r="C29">
        <v>-1.0469999999999999</v>
      </c>
      <c r="D29" t="s">
        <v>2017</v>
      </c>
      <c r="E29" t="s">
        <v>2018</v>
      </c>
      <c r="F29" t="s">
        <v>56</v>
      </c>
      <c r="G29" t="s">
        <v>91</v>
      </c>
      <c r="H29" t="s">
        <v>27</v>
      </c>
      <c r="I29" t="s">
        <v>4488</v>
      </c>
      <c r="J29">
        <v>5.0000000000000001E-3</v>
      </c>
      <c r="K29">
        <v>1.39</v>
      </c>
      <c r="L29" t="s">
        <v>901</v>
      </c>
      <c r="M29" t="s">
        <v>314</v>
      </c>
    </row>
    <row r="30" spans="1:13">
      <c r="A30" t="s">
        <v>1879</v>
      </c>
      <c r="B30">
        <v>1.03E-2</v>
      </c>
      <c r="C30">
        <v>-1.091</v>
      </c>
      <c r="D30" t="s">
        <v>2019</v>
      </c>
      <c r="E30" t="s">
        <v>2020</v>
      </c>
      <c r="F30" t="s">
        <v>20</v>
      </c>
      <c r="G30" t="s">
        <v>21</v>
      </c>
      <c r="H30" t="s">
        <v>27</v>
      </c>
      <c r="I30" t="s">
        <v>4488</v>
      </c>
      <c r="J30">
        <v>5.0000000000000001E-3</v>
      </c>
      <c r="K30">
        <v>1.39</v>
      </c>
      <c r="L30" t="s">
        <v>901</v>
      </c>
      <c r="M30" t="s">
        <v>314</v>
      </c>
    </row>
    <row r="31" spans="1:13">
      <c r="A31" t="s">
        <v>1880</v>
      </c>
      <c r="B31">
        <v>3.8100000000000002E-2</v>
      </c>
      <c r="C31">
        <v>-1.0609999999999999</v>
      </c>
      <c r="D31" t="s">
        <v>2021</v>
      </c>
      <c r="E31" t="s">
        <v>2022</v>
      </c>
      <c r="F31" t="s">
        <v>20</v>
      </c>
      <c r="G31" t="s">
        <v>21</v>
      </c>
      <c r="H31" t="s">
        <v>27</v>
      </c>
      <c r="I31" t="s">
        <v>4488</v>
      </c>
      <c r="J31">
        <v>5.0000000000000001E-3</v>
      </c>
      <c r="K31">
        <v>1.39</v>
      </c>
      <c r="L31" t="s">
        <v>2023</v>
      </c>
      <c r="M31" t="s">
        <v>296</v>
      </c>
    </row>
    <row r="32" spans="1:13">
      <c r="A32" t="s">
        <v>1881</v>
      </c>
      <c r="B32">
        <v>7.0899999999999999E-3</v>
      </c>
      <c r="C32">
        <v>-1.1080000000000001</v>
      </c>
      <c r="D32" t="s">
        <v>2024</v>
      </c>
      <c r="E32" t="s">
        <v>2025</v>
      </c>
      <c r="F32" t="s">
        <v>46</v>
      </c>
      <c r="G32" t="s">
        <v>142</v>
      </c>
      <c r="H32" t="s">
        <v>2026</v>
      </c>
      <c r="I32" t="s">
        <v>4488</v>
      </c>
      <c r="J32">
        <v>5.0000000000000001E-3</v>
      </c>
      <c r="K32">
        <v>1.39</v>
      </c>
      <c r="L32" t="s">
        <v>22</v>
      </c>
      <c r="M32" t="s">
        <v>23</v>
      </c>
    </row>
    <row r="33" spans="1:13">
      <c r="A33" t="s">
        <v>1882</v>
      </c>
      <c r="B33">
        <v>6.7699999999999996E-2</v>
      </c>
      <c r="C33">
        <v>-1.099</v>
      </c>
      <c r="D33" t="s">
        <v>2027</v>
      </c>
      <c r="E33" t="s">
        <v>2028</v>
      </c>
      <c r="F33" t="s">
        <v>20</v>
      </c>
      <c r="G33" t="s">
        <v>60</v>
      </c>
      <c r="H33" t="s">
        <v>2029</v>
      </c>
      <c r="I33" t="s">
        <v>4488</v>
      </c>
      <c r="J33">
        <v>5.0000000000000001E-3</v>
      </c>
      <c r="K33">
        <v>1.39</v>
      </c>
      <c r="L33" t="s">
        <v>22</v>
      </c>
      <c r="M33" t="s">
        <v>23</v>
      </c>
    </row>
    <row r="34" spans="1:13">
      <c r="A34" t="s">
        <v>1883</v>
      </c>
      <c r="B34">
        <v>6.2300000000000001E-2</v>
      </c>
      <c r="C34">
        <v>-1.0609999999999999</v>
      </c>
      <c r="D34" t="s">
        <v>2030</v>
      </c>
      <c r="E34" t="s">
        <v>24</v>
      </c>
      <c r="F34" t="s">
        <v>20</v>
      </c>
      <c r="G34" t="s">
        <v>60</v>
      </c>
      <c r="H34" t="s">
        <v>2031</v>
      </c>
      <c r="I34" t="s">
        <v>4488</v>
      </c>
      <c r="J34">
        <v>5.0000000000000001E-3</v>
      </c>
      <c r="K34">
        <v>1.39</v>
      </c>
      <c r="L34" t="s">
        <v>22</v>
      </c>
      <c r="M34" t="s">
        <v>23</v>
      </c>
    </row>
    <row r="35" spans="1:13">
      <c r="A35" t="s">
        <v>1884</v>
      </c>
      <c r="B35">
        <v>5.7200000000000001E-2</v>
      </c>
      <c r="C35">
        <v>-1.0660000000000001</v>
      </c>
      <c r="D35" t="s">
        <v>2032</v>
      </c>
      <c r="E35" t="s">
        <v>2033</v>
      </c>
      <c r="F35" t="s">
        <v>20</v>
      </c>
      <c r="G35" t="s">
        <v>60</v>
      </c>
      <c r="H35" t="s">
        <v>2034</v>
      </c>
      <c r="I35" t="s">
        <v>4488</v>
      </c>
      <c r="J35">
        <v>5.0000000000000001E-3</v>
      </c>
      <c r="K35">
        <v>1.39</v>
      </c>
      <c r="L35" t="s">
        <v>22</v>
      </c>
      <c r="M35" t="s">
        <v>23</v>
      </c>
    </row>
    <row r="36" spans="1:13">
      <c r="A36" t="s">
        <v>1885</v>
      </c>
      <c r="B36">
        <v>1.03E-2</v>
      </c>
      <c r="C36">
        <v>-1.101</v>
      </c>
      <c r="D36" t="s">
        <v>2035</v>
      </c>
      <c r="E36" t="s">
        <v>2036</v>
      </c>
      <c r="F36" t="s">
        <v>20</v>
      </c>
      <c r="G36" t="s">
        <v>21</v>
      </c>
      <c r="H36" t="s">
        <v>27</v>
      </c>
      <c r="I36" t="s">
        <v>4488</v>
      </c>
      <c r="J36">
        <v>5.0000000000000001E-3</v>
      </c>
      <c r="K36">
        <v>1.39</v>
      </c>
      <c r="L36" t="s">
        <v>22</v>
      </c>
      <c r="M36" t="s">
        <v>23</v>
      </c>
    </row>
    <row r="37" spans="1:13">
      <c r="A37" t="s">
        <v>1886</v>
      </c>
      <c r="B37">
        <v>3.7600000000000001E-2</v>
      </c>
      <c r="C37">
        <v>-1.0900000000000001</v>
      </c>
      <c r="D37" t="s">
        <v>2037</v>
      </c>
      <c r="E37" t="s">
        <v>2038</v>
      </c>
      <c r="F37" t="s">
        <v>25</v>
      </c>
      <c r="G37" t="s">
        <v>26</v>
      </c>
      <c r="H37" t="s">
        <v>321</v>
      </c>
      <c r="I37" t="s">
        <v>4488</v>
      </c>
      <c r="J37">
        <v>5.0000000000000001E-3</v>
      </c>
      <c r="K37">
        <v>1.39</v>
      </c>
      <c r="L37" t="s">
        <v>22</v>
      </c>
      <c r="M37" t="s">
        <v>23</v>
      </c>
    </row>
    <row r="38" spans="1:13">
      <c r="A38" t="s">
        <v>1887</v>
      </c>
      <c r="B38">
        <v>7.0000000000000007E-2</v>
      </c>
      <c r="C38">
        <v>-1.4039999999999999</v>
      </c>
      <c r="D38" t="s">
        <v>2039</v>
      </c>
      <c r="E38" t="s">
        <v>2004</v>
      </c>
      <c r="F38" t="s">
        <v>25</v>
      </c>
      <c r="G38" t="s">
        <v>26</v>
      </c>
      <c r="H38" t="s">
        <v>27</v>
      </c>
      <c r="I38" t="s">
        <v>4488</v>
      </c>
      <c r="J38">
        <v>5.0000000000000001E-3</v>
      </c>
      <c r="K38">
        <v>1.39</v>
      </c>
      <c r="L38" t="s">
        <v>22</v>
      </c>
      <c r="M38" t="s">
        <v>23</v>
      </c>
    </row>
    <row r="39" spans="1:13">
      <c r="A39" t="s">
        <v>1888</v>
      </c>
      <c r="B39">
        <v>8.72E-2</v>
      </c>
      <c r="C39">
        <v>-1.1539999999999999</v>
      </c>
      <c r="D39" t="s">
        <v>2040</v>
      </c>
      <c r="E39" t="s">
        <v>107</v>
      </c>
      <c r="F39" t="s">
        <v>25</v>
      </c>
      <c r="G39" t="s">
        <v>26</v>
      </c>
      <c r="H39" t="s">
        <v>27</v>
      </c>
      <c r="I39" t="s">
        <v>4488</v>
      </c>
      <c r="J39">
        <v>5.0000000000000001E-3</v>
      </c>
      <c r="K39">
        <v>1.39</v>
      </c>
      <c r="L39" t="s">
        <v>22</v>
      </c>
      <c r="M39" t="s">
        <v>23</v>
      </c>
    </row>
    <row r="40" spans="1:13">
      <c r="A40" t="s">
        <v>1127</v>
      </c>
      <c r="B40">
        <v>1.0699999999999999E-2</v>
      </c>
      <c r="C40">
        <v>-1.0429999999999999</v>
      </c>
      <c r="D40" t="s">
        <v>1553</v>
      </c>
      <c r="E40" t="s">
        <v>287</v>
      </c>
      <c r="F40" t="s">
        <v>25</v>
      </c>
      <c r="G40" t="s">
        <v>26</v>
      </c>
      <c r="H40" t="s">
        <v>27</v>
      </c>
      <c r="I40" t="s">
        <v>4488</v>
      </c>
      <c r="J40">
        <v>5.0000000000000001E-3</v>
      </c>
      <c r="K40">
        <v>1.39</v>
      </c>
      <c r="L40" t="s">
        <v>22</v>
      </c>
      <c r="M40" t="s">
        <v>23</v>
      </c>
    </row>
    <row r="41" spans="1:13">
      <c r="A41" t="s">
        <v>1889</v>
      </c>
      <c r="B41">
        <v>1.2500000000000001E-2</v>
      </c>
      <c r="C41">
        <v>-1.0980000000000001</v>
      </c>
      <c r="D41" t="s">
        <v>2041</v>
      </c>
      <c r="E41" t="s">
        <v>2042</v>
      </c>
      <c r="F41" t="s">
        <v>20</v>
      </c>
      <c r="G41" t="s">
        <v>31</v>
      </c>
      <c r="H41" t="s">
        <v>27</v>
      </c>
      <c r="I41" t="s">
        <v>4488</v>
      </c>
      <c r="J41">
        <v>5.0000000000000001E-3</v>
      </c>
      <c r="K41">
        <v>1.39</v>
      </c>
      <c r="L41" t="s">
        <v>22</v>
      </c>
      <c r="M41" t="s">
        <v>23</v>
      </c>
    </row>
    <row r="42" spans="1:13">
      <c r="A42" t="s">
        <v>215</v>
      </c>
      <c r="B42">
        <v>7.3599999999999999E-2</v>
      </c>
      <c r="C42">
        <v>-1.0589999999999999</v>
      </c>
      <c r="D42" t="s">
        <v>216</v>
      </c>
      <c r="E42" t="s">
        <v>110</v>
      </c>
      <c r="F42" t="s">
        <v>20</v>
      </c>
      <c r="G42" t="s">
        <v>31</v>
      </c>
      <c r="H42" t="s">
        <v>217</v>
      </c>
      <c r="I42" t="s">
        <v>4488</v>
      </c>
      <c r="J42">
        <v>5.0000000000000001E-3</v>
      </c>
      <c r="K42">
        <v>1.39</v>
      </c>
      <c r="L42" t="s">
        <v>22</v>
      </c>
      <c r="M42" t="s">
        <v>23</v>
      </c>
    </row>
    <row r="43" spans="1:13">
      <c r="A43" t="s">
        <v>1890</v>
      </c>
      <c r="B43">
        <v>5.62E-3</v>
      </c>
      <c r="C43">
        <v>-1.117</v>
      </c>
      <c r="D43" t="s">
        <v>2043</v>
      </c>
      <c r="E43" t="s">
        <v>2004</v>
      </c>
      <c r="F43" t="s">
        <v>20</v>
      </c>
      <c r="G43" t="s">
        <v>26</v>
      </c>
      <c r="H43" t="s">
        <v>27</v>
      </c>
      <c r="I43" t="s">
        <v>4488</v>
      </c>
      <c r="J43">
        <v>5.0000000000000001E-3</v>
      </c>
      <c r="K43">
        <v>1.39</v>
      </c>
      <c r="L43" t="s">
        <v>22</v>
      </c>
      <c r="M43" t="s">
        <v>23</v>
      </c>
    </row>
    <row r="44" spans="1:13">
      <c r="A44" t="s">
        <v>1891</v>
      </c>
      <c r="B44">
        <v>9.11E-2</v>
      </c>
      <c r="C44">
        <v>-1.1839999999999999</v>
      </c>
      <c r="D44" t="s">
        <v>2044</v>
      </c>
      <c r="E44" t="s">
        <v>2045</v>
      </c>
      <c r="F44" t="s">
        <v>56</v>
      </c>
      <c r="G44" t="s">
        <v>21</v>
      </c>
      <c r="H44" t="s">
        <v>2046</v>
      </c>
      <c r="I44" t="s">
        <v>4488</v>
      </c>
      <c r="J44">
        <v>5.0000000000000001E-3</v>
      </c>
      <c r="K44">
        <v>1.39</v>
      </c>
      <c r="L44" t="s">
        <v>22</v>
      </c>
      <c r="M44" t="s">
        <v>23</v>
      </c>
    </row>
    <row r="45" spans="1:13">
      <c r="A45" t="s">
        <v>1892</v>
      </c>
      <c r="B45">
        <v>6.1800000000000001E-2</v>
      </c>
      <c r="C45">
        <v>-1.1200000000000001</v>
      </c>
      <c r="D45" t="s">
        <v>2047</v>
      </c>
      <c r="E45" t="s">
        <v>241</v>
      </c>
      <c r="F45" t="s">
        <v>46</v>
      </c>
      <c r="G45" t="s">
        <v>142</v>
      </c>
      <c r="H45" t="s">
        <v>27</v>
      </c>
      <c r="I45" t="s">
        <v>4488</v>
      </c>
      <c r="J45">
        <v>5.0000000000000001E-3</v>
      </c>
      <c r="K45">
        <v>1.39</v>
      </c>
      <c r="L45" t="s">
        <v>2048</v>
      </c>
      <c r="M45" t="s">
        <v>296</v>
      </c>
    </row>
    <row r="46" spans="1:13">
      <c r="A46" t="s">
        <v>1893</v>
      </c>
      <c r="B46">
        <v>3.82E-3</v>
      </c>
      <c r="C46">
        <v>-1.0720000000000001</v>
      </c>
      <c r="D46" t="s">
        <v>2049</v>
      </c>
      <c r="E46" t="s">
        <v>2050</v>
      </c>
      <c r="F46" t="s">
        <v>25</v>
      </c>
      <c r="G46" t="s">
        <v>26</v>
      </c>
      <c r="H46" t="s">
        <v>27</v>
      </c>
      <c r="I46" t="s">
        <v>4488</v>
      </c>
      <c r="J46">
        <v>5.0000000000000001E-3</v>
      </c>
      <c r="K46">
        <v>1.39</v>
      </c>
      <c r="L46" t="s">
        <v>295</v>
      </c>
      <c r="M46" t="s">
        <v>296</v>
      </c>
    </row>
    <row r="47" spans="1:13">
      <c r="A47" t="s">
        <v>1894</v>
      </c>
      <c r="B47">
        <v>8.9499999999999996E-2</v>
      </c>
      <c r="C47">
        <v>-1.0529999999999999</v>
      </c>
      <c r="D47" t="s">
        <v>2051</v>
      </c>
      <c r="E47" t="s">
        <v>2052</v>
      </c>
      <c r="F47" t="s">
        <v>45</v>
      </c>
      <c r="G47" t="s">
        <v>21</v>
      </c>
      <c r="H47" t="s">
        <v>27</v>
      </c>
      <c r="I47" t="s">
        <v>4488</v>
      </c>
      <c r="J47">
        <v>5.0000000000000001E-3</v>
      </c>
      <c r="K47">
        <v>1.39</v>
      </c>
      <c r="L47" t="s">
        <v>22</v>
      </c>
      <c r="M47" t="s">
        <v>23</v>
      </c>
    </row>
    <row r="48" spans="1:13">
      <c r="A48" t="s">
        <v>1895</v>
      </c>
      <c r="B48">
        <v>2.4299999999999999E-2</v>
      </c>
      <c r="C48">
        <v>-1.135</v>
      </c>
      <c r="D48" t="s">
        <v>2053</v>
      </c>
      <c r="E48" t="s">
        <v>2054</v>
      </c>
      <c r="F48" t="s">
        <v>20</v>
      </c>
      <c r="G48" t="s">
        <v>31</v>
      </c>
      <c r="H48" t="s">
        <v>27</v>
      </c>
      <c r="I48" t="s">
        <v>4488</v>
      </c>
      <c r="J48">
        <v>5.0000000000000001E-3</v>
      </c>
      <c r="K48">
        <v>1.39</v>
      </c>
      <c r="L48" t="s">
        <v>22</v>
      </c>
      <c r="M48" t="s">
        <v>23</v>
      </c>
    </row>
    <row r="49" spans="1:13">
      <c r="A49" t="s">
        <v>388</v>
      </c>
      <c r="B49">
        <v>6.0900000000000003E-2</v>
      </c>
      <c r="C49">
        <v>-1.141</v>
      </c>
      <c r="D49" t="s">
        <v>389</v>
      </c>
      <c r="E49" t="s">
        <v>287</v>
      </c>
      <c r="F49" t="s">
        <v>25</v>
      </c>
      <c r="G49" t="s">
        <v>21</v>
      </c>
      <c r="H49" t="s">
        <v>27</v>
      </c>
      <c r="I49" t="s">
        <v>4488</v>
      </c>
      <c r="J49">
        <v>5.0000000000000001E-3</v>
      </c>
      <c r="K49">
        <v>1.39</v>
      </c>
      <c r="L49" t="s">
        <v>22</v>
      </c>
      <c r="M49" t="s">
        <v>23</v>
      </c>
    </row>
    <row r="50" spans="1:13">
      <c r="A50" t="s">
        <v>1896</v>
      </c>
      <c r="B50">
        <v>8.7400000000000005E-2</v>
      </c>
      <c r="C50">
        <v>-1.125</v>
      </c>
      <c r="D50" t="s">
        <v>2055</v>
      </c>
      <c r="E50" t="s">
        <v>2056</v>
      </c>
      <c r="F50" t="s">
        <v>45</v>
      </c>
      <c r="G50" t="s">
        <v>21</v>
      </c>
      <c r="H50" t="s">
        <v>27</v>
      </c>
      <c r="I50" t="s">
        <v>4488</v>
      </c>
      <c r="J50">
        <v>5.0000000000000001E-3</v>
      </c>
      <c r="K50">
        <v>1.39</v>
      </c>
      <c r="L50" t="s">
        <v>22</v>
      </c>
      <c r="M50" t="s">
        <v>23</v>
      </c>
    </row>
    <row r="51" spans="1:13">
      <c r="A51" t="s">
        <v>1897</v>
      </c>
      <c r="B51">
        <v>3.5499999999999997E-2</v>
      </c>
      <c r="C51">
        <v>-1.081</v>
      </c>
      <c r="D51" t="s">
        <v>2057</v>
      </c>
      <c r="E51" t="s">
        <v>460</v>
      </c>
      <c r="F51" t="s">
        <v>45</v>
      </c>
      <c r="G51" t="s">
        <v>21</v>
      </c>
      <c r="H51" t="s">
        <v>27</v>
      </c>
      <c r="I51" t="s">
        <v>4488</v>
      </c>
      <c r="J51">
        <v>5.0000000000000001E-3</v>
      </c>
      <c r="K51">
        <v>1.39</v>
      </c>
      <c r="L51" t="s">
        <v>22</v>
      </c>
      <c r="M51" t="s">
        <v>23</v>
      </c>
    </row>
    <row r="52" spans="1:13">
      <c r="A52" t="s">
        <v>1898</v>
      </c>
      <c r="B52">
        <v>4.0899999999999999E-2</v>
      </c>
      <c r="C52">
        <v>-1.054</v>
      </c>
      <c r="D52" t="s">
        <v>2058</v>
      </c>
      <c r="E52" t="s">
        <v>2059</v>
      </c>
      <c r="F52" t="s">
        <v>25</v>
      </c>
      <c r="G52" t="s">
        <v>26</v>
      </c>
      <c r="H52" t="s">
        <v>27</v>
      </c>
      <c r="I52" t="s">
        <v>4488</v>
      </c>
      <c r="J52">
        <v>5.0000000000000001E-3</v>
      </c>
      <c r="K52">
        <v>1.39</v>
      </c>
      <c r="L52" t="s">
        <v>22</v>
      </c>
      <c r="M52" t="s">
        <v>23</v>
      </c>
    </row>
    <row r="53" spans="1:13">
      <c r="A53" t="s">
        <v>1899</v>
      </c>
      <c r="B53">
        <v>6.8599999999999994E-2</v>
      </c>
      <c r="C53">
        <v>-1.0880000000000001</v>
      </c>
      <c r="D53" t="s">
        <v>2060</v>
      </c>
      <c r="E53" t="s">
        <v>2061</v>
      </c>
      <c r="F53" t="s">
        <v>20</v>
      </c>
      <c r="G53" t="s">
        <v>93</v>
      </c>
      <c r="H53" t="s">
        <v>27</v>
      </c>
      <c r="I53" t="s">
        <v>4488</v>
      </c>
      <c r="J53">
        <v>5.0000000000000001E-3</v>
      </c>
      <c r="K53">
        <v>1.39</v>
      </c>
      <c r="L53" t="s">
        <v>22</v>
      </c>
      <c r="M53" t="s">
        <v>23</v>
      </c>
    </row>
    <row r="54" spans="1:13">
      <c r="A54" t="s">
        <v>1900</v>
      </c>
      <c r="B54">
        <v>5.1299999999999998E-2</v>
      </c>
      <c r="C54">
        <v>-1.0880000000000001</v>
      </c>
      <c r="D54" t="s">
        <v>2062</v>
      </c>
      <c r="E54" t="s">
        <v>90</v>
      </c>
      <c r="F54" t="s">
        <v>56</v>
      </c>
      <c r="G54" t="s">
        <v>21</v>
      </c>
      <c r="H54" t="s">
        <v>27</v>
      </c>
      <c r="I54" t="s">
        <v>4488</v>
      </c>
      <c r="J54">
        <v>5.0000000000000001E-3</v>
      </c>
      <c r="K54">
        <v>1.39</v>
      </c>
      <c r="L54" t="s">
        <v>22</v>
      </c>
      <c r="M54" t="s">
        <v>23</v>
      </c>
    </row>
    <row r="55" spans="1:13">
      <c r="A55" t="s">
        <v>1901</v>
      </c>
      <c r="B55">
        <v>8.2199999999999995E-2</v>
      </c>
      <c r="C55">
        <v>-1.077</v>
      </c>
      <c r="D55" t="s">
        <v>2063</v>
      </c>
      <c r="E55" t="s">
        <v>27</v>
      </c>
      <c r="F55" t="s">
        <v>25</v>
      </c>
      <c r="G55" t="s">
        <v>26</v>
      </c>
      <c r="H55" t="s">
        <v>27</v>
      </c>
      <c r="I55" t="s">
        <v>4488</v>
      </c>
      <c r="J55">
        <v>5.0000000000000001E-3</v>
      </c>
      <c r="K55">
        <v>1.39</v>
      </c>
      <c r="L55" t="s">
        <v>22</v>
      </c>
      <c r="M55" t="s">
        <v>23</v>
      </c>
    </row>
    <row r="56" spans="1:13">
      <c r="A56" t="s">
        <v>1287</v>
      </c>
      <c r="B56">
        <v>1.5900000000000001E-2</v>
      </c>
      <c r="C56">
        <v>-1.107</v>
      </c>
      <c r="D56" t="s">
        <v>1827</v>
      </c>
      <c r="E56" t="s">
        <v>1828</v>
      </c>
      <c r="F56" t="s">
        <v>56</v>
      </c>
      <c r="G56" t="s">
        <v>21</v>
      </c>
      <c r="H56" t="s">
        <v>1829</v>
      </c>
      <c r="I56" t="s">
        <v>4488</v>
      </c>
      <c r="J56">
        <v>5.0000000000000001E-3</v>
      </c>
      <c r="K56">
        <v>1.39</v>
      </c>
      <c r="L56" t="s">
        <v>22</v>
      </c>
      <c r="M56" t="s">
        <v>23</v>
      </c>
    </row>
    <row r="57" spans="1:13">
      <c r="A57" t="s">
        <v>1902</v>
      </c>
      <c r="B57">
        <v>3.8800000000000001E-2</v>
      </c>
      <c r="C57">
        <v>-1.278</v>
      </c>
      <c r="D57" t="s">
        <v>2064</v>
      </c>
      <c r="E57" t="s">
        <v>90</v>
      </c>
      <c r="F57" t="s">
        <v>46</v>
      </c>
      <c r="G57" t="s">
        <v>21</v>
      </c>
      <c r="H57" t="s">
        <v>27</v>
      </c>
      <c r="I57" t="s">
        <v>4488</v>
      </c>
      <c r="J57">
        <v>5.0000000000000001E-3</v>
      </c>
      <c r="K57">
        <v>1.39</v>
      </c>
      <c r="L57" t="s">
        <v>22</v>
      </c>
      <c r="M57" t="s">
        <v>23</v>
      </c>
    </row>
    <row r="58" spans="1:13">
      <c r="A58" t="s">
        <v>1903</v>
      </c>
      <c r="B58">
        <v>1.89E-2</v>
      </c>
      <c r="C58">
        <v>-1.1559999999999999</v>
      </c>
      <c r="D58" t="s">
        <v>2065</v>
      </c>
      <c r="E58" t="s">
        <v>1743</v>
      </c>
      <c r="F58" t="s">
        <v>20</v>
      </c>
      <c r="G58" t="s">
        <v>91</v>
      </c>
      <c r="H58" t="s">
        <v>27</v>
      </c>
      <c r="I58" t="s">
        <v>4488</v>
      </c>
      <c r="J58">
        <v>5.0000000000000001E-3</v>
      </c>
      <c r="K58">
        <v>1.39</v>
      </c>
      <c r="L58" t="s">
        <v>2048</v>
      </c>
      <c r="M58" t="s">
        <v>296</v>
      </c>
    </row>
    <row r="59" spans="1:13">
      <c r="A59" t="s">
        <v>1904</v>
      </c>
      <c r="B59">
        <v>6.3799999999999996E-2</v>
      </c>
      <c r="C59">
        <v>-1.097</v>
      </c>
      <c r="D59" t="s">
        <v>2066</v>
      </c>
      <c r="E59" t="s">
        <v>24</v>
      </c>
      <c r="F59" t="s">
        <v>56</v>
      </c>
      <c r="G59" t="s">
        <v>21</v>
      </c>
      <c r="H59" t="s">
        <v>27</v>
      </c>
      <c r="I59" t="s">
        <v>4488</v>
      </c>
      <c r="J59">
        <v>5.0000000000000001E-3</v>
      </c>
      <c r="K59">
        <v>1.39</v>
      </c>
      <c r="L59" t="s">
        <v>22</v>
      </c>
      <c r="M59" t="s">
        <v>23</v>
      </c>
    </row>
    <row r="60" spans="1:13">
      <c r="A60" t="s">
        <v>1905</v>
      </c>
      <c r="B60">
        <v>6.2700000000000006E-2</v>
      </c>
      <c r="C60">
        <v>-1.4810000000000001</v>
      </c>
      <c r="D60" t="s">
        <v>2067</v>
      </c>
      <c r="E60" t="s">
        <v>2068</v>
      </c>
      <c r="F60" t="s">
        <v>20</v>
      </c>
      <c r="G60" t="s">
        <v>93</v>
      </c>
      <c r="H60" t="s">
        <v>134</v>
      </c>
      <c r="I60" t="s">
        <v>4488</v>
      </c>
      <c r="J60">
        <v>5.0000000000000001E-3</v>
      </c>
      <c r="K60">
        <v>1.39</v>
      </c>
      <c r="L60" t="s">
        <v>22</v>
      </c>
      <c r="M60" t="s">
        <v>23</v>
      </c>
    </row>
    <row r="61" spans="1:13">
      <c r="A61" t="s">
        <v>1906</v>
      </c>
      <c r="B61">
        <v>7.9600000000000004E-2</v>
      </c>
      <c r="C61">
        <v>-1.052</v>
      </c>
      <c r="D61" t="s">
        <v>2069</v>
      </c>
      <c r="E61" t="s">
        <v>52</v>
      </c>
      <c r="F61" t="s">
        <v>20</v>
      </c>
      <c r="G61" t="s">
        <v>21</v>
      </c>
      <c r="H61" t="s">
        <v>27</v>
      </c>
      <c r="I61" t="s">
        <v>4488</v>
      </c>
      <c r="J61">
        <v>5.0000000000000001E-3</v>
      </c>
      <c r="K61">
        <v>1.39</v>
      </c>
      <c r="L61" t="s">
        <v>22</v>
      </c>
      <c r="M61" t="s">
        <v>23</v>
      </c>
    </row>
    <row r="62" spans="1:13">
      <c r="A62" t="s">
        <v>1907</v>
      </c>
      <c r="B62">
        <v>6.5100000000000005E-2</v>
      </c>
      <c r="C62">
        <v>-1.0780000000000001</v>
      </c>
      <c r="D62" t="s">
        <v>2070</v>
      </c>
      <c r="E62" t="s">
        <v>90</v>
      </c>
      <c r="F62" t="s">
        <v>45</v>
      </c>
      <c r="G62" t="s">
        <v>31</v>
      </c>
      <c r="H62" t="s">
        <v>27</v>
      </c>
      <c r="I62" t="s">
        <v>4488</v>
      </c>
      <c r="J62">
        <v>5.0000000000000001E-3</v>
      </c>
      <c r="K62">
        <v>1.39</v>
      </c>
      <c r="L62" t="s">
        <v>2023</v>
      </c>
      <c r="M62" t="s">
        <v>296</v>
      </c>
    </row>
    <row r="63" spans="1:13">
      <c r="A63" t="s">
        <v>1908</v>
      </c>
      <c r="B63">
        <v>3.8699999999999998E-2</v>
      </c>
      <c r="C63">
        <v>-1.133</v>
      </c>
      <c r="D63" t="s">
        <v>2071</v>
      </c>
      <c r="E63" t="s">
        <v>145</v>
      </c>
      <c r="F63" t="s">
        <v>45</v>
      </c>
      <c r="G63" t="s">
        <v>21</v>
      </c>
      <c r="H63" t="s">
        <v>27</v>
      </c>
      <c r="I63" t="s">
        <v>4488</v>
      </c>
      <c r="J63">
        <v>5.0000000000000001E-3</v>
      </c>
      <c r="K63">
        <v>1.39</v>
      </c>
      <c r="L63" t="s">
        <v>22</v>
      </c>
      <c r="M63" t="s">
        <v>23</v>
      </c>
    </row>
    <row r="64" spans="1:13">
      <c r="A64" t="s">
        <v>1909</v>
      </c>
      <c r="B64">
        <v>4.3799999999999999E-2</v>
      </c>
      <c r="C64">
        <v>-1.097</v>
      </c>
      <c r="D64" t="s">
        <v>2072</v>
      </c>
      <c r="E64" t="s">
        <v>2073</v>
      </c>
      <c r="F64" t="s">
        <v>46</v>
      </c>
      <c r="G64" t="s">
        <v>142</v>
      </c>
      <c r="H64" t="s">
        <v>2074</v>
      </c>
      <c r="I64" t="s">
        <v>4488</v>
      </c>
      <c r="J64">
        <v>5.0000000000000001E-3</v>
      </c>
      <c r="K64">
        <v>1.39</v>
      </c>
      <c r="L64" t="s">
        <v>22</v>
      </c>
      <c r="M64" t="s">
        <v>23</v>
      </c>
    </row>
    <row r="65" spans="1:13">
      <c r="A65" t="s">
        <v>1910</v>
      </c>
      <c r="B65">
        <v>3.27E-2</v>
      </c>
      <c r="C65">
        <v>-1.07</v>
      </c>
      <c r="D65" t="s">
        <v>2075</v>
      </c>
      <c r="E65" t="s">
        <v>2076</v>
      </c>
      <c r="F65" t="s">
        <v>56</v>
      </c>
      <c r="G65" t="s">
        <v>405</v>
      </c>
      <c r="H65" t="s">
        <v>1455</v>
      </c>
      <c r="I65" t="s">
        <v>4488</v>
      </c>
      <c r="J65">
        <v>5.0000000000000001E-3</v>
      </c>
      <c r="K65">
        <v>1.39</v>
      </c>
      <c r="L65" t="s">
        <v>554</v>
      </c>
      <c r="M65" t="s">
        <v>296</v>
      </c>
    </row>
    <row r="66" spans="1:13">
      <c r="A66" t="s">
        <v>1911</v>
      </c>
      <c r="B66">
        <v>7.2700000000000004E-3</v>
      </c>
      <c r="C66">
        <v>-1.1120000000000001</v>
      </c>
      <c r="D66" t="s">
        <v>2077</v>
      </c>
      <c r="E66" t="s">
        <v>27</v>
      </c>
      <c r="F66" t="s">
        <v>45</v>
      </c>
      <c r="G66" t="s">
        <v>21</v>
      </c>
      <c r="H66" t="s">
        <v>27</v>
      </c>
      <c r="I66" t="s">
        <v>4488</v>
      </c>
      <c r="J66">
        <v>5.0000000000000001E-3</v>
      </c>
      <c r="K66">
        <v>1.39</v>
      </c>
      <c r="L66" t="s">
        <v>22</v>
      </c>
      <c r="M66" t="s">
        <v>23</v>
      </c>
    </row>
    <row r="67" spans="1:13">
      <c r="A67" t="s">
        <v>738</v>
      </c>
      <c r="B67">
        <v>9.6000000000000002E-2</v>
      </c>
      <c r="C67">
        <v>-1.2270000000000001</v>
      </c>
      <c r="D67" t="s">
        <v>739</v>
      </c>
      <c r="E67" t="s">
        <v>90</v>
      </c>
      <c r="F67" t="s">
        <v>25</v>
      </c>
      <c r="G67" t="s">
        <v>21</v>
      </c>
      <c r="H67" t="s">
        <v>27</v>
      </c>
      <c r="I67" t="s">
        <v>4488</v>
      </c>
      <c r="J67">
        <v>5.0000000000000001E-3</v>
      </c>
      <c r="K67">
        <v>1.39</v>
      </c>
      <c r="L67" t="s">
        <v>22</v>
      </c>
      <c r="M67" t="s">
        <v>23</v>
      </c>
    </row>
    <row r="68" spans="1:13">
      <c r="A68" t="s">
        <v>1912</v>
      </c>
      <c r="B68">
        <v>9.1999999999999998E-2</v>
      </c>
      <c r="C68">
        <v>-1.0569999999999999</v>
      </c>
      <c r="D68" t="s">
        <v>2078</v>
      </c>
      <c r="E68" t="s">
        <v>27</v>
      </c>
      <c r="F68" t="s">
        <v>45</v>
      </c>
      <c r="G68" t="s">
        <v>21</v>
      </c>
      <c r="H68" t="s">
        <v>27</v>
      </c>
      <c r="I68" t="s">
        <v>4488</v>
      </c>
      <c r="J68">
        <v>5.0000000000000001E-3</v>
      </c>
      <c r="K68">
        <v>1.39</v>
      </c>
      <c r="L68" t="s">
        <v>22</v>
      </c>
      <c r="M68" t="s">
        <v>23</v>
      </c>
    </row>
    <row r="69" spans="1:13">
      <c r="A69" t="s">
        <v>1913</v>
      </c>
      <c r="B69">
        <v>6.13E-2</v>
      </c>
      <c r="C69">
        <v>-1.0760000000000001</v>
      </c>
      <c r="D69" t="s">
        <v>2079</v>
      </c>
      <c r="E69" t="s">
        <v>2080</v>
      </c>
      <c r="F69" t="s">
        <v>20</v>
      </c>
      <c r="G69" t="s">
        <v>31</v>
      </c>
      <c r="H69" t="s">
        <v>2081</v>
      </c>
      <c r="I69" t="s">
        <v>4489</v>
      </c>
      <c r="J69">
        <v>3.9E-2</v>
      </c>
      <c r="K69">
        <v>1.25</v>
      </c>
      <c r="L69" t="s">
        <v>22</v>
      </c>
      <c r="M69" t="s">
        <v>23</v>
      </c>
    </row>
    <row r="70" spans="1:13">
      <c r="A70" t="s">
        <v>1914</v>
      </c>
      <c r="B70">
        <v>4.9000000000000002E-2</v>
      </c>
      <c r="C70">
        <v>-1.1040000000000001</v>
      </c>
      <c r="D70" t="s">
        <v>2082</v>
      </c>
      <c r="E70" t="s">
        <v>2083</v>
      </c>
      <c r="F70" t="s">
        <v>46</v>
      </c>
      <c r="G70" t="s">
        <v>21</v>
      </c>
      <c r="H70" t="s">
        <v>27</v>
      </c>
      <c r="I70" t="s">
        <v>4489</v>
      </c>
      <c r="J70">
        <v>3.9E-2</v>
      </c>
      <c r="K70">
        <v>1.25</v>
      </c>
      <c r="L70" t="s">
        <v>22</v>
      </c>
      <c r="M70" t="s">
        <v>23</v>
      </c>
    </row>
    <row r="71" spans="1:13">
      <c r="A71" t="s">
        <v>1915</v>
      </c>
      <c r="B71">
        <v>2.18E-2</v>
      </c>
      <c r="C71">
        <v>-1.089</v>
      </c>
      <c r="D71" t="s">
        <v>2084</v>
      </c>
      <c r="E71" t="s">
        <v>359</v>
      </c>
      <c r="F71" t="s">
        <v>45</v>
      </c>
      <c r="G71" t="s">
        <v>21</v>
      </c>
      <c r="H71" t="s">
        <v>27</v>
      </c>
      <c r="I71" t="s">
        <v>4489</v>
      </c>
      <c r="J71">
        <v>3.9E-2</v>
      </c>
      <c r="K71">
        <v>1.25</v>
      </c>
      <c r="L71" t="s">
        <v>22</v>
      </c>
      <c r="M71" t="s">
        <v>23</v>
      </c>
    </row>
    <row r="72" spans="1:13">
      <c r="A72" t="s">
        <v>1916</v>
      </c>
      <c r="B72">
        <v>1.4999999999999999E-2</v>
      </c>
      <c r="C72">
        <v>-1.087</v>
      </c>
      <c r="D72" t="s">
        <v>2085</v>
      </c>
      <c r="E72" t="s">
        <v>27</v>
      </c>
      <c r="F72" t="s">
        <v>45</v>
      </c>
      <c r="G72" t="s">
        <v>21</v>
      </c>
      <c r="H72" t="s">
        <v>27</v>
      </c>
      <c r="I72" t="s">
        <v>4489</v>
      </c>
      <c r="J72">
        <v>3.9E-2</v>
      </c>
      <c r="K72">
        <v>1.25</v>
      </c>
      <c r="L72" t="s">
        <v>22</v>
      </c>
      <c r="M72" t="s">
        <v>23</v>
      </c>
    </row>
    <row r="73" spans="1:13">
      <c r="A73" t="s">
        <v>1917</v>
      </c>
      <c r="B73">
        <v>7.0800000000000002E-2</v>
      </c>
      <c r="C73">
        <v>-1.0920000000000001</v>
      </c>
      <c r="D73" t="s">
        <v>2086</v>
      </c>
      <c r="E73" t="s">
        <v>2087</v>
      </c>
      <c r="F73" t="s">
        <v>20</v>
      </c>
      <c r="G73" t="s">
        <v>21</v>
      </c>
      <c r="H73" t="s">
        <v>2088</v>
      </c>
      <c r="I73" t="s">
        <v>4489</v>
      </c>
      <c r="J73">
        <v>3.9E-2</v>
      </c>
      <c r="K73">
        <v>1.25</v>
      </c>
      <c r="L73" t="s">
        <v>22</v>
      </c>
      <c r="M73" t="s">
        <v>23</v>
      </c>
    </row>
    <row r="74" spans="1:13">
      <c r="A74" t="s">
        <v>1918</v>
      </c>
      <c r="B74">
        <v>7.6999999999999999E-2</v>
      </c>
      <c r="C74">
        <v>-1.1819999999999999</v>
      </c>
      <c r="D74" t="s">
        <v>2089</v>
      </c>
      <c r="E74" t="s">
        <v>90</v>
      </c>
      <c r="F74" t="s">
        <v>25</v>
      </c>
      <c r="G74" t="s">
        <v>31</v>
      </c>
      <c r="H74" t="s">
        <v>27</v>
      </c>
      <c r="I74" t="s">
        <v>4489</v>
      </c>
      <c r="J74">
        <v>3.9E-2</v>
      </c>
      <c r="K74">
        <v>1.25</v>
      </c>
      <c r="L74" t="s">
        <v>22</v>
      </c>
      <c r="M74" t="s">
        <v>699</v>
      </c>
    </row>
    <row r="75" spans="1:13">
      <c r="A75" t="s">
        <v>1919</v>
      </c>
      <c r="B75">
        <v>7.5399999999999995E-2</v>
      </c>
      <c r="C75">
        <v>-1.101</v>
      </c>
      <c r="D75" t="s">
        <v>2090</v>
      </c>
      <c r="E75" t="s">
        <v>2091</v>
      </c>
      <c r="F75" t="s">
        <v>20</v>
      </c>
      <c r="G75" t="s">
        <v>21</v>
      </c>
      <c r="H75" t="s">
        <v>968</v>
      </c>
      <c r="I75" t="s">
        <v>4489</v>
      </c>
      <c r="J75">
        <v>3.9E-2</v>
      </c>
      <c r="K75">
        <v>1.25</v>
      </c>
      <c r="L75" t="s">
        <v>22</v>
      </c>
      <c r="M75" t="s">
        <v>23</v>
      </c>
    </row>
    <row r="76" spans="1:13">
      <c r="A76" t="s">
        <v>1920</v>
      </c>
      <c r="B76">
        <v>1.3599999999999999E-2</v>
      </c>
      <c r="C76">
        <v>-1.0960000000000001</v>
      </c>
      <c r="D76" t="s">
        <v>2092</v>
      </c>
      <c r="E76" t="s">
        <v>2093</v>
      </c>
      <c r="F76" t="s">
        <v>25</v>
      </c>
      <c r="G76" t="s">
        <v>21</v>
      </c>
      <c r="H76" t="s">
        <v>27</v>
      </c>
      <c r="I76" t="s">
        <v>4489</v>
      </c>
      <c r="J76">
        <v>3.9E-2</v>
      </c>
      <c r="K76">
        <v>1.25</v>
      </c>
      <c r="L76" t="s">
        <v>22</v>
      </c>
      <c r="M76" t="s">
        <v>23</v>
      </c>
    </row>
    <row r="77" spans="1:13">
      <c r="A77" t="s">
        <v>1921</v>
      </c>
      <c r="B77">
        <v>7.1300000000000002E-2</v>
      </c>
      <c r="C77">
        <v>-1.0880000000000001</v>
      </c>
      <c r="D77" t="s">
        <v>2094</v>
      </c>
      <c r="E77" t="s">
        <v>27</v>
      </c>
      <c r="F77" t="s">
        <v>20</v>
      </c>
      <c r="G77" t="s">
        <v>21</v>
      </c>
      <c r="H77" t="s">
        <v>27</v>
      </c>
      <c r="I77" t="s">
        <v>4489</v>
      </c>
      <c r="J77">
        <v>3.9E-2</v>
      </c>
      <c r="K77">
        <v>1.25</v>
      </c>
      <c r="L77" t="s">
        <v>22</v>
      </c>
      <c r="M77" t="s">
        <v>23</v>
      </c>
    </row>
    <row r="78" spans="1:13">
      <c r="A78" t="s">
        <v>1922</v>
      </c>
      <c r="B78">
        <v>4.6300000000000001E-2</v>
      </c>
      <c r="C78">
        <v>-1.0780000000000001</v>
      </c>
      <c r="D78" t="s">
        <v>2095</v>
      </c>
      <c r="E78" t="s">
        <v>2096</v>
      </c>
      <c r="F78" t="s">
        <v>20</v>
      </c>
      <c r="G78" t="s">
        <v>21</v>
      </c>
      <c r="H78" t="s">
        <v>27</v>
      </c>
      <c r="I78" t="s">
        <v>4489</v>
      </c>
      <c r="J78">
        <v>3.9E-2</v>
      </c>
      <c r="K78">
        <v>1.25</v>
      </c>
      <c r="L78" t="s">
        <v>22</v>
      </c>
      <c r="M78" t="s">
        <v>23</v>
      </c>
    </row>
    <row r="79" spans="1:13">
      <c r="A79" t="s">
        <v>1011</v>
      </c>
      <c r="B79">
        <v>7.8E-2</v>
      </c>
      <c r="C79">
        <v>-1.1499999999999999</v>
      </c>
      <c r="D79" t="s">
        <v>1339</v>
      </c>
      <c r="E79" t="s">
        <v>1340</v>
      </c>
      <c r="F79" t="s">
        <v>25</v>
      </c>
      <c r="G79" t="s">
        <v>26</v>
      </c>
      <c r="H79" t="s">
        <v>27</v>
      </c>
      <c r="I79" t="s">
        <v>4489</v>
      </c>
      <c r="J79">
        <v>3.9E-2</v>
      </c>
      <c r="K79">
        <v>1.25</v>
      </c>
      <c r="L79" t="s">
        <v>22</v>
      </c>
      <c r="M79" t="s">
        <v>23</v>
      </c>
    </row>
    <row r="80" spans="1:13">
      <c r="A80" t="s">
        <v>1923</v>
      </c>
      <c r="B80">
        <v>4.3400000000000001E-2</v>
      </c>
      <c r="C80">
        <v>-1.095</v>
      </c>
      <c r="D80" t="s">
        <v>2097</v>
      </c>
      <c r="E80" t="s">
        <v>90</v>
      </c>
      <c r="F80" t="s">
        <v>25</v>
      </c>
      <c r="G80" t="s">
        <v>21</v>
      </c>
      <c r="H80" t="s">
        <v>27</v>
      </c>
      <c r="I80" t="s">
        <v>4489</v>
      </c>
      <c r="J80">
        <v>3.9E-2</v>
      </c>
      <c r="K80">
        <v>1.25</v>
      </c>
      <c r="L80" t="s">
        <v>22</v>
      </c>
      <c r="M80" t="s">
        <v>23</v>
      </c>
    </row>
    <row r="81" spans="1:13">
      <c r="A81" t="s">
        <v>1924</v>
      </c>
      <c r="B81">
        <v>5.2400000000000002E-2</v>
      </c>
      <c r="C81">
        <v>-1.141</v>
      </c>
      <c r="D81" t="s">
        <v>2098</v>
      </c>
      <c r="E81" t="s">
        <v>52</v>
      </c>
      <c r="F81" t="s">
        <v>20</v>
      </c>
      <c r="G81" t="s">
        <v>21</v>
      </c>
      <c r="H81" t="s">
        <v>27</v>
      </c>
      <c r="I81" t="s">
        <v>4489</v>
      </c>
      <c r="J81">
        <v>3.9E-2</v>
      </c>
      <c r="K81">
        <v>1.25</v>
      </c>
      <c r="L81" t="s">
        <v>22</v>
      </c>
      <c r="M81" t="s">
        <v>23</v>
      </c>
    </row>
    <row r="82" spans="1:13">
      <c r="A82" t="s">
        <v>1925</v>
      </c>
      <c r="B82">
        <v>7.43E-3</v>
      </c>
      <c r="C82">
        <v>-1.083</v>
      </c>
      <c r="D82" t="s">
        <v>2099</v>
      </c>
      <c r="E82" t="s">
        <v>2100</v>
      </c>
      <c r="F82" t="s">
        <v>46</v>
      </c>
      <c r="G82" t="s">
        <v>142</v>
      </c>
      <c r="H82" t="s">
        <v>27</v>
      </c>
      <c r="I82" t="s">
        <v>4489</v>
      </c>
      <c r="J82">
        <v>3.9E-2</v>
      </c>
      <c r="K82">
        <v>1.25</v>
      </c>
      <c r="L82" t="s">
        <v>22</v>
      </c>
      <c r="M82" t="s">
        <v>23</v>
      </c>
    </row>
    <row r="83" spans="1:13">
      <c r="A83" t="s">
        <v>1926</v>
      </c>
      <c r="B83">
        <v>2.46E-2</v>
      </c>
      <c r="C83">
        <v>-1.073</v>
      </c>
      <c r="D83" t="s">
        <v>2101</v>
      </c>
      <c r="E83" t="s">
        <v>27</v>
      </c>
      <c r="F83" t="s">
        <v>20</v>
      </c>
      <c r="G83" t="s">
        <v>21</v>
      </c>
      <c r="H83" t="s">
        <v>27</v>
      </c>
      <c r="I83" t="s">
        <v>4489</v>
      </c>
      <c r="J83">
        <v>3.9E-2</v>
      </c>
      <c r="K83">
        <v>1.25</v>
      </c>
      <c r="L83" t="s">
        <v>22</v>
      </c>
      <c r="M83" t="s">
        <v>23</v>
      </c>
    </row>
    <row r="84" spans="1:13">
      <c r="A84" t="s">
        <v>297</v>
      </c>
      <c r="B84">
        <v>4.5699999999999998E-2</v>
      </c>
      <c r="C84">
        <v>-1.0509999999999999</v>
      </c>
      <c r="D84" t="s">
        <v>298</v>
      </c>
      <c r="E84" t="s">
        <v>52</v>
      </c>
      <c r="F84" t="s">
        <v>45</v>
      </c>
      <c r="G84" t="s">
        <v>21</v>
      </c>
      <c r="H84" t="s">
        <v>27</v>
      </c>
      <c r="I84" t="s">
        <v>4489</v>
      </c>
      <c r="J84">
        <v>3.9E-2</v>
      </c>
      <c r="K84">
        <v>1.25</v>
      </c>
      <c r="L84" t="s">
        <v>22</v>
      </c>
      <c r="M84" t="s">
        <v>23</v>
      </c>
    </row>
    <row r="85" spans="1:13">
      <c r="A85" t="s">
        <v>1927</v>
      </c>
      <c r="B85">
        <v>9.6299999999999997E-2</v>
      </c>
      <c r="C85">
        <v>-1.08</v>
      </c>
      <c r="D85" t="s">
        <v>2102</v>
      </c>
      <c r="E85" t="s">
        <v>90</v>
      </c>
      <c r="F85" t="s">
        <v>45</v>
      </c>
      <c r="G85" t="s">
        <v>21</v>
      </c>
      <c r="H85" t="s">
        <v>27</v>
      </c>
      <c r="I85" t="s">
        <v>4489</v>
      </c>
      <c r="J85">
        <v>3.9E-2</v>
      </c>
      <c r="K85">
        <v>1.25</v>
      </c>
      <c r="L85" t="s">
        <v>22</v>
      </c>
      <c r="M85" t="s">
        <v>23</v>
      </c>
    </row>
    <row r="86" spans="1:13">
      <c r="A86" t="s">
        <v>1928</v>
      </c>
      <c r="B86">
        <v>3.4599999999999999E-2</v>
      </c>
      <c r="C86">
        <v>-1.103</v>
      </c>
      <c r="D86" t="s">
        <v>2103</v>
      </c>
      <c r="E86" t="s">
        <v>2104</v>
      </c>
      <c r="F86" t="s">
        <v>20</v>
      </c>
      <c r="G86" t="s">
        <v>21</v>
      </c>
      <c r="H86" t="s">
        <v>27</v>
      </c>
      <c r="I86" t="s">
        <v>4489</v>
      </c>
      <c r="J86">
        <v>3.9E-2</v>
      </c>
      <c r="K86">
        <v>1.25</v>
      </c>
      <c r="L86" t="s">
        <v>22</v>
      </c>
      <c r="M86" t="s">
        <v>23</v>
      </c>
    </row>
    <row r="87" spans="1:13">
      <c r="A87" t="s">
        <v>1929</v>
      </c>
      <c r="B87">
        <v>1.9699999999999999E-2</v>
      </c>
      <c r="C87">
        <v>-1.0880000000000001</v>
      </c>
      <c r="D87" t="s">
        <v>2105</v>
      </c>
      <c r="E87" t="s">
        <v>90</v>
      </c>
      <c r="F87" t="s">
        <v>20</v>
      </c>
      <c r="G87" t="s">
        <v>21</v>
      </c>
      <c r="H87" t="s">
        <v>27</v>
      </c>
      <c r="I87" t="s">
        <v>4489</v>
      </c>
      <c r="J87">
        <v>3.9E-2</v>
      </c>
      <c r="K87">
        <v>1.25</v>
      </c>
      <c r="L87" t="s">
        <v>22</v>
      </c>
      <c r="M87" t="s">
        <v>23</v>
      </c>
    </row>
    <row r="88" spans="1:13">
      <c r="A88" t="s">
        <v>1930</v>
      </c>
      <c r="B88">
        <v>5.7500000000000002E-2</v>
      </c>
      <c r="C88">
        <v>-1.06</v>
      </c>
      <c r="D88" t="s">
        <v>2106</v>
      </c>
      <c r="E88" t="s">
        <v>27</v>
      </c>
      <c r="F88" t="s">
        <v>20</v>
      </c>
      <c r="G88" t="s">
        <v>21</v>
      </c>
      <c r="H88" t="s">
        <v>27</v>
      </c>
      <c r="I88" t="s">
        <v>4489</v>
      </c>
      <c r="J88">
        <v>3.9E-2</v>
      </c>
      <c r="K88">
        <v>1.25</v>
      </c>
      <c r="L88" t="s">
        <v>22</v>
      </c>
      <c r="M88" t="s">
        <v>23</v>
      </c>
    </row>
    <row r="89" spans="1:13">
      <c r="A89" t="s">
        <v>1931</v>
      </c>
      <c r="B89">
        <v>6.7799999999999999E-2</v>
      </c>
      <c r="C89">
        <v>-1.0660000000000001</v>
      </c>
      <c r="D89" t="s">
        <v>2107</v>
      </c>
      <c r="E89" t="s">
        <v>27</v>
      </c>
      <c r="F89" t="s">
        <v>45</v>
      </c>
      <c r="G89" t="s">
        <v>21</v>
      </c>
      <c r="H89" t="s">
        <v>27</v>
      </c>
      <c r="I89" t="s">
        <v>4489</v>
      </c>
      <c r="J89">
        <v>3.9E-2</v>
      </c>
      <c r="K89">
        <v>1.25</v>
      </c>
      <c r="L89" t="s">
        <v>22</v>
      </c>
      <c r="M89" t="s">
        <v>23</v>
      </c>
    </row>
    <row r="90" spans="1:13">
      <c r="A90" t="s">
        <v>1932</v>
      </c>
      <c r="B90">
        <v>4.7699999999999999E-2</v>
      </c>
      <c r="C90">
        <v>-1.1180000000000001</v>
      </c>
      <c r="D90" t="s">
        <v>2108</v>
      </c>
      <c r="E90" t="s">
        <v>27</v>
      </c>
      <c r="F90" t="s">
        <v>45</v>
      </c>
      <c r="G90" t="s">
        <v>21</v>
      </c>
      <c r="H90" t="s">
        <v>27</v>
      </c>
      <c r="I90" t="s">
        <v>4489</v>
      </c>
      <c r="J90">
        <v>3.9E-2</v>
      </c>
      <c r="K90">
        <v>1.25</v>
      </c>
      <c r="L90" t="s">
        <v>22</v>
      </c>
      <c r="M90" t="s">
        <v>23</v>
      </c>
    </row>
    <row r="91" spans="1:13">
      <c r="A91" t="s">
        <v>1933</v>
      </c>
      <c r="B91">
        <v>3.63E-3</v>
      </c>
      <c r="C91">
        <v>-1.157</v>
      </c>
      <c r="D91" t="s">
        <v>2109</v>
      </c>
      <c r="E91" t="s">
        <v>2110</v>
      </c>
      <c r="F91" t="s">
        <v>20</v>
      </c>
      <c r="G91" t="s">
        <v>21</v>
      </c>
      <c r="H91" t="s">
        <v>27</v>
      </c>
      <c r="I91" t="s">
        <v>4489</v>
      </c>
      <c r="J91">
        <v>3.9E-2</v>
      </c>
      <c r="K91">
        <v>1.25</v>
      </c>
      <c r="L91" t="s">
        <v>22</v>
      </c>
      <c r="M91" t="s">
        <v>23</v>
      </c>
    </row>
    <row r="92" spans="1:13">
      <c r="A92" t="s">
        <v>1934</v>
      </c>
      <c r="B92">
        <v>8.1600000000000006E-2</v>
      </c>
      <c r="C92">
        <v>-1.3169999999999999</v>
      </c>
      <c r="D92" t="s">
        <v>2111</v>
      </c>
      <c r="E92" t="s">
        <v>2112</v>
      </c>
      <c r="F92" t="s">
        <v>20</v>
      </c>
      <c r="G92" t="s">
        <v>31</v>
      </c>
      <c r="H92" t="s">
        <v>27</v>
      </c>
      <c r="I92" t="s">
        <v>4489</v>
      </c>
      <c r="J92">
        <v>3.9E-2</v>
      </c>
      <c r="K92">
        <v>1.25</v>
      </c>
      <c r="L92" t="s">
        <v>22</v>
      </c>
      <c r="M92" t="s">
        <v>23</v>
      </c>
    </row>
    <row r="93" spans="1:13">
      <c r="A93" t="s">
        <v>1935</v>
      </c>
      <c r="B93">
        <v>4.9099999999999998E-2</v>
      </c>
      <c r="C93">
        <v>-1.179</v>
      </c>
      <c r="D93" t="s">
        <v>2113</v>
      </c>
      <c r="E93" t="s">
        <v>2114</v>
      </c>
      <c r="F93" t="s">
        <v>20</v>
      </c>
      <c r="G93" t="s">
        <v>31</v>
      </c>
      <c r="H93" t="s">
        <v>27</v>
      </c>
      <c r="I93" t="s">
        <v>4489</v>
      </c>
      <c r="J93">
        <v>3.9E-2</v>
      </c>
      <c r="K93">
        <v>1.25</v>
      </c>
      <c r="L93" t="s">
        <v>22</v>
      </c>
      <c r="M93" t="s">
        <v>23</v>
      </c>
    </row>
    <row r="94" spans="1:13">
      <c r="A94" t="s">
        <v>518</v>
      </c>
      <c r="B94">
        <v>1.33E-3</v>
      </c>
      <c r="C94">
        <v>-1.1950000000000001</v>
      </c>
      <c r="D94" t="s">
        <v>519</v>
      </c>
      <c r="E94" t="s">
        <v>520</v>
      </c>
      <c r="F94" t="s">
        <v>46</v>
      </c>
      <c r="G94" t="s">
        <v>21</v>
      </c>
      <c r="H94" t="s">
        <v>521</v>
      </c>
      <c r="I94" t="s">
        <v>4489</v>
      </c>
      <c r="J94">
        <v>3.9E-2</v>
      </c>
      <c r="K94">
        <v>1.25</v>
      </c>
      <c r="L94" t="s">
        <v>22</v>
      </c>
      <c r="M94" t="s">
        <v>23</v>
      </c>
    </row>
    <row r="95" spans="1:13">
      <c r="A95" t="s">
        <v>1936</v>
      </c>
      <c r="B95">
        <v>2.3800000000000002E-2</v>
      </c>
      <c r="C95">
        <v>-1.081</v>
      </c>
      <c r="D95" t="s">
        <v>2115</v>
      </c>
      <c r="E95" t="s">
        <v>2116</v>
      </c>
      <c r="F95" t="s">
        <v>46</v>
      </c>
      <c r="G95" t="s">
        <v>142</v>
      </c>
      <c r="H95" t="s">
        <v>2117</v>
      </c>
      <c r="I95" t="s">
        <v>4489</v>
      </c>
      <c r="J95">
        <v>3.9E-2</v>
      </c>
      <c r="K95">
        <v>1.25</v>
      </c>
      <c r="L95" t="s">
        <v>2048</v>
      </c>
      <c r="M95" t="s">
        <v>296</v>
      </c>
    </row>
    <row r="96" spans="1:13">
      <c r="A96" t="s">
        <v>1937</v>
      </c>
      <c r="B96">
        <v>9.5000000000000001E-2</v>
      </c>
      <c r="C96">
        <v>-1.2689999999999999</v>
      </c>
      <c r="D96" t="s">
        <v>2118</v>
      </c>
      <c r="E96" t="s">
        <v>30</v>
      </c>
      <c r="F96" t="s">
        <v>45</v>
      </c>
      <c r="G96" t="s">
        <v>21</v>
      </c>
      <c r="H96" t="s">
        <v>27</v>
      </c>
      <c r="I96" t="s">
        <v>4489</v>
      </c>
      <c r="J96">
        <v>3.9E-2</v>
      </c>
      <c r="K96">
        <v>1.25</v>
      </c>
      <c r="L96" t="s">
        <v>22</v>
      </c>
      <c r="M96" t="s">
        <v>23</v>
      </c>
    </row>
    <row r="97" spans="1:13">
      <c r="A97" t="s">
        <v>1938</v>
      </c>
      <c r="B97">
        <v>8.4199999999999997E-2</v>
      </c>
      <c r="C97">
        <v>-1.0640000000000001</v>
      </c>
      <c r="D97" t="s">
        <v>2119</v>
      </c>
      <c r="E97" t="s">
        <v>2120</v>
      </c>
      <c r="F97" t="s">
        <v>20</v>
      </c>
      <c r="G97" t="s">
        <v>21</v>
      </c>
      <c r="H97" t="s">
        <v>27</v>
      </c>
      <c r="I97" t="s">
        <v>4489</v>
      </c>
      <c r="J97">
        <v>3.9E-2</v>
      </c>
      <c r="K97">
        <v>1.25</v>
      </c>
      <c r="L97" t="s">
        <v>22</v>
      </c>
      <c r="M97" t="s">
        <v>23</v>
      </c>
    </row>
    <row r="98" spans="1:13">
      <c r="A98" t="s">
        <v>1939</v>
      </c>
      <c r="B98">
        <v>3.2000000000000001E-2</v>
      </c>
      <c r="C98">
        <v>-1.089</v>
      </c>
      <c r="D98" t="s">
        <v>2121</v>
      </c>
      <c r="E98" t="s">
        <v>2122</v>
      </c>
      <c r="F98" t="s">
        <v>20</v>
      </c>
      <c r="G98" t="s">
        <v>60</v>
      </c>
      <c r="H98" t="s">
        <v>2123</v>
      </c>
      <c r="I98" t="s">
        <v>4489</v>
      </c>
      <c r="J98">
        <v>3.9E-2</v>
      </c>
      <c r="K98">
        <v>1.25</v>
      </c>
      <c r="L98" t="s">
        <v>22</v>
      </c>
      <c r="M98" t="s">
        <v>23</v>
      </c>
    </row>
    <row r="99" spans="1:13">
      <c r="A99" t="s">
        <v>1940</v>
      </c>
      <c r="B99">
        <v>8.1000000000000003E-2</v>
      </c>
      <c r="C99">
        <v>-1.0680000000000001</v>
      </c>
      <c r="D99" t="s">
        <v>2124</v>
      </c>
      <c r="E99" t="s">
        <v>2125</v>
      </c>
      <c r="F99" t="s">
        <v>20</v>
      </c>
      <c r="G99" t="s">
        <v>60</v>
      </c>
      <c r="H99" t="s">
        <v>2126</v>
      </c>
      <c r="I99" t="s">
        <v>4489</v>
      </c>
      <c r="J99">
        <v>3.9E-2</v>
      </c>
      <c r="K99">
        <v>1.25</v>
      </c>
      <c r="L99" t="s">
        <v>22</v>
      </c>
      <c r="M99" t="s">
        <v>23</v>
      </c>
    </row>
    <row r="100" spans="1:13">
      <c r="A100" t="s">
        <v>1941</v>
      </c>
      <c r="B100">
        <v>3.6600000000000001E-2</v>
      </c>
      <c r="C100">
        <v>-1.1279999999999999</v>
      </c>
      <c r="D100" t="s">
        <v>2127</v>
      </c>
      <c r="E100" t="s">
        <v>27</v>
      </c>
      <c r="F100" t="s">
        <v>46</v>
      </c>
      <c r="G100" t="s">
        <v>21</v>
      </c>
      <c r="H100" t="s">
        <v>27</v>
      </c>
      <c r="I100" t="s">
        <v>4489</v>
      </c>
      <c r="J100">
        <v>3.9E-2</v>
      </c>
      <c r="K100">
        <v>1.25</v>
      </c>
      <c r="L100" t="s">
        <v>22</v>
      </c>
      <c r="M100" t="s">
        <v>23</v>
      </c>
    </row>
    <row r="101" spans="1:13">
      <c r="A101" t="s">
        <v>1942</v>
      </c>
      <c r="B101">
        <v>2.9700000000000001E-2</v>
      </c>
      <c r="C101">
        <v>-1.091</v>
      </c>
      <c r="D101" t="s">
        <v>2128</v>
      </c>
      <c r="E101" t="s">
        <v>1330</v>
      </c>
      <c r="F101" t="s">
        <v>45</v>
      </c>
      <c r="G101" t="s">
        <v>91</v>
      </c>
      <c r="H101" t="s">
        <v>27</v>
      </c>
      <c r="I101" t="s">
        <v>4489</v>
      </c>
      <c r="J101">
        <v>3.9E-2</v>
      </c>
      <c r="K101">
        <v>1.25</v>
      </c>
      <c r="L101" t="s">
        <v>22</v>
      </c>
      <c r="M101" t="s">
        <v>23</v>
      </c>
    </row>
    <row r="102" spans="1:13">
      <c r="A102" t="s">
        <v>1943</v>
      </c>
      <c r="B102">
        <v>9.6500000000000006E-3</v>
      </c>
      <c r="C102">
        <v>-1.163</v>
      </c>
      <c r="D102" t="s">
        <v>2129</v>
      </c>
      <c r="E102" t="s">
        <v>24</v>
      </c>
      <c r="F102" t="s">
        <v>20</v>
      </c>
      <c r="G102" t="s">
        <v>21</v>
      </c>
      <c r="H102" t="s">
        <v>27</v>
      </c>
      <c r="I102" t="s">
        <v>4489</v>
      </c>
      <c r="J102">
        <v>3.9E-2</v>
      </c>
      <c r="K102">
        <v>1.25</v>
      </c>
      <c r="L102" t="s">
        <v>22</v>
      </c>
      <c r="M102" t="s">
        <v>23</v>
      </c>
    </row>
    <row r="103" spans="1:13">
      <c r="A103" t="s">
        <v>1944</v>
      </c>
      <c r="B103">
        <v>9.9299999999999999E-2</v>
      </c>
      <c r="C103">
        <v>-1.1080000000000001</v>
      </c>
      <c r="D103" t="s">
        <v>2130</v>
      </c>
      <c r="E103" t="s">
        <v>2131</v>
      </c>
      <c r="F103" t="s">
        <v>20</v>
      </c>
      <c r="G103" t="s">
        <v>21</v>
      </c>
      <c r="H103" t="s">
        <v>2132</v>
      </c>
      <c r="I103" t="s">
        <v>4489</v>
      </c>
      <c r="J103">
        <v>3.9E-2</v>
      </c>
      <c r="K103">
        <v>1.25</v>
      </c>
      <c r="L103" t="s">
        <v>22</v>
      </c>
      <c r="M103" t="s">
        <v>23</v>
      </c>
    </row>
    <row r="104" spans="1:13">
      <c r="A104" t="s">
        <v>1945</v>
      </c>
      <c r="B104">
        <v>8.26E-3</v>
      </c>
      <c r="C104">
        <v>-1.25</v>
      </c>
      <c r="D104" t="s">
        <v>2133</v>
      </c>
      <c r="E104" t="s">
        <v>2134</v>
      </c>
      <c r="F104" t="s">
        <v>20</v>
      </c>
      <c r="G104" t="s">
        <v>60</v>
      </c>
      <c r="H104" t="s">
        <v>2135</v>
      </c>
      <c r="I104" t="s">
        <v>4489</v>
      </c>
      <c r="J104">
        <v>3.9E-2</v>
      </c>
      <c r="K104">
        <v>1.25</v>
      </c>
      <c r="L104" t="s">
        <v>22</v>
      </c>
      <c r="M104" t="s">
        <v>23</v>
      </c>
    </row>
    <row r="105" spans="1:13">
      <c r="A105" t="s">
        <v>1946</v>
      </c>
      <c r="B105">
        <v>1.9199999999999998E-2</v>
      </c>
      <c r="C105">
        <v>-1.101</v>
      </c>
      <c r="D105" t="s">
        <v>2136</v>
      </c>
      <c r="E105" t="s">
        <v>2137</v>
      </c>
      <c r="F105" t="s">
        <v>56</v>
      </c>
      <c r="G105" t="s">
        <v>21</v>
      </c>
      <c r="H105" t="s">
        <v>2138</v>
      </c>
      <c r="I105" t="s">
        <v>4489</v>
      </c>
      <c r="J105">
        <v>3.9E-2</v>
      </c>
      <c r="K105">
        <v>1.25</v>
      </c>
      <c r="L105" t="s">
        <v>22</v>
      </c>
      <c r="M105" t="s">
        <v>23</v>
      </c>
    </row>
    <row r="106" spans="1:13">
      <c r="A106" t="s">
        <v>1947</v>
      </c>
      <c r="B106">
        <v>5.8700000000000002E-2</v>
      </c>
      <c r="C106">
        <v>-1.52</v>
      </c>
      <c r="D106" t="s">
        <v>2139</v>
      </c>
      <c r="E106" t="s">
        <v>2140</v>
      </c>
      <c r="F106" t="s">
        <v>25</v>
      </c>
      <c r="G106" t="s">
        <v>616</v>
      </c>
      <c r="H106" t="s">
        <v>2141</v>
      </c>
      <c r="I106" t="s">
        <v>4489</v>
      </c>
      <c r="J106">
        <v>3.9E-2</v>
      </c>
      <c r="K106">
        <v>1.25</v>
      </c>
      <c r="L106" t="s">
        <v>22</v>
      </c>
      <c r="M106" t="s">
        <v>23</v>
      </c>
    </row>
    <row r="107" spans="1:13">
      <c r="A107" t="s">
        <v>1948</v>
      </c>
      <c r="B107">
        <v>1.8100000000000002E-2</v>
      </c>
      <c r="C107">
        <v>-1.101</v>
      </c>
      <c r="D107" t="s">
        <v>2142</v>
      </c>
      <c r="E107" t="s">
        <v>629</v>
      </c>
      <c r="F107" t="s">
        <v>45</v>
      </c>
      <c r="G107" t="s">
        <v>31</v>
      </c>
      <c r="H107" t="s">
        <v>27</v>
      </c>
      <c r="I107" t="s">
        <v>4489</v>
      </c>
      <c r="J107">
        <v>3.9E-2</v>
      </c>
      <c r="K107">
        <v>1.25</v>
      </c>
      <c r="L107" t="s">
        <v>22</v>
      </c>
      <c r="M107" t="s">
        <v>23</v>
      </c>
    </row>
    <row r="108" spans="1:13">
      <c r="A108" t="s">
        <v>1949</v>
      </c>
      <c r="B108">
        <v>9.2200000000000004E-2</v>
      </c>
      <c r="C108">
        <v>-1.0609999999999999</v>
      </c>
      <c r="D108" t="s">
        <v>2143</v>
      </c>
      <c r="E108" t="s">
        <v>2144</v>
      </c>
      <c r="F108" t="s">
        <v>45</v>
      </c>
      <c r="G108" t="s">
        <v>21</v>
      </c>
      <c r="H108" t="s">
        <v>27</v>
      </c>
      <c r="I108" t="s">
        <v>4489</v>
      </c>
      <c r="J108">
        <v>3.9E-2</v>
      </c>
      <c r="K108">
        <v>1.25</v>
      </c>
      <c r="L108" t="s">
        <v>339</v>
      </c>
      <c r="M108" t="s">
        <v>314</v>
      </c>
    </row>
    <row r="109" spans="1:13">
      <c r="A109" t="s">
        <v>1950</v>
      </c>
      <c r="B109">
        <v>8.0500000000000002E-2</v>
      </c>
      <c r="C109">
        <v>-1.1140000000000001</v>
      </c>
      <c r="D109" t="s">
        <v>2145</v>
      </c>
      <c r="E109" t="s">
        <v>2146</v>
      </c>
      <c r="F109" t="s">
        <v>20</v>
      </c>
      <c r="G109" t="s">
        <v>60</v>
      </c>
      <c r="H109" t="s">
        <v>2147</v>
      </c>
      <c r="I109" t="s">
        <v>4489</v>
      </c>
      <c r="J109">
        <v>3.9E-2</v>
      </c>
      <c r="K109">
        <v>1.25</v>
      </c>
      <c r="L109" t="s">
        <v>22</v>
      </c>
      <c r="M109" t="s">
        <v>23</v>
      </c>
    </row>
    <row r="110" spans="1:13">
      <c r="A110" t="s">
        <v>1225</v>
      </c>
      <c r="B110">
        <v>2.12E-2</v>
      </c>
      <c r="C110">
        <v>-1.0529999999999999</v>
      </c>
      <c r="D110" t="s">
        <v>1726</v>
      </c>
      <c r="E110" t="s">
        <v>1698</v>
      </c>
      <c r="F110" t="s">
        <v>20</v>
      </c>
      <c r="G110" t="s">
        <v>93</v>
      </c>
      <c r="H110" t="s">
        <v>27</v>
      </c>
      <c r="I110" t="s">
        <v>4489</v>
      </c>
      <c r="J110">
        <v>3.9E-2</v>
      </c>
      <c r="K110">
        <v>1.25</v>
      </c>
      <c r="L110" t="s">
        <v>2048</v>
      </c>
      <c r="M110" t="s">
        <v>514</v>
      </c>
    </row>
    <row r="111" spans="1:13">
      <c r="A111" t="s">
        <v>1951</v>
      </c>
      <c r="B111">
        <v>8.5199999999999998E-2</v>
      </c>
      <c r="C111">
        <v>-1.0669999999999999</v>
      </c>
      <c r="D111" t="s">
        <v>2148</v>
      </c>
      <c r="E111" t="s">
        <v>2149</v>
      </c>
      <c r="F111" t="s">
        <v>20</v>
      </c>
      <c r="G111" t="s">
        <v>21</v>
      </c>
      <c r="H111" t="s">
        <v>2150</v>
      </c>
      <c r="I111" t="s">
        <v>4489</v>
      </c>
      <c r="J111">
        <v>3.9E-2</v>
      </c>
      <c r="K111">
        <v>1.25</v>
      </c>
      <c r="L111" t="s">
        <v>22</v>
      </c>
      <c r="M111" t="s">
        <v>23</v>
      </c>
    </row>
    <row r="112" spans="1:13">
      <c r="A112" t="s">
        <v>1952</v>
      </c>
      <c r="B112">
        <v>1.6899999999999998E-2</v>
      </c>
      <c r="C112">
        <v>-1.0840000000000001</v>
      </c>
      <c r="D112" t="s">
        <v>2151</v>
      </c>
      <c r="E112" t="s">
        <v>2152</v>
      </c>
      <c r="F112" t="s">
        <v>46</v>
      </c>
      <c r="G112" t="s">
        <v>21</v>
      </c>
      <c r="H112" t="s">
        <v>27</v>
      </c>
      <c r="I112" t="s">
        <v>4489</v>
      </c>
      <c r="J112">
        <v>3.9E-2</v>
      </c>
      <c r="K112">
        <v>1.25</v>
      </c>
      <c r="L112" t="s">
        <v>22</v>
      </c>
      <c r="M112" t="s">
        <v>23</v>
      </c>
    </row>
    <row r="113" spans="1:13">
      <c r="A113" t="s">
        <v>1953</v>
      </c>
      <c r="B113">
        <v>1.6400000000000001E-2</v>
      </c>
      <c r="C113">
        <v>-1.0840000000000001</v>
      </c>
      <c r="D113" t="s">
        <v>2153</v>
      </c>
      <c r="E113" t="s">
        <v>2154</v>
      </c>
      <c r="F113" t="s">
        <v>20</v>
      </c>
      <c r="G113" t="s">
        <v>93</v>
      </c>
      <c r="H113" t="s">
        <v>27</v>
      </c>
      <c r="I113" t="s">
        <v>4489</v>
      </c>
      <c r="J113">
        <v>3.9E-2</v>
      </c>
      <c r="K113">
        <v>1.25</v>
      </c>
      <c r="L113" t="s">
        <v>22</v>
      </c>
      <c r="M113" t="s">
        <v>23</v>
      </c>
    </row>
    <row r="114" spans="1:13">
      <c r="A114" t="s">
        <v>1954</v>
      </c>
      <c r="B114">
        <v>8.6099999999999996E-2</v>
      </c>
      <c r="C114">
        <v>-1.1679999999999999</v>
      </c>
      <c r="D114" t="s">
        <v>2155</v>
      </c>
      <c r="E114" t="s">
        <v>2156</v>
      </c>
      <c r="F114" t="s">
        <v>25</v>
      </c>
      <c r="G114" t="s">
        <v>26</v>
      </c>
      <c r="H114" t="s">
        <v>2157</v>
      </c>
      <c r="I114" t="s">
        <v>4489</v>
      </c>
      <c r="J114">
        <v>3.9E-2</v>
      </c>
      <c r="K114">
        <v>1.25</v>
      </c>
      <c r="L114" t="s">
        <v>22</v>
      </c>
      <c r="M114" t="s">
        <v>23</v>
      </c>
    </row>
    <row r="115" spans="1:13">
      <c r="A115" t="s">
        <v>1955</v>
      </c>
      <c r="B115">
        <v>9.1899999999999996E-2</v>
      </c>
      <c r="C115">
        <v>-1.111</v>
      </c>
      <c r="D115" t="s">
        <v>2158</v>
      </c>
      <c r="E115" t="s">
        <v>2159</v>
      </c>
      <c r="F115" t="s">
        <v>20</v>
      </c>
      <c r="G115" t="s">
        <v>31</v>
      </c>
      <c r="H115" t="s">
        <v>2160</v>
      </c>
      <c r="I115" t="s">
        <v>4489</v>
      </c>
      <c r="J115">
        <v>3.9E-2</v>
      </c>
      <c r="K115">
        <v>1.25</v>
      </c>
      <c r="L115" t="s">
        <v>22</v>
      </c>
      <c r="M115" t="s">
        <v>23</v>
      </c>
    </row>
    <row r="116" spans="1:13">
      <c r="A116" t="s">
        <v>1956</v>
      </c>
      <c r="B116">
        <v>4.7100000000000003E-2</v>
      </c>
      <c r="C116">
        <v>-1.1439999999999999</v>
      </c>
      <c r="D116" t="s">
        <v>2161</v>
      </c>
      <c r="E116" t="s">
        <v>2162</v>
      </c>
      <c r="F116" t="s">
        <v>20</v>
      </c>
      <c r="G116" t="s">
        <v>31</v>
      </c>
      <c r="H116" t="s">
        <v>2163</v>
      </c>
      <c r="I116" t="s">
        <v>4489</v>
      </c>
      <c r="J116">
        <v>3.9E-2</v>
      </c>
      <c r="K116">
        <v>1.25</v>
      </c>
      <c r="L116" t="s">
        <v>22</v>
      </c>
      <c r="M116" t="s">
        <v>23</v>
      </c>
    </row>
    <row r="117" spans="1:13">
      <c r="A117" t="s">
        <v>1068</v>
      </c>
      <c r="B117">
        <v>7.2300000000000003E-2</v>
      </c>
      <c r="C117">
        <v>-1.077</v>
      </c>
      <c r="D117" t="s">
        <v>1441</v>
      </c>
      <c r="E117" t="s">
        <v>1442</v>
      </c>
      <c r="F117" t="s">
        <v>20</v>
      </c>
      <c r="G117" t="s">
        <v>21</v>
      </c>
      <c r="H117" t="s">
        <v>1443</v>
      </c>
      <c r="I117" t="s">
        <v>4489</v>
      </c>
      <c r="J117">
        <v>3.9E-2</v>
      </c>
      <c r="K117">
        <v>1.25</v>
      </c>
      <c r="L117" t="s">
        <v>22</v>
      </c>
      <c r="M117" t="s">
        <v>23</v>
      </c>
    </row>
    <row r="118" spans="1:13">
      <c r="A118" t="s">
        <v>1957</v>
      </c>
      <c r="B118">
        <v>8.3400000000000002E-2</v>
      </c>
      <c r="C118">
        <v>-1.0429999999999999</v>
      </c>
      <c r="D118" t="s">
        <v>2164</v>
      </c>
      <c r="E118" t="s">
        <v>353</v>
      </c>
      <c r="F118" t="s">
        <v>45</v>
      </c>
      <c r="G118" t="s">
        <v>21</v>
      </c>
      <c r="H118" t="s">
        <v>27</v>
      </c>
      <c r="I118" t="s">
        <v>4489</v>
      </c>
      <c r="J118">
        <v>3.9E-2</v>
      </c>
      <c r="K118">
        <v>1.25</v>
      </c>
      <c r="L118" t="s">
        <v>22</v>
      </c>
      <c r="M118" t="s">
        <v>23</v>
      </c>
    </row>
    <row r="119" spans="1:13">
      <c r="A119" t="s">
        <v>1958</v>
      </c>
      <c r="B119">
        <v>0.01</v>
      </c>
      <c r="C119">
        <v>-1.151</v>
      </c>
      <c r="D119" t="s">
        <v>2165</v>
      </c>
      <c r="E119" t="s">
        <v>2166</v>
      </c>
      <c r="F119" t="s">
        <v>20</v>
      </c>
      <c r="G119" t="s">
        <v>21</v>
      </c>
      <c r="H119" t="s">
        <v>27</v>
      </c>
      <c r="I119" t="s">
        <v>4489</v>
      </c>
      <c r="J119">
        <v>3.9E-2</v>
      </c>
      <c r="K119">
        <v>1.25</v>
      </c>
      <c r="L119" t="s">
        <v>22</v>
      </c>
      <c r="M119" t="s">
        <v>23</v>
      </c>
    </row>
    <row r="120" spans="1:13">
      <c r="A120" t="s">
        <v>1070</v>
      </c>
      <c r="B120">
        <v>8.7999999999999995E-2</v>
      </c>
      <c r="C120">
        <v>-1.2709999999999999</v>
      </c>
      <c r="D120" t="s">
        <v>1446</v>
      </c>
      <c r="E120" t="s">
        <v>30</v>
      </c>
      <c r="F120" t="s">
        <v>20</v>
      </c>
      <c r="G120" t="s">
        <v>93</v>
      </c>
      <c r="H120" t="s">
        <v>27</v>
      </c>
      <c r="I120" t="s">
        <v>4489</v>
      </c>
      <c r="J120">
        <v>3.9E-2</v>
      </c>
      <c r="K120">
        <v>1.25</v>
      </c>
      <c r="L120" t="s">
        <v>22</v>
      </c>
      <c r="M120" t="s">
        <v>23</v>
      </c>
    </row>
    <row r="121" spans="1:13">
      <c r="A121" t="s">
        <v>1071</v>
      </c>
      <c r="B121">
        <v>4.9099999999999998E-2</v>
      </c>
      <c r="C121">
        <v>-1.117</v>
      </c>
      <c r="D121" t="s">
        <v>1447</v>
      </c>
      <c r="E121" t="s">
        <v>1448</v>
      </c>
      <c r="F121" t="s">
        <v>25</v>
      </c>
      <c r="G121" t="s">
        <v>26</v>
      </c>
      <c r="H121" t="s">
        <v>27</v>
      </c>
      <c r="I121" t="s">
        <v>4489</v>
      </c>
      <c r="J121">
        <v>3.9E-2</v>
      </c>
      <c r="K121">
        <v>1.25</v>
      </c>
      <c r="L121" t="s">
        <v>22</v>
      </c>
      <c r="M121" t="s">
        <v>23</v>
      </c>
    </row>
    <row r="122" spans="1:13">
      <c r="A122" t="s">
        <v>1959</v>
      </c>
      <c r="B122">
        <v>1.83E-2</v>
      </c>
      <c r="C122">
        <v>-1.08</v>
      </c>
      <c r="D122" t="s">
        <v>2167</v>
      </c>
      <c r="E122" t="s">
        <v>27</v>
      </c>
      <c r="F122" t="s">
        <v>45</v>
      </c>
      <c r="G122" t="s">
        <v>21</v>
      </c>
      <c r="H122" t="s">
        <v>27</v>
      </c>
      <c r="I122" t="s">
        <v>4489</v>
      </c>
      <c r="J122">
        <v>3.9E-2</v>
      </c>
      <c r="K122">
        <v>1.25</v>
      </c>
      <c r="L122" t="s">
        <v>22</v>
      </c>
      <c r="M122" t="s">
        <v>23</v>
      </c>
    </row>
    <row r="123" spans="1:13">
      <c r="A123" t="s">
        <v>1960</v>
      </c>
      <c r="B123">
        <v>6.0900000000000003E-2</v>
      </c>
      <c r="C123">
        <v>-1.1319999999999999</v>
      </c>
      <c r="D123" t="s">
        <v>2168</v>
      </c>
      <c r="E123" t="s">
        <v>2169</v>
      </c>
      <c r="F123" t="s">
        <v>25</v>
      </c>
      <c r="G123" t="s">
        <v>60</v>
      </c>
      <c r="H123" t="s">
        <v>2170</v>
      </c>
      <c r="I123" t="s">
        <v>4489</v>
      </c>
      <c r="J123">
        <v>3.9E-2</v>
      </c>
      <c r="K123">
        <v>1.25</v>
      </c>
      <c r="L123" t="s">
        <v>22</v>
      </c>
      <c r="M123" t="s">
        <v>23</v>
      </c>
    </row>
    <row r="124" spans="1:13">
      <c r="A124" t="s">
        <v>1961</v>
      </c>
      <c r="B124">
        <v>3.8600000000000002E-2</v>
      </c>
      <c r="C124">
        <v>-1.0760000000000001</v>
      </c>
      <c r="D124" t="s">
        <v>2171</v>
      </c>
      <c r="E124" t="s">
        <v>2172</v>
      </c>
      <c r="F124" t="s">
        <v>25</v>
      </c>
      <c r="G124" t="s">
        <v>21</v>
      </c>
      <c r="H124" t="s">
        <v>27</v>
      </c>
      <c r="I124" t="s">
        <v>4489</v>
      </c>
      <c r="J124">
        <v>3.9E-2</v>
      </c>
      <c r="K124">
        <v>1.25</v>
      </c>
      <c r="L124" t="s">
        <v>22</v>
      </c>
      <c r="M124" t="s">
        <v>23</v>
      </c>
    </row>
    <row r="125" spans="1:13">
      <c r="A125" t="s">
        <v>1962</v>
      </c>
      <c r="B125">
        <v>5.79E-2</v>
      </c>
      <c r="C125">
        <v>-1.135</v>
      </c>
      <c r="D125" t="s">
        <v>2173</v>
      </c>
      <c r="E125" t="s">
        <v>52</v>
      </c>
      <c r="F125" t="s">
        <v>25</v>
      </c>
      <c r="G125" t="s">
        <v>60</v>
      </c>
      <c r="H125" t="s">
        <v>2174</v>
      </c>
      <c r="I125" t="s">
        <v>4489</v>
      </c>
      <c r="J125">
        <v>3.9E-2</v>
      </c>
      <c r="K125">
        <v>1.25</v>
      </c>
      <c r="L125" t="s">
        <v>513</v>
      </c>
      <c r="M125" t="s">
        <v>296</v>
      </c>
    </row>
    <row r="126" spans="1:13">
      <c r="A126" t="s">
        <v>1963</v>
      </c>
      <c r="B126">
        <v>4.87E-2</v>
      </c>
      <c r="C126">
        <v>-1.093</v>
      </c>
      <c r="D126" t="s">
        <v>2175</v>
      </c>
      <c r="E126" t="s">
        <v>2176</v>
      </c>
      <c r="F126" t="s">
        <v>56</v>
      </c>
      <c r="G126" t="s">
        <v>405</v>
      </c>
      <c r="H126" t="s">
        <v>2177</v>
      </c>
      <c r="I126" t="s">
        <v>4489</v>
      </c>
      <c r="J126">
        <v>3.9E-2</v>
      </c>
      <c r="K126">
        <v>1.25</v>
      </c>
      <c r="L126" t="s">
        <v>513</v>
      </c>
      <c r="M126" t="s">
        <v>296</v>
      </c>
    </row>
    <row r="127" spans="1:13">
      <c r="A127" t="s">
        <v>1964</v>
      </c>
      <c r="B127">
        <v>4.9399999999999999E-2</v>
      </c>
      <c r="C127">
        <v>-1.069</v>
      </c>
      <c r="D127" t="s">
        <v>2178</v>
      </c>
      <c r="E127" t="s">
        <v>2179</v>
      </c>
      <c r="F127" t="s">
        <v>56</v>
      </c>
      <c r="G127" t="s">
        <v>21</v>
      </c>
      <c r="H127" t="s">
        <v>1455</v>
      </c>
      <c r="I127" t="s">
        <v>4489</v>
      </c>
      <c r="J127">
        <v>3.9E-2</v>
      </c>
      <c r="K127">
        <v>1.25</v>
      </c>
      <c r="L127" t="s">
        <v>22</v>
      </c>
      <c r="M127" t="s">
        <v>23</v>
      </c>
    </row>
    <row r="128" spans="1:13">
      <c r="A128" t="s">
        <v>1297</v>
      </c>
      <c r="B128">
        <v>1.3299999999999999E-2</v>
      </c>
      <c r="C128">
        <v>-1.0880000000000001</v>
      </c>
      <c r="D128" t="s">
        <v>1846</v>
      </c>
      <c r="E128" t="s">
        <v>1630</v>
      </c>
      <c r="F128" t="s">
        <v>20</v>
      </c>
      <c r="G128" t="s">
        <v>31</v>
      </c>
      <c r="H128" t="s">
        <v>27</v>
      </c>
      <c r="I128" t="s">
        <v>4489</v>
      </c>
      <c r="J128">
        <v>3.9E-2</v>
      </c>
      <c r="K128">
        <v>1.25</v>
      </c>
      <c r="L128" t="s">
        <v>22</v>
      </c>
      <c r="M128" t="s">
        <v>23</v>
      </c>
    </row>
    <row r="129" spans="1:13">
      <c r="A129" t="s">
        <v>1965</v>
      </c>
      <c r="B129">
        <v>4.3099999999999999E-2</v>
      </c>
      <c r="C129">
        <v>-1.1259999999999999</v>
      </c>
      <c r="D129" t="s">
        <v>2180</v>
      </c>
      <c r="E129" t="s">
        <v>2181</v>
      </c>
      <c r="F129" t="s">
        <v>46</v>
      </c>
      <c r="G129" t="s">
        <v>138</v>
      </c>
      <c r="H129" t="s">
        <v>27</v>
      </c>
      <c r="I129" t="s">
        <v>4489</v>
      </c>
      <c r="J129">
        <v>3.9E-2</v>
      </c>
      <c r="K129">
        <v>1.25</v>
      </c>
      <c r="L129" t="s">
        <v>22</v>
      </c>
      <c r="M129" t="s">
        <v>23</v>
      </c>
    </row>
    <row r="130" spans="1:13">
      <c r="A130" t="s">
        <v>1298</v>
      </c>
      <c r="B130">
        <v>0.06</v>
      </c>
      <c r="C130">
        <v>-1.0609999999999999</v>
      </c>
      <c r="D130" t="s">
        <v>1847</v>
      </c>
      <c r="E130" t="s">
        <v>1560</v>
      </c>
      <c r="F130" t="s">
        <v>25</v>
      </c>
      <c r="G130" t="s">
        <v>21</v>
      </c>
      <c r="H130" t="s">
        <v>27</v>
      </c>
      <c r="I130" t="s">
        <v>4489</v>
      </c>
      <c r="J130">
        <v>3.9E-2</v>
      </c>
      <c r="K130">
        <v>1.25</v>
      </c>
      <c r="L130" t="s">
        <v>22</v>
      </c>
      <c r="M130" t="s">
        <v>23</v>
      </c>
    </row>
    <row r="131" spans="1:13">
      <c r="A131" t="s">
        <v>1966</v>
      </c>
      <c r="B131">
        <v>4.7600000000000003E-2</v>
      </c>
      <c r="C131">
        <v>-1.4330000000000001</v>
      </c>
      <c r="D131" t="s">
        <v>2182</v>
      </c>
      <c r="E131" t="s">
        <v>2183</v>
      </c>
      <c r="F131" t="s">
        <v>25</v>
      </c>
      <c r="G131" t="s">
        <v>26</v>
      </c>
      <c r="H131" t="s">
        <v>2184</v>
      </c>
      <c r="I131" t="s">
        <v>4489</v>
      </c>
      <c r="J131">
        <v>3.9E-2</v>
      </c>
      <c r="K131">
        <v>1.25</v>
      </c>
      <c r="L131" t="s">
        <v>22</v>
      </c>
      <c r="M131" t="s">
        <v>23</v>
      </c>
    </row>
    <row r="132" spans="1:13">
      <c r="A132" t="s">
        <v>1967</v>
      </c>
      <c r="B132">
        <v>8.4599999999999995E-2</v>
      </c>
      <c r="C132">
        <v>-1.39</v>
      </c>
      <c r="D132" t="s">
        <v>2185</v>
      </c>
      <c r="E132" t="s">
        <v>2186</v>
      </c>
      <c r="F132" t="s">
        <v>56</v>
      </c>
      <c r="G132" t="s">
        <v>21</v>
      </c>
      <c r="H132" t="s">
        <v>27</v>
      </c>
      <c r="I132" t="s">
        <v>4489</v>
      </c>
      <c r="J132">
        <v>3.9E-2</v>
      </c>
      <c r="K132">
        <v>1.25</v>
      </c>
      <c r="L132" t="s">
        <v>22</v>
      </c>
      <c r="M132" t="s">
        <v>23</v>
      </c>
    </row>
    <row r="133" spans="1:13">
      <c r="A133" t="s">
        <v>1968</v>
      </c>
      <c r="B133">
        <v>4.9799999999999997E-2</v>
      </c>
      <c r="C133">
        <v>-1.0720000000000001</v>
      </c>
      <c r="D133" t="s">
        <v>2187</v>
      </c>
      <c r="E133" t="s">
        <v>90</v>
      </c>
      <c r="F133" t="s">
        <v>20</v>
      </c>
      <c r="G133" t="s">
        <v>21</v>
      </c>
      <c r="H133" t="s">
        <v>27</v>
      </c>
      <c r="I133" t="s">
        <v>4489</v>
      </c>
      <c r="J133">
        <v>3.9E-2</v>
      </c>
      <c r="K133">
        <v>1.25</v>
      </c>
      <c r="L133" t="s">
        <v>22</v>
      </c>
      <c r="M133" t="s">
        <v>23</v>
      </c>
    </row>
    <row r="134" spans="1:13">
      <c r="A134" t="s">
        <v>1969</v>
      </c>
      <c r="B134">
        <v>5.9100000000000003E-3</v>
      </c>
      <c r="C134">
        <v>-1.1299999999999999</v>
      </c>
      <c r="D134" t="s">
        <v>2188</v>
      </c>
      <c r="E134" t="s">
        <v>90</v>
      </c>
      <c r="F134" t="s">
        <v>25</v>
      </c>
      <c r="G134" t="s">
        <v>21</v>
      </c>
      <c r="H134" t="s">
        <v>27</v>
      </c>
      <c r="I134" t="s">
        <v>4489</v>
      </c>
      <c r="J134">
        <v>3.9E-2</v>
      </c>
      <c r="K134">
        <v>1.25</v>
      </c>
      <c r="L134" t="s">
        <v>22</v>
      </c>
      <c r="M134" t="s">
        <v>23</v>
      </c>
    </row>
    <row r="135" spans="1:13">
      <c r="H135"/>
    </row>
    <row r="136" spans="1:13">
      <c r="H136"/>
    </row>
    <row r="137" spans="1:13">
      <c r="H137"/>
    </row>
    <row r="138" spans="1:13">
      <c r="H138"/>
    </row>
    <row r="139" spans="1:13">
      <c r="H139"/>
    </row>
    <row r="140" spans="1:13">
      <c r="H140"/>
    </row>
    <row r="141" spans="1:13">
      <c r="H141"/>
    </row>
    <row r="142" spans="1:13">
      <c r="H142"/>
    </row>
    <row r="143" spans="1:13">
      <c r="H143"/>
    </row>
    <row r="144" spans="1:13">
      <c r="H144"/>
    </row>
    <row r="145" spans="8:8">
      <c r="H145"/>
    </row>
    <row r="146" spans="8:8">
      <c r="H146"/>
    </row>
    <row r="147" spans="8:8">
      <c r="H147"/>
    </row>
    <row r="152" spans="8:8">
      <c r="H152" s="2"/>
    </row>
    <row r="162" spans="8:8">
      <c r="H162" s="2"/>
    </row>
    <row r="181" spans="8:8">
      <c r="H181" s="2"/>
    </row>
    <row r="192" spans="8:8">
      <c r="H192" s="2"/>
    </row>
    <row r="193" spans="8:8">
      <c r="H193" s="2"/>
    </row>
    <row r="223" spans="8:8">
      <c r="H223" s="2"/>
    </row>
    <row r="224" spans="8:8">
      <c r="H224" s="2"/>
    </row>
    <row r="252" spans="8:8">
      <c r="H252" s="2"/>
    </row>
    <row r="254" spans="8:8">
      <c r="H254" s="2"/>
    </row>
    <row r="265" spans="8:8">
      <c r="H265" s="2"/>
    </row>
    <row r="268" spans="8:8">
      <c r="H268" s="2"/>
    </row>
    <row r="269" spans="8:8">
      <c r="H269" s="2"/>
    </row>
    <row r="273" spans="8:8">
      <c r="H273" s="2"/>
    </row>
    <row r="280" spans="8:8">
      <c r="H280" s="2"/>
    </row>
    <row r="293" spans="8:8">
      <c r="H293" s="2"/>
    </row>
    <row r="365" spans="8:8">
      <c r="H365" s="2"/>
    </row>
    <row r="371" spans="8:8">
      <c r="H371" s="2"/>
    </row>
    <row r="383" spans="8:8">
      <c r="H383" s="2"/>
    </row>
    <row r="384" spans="8:8">
      <c r="H384" s="2"/>
    </row>
    <row r="387" spans="8:8">
      <c r="H387" s="2"/>
    </row>
    <row r="418" spans="1:8">
      <c r="H418" s="2"/>
    </row>
    <row r="419" spans="1:8">
      <c r="H419" s="2"/>
    </row>
    <row r="422" spans="1:8">
      <c r="H422" s="2"/>
    </row>
    <row r="426" spans="1:8">
      <c r="A426" s="3"/>
    </row>
    <row r="431" spans="1:8">
      <c r="H431" s="2"/>
    </row>
    <row r="452" spans="8:8">
      <c r="H452" s="2"/>
    </row>
    <row r="462" spans="8:8">
      <c r="H462" s="2"/>
    </row>
    <row r="488" spans="8:8">
      <c r="H488" s="2"/>
    </row>
    <row r="489" spans="8:8">
      <c r="H489" s="2"/>
    </row>
    <row r="496" spans="8:8">
      <c r="H496" s="2"/>
    </row>
  </sheetData>
  <conditionalFormatting sqref="E1:E134 E148:E1048576">
    <cfRule type="containsText" dxfId="14" priority="1" operator="containsText" text="nervous">
      <formula>NOT(ISERROR(SEARCH("nervous",E1)))</formula>
    </cfRule>
    <cfRule type="containsText" dxfId="13" priority="2" operator="containsText" text="neuro">
      <formula>NOT(ISERROR(SEARCH("neuro",E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M496"/>
  <sheetViews>
    <sheetView zoomScale="75" zoomScaleNormal="75" workbookViewId="0">
      <pane ySplit="1" topLeftCell="A2" activePane="bottomLeft" state="frozen"/>
      <selection pane="bottomLeft" activeCell="A2" sqref="A2"/>
    </sheetView>
  </sheetViews>
  <sheetFormatPr defaultRowHeight="15"/>
  <cols>
    <col min="1" max="1" width="13.42578125" customWidth="1"/>
    <col min="2" max="2" width="13.7109375" bestFit="1" customWidth="1"/>
    <col min="3" max="3" width="19.140625" bestFit="1" customWidth="1"/>
    <col min="4" max="4" width="53.85546875" customWidth="1"/>
    <col min="5" max="5" width="67.7109375" customWidth="1"/>
    <col min="6" max="6" width="18.5703125" bestFit="1" customWidth="1"/>
    <col min="7" max="7" width="17" customWidth="1"/>
    <col min="8" max="8" width="46" style="1" customWidth="1"/>
    <col min="9" max="9" width="13.140625" customWidth="1"/>
    <col min="10" max="10" width="15.7109375" bestFit="1" customWidth="1"/>
    <col min="11" max="11" width="21.140625" bestFit="1" customWidth="1"/>
    <col min="12" max="12" width="21.28515625" customWidth="1"/>
    <col min="13" max="13" width="18.140625" customWidth="1"/>
  </cols>
  <sheetData>
    <row r="1" spans="1:13">
      <c r="A1" t="s">
        <v>7</v>
      </c>
      <c r="B1" t="s">
        <v>8</v>
      </c>
      <c r="C1" t="s">
        <v>9</v>
      </c>
      <c r="D1" t="s">
        <v>10</v>
      </c>
      <c r="E1" t="s">
        <v>11</v>
      </c>
      <c r="F1" t="s">
        <v>12</v>
      </c>
      <c r="G1" t="s">
        <v>13</v>
      </c>
      <c r="H1" s="1" t="s">
        <v>14</v>
      </c>
      <c r="I1" t="s">
        <v>15</v>
      </c>
      <c r="J1" t="s">
        <v>16</v>
      </c>
      <c r="K1" t="s">
        <v>17</v>
      </c>
      <c r="L1" t="s">
        <v>18</v>
      </c>
      <c r="M1" t="s">
        <v>19</v>
      </c>
    </row>
    <row r="2" spans="1:13">
      <c r="A2" t="s">
        <v>2189</v>
      </c>
      <c r="B2">
        <v>4.02E-2</v>
      </c>
      <c r="C2">
        <v>1.052</v>
      </c>
      <c r="D2" t="s">
        <v>2355</v>
      </c>
      <c r="E2" t="s">
        <v>30</v>
      </c>
      <c r="F2" t="s">
        <v>25</v>
      </c>
      <c r="G2" t="s">
        <v>31</v>
      </c>
      <c r="H2" t="s">
        <v>2356</v>
      </c>
      <c r="I2" t="s">
        <v>4495</v>
      </c>
      <c r="J2">
        <v>1E-3</v>
      </c>
      <c r="K2">
        <v>-1.35</v>
      </c>
      <c r="L2" t="s">
        <v>22</v>
      </c>
      <c r="M2" t="s">
        <v>23</v>
      </c>
    </row>
    <row r="3" spans="1:13">
      <c r="A3" t="s">
        <v>993</v>
      </c>
      <c r="B3">
        <v>3.9E-2</v>
      </c>
      <c r="C3">
        <v>1.1160000000000001</v>
      </c>
      <c r="D3" t="s">
        <v>1306</v>
      </c>
      <c r="E3" t="s">
        <v>27</v>
      </c>
      <c r="F3" t="s">
        <v>25</v>
      </c>
      <c r="G3" t="s">
        <v>21</v>
      </c>
      <c r="H3" t="s">
        <v>27</v>
      </c>
      <c r="I3" t="s">
        <v>4495</v>
      </c>
      <c r="J3">
        <v>1E-3</v>
      </c>
      <c r="K3">
        <v>-1.35</v>
      </c>
      <c r="L3" t="s">
        <v>22</v>
      </c>
      <c r="M3" t="s">
        <v>23</v>
      </c>
    </row>
    <row r="4" spans="1:13">
      <c r="A4" t="s">
        <v>2190</v>
      </c>
      <c r="B4">
        <v>9.6500000000000002E-2</v>
      </c>
      <c r="C4">
        <v>1.0669999999999999</v>
      </c>
      <c r="D4" t="s">
        <v>2357</v>
      </c>
      <c r="E4" t="s">
        <v>2358</v>
      </c>
      <c r="F4" t="s">
        <v>25</v>
      </c>
      <c r="G4" t="s">
        <v>21</v>
      </c>
      <c r="H4" t="s">
        <v>2359</v>
      </c>
      <c r="I4" t="s">
        <v>4495</v>
      </c>
      <c r="J4">
        <v>1E-3</v>
      </c>
      <c r="K4">
        <v>-1.35</v>
      </c>
      <c r="L4" t="s">
        <v>22</v>
      </c>
      <c r="M4" t="s">
        <v>23</v>
      </c>
    </row>
    <row r="5" spans="1:13">
      <c r="A5" t="s">
        <v>2191</v>
      </c>
      <c r="B5">
        <v>3.2000000000000001E-2</v>
      </c>
      <c r="C5">
        <v>1.0529999999999999</v>
      </c>
      <c r="D5" t="s">
        <v>2360</v>
      </c>
      <c r="E5" t="s">
        <v>90</v>
      </c>
      <c r="F5" t="s">
        <v>46</v>
      </c>
      <c r="G5" t="s">
        <v>21</v>
      </c>
      <c r="H5" t="s">
        <v>27</v>
      </c>
      <c r="I5" t="s">
        <v>4495</v>
      </c>
      <c r="J5">
        <v>1E-3</v>
      </c>
      <c r="K5">
        <v>-1.35</v>
      </c>
      <c r="L5" t="s">
        <v>22</v>
      </c>
      <c r="M5" t="s">
        <v>23</v>
      </c>
    </row>
    <row r="6" spans="1:13">
      <c r="A6" t="s">
        <v>2192</v>
      </c>
      <c r="B6">
        <v>9.0800000000000006E-2</v>
      </c>
      <c r="C6">
        <v>1.081</v>
      </c>
      <c r="D6" t="s">
        <v>2361</v>
      </c>
      <c r="E6" t="s">
        <v>1523</v>
      </c>
      <c r="F6" t="s">
        <v>25</v>
      </c>
      <c r="G6" t="s">
        <v>21</v>
      </c>
      <c r="H6" t="s">
        <v>27</v>
      </c>
      <c r="I6" t="s">
        <v>4495</v>
      </c>
      <c r="J6">
        <v>1E-3</v>
      </c>
      <c r="K6">
        <v>-1.35</v>
      </c>
      <c r="L6" t="s">
        <v>22</v>
      </c>
      <c r="M6" t="s">
        <v>23</v>
      </c>
    </row>
    <row r="7" spans="1:13">
      <c r="A7" t="s">
        <v>2193</v>
      </c>
      <c r="B7">
        <v>3.0099999999999998E-2</v>
      </c>
      <c r="C7">
        <v>1.1020000000000001</v>
      </c>
      <c r="D7" t="s">
        <v>2362</v>
      </c>
      <c r="E7" t="s">
        <v>1308</v>
      </c>
      <c r="F7" t="s">
        <v>46</v>
      </c>
      <c r="G7" t="s">
        <v>21</v>
      </c>
      <c r="H7" t="s">
        <v>1508</v>
      </c>
      <c r="I7" t="s">
        <v>4495</v>
      </c>
      <c r="J7">
        <v>1E-3</v>
      </c>
      <c r="K7">
        <v>-1.35</v>
      </c>
      <c r="L7" t="s">
        <v>513</v>
      </c>
      <c r="M7" t="s">
        <v>296</v>
      </c>
    </row>
    <row r="8" spans="1:13">
      <c r="A8" t="s">
        <v>2194</v>
      </c>
      <c r="B8">
        <v>6.4699999999999994E-2</v>
      </c>
      <c r="C8">
        <v>1.075</v>
      </c>
      <c r="D8" t="s">
        <v>2363</v>
      </c>
      <c r="E8" t="s">
        <v>2364</v>
      </c>
      <c r="F8" t="s">
        <v>20</v>
      </c>
      <c r="G8" t="s">
        <v>21</v>
      </c>
      <c r="H8" t="s">
        <v>27</v>
      </c>
      <c r="I8" t="s">
        <v>4495</v>
      </c>
      <c r="J8">
        <v>1E-3</v>
      </c>
      <c r="K8">
        <v>-1.35</v>
      </c>
      <c r="L8" t="s">
        <v>513</v>
      </c>
      <c r="M8" t="s">
        <v>296</v>
      </c>
    </row>
    <row r="9" spans="1:13">
      <c r="A9" t="s">
        <v>2195</v>
      </c>
      <c r="B9">
        <v>2.6599999999999999E-2</v>
      </c>
      <c r="C9">
        <v>1.0620000000000001</v>
      </c>
      <c r="D9" t="s">
        <v>2365</v>
      </c>
      <c r="E9" t="s">
        <v>404</v>
      </c>
      <c r="F9" t="s">
        <v>20</v>
      </c>
      <c r="G9" t="s">
        <v>21</v>
      </c>
      <c r="H9" t="s">
        <v>27</v>
      </c>
      <c r="I9" t="s">
        <v>4495</v>
      </c>
      <c r="J9">
        <v>1E-3</v>
      </c>
      <c r="K9">
        <v>-1.35</v>
      </c>
      <c r="L9" t="s">
        <v>22</v>
      </c>
      <c r="M9" t="s">
        <v>23</v>
      </c>
    </row>
    <row r="10" spans="1:13">
      <c r="A10" t="s">
        <v>162</v>
      </c>
      <c r="B10">
        <v>1.0699999999999999E-2</v>
      </c>
      <c r="C10">
        <v>1.087</v>
      </c>
      <c r="D10" t="s">
        <v>163</v>
      </c>
      <c r="E10" t="s">
        <v>27</v>
      </c>
      <c r="F10" t="s">
        <v>45</v>
      </c>
      <c r="G10" t="s">
        <v>21</v>
      </c>
      <c r="H10" t="s">
        <v>27</v>
      </c>
      <c r="I10" t="s">
        <v>4495</v>
      </c>
      <c r="J10">
        <v>1E-3</v>
      </c>
      <c r="K10">
        <v>-1.35</v>
      </c>
      <c r="L10" t="s">
        <v>22</v>
      </c>
      <c r="M10" t="s">
        <v>23</v>
      </c>
    </row>
    <row r="11" spans="1:13">
      <c r="A11" t="s">
        <v>2196</v>
      </c>
      <c r="B11">
        <v>9.0399999999999994E-2</v>
      </c>
      <c r="C11">
        <v>1.1399999999999999</v>
      </c>
      <c r="D11" t="s">
        <v>2366</v>
      </c>
      <c r="E11" t="s">
        <v>24</v>
      </c>
      <c r="F11" t="s">
        <v>45</v>
      </c>
      <c r="G11" t="s">
        <v>91</v>
      </c>
      <c r="H11" t="s">
        <v>27</v>
      </c>
      <c r="I11" t="s">
        <v>4495</v>
      </c>
      <c r="J11">
        <v>1E-3</v>
      </c>
      <c r="K11">
        <v>-1.35</v>
      </c>
      <c r="L11" t="s">
        <v>22</v>
      </c>
      <c r="M11" t="s">
        <v>23</v>
      </c>
    </row>
    <row r="12" spans="1:13">
      <c r="A12" t="s">
        <v>2197</v>
      </c>
      <c r="B12">
        <v>2.3400000000000001E-2</v>
      </c>
      <c r="C12">
        <v>1.0720000000000001</v>
      </c>
      <c r="D12" t="s">
        <v>2367</v>
      </c>
      <c r="E12" t="s">
        <v>2368</v>
      </c>
      <c r="F12" t="s">
        <v>56</v>
      </c>
      <c r="G12" t="s">
        <v>405</v>
      </c>
      <c r="H12" t="s">
        <v>2369</v>
      </c>
      <c r="I12" t="s">
        <v>4495</v>
      </c>
      <c r="J12">
        <v>1E-3</v>
      </c>
      <c r="K12">
        <v>-1.35</v>
      </c>
      <c r="L12" t="s">
        <v>22</v>
      </c>
      <c r="M12" t="s">
        <v>23</v>
      </c>
    </row>
    <row r="13" spans="1:13">
      <c r="A13" t="s">
        <v>2198</v>
      </c>
      <c r="B13">
        <v>1.7299999999999999E-2</v>
      </c>
      <c r="C13">
        <v>1.1220000000000001</v>
      </c>
      <c r="D13" t="s">
        <v>2370</v>
      </c>
      <c r="E13" t="s">
        <v>27</v>
      </c>
      <c r="F13" t="s">
        <v>20</v>
      </c>
      <c r="G13" t="s">
        <v>21</v>
      </c>
      <c r="H13" t="s">
        <v>27</v>
      </c>
      <c r="I13" t="s">
        <v>4495</v>
      </c>
      <c r="J13">
        <v>1E-3</v>
      </c>
      <c r="K13">
        <v>-1.35</v>
      </c>
      <c r="L13" t="s">
        <v>22</v>
      </c>
      <c r="M13" t="s">
        <v>23</v>
      </c>
    </row>
    <row r="14" spans="1:13">
      <c r="A14" t="s">
        <v>2199</v>
      </c>
      <c r="B14">
        <v>5.3699999999999997E-5</v>
      </c>
      <c r="C14">
        <v>1.212</v>
      </c>
      <c r="D14" t="s">
        <v>2371</v>
      </c>
      <c r="E14" t="s">
        <v>2372</v>
      </c>
      <c r="F14" t="s">
        <v>25</v>
      </c>
      <c r="G14" t="s">
        <v>26</v>
      </c>
      <c r="H14" t="s">
        <v>2373</v>
      </c>
      <c r="I14" t="s">
        <v>4495</v>
      </c>
      <c r="J14">
        <v>1E-3</v>
      </c>
      <c r="K14">
        <v>-1.35</v>
      </c>
      <c r="L14" t="s">
        <v>22</v>
      </c>
      <c r="M14" t="s">
        <v>23</v>
      </c>
    </row>
    <row r="15" spans="1:13">
      <c r="A15" t="s">
        <v>2200</v>
      </c>
      <c r="B15">
        <v>5.7200000000000001E-2</v>
      </c>
      <c r="C15">
        <v>1.0740000000000001</v>
      </c>
      <c r="D15" t="s">
        <v>2374</v>
      </c>
      <c r="E15" t="s">
        <v>27</v>
      </c>
      <c r="F15" t="s">
        <v>20</v>
      </c>
      <c r="G15" t="s">
        <v>31</v>
      </c>
      <c r="H15" t="s">
        <v>27</v>
      </c>
      <c r="I15" t="s">
        <v>4495</v>
      </c>
      <c r="J15">
        <v>1E-3</v>
      </c>
      <c r="K15">
        <v>-1.35</v>
      </c>
      <c r="L15" t="s">
        <v>22</v>
      </c>
      <c r="M15" t="s">
        <v>23</v>
      </c>
    </row>
    <row r="16" spans="1:13">
      <c r="A16" t="s">
        <v>1106</v>
      </c>
      <c r="B16">
        <v>5.2300000000000003E-3</v>
      </c>
      <c r="C16">
        <v>1.1499999999999999</v>
      </c>
      <c r="D16" t="s">
        <v>1516</v>
      </c>
      <c r="E16" t="s">
        <v>1517</v>
      </c>
      <c r="F16" t="s">
        <v>45</v>
      </c>
      <c r="G16" t="s">
        <v>21</v>
      </c>
      <c r="H16" t="s">
        <v>27</v>
      </c>
      <c r="I16" t="s">
        <v>4495</v>
      </c>
      <c r="J16">
        <v>1E-3</v>
      </c>
      <c r="K16">
        <v>-1.35</v>
      </c>
      <c r="L16" t="s">
        <v>22</v>
      </c>
      <c r="M16" t="s">
        <v>23</v>
      </c>
    </row>
    <row r="17" spans="1:13">
      <c r="A17" t="s">
        <v>2201</v>
      </c>
      <c r="B17">
        <v>1.1299999999999999E-2</v>
      </c>
      <c r="C17">
        <v>1.115</v>
      </c>
      <c r="D17" t="s">
        <v>2375</v>
      </c>
      <c r="E17" t="s">
        <v>70</v>
      </c>
      <c r="F17" t="s">
        <v>46</v>
      </c>
      <c r="G17" t="s">
        <v>21</v>
      </c>
      <c r="H17" t="s">
        <v>27</v>
      </c>
      <c r="I17" t="s">
        <v>4495</v>
      </c>
      <c r="J17">
        <v>1E-3</v>
      </c>
      <c r="K17">
        <v>-1.35</v>
      </c>
      <c r="L17" t="s">
        <v>22</v>
      </c>
      <c r="M17" t="s">
        <v>23</v>
      </c>
    </row>
    <row r="18" spans="1:13">
      <c r="A18" t="s">
        <v>297</v>
      </c>
      <c r="B18">
        <v>7.76E-4</v>
      </c>
      <c r="C18">
        <v>1.099</v>
      </c>
      <c r="D18" t="s">
        <v>298</v>
      </c>
      <c r="E18" t="s">
        <v>52</v>
      </c>
      <c r="F18" t="s">
        <v>45</v>
      </c>
      <c r="G18" t="s">
        <v>21</v>
      </c>
      <c r="H18" t="s">
        <v>27</v>
      </c>
      <c r="I18" t="s">
        <v>4495</v>
      </c>
      <c r="J18">
        <v>1E-3</v>
      </c>
      <c r="K18">
        <v>-1.35</v>
      </c>
      <c r="L18" t="s">
        <v>22</v>
      </c>
      <c r="M18" t="s">
        <v>23</v>
      </c>
    </row>
    <row r="19" spans="1:13">
      <c r="A19" t="s">
        <v>2202</v>
      </c>
      <c r="B19">
        <v>5.11E-3</v>
      </c>
      <c r="C19">
        <v>1.079</v>
      </c>
      <c r="D19" t="s">
        <v>2376</v>
      </c>
      <c r="E19" t="s">
        <v>2377</v>
      </c>
      <c r="F19" t="s">
        <v>56</v>
      </c>
      <c r="G19" t="s">
        <v>275</v>
      </c>
      <c r="H19" t="s">
        <v>2378</v>
      </c>
      <c r="I19" t="s">
        <v>4495</v>
      </c>
      <c r="J19">
        <v>1E-3</v>
      </c>
      <c r="K19">
        <v>-1.35</v>
      </c>
      <c r="L19" t="s">
        <v>22</v>
      </c>
      <c r="M19" t="s">
        <v>23</v>
      </c>
    </row>
    <row r="20" spans="1:13">
      <c r="A20" t="s">
        <v>2203</v>
      </c>
      <c r="B20">
        <v>6.7299999999999999E-3</v>
      </c>
      <c r="C20">
        <v>1.129</v>
      </c>
      <c r="D20" t="s">
        <v>2379</v>
      </c>
      <c r="E20" t="s">
        <v>27</v>
      </c>
      <c r="F20" t="s">
        <v>25</v>
      </c>
      <c r="G20" t="s">
        <v>26</v>
      </c>
      <c r="H20" t="s">
        <v>27</v>
      </c>
      <c r="I20" t="s">
        <v>4495</v>
      </c>
      <c r="J20">
        <v>1E-3</v>
      </c>
      <c r="K20">
        <v>-1.35</v>
      </c>
      <c r="L20" t="s">
        <v>22</v>
      </c>
      <c r="M20" t="s">
        <v>23</v>
      </c>
    </row>
    <row r="21" spans="1:13">
      <c r="A21" t="s">
        <v>2204</v>
      </c>
      <c r="B21">
        <v>1.0900000000000001E-4</v>
      </c>
      <c r="C21">
        <v>1.3149999999999999</v>
      </c>
      <c r="D21" t="s">
        <v>2380</v>
      </c>
      <c r="E21" t="s">
        <v>2381</v>
      </c>
      <c r="F21" t="s">
        <v>56</v>
      </c>
      <c r="G21" t="s">
        <v>275</v>
      </c>
      <c r="H21" t="s">
        <v>2382</v>
      </c>
      <c r="I21" t="s">
        <v>4495</v>
      </c>
      <c r="J21">
        <v>1E-3</v>
      </c>
      <c r="K21">
        <v>-1.35</v>
      </c>
      <c r="L21" t="s">
        <v>22</v>
      </c>
      <c r="M21" t="s">
        <v>23</v>
      </c>
    </row>
    <row r="22" spans="1:13">
      <c r="A22" t="s">
        <v>2205</v>
      </c>
      <c r="B22">
        <v>1.2200000000000001E-2</v>
      </c>
      <c r="C22">
        <v>1.0669999999999999</v>
      </c>
      <c r="D22" t="s">
        <v>2383</v>
      </c>
      <c r="E22" t="s">
        <v>120</v>
      </c>
      <c r="F22" t="s">
        <v>20</v>
      </c>
      <c r="G22" t="s">
        <v>21</v>
      </c>
      <c r="H22" t="s">
        <v>27</v>
      </c>
      <c r="I22" t="s">
        <v>4495</v>
      </c>
      <c r="J22">
        <v>1E-3</v>
      </c>
      <c r="K22">
        <v>-1.35</v>
      </c>
      <c r="L22" t="s">
        <v>22</v>
      </c>
      <c r="M22" t="s">
        <v>23</v>
      </c>
    </row>
    <row r="23" spans="1:13">
      <c r="A23" t="s">
        <v>2206</v>
      </c>
      <c r="B23">
        <v>3.5799999999999998E-2</v>
      </c>
      <c r="C23">
        <v>1.0549999999999999</v>
      </c>
      <c r="D23" t="s">
        <v>2384</v>
      </c>
      <c r="E23" t="s">
        <v>27</v>
      </c>
      <c r="F23" t="s">
        <v>20</v>
      </c>
      <c r="G23" t="s">
        <v>93</v>
      </c>
      <c r="H23" t="s">
        <v>1673</v>
      </c>
      <c r="I23" t="s">
        <v>4495</v>
      </c>
      <c r="J23">
        <v>1E-3</v>
      </c>
      <c r="K23">
        <v>-1.35</v>
      </c>
      <c r="L23" t="s">
        <v>22</v>
      </c>
      <c r="M23" t="s">
        <v>23</v>
      </c>
    </row>
    <row r="24" spans="1:13">
      <c r="A24" t="s">
        <v>2207</v>
      </c>
      <c r="B24">
        <v>1.23E-2</v>
      </c>
      <c r="C24">
        <v>1.113</v>
      </c>
      <c r="D24" t="s">
        <v>2385</v>
      </c>
      <c r="E24" t="s">
        <v>2386</v>
      </c>
      <c r="F24" t="s">
        <v>25</v>
      </c>
      <c r="G24" t="s">
        <v>26</v>
      </c>
      <c r="H24" t="s">
        <v>27</v>
      </c>
      <c r="I24" t="s">
        <v>4495</v>
      </c>
      <c r="J24">
        <v>1E-3</v>
      </c>
      <c r="K24">
        <v>-1.35</v>
      </c>
      <c r="L24" t="s">
        <v>22</v>
      </c>
      <c r="M24" t="s">
        <v>23</v>
      </c>
    </row>
    <row r="25" spans="1:13">
      <c r="A25" t="s">
        <v>174</v>
      </c>
      <c r="B25">
        <v>7.8899999999999998E-2</v>
      </c>
      <c r="C25">
        <v>1.1439999999999999</v>
      </c>
      <c r="D25" t="s">
        <v>175</v>
      </c>
      <c r="E25" t="s">
        <v>176</v>
      </c>
      <c r="F25" t="s">
        <v>46</v>
      </c>
      <c r="G25" t="s">
        <v>177</v>
      </c>
      <c r="H25" t="s">
        <v>27</v>
      </c>
      <c r="I25" t="s">
        <v>4495</v>
      </c>
      <c r="J25">
        <v>1E-3</v>
      </c>
      <c r="K25">
        <v>-1.35</v>
      </c>
      <c r="L25" t="s">
        <v>22</v>
      </c>
      <c r="M25" t="s">
        <v>23</v>
      </c>
    </row>
    <row r="26" spans="1:13">
      <c r="A26" t="s">
        <v>2208</v>
      </c>
      <c r="B26">
        <v>6.7000000000000002E-3</v>
      </c>
      <c r="C26">
        <v>1.111</v>
      </c>
      <c r="D26" t="s">
        <v>2387</v>
      </c>
      <c r="E26" t="s">
        <v>2388</v>
      </c>
      <c r="F26" t="s">
        <v>56</v>
      </c>
      <c r="G26" t="s">
        <v>405</v>
      </c>
      <c r="H26" t="s">
        <v>2389</v>
      </c>
      <c r="I26" t="s">
        <v>4495</v>
      </c>
      <c r="J26">
        <v>1E-3</v>
      </c>
      <c r="K26">
        <v>-1.35</v>
      </c>
      <c r="L26" t="s">
        <v>22</v>
      </c>
      <c r="M26" t="s">
        <v>23</v>
      </c>
    </row>
    <row r="27" spans="1:13">
      <c r="A27" t="s">
        <v>2209</v>
      </c>
      <c r="B27">
        <v>2.35E-2</v>
      </c>
      <c r="C27">
        <v>1.099</v>
      </c>
      <c r="D27" t="s">
        <v>2390</v>
      </c>
      <c r="E27" t="s">
        <v>30</v>
      </c>
      <c r="F27" t="s">
        <v>45</v>
      </c>
      <c r="G27" t="s">
        <v>21</v>
      </c>
      <c r="H27" t="s">
        <v>27</v>
      </c>
      <c r="I27" t="s">
        <v>4495</v>
      </c>
      <c r="J27">
        <v>1E-3</v>
      </c>
      <c r="K27">
        <v>-1.35</v>
      </c>
      <c r="L27" t="s">
        <v>22</v>
      </c>
      <c r="M27" t="s">
        <v>23</v>
      </c>
    </row>
    <row r="28" spans="1:13">
      <c r="A28" t="s">
        <v>2210</v>
      </c>
      <c r="B28">
        <v>4.7500000000000001E-2</v>
      </c>
      <c r="C28">
        <v>1.099</v>
      </c>
      <c r="D28" t="s">
        <v>2391</v>
      </c>
      <c r="E28" t="s">
        <v>2392</v>
      </c>
      <c r="F28" t="s">
        <v>46</v>
      </c>
      <c r="G28" t="s">
        <v>177</v>
      </c>
      <c r="H28" t="s">
        <v>2393</v>
      </c>
      <c r="I28" t="s">
        <v>4495</v>
      </c>
      <c r="J28">
        <v>1E-3</v>
      </c>
      <c r="K28">
        <v>-1.35</v>
      </c>
      <c r="L28" t="s">
        <v>22</v>
      </c>
      <c r="M28" t="s">
        <v>23</v>
      </c>
    </row>
    <row r="29" spans="1:13">
      <c r="A29" t="s">
        <v>2211</v>
      </c>
      <c r="B29">
        <v>2.1000000000000001E-2</v>
      </c>
      <c r="C29">
        <v>1.1719999999999999</v>
      </c>
      <c r="D29" t="s">
        <v>2394</v>
      </c>
      <c r="E29" t="s">
        <v>30</v>
      </c>
      <c r="F29" t="s">
        <v>45</v>
      </c>
      <c r="G29" t="s">
        <v>21</v>
      </c>
      <c r="H29" t="s">
        <v>27</v>
      </c>
      <c r="I29" t="s">
        <v>4495</v>
      </c>
      <c r="J29">
        <v>1E-3</v>
      </c>
      <c r="K29">
        <v>-1.35</v>
      </c>
      <c r="L29" t="s">
        <v>22</v>
      </c>
      <c r="M29" t="s">
        <v>23</v>
      </c>
    </row>
    <row r="30" spans="1:13">
      <c r="A30" t="s">
        <v>2212</v>
      </c>
      <c r="B30">
        <v>8.2700000000000004E-4</v>
      </c>
      <c r="C30">
        <v>1.2629999999999999</v>
      </c>
      <c r="D30" t="s">
        <v>2395</v>
      </c>
      <c r="E30" t="s">
        <v>2396</v>
      </c>
      <c r="F30" t="s">
        <v>20</v>
      </c>
      <c r="G30" t="s">
        <v>21</v>
      </c>
      <c r="H30" t="s">
        <v>27</v>
      </c>
      <c r="I30" t="s">
        <v>4495</v>
      </c>
      <c r="J30">
        <v>1E-3</v>
      </c>
      <c r="K30">
        <v>-1.35</v>
      </c>
      <c r="L30" t="s">
        <v>22</v>
      </c>
      <c r="M30" t="s">
        <v>23</v>
      </c>
    </row>
    <row r="31" spans="1:13">
      <c r="A31" t="s">
        <v>2213</v>
      </c>
      <c r="B31">
        <v>8.0399999999999999E-2</v>
      </c>
      <c r="C31">
        <v>1.1160000000000001</v>
      </c>
      <c r="D31" t="s">
        <v>2397</v>
      </c>
      <c r="E31" t="s">
        <v>2398</v>
      </c>
      <c r="F31" t="s">
        <v>56</v>
      </c>
      <c r="G31" t="s">
        <v>405</v>
      </c>
      <c r="H31" t="s">
        <v>2399</v>
      </c>
      <c r="I31" t="s">
        <v>4495</v>
      </c>
      <c r="J31">
        <v>1E-3</v>
      </c>
      <c r="K31">
        <v>-1.35</v>
      </c>
      <c r="L31" t="s">
        <v>22</v>
      </c>
      <c r="M31" t="s">
        <v>23</v>
      </c>
    </row>
    <row r="32" spans="1:13">
      <c r="A32" t="s">
        <v>2214</v>
      </c>
      <c r="B32">
        <v>8.5000000000000006E-2</v>
      </c>
      <c r="C32">
        <v>1.121</v>
      </c>
      <c r="D32" t="s">
        <v>2400</v>
      </c>
      <c r="E32" t="s">
        <v>2401</v>
      </c>
      <c r="F32" t="s">
        <v>20</v>
      </c>
      <c r="G32" t="s">
        <v>93</v>
      </c>
      <c r="H32" t="s">
        <v>2402</v>
      </c>
      <c r="I32" t="s">
        <v>4495</v>
      </c>
      <c r="J32">
        <v>1E-3</v>
      </c>
      <c r="K32">
        <v>-1.35</v>
      </c>
      <c r="L32" t="s">
        <v>22</v>
      </c>
      <c r="M32" t="s">
        <v>23</v>
      </c>
    </row>
    <row r="33" spans="1:13">
      <c r="A33" t="s">
        <v>2215</v>
      </c>
      <c r="B33">
        <v>7.0800000000000004E-3</v>
      </c>
      <c r="C33">
        <v>1.133</v>
      </c>
      <c r="D33" t="s">
        <v>2403</v>
      </c>
      <c r="E33" t="s">
        <v>2404</v>
      </c>
      <c r="F33" t="s">
        <v>20</v>
      </c>
      <c r="G33" t="s">
        <v>60</v>
      </c>
      <c r="H33" t="s">
        <v>2405</v>
      </c>
      <c r="I33" t="s">
        <v>4495</v>
      </c>
      <c r="J33">
        <v>1E-3</v>
      </c>
      <c r="K33">
        <v>-1.35</v>
      </c>
      <c r="L33" t="s">
        <v>22</v>
      </c>
      <c r="M33" t="s">
        <v>23</v>
      </c>
    </row>
    <row r="34" spans="1:13">
      <c r="A34" t="s">
        <v>2216</v>
      </c>
      <c r="B34">
        <v>8.9499999999999996E-2</v>
      </c>
      <c r="C34">
        <v>1.0720000000000001</v>
      </c>
      <c r="D34" t="s">
        <v>2406</v>
      </c>
      <c r="E34" t="s">
        <v>2407</v>
      </c>
      <c r="F34" t="s">
        <v>20</v>
      </c>
      <c r="G34" t="s">
        <v>93</v>
      </c>
      <c r="H34" t="s">
        <v>2408</v>
      </c>
      <c r="I34" t="s">
        <v>4495</v>
      </c>
      <c r="J34">
        <v>1E-3</v>
      </c>
      <c r="K34">
        <v>-1.35</v>
      </c>
      <c r="L34" t="s">
        <v>22</v>
      </c>
      <c r="M34" t="s">
        <v>23</v>
      </c>
    </row>
    <row r="35" spans="1:13">
      <c r="A35" t="s">
        <v>2217</v>
      </c>
      <c r="B35">
        <v>5.21E-2</v>
      </c>
      <c r="C35">
        <v>1.0860000000000001</v>
      </c>
      <c r="D35" t="s">
        <v>2409</v>
      </c>
      <c r="E35" t="s">
        <v>30</v>
      </c>
      <c r="F35" t="s">
        <v>25</v>
      </c>
      <c r="G35" t="s">
        <v>31</v>
      </c>
      <c r="H35" t="s">
        <v>1649</v>
      </c>
      <c r="I35" t="s">
        <v>4495</v>
      </c>
      <c r="J35">
        <v>1E-3</v>
      </c>
      <c r="K35">
        <v>-1.35</v>
      </c>
      <c r="L35" t="s">
        <v>22</v>
      </c>
      <c r="M35" t="s">
        <v>23</v>
      </c>
    </row>
    <row r="36" spans="1:13">
      <c r="A36" t="s">
        <v>215</v>
      </c>
      <c r="B36">
        <v>1.02E-4</v>
      </c>
      <c r="C36">
        <v>1.226</v>
      </c>
      <c r="D36" t="s">
        <v>216</v>
      </c>
      <c r="E36" t="s">
        <v>110</v>
      </c>
      <c r="F36" t="s">
        <v>20</v>
      </c>
      <c r="G36" t="s">
        <v>31</v>
      </c>
      <c r="H36" t="s">
        <v>217</v>
      </c>
      <c r="I36" t="s">
        <v>4495</v>
      </c>
      <c r="J36">
        <v>1E-3</v>
      </c>
      <c r="K36">
        <v>-1.35</v>
      </c>
      <c r="L36" t="s">
        <v>22</v>
      </c>
      <c r="M36" t="s">
        <v>23</v>
      </c>
    </row>
    <row r="37" spans="1:13">
      <c r="A37" t="s">
        <v>2218</v>
      </c>
      <c r="B37">
        <v>1.9199999999999998E-2</v>
      </c>
      <c r="C37">
        <v>1.1439999999999999</v>
      </c>
      <c r="D37" t="s">
        <v>2410</v>
      </c>
      <c r="E37" t="s">
        <v>2411</v>
      </c>
      <c r="F37" t="s">
        <v>20</v>
      </c>
      <c r="G37" t="s">
        <v>75</v>
      </c>
      <c r="H37" t="s">
        <v>2412</v>
      </c>
      <c r="I37" t="s">
        <v>4495</v>
      </c>
      <c r="J37">
        <v>1E-3</v>
      </c>
      <c r="K37">
        <v>-1.35</v>
      </c>
      <c r="L37" t="s">
        <v>22</v>
      </c>
      <c r="M37" t="s">
        <v>23</v>
      </c>
    </row>
    <row r="38" spans="1:13">
      <c r="A38" t="s">
        <v>2219</v>
      </c>
      <c r="B38">
        <v>2.4899999999999999E-2</v>
      </c>
      <c r="C38">
        <v>1.1160000000000001</v>
      </c>
      <c r="D38" t="s">
        <v>2413</v>
      </c>
      <c r="E38" t="s">
        <v>2414</v>
      </c>
      <c r="F38" t="s">
        <v>25</v>
      </c>
      <c r="G38" t="s">
        <v>26</v>
      </c>
      <c r="H38" t="s">
        <v>2184</v>
      </c>
      <c r="I38" t="s">
        <v>4495</v>
      </c>
      <c r="J38">
        <v>1E-3</v>
      </c>
      <c r="K38">
        <v>-1.35</v>
      </c>
      <c r="L38" t="s">
        <v>22</v>
      </c>
      <c r="M38" t="s">
        <v>23</v>
      </c>
    </row>
    <row r="39" spans="1:13">
      <c r="A39" t="s">
        <v>2220</v>
      </c>
      <c r="B39">
        <v>2.1299999999999999E-2</v>
      </c>
      <c r="C39">
        <v>1.085</v>
      </c>
      <c r="D39" t="s">
        <v>2415</v>
      </c>
      <c r="E39" t="s">
        <v>90</v>
      </c>
      <c r="F39" t="s">
        <v>20</v>
      </c>
      <c r="G39" t="s">
        <v>31</v>
      </c>
      <c r="H39" t="s">
        <v>27</v>
      </c>
      <c r="I39" t="s">
        <v>4495</v>
      </c>
      <c r="J39">
        <v>1E-3</v>
      </c>
      <c r="K39">
        <v>-1.35</v>
      </c>
      <c r="L39" t="s">
        <v>22</v>
      </c>
      <c r="M39" t="s">
        <v>23</v>
      </c>
    </row>
    <row r="40" spans="1:13">
      <c r="A40" t="s">
        <v>2221</v>
      </c>
      <c r="B40">
        <v>4.9000000000000002E-2</v>
      </c>
      <c r="C40">
        <v>1.056</v>
      </c>
      <c r="D40" t="s">
        <v>2416</v>
      </c>
      <c r="E40" t="s">
        <v>30</v>
      </c>
      <c r="F40" t="s">
        <v>25</v>
      </c>
      <c r="G40" t="s">
        <v>26</v>
      </c>
      <c r="H40" t="s">
        <v>2184</v>
      </c>
      <c r="I40" t="s">
        <v>4495</v>
      </c>
      <c r="J40">
        <v>1E-3</v>
      </c>
      <c r="K40">
        <v>-1.35</v>
      </c>
      <c r="L40" t="s">
        <v>22</v>
      </c>
      <c r="M40" t="s">
        <v>23</v>
      </c>
    </row>
    <row r="41" spans="1:13">
      <c r="A41" t="s">
        <v>2222</v>
      </c>
      <c r="B41">
        <v>5.5500000000000001E-2</v>
      </c>
      <c r="C41">
        <v>1.1659999999999999</v>
      </c>
      <c r="D41" t="s">
        <v>2417</v>
      </c>
      <c r="E41" t="s">
        <v>2418</v>
      </c>
      <c r="F41" t="s">
        <v>25</v>
      </c>
      <c r="G41" t="s">
        <v>21</v>
      </c>
      <c r="H41" t="s">
        <v>27</v>
      </c>
      <c r="I41" t="s">
        <v>4495</v>
      </c>
      <c r="J41">
        <v>1E-3</v>
      </c>
      <c r="K41">
        <v>-1.35</v>
      </c>
      <c r="L41" t="s">
        <v>22</v>
      </c>
      <c r="M41" t="s">
        <v>23</v>
      </c>
    </row>
    <row r="42" spans="1:13">
      <c r="A42" t="s">
        <v>2223</v>
      </c>
      <c r="B42">
        <v>3.7199999999999997E-2</v>
      </c>
      <c r="C42">
        <v>1.0529999999999999</v>
      </c>
      <c r="D42" t="s">
        <v>2419</v>
      </c>
      <c r="E42" t="s">
        <v>27</v>
      </c>
      <c r="F42" t="s">
        <v>46</v>
      </c>
      <c r="G42" t="s">
        <v>21</v>
      </c>
      <c r="H42" t="s">
        <v>2420</v>
      </c>
      <c r="I42" t="s">
        <v>4495</v>
      </c>
      <c r="J42">
        <v>1E-3</v>
      </c>
      <c r="K42">
        <v>-1.35</v>
      </c>
      <c r="L42" t="s">
        <v>22</v>
      </c>
      <c r="M42" t="s">
        <v>23</v>
      </c>
    </row>
    <row r="43" spans="1:13">
      <c r="A43" t="s">
        <v>1144</v>
      </c>
      <c r="B43">
        <v>1.01E-2</v>
      </c>
      <c r="C43">
        <v>1.107</v>
      </c>
      <c r="D43" t="s">
        <v>1581</v>
      </c>
      <c r="E43" t="s">
        <v>1582</v>
      </c>
      <c r="F43" t="s">
        <v>20</v>
      </c>
      <c r="G43" t="s">
        <v>31</v>
      </c>
      <c r="H43" t="s">
        <v>27</v>
      </c>
      <c r="I43" t="s">
        <v>4495</v>
      </c>
      <c r="J43">
        <v>1E-3</v>
      </c>
      <c r="K43">
        <v>-1.35</v>
      </c>
      <c r="L43" t="s">
        <v>22</v>
      </c>
      <c r="M43" t="s">
        <v>23</v>
      </c>
    </row>
    <row r="44" spans="1:13">
      <c r="A44" t="s">
        <v>2224</v>
      </c>
      <c r="B44">
        <v>6.3299999999999997E-3</v>
      </c>
      <c r="C44">
        <v>1.0940000000000001</v>
      </c>
      <c r="D44" t="s">
        <v>2421</v>
      </c>
      <c r="E44" t="s">
        <v>1610</v>
      </c>
      <c r="F44" t="s">
        <v>25</v>
      </c>
      <c r="G44" t="s">
        <v>616</v>
      </c>
      <c r="H44" t="s">
        <v>2422</v>
      </c>
      <c r="I44" t="s">
        <v>4495</v>
      </c>
      <c r="J44">
        <v>1E-3</v>
      </c>
      <c r="K44">
        <v>-1.35</v>
      </c>
      <c r="L44" t="s">
        <v>313</v>
      </c>
      <c r="M44" t="s">
        <v>314</v>
      </c>
    </row>
    <row r="45" spans="1:13">
      <c r="A45" t="s">
        <v>2225</v>
      </c>
      <c r="B45">
        <v>8.0500000000000002E-2</v>
      </c>
      <c r="C45">
        <v>1.091</v>
      </c>
      <c r="D45" t="s">
        <v>2423</v>
      </c>
      <c r="E45" t="s">
        <v>90</v>
      </c>
      <c r="F45" t="s">
        <v>20</v>
      </c>
      <c r="G45" t="s">
        <v>21</v>
      </c>
      <c r="H45" t="s">
        <v>27</v>
      </c>
      <c r="I45" t="s">
        <v>4495</v>
      </c>
      <c r="J45">
        <v>1E-3</v>
      </c>
      <c r="K45">
        <v>-1.35</v>
      </c>
      <c r="L45" t="s">
        <v>22</v>
      </c>
      <c r="M45" t="s">
        <v>23</v>
      </c>
    </row>
    <row r="46" spans="1:13">
      <c r="A46" t="s">
        <v>2226</v>
      </c>
      <c r="B46">
        <v>4.2200000000000001E-2</v>
      </c>
      <c r="C46">
        <v>1.143</v>
      </c>
      <c r="D46" t="s">
        <v>2424</v>
      </c>
      <c r="E46" t="s">
        <v>279</v>
      </c>
      <c r="F46" t="s">
        <v>25</v>
      </c>
      <c r="G46" t="s">
        <v>75</v>
      </c>
      <c r="H46" t="s">
        <v>27</v>
      </c>
      <c r="I46" t="s">
        <v>4495</v>
      </c>
      <c r="J46">
        <v>1E-3</v>
      </c>
      <c r="K46">
        <v>-1.35</v>
      </c>
      <c r="L46" t="s">
        <v>22</v>
      </c>
      <c r="M46" t="s">
        <v>23</v>
      </c>
    </row>
    <row r="47" spans="1:13">
      <c r="A47" t="s">
        <v>2227</v>
      </c>
      <c r="B47">
        <v>1.43E-2</v>
      </c>
      <c r="C47">
        <v>1.0669999999999999</v>
      </c>
      <c r="D47" t="s">
        <v>2425</v>
      </c>
      <c r="E47" t="s">
        <v>145</v>
      </c>
      <c r="F47" t="s">
        <v>20</v>
      </c>
      <c r="G47" t="s">
        <v>21</v>
      </c>
      <c r="H47" t="s">
        <v>27</v>
      </c>
      <c r="I47" t="s">
        <v>4495</v>
      </c>
      <c r="J47">
        <v>1E-3</v>
      </c>
      <c r="K47">
        <v>-1.35</v>
      </c>
      <c r="L47" t="s">
        <v>22</v>
      </c>
      <c r="M47" t="s">
        <v>23</v>
      </c>
    </row>
    <row r="48" spans="1:13">
      <c r="A48" t="s">
        <v>1150</v>
      </c>
      <c r="B48">
        <v>7.0999999999999994E-2</v>
      </c>
      <c r="C48">
        <v>1.135</v>
      </c>
      <c r="D48" t="s">
        <v>1592</v>
      </c>
      <c r="E48" t="s">
        <v>1593</v>
      </c>
      <c r="F48" t="s">
        <v>56</v>
      </c>
      <c r="G48" t="s">
        <v>21</v>
      </c>
      <c r="H48" t="s">
        <v>27</v>
      </c>
      <c r="I48" t="s">
        <v>4495</v>
      </c>
      <c r="J48">
        <v>1E-3</v>
      </c>
      <c r="K48">
        <v>-1.35</v>
      </c>
      <c r="L48" t="s">
        <v>22</v>
      </c>
      <c r="M48" t="s">
        <v>23</v>
      </c>
    </row>
    <row r="49" spans="1:13">
      <c r="A49" t="s">
        <v>2228</v>
      </c>
      <c r="B49">
        <v>2.0000000000000001E-4</v>
      </c>
      <c r="C49">
        <v>1.169</v>
      </c>
      <c r="D49" t="s">
        <v>2426</v>
      </c>
      <c r="E49" t="s">
        <v>2427</v>
      </c>
      <c r="F49" t="s">
        <v>20</v>
      </c>
      <c r="G49" t="s">
        <v>93</v>
      </c>
      <c r="H49" t="s">
        <v>27</v>
      </c>
      <c r="I49" t="s">
        <v>4495</v>
      </c>
      <c r="J49">
        <v>1E-3</v>
      </c>
      <c r="K49">
        <v>-1.35</v>
      </c>
      <c r="L49" t="s">
        <v>22</v>
      </c>
      <c r="M49" t="s">
        <v>23</v>
      </c>
    </row>
    <row r="50" spans="1:13">
      <c r="A50" t="s">
        <v>2229</v>
      </c>
      <c r="B50">
        <v>3.6700000000000003E-2</v>
      </c>
      <c r="C50">
        <v>1.119</v>
      </c>
      <c r="D50" t="s">
        <v>2428</v>
      </c>
      <c r="E50" t="s">
        <v>2429</v>
      </c>
      <c r="F50" t="s">
        <v>25</v>
      </c>
      <c r="G50" t="s">
        <v>26</v>
      </c>
      <c r="H50" t="s">
        <v>2430</v>
      </c>
      <c r="I50" t="s">
        <v>4495</v>
      </c>
      <c r="J50">
        <v>1E-3</v>
      </c>
      <c r="K50">
        <v>-1.35</v>
      </c>
      <c r="L50" t="s">
        <v>22</v>
      </c>
      <c r="M50" t="s">
        <v>23</v>
      </c>
    </row>
    <row r="51" spans="1:13">
      <c r="A51" t="s">
        <v>2230</v>
      </c>
      <c r="B51">
        <v>3.1800000000000002E-2</v>
      </c>
      <c r="C51">
        <v>1.1220000000000001</v>
      </c>
      <c r="D51" t="s">
        <v>2431</v>
      </c>
      <c r="E51" t="s">
        <v>2432</v>
      </c>
      <c r="F51" t="s">
        <v>46</v>
      </c>
      <c r="G51" t="s">
        <v>138</v>
      </c>
      <c r="H51" t="s">
        <v>2433</v>
      </c>
      <c r="I51" t="s">
        <v>4495</v>
      </c>
      <c r="J51">
        <v>1E-3</v>
      </c>
      <c r="K51">
        <v>-1.35</v>
      </c>
      <c r="L51" t="s">
        <v>22</v>
      </c>
      <c r="M51" t="s">
        <v>23</v>
      </c>
    </row>
    <row r="52" spans="1:13">
      <c r="A52" t="s">
        <v>1950</v>
      </c>
      <c r="B52">
        <v>2.2200000000000001E-2</v>
      </c>
      <c r="C52">
        <v>1.1579999999999999</v>
      </c>
      <c r="D52" t="s">
        <v>2145</v>
      </c>
      <c r="E52" t="s">
        <v>2146</v>
      </c>
      <c r="F52" t="s">
        <v>20</v>
      </c>
      <c r="G52" t="s">
        <v>60</v>
      </c>
      <c r="H52" t="s">
        <v>2147</v>
      </c>
      <c r="I52" t="s">
        <v>4495</v>
      </c>
      <c r="J52">
        <v>1E-3</v>
      </c>
      <c r="K52">
        <v>-1.35</v>
      </c>
      <c r="L52" t="s">
        <v>22</v>
      </c>
      <c r="M52" t="s">
        <v>23</v>
      </c>
    </row>
    <row r="53" spans="1:13">
      <c r="A53" t="s">
        <v>2231</v>
      </c>
      <c r="B53">
        <v>3.7299999999999998E-3</v>
      </c>
      <c r="C53">
        <v>1.1830000000000001</v>
      </c>
      <c r="D53" t="s">
        <v>2434</v>
      </c>
      <c r="E53" t="s">
        <v>2435</v>
      </c>
      <c r="F53" t="s">
        <v>25</v>
      </c>
      <c r="G53" t="s">
        <v>31</v>
      </c>
      <c r="H53" t="s">
        <v>2436</v>
      </c>
      <c r="I53" t="s">
        <v>4495</v>
      </c>
      <c r="J53">
        <v>1E-3</v>
      </c>
      <c r="K53">
        <v>-1.35</v>
      </c>
      <c r="L53" t="s">
        <v>22</v>
      </c>
      <c r="M53" t="s">
        <v>23</v>
      </c>
    </row>
    <row r="54" spans="1:13">
      <c r="A54" t="s">
        <v>2232</v>
      </c>
      <c r="B54">
        <v>4.2199999999999998E-3</v>
      </c>
      <c r="C54">
        <v>1.1180000000000001</v>
      </c>
      <c r="D54" t="s">
        <v>2437</v>
      </c>
      <c r="E54" t="s">
        <v>27</v>
      </c>
      <c r="F54" t="s">
        <v>20</v>
      </c>
      <c r="G54" t="s">
        <v>93</v>
      </c>
      <c r="H54" t="s">
        <v>27</v>
      </c>
      <c r="I54" t="s">
        <v>4495</v>
      </c>
      <c r="J54">
        <v>1E-3</v>
      </c>
      <c r="K54">
        <v>-1.35</v>
      </c>
      <c r="L54" t="s">
        <v>22</v>
      </c>
      <c r="M54" t="s">
        <v>23</v>
      </c>
    </row>
    <row r="55" spans="1:13">
      <c r="A55" t="s">
        <v>2233</v>
      </c>
      <c r="B55">
        <v>6.0199999999999997E-2</v>
      </c>
      <c r="C55">
        <v>1.0880000000000001</v>
      </c>
      <c r="D55" t="s">
        <v>2438</v>
      </c>
      <c r="E55" t="s">
        <v>90</v>
      </c>
      <c r="F55" t="s">
        <v>25</v>
      </c>
      <c r="G55" t="s">
        <v>26</v>
      </c>
      <c r="H55" t="s">
        <v>27</v>
      </c>
      <c r="I55" t="s">
        <v>4495</v>
      </c>
      <c r="J55">
        <v>1E-3</v>
      </c>
      <c r="K55">
        <v>-1.35</v>
      </c>
      <c r="L55" t="s">
        <v>22</v>
      </c>
      <c r="M55" t="s">
        <v>23</v>
      </c>
    </row>
    <row r="56" spans="1:13">
      <c r="A56" t="s">
        <v>113</v>
      </c>
      <c r="B56">
        <v>7.4800000000000005E-2</v>
      </c>
      <c r="C56">
        <v>1.0580000000000001</v>
      </c>
      <c r="D56" t="s">
        <v>114</v>
      </c>
      <c r="E56" t="s">
        <v>90</v>
      </c>
      <c r="F56" t="s">
        <v>20</v>
      </c>
      <c r="G56" t="s">
        <v>21</v>
      </c>
      <c r="H56" t="s">
        <v>27</v>
      </c>
      <c r="I56" t="s">
        <v>4495</v>
      </c>
      <c r="J56">
        <v>1E-3</v>
      </c>
      <c r="K56">
        <v>-1.35</v>
      </c>
      <c r="L56" t="s">
        <v>22</v>
      </c>
      <c r="M56" t="s">
        <v>23</v>
      </c>
    </row>
    <row r="57" spans="1:13">
      <c r="A57" t="s">
        <v>2234</v>
      </c>
      <c r="B57">
        <v>4.4200000000000003E-3</v>
      </c>
      <c r="C57">
        <v>1.1240000000000001</v>
      </c>
      <c r="D57" t="s">
        <v>2439</v>
      </c>
      <c r="E57" t="s">
        <v>2440</v>
      </c>
      <c r="F57" t="s">
        <v>46</v>
      </c>
      <c r="G57" t="s">
        <v>93</v>
      </c>
      <c r="H57" t="s">
        <v>2441</v>
      </c>
      <c r="I57" t="s">
        <v>4495</v>
      </c>
      <c r="J57">
        <v>1E-3</v>
      </c>
      <c r="K57">
        <v>-1.35</v>
      </c>
      <c r="L57" t="s">
        <v>22</v>
      </c>
      <c r="M57" t="s">
        <v>23</v>
      </c>
    </row>
    <row r="58" spans="1:13">
      <c r="A58" t="s">
        <v>1899</v>
      </c>
      <c r="B58">
        <v>7.7499999999999999E-2</v>
      </c>
      <c r="C58">
        <v>1.085</v>
      </c>
      <c r="D58" t="s">
        <v>2060</v>
      </c>
      <c r="E58" t="s">
        <v>2061</v>
      </c>
      <c r="F58" t="s">
        <v>20</v>
      </c>
      <c r="G58" t="s">
        <v>93</v>
      </c>
      <c r="H58" t="s">
        <v>27</v>
      </c>
      <c r="I58" t="s">
        <v>4495</v>
      </c>
      <c r="J58">
        <v>1E-3</v>
      </c>
      <c r="K58">
        <v>-1.35</v>
      </c>
      <c r="L58" t="s">
        <v>22</v>
      </c>
      <c r="M58" t="s">
        <v>23</v>
      </c>
    </row>
    <row r="59" spans="1:13">
      <c r="A59" t="s">
        <v>2235</v>
      </c>
      <c r="B59">
        <v>6.1899999999999997E-2</v>
      </c>
      <c r="C59">
        <v>1.0840000000000001</v>
      </c>
      <c r="D59" t="s">
        <v>2442</v>
      </c>
      <c r="E59" t="s">
        <v>90</v>
      </c>
      <c r="F59" t="s">
        <v>56</v>
      </c>
      <c r="G59" t="s">
        <v>21</v>
      </c>
      <c r="H59" t="s">
        <v>27</v>
      </c>
      <c r="I59" t="s">
        <v>4495</v>
      </c>
      <c r="J59">
        <v>1E-3</v>
      </c>
      <c r="K59">
        <v>-1.35</v>
      </c>
      <c r="L59" t="s">
        <v>22</v>
      </c>
      <c r="M59" t="s">
        <v>23</v>
      </c>
    </row>
    <row r="60" spans="1:13">
      <c r="A60" t="s">
        <v>2236</v>
      </c>
      <c r="B60">
        <v>1.11E-2</v>
      </c>
      <c r="C60">
        <v>1.1459999999999999</v>
      </c>
      <c r="D60" t="s">
        <v>2443</v>
      </c>
      <c r="E60" t="s">
        <v>2444</v>
      </c>
      <c r="F60" t="s">
        <v>25</v>
      </c>
      <c r="G60" t="s">
        <v>60</v>
      </c>
      <c r="H60" t="s">
        <v>27</v>
      </c>
      <c r="I60" t="s">
        <v>4495</v>
      </c>
      <c r="J60">
        <v>1E-3</v>
      </c>
      <c r="K60">
        <v>-1.35</v>
      </c>
      <c r="L60" t="s">
        <v>22</v>
      </c>
      <c r="M60" t="s">
        <v>23</v>
      </c>
    </row>
    <row r="61" spans="1:13">
      <c r="A61" t="s">
        <v>2237</v>
      </c>
      <c r="B61">
        <v>5.9799999999999999E-2</v>
      </c>
      <c r="C61">
        <v>1.056</v>
      </c>
      <c r="D61" t="s">
        <v>2445</v>
      </c>
      <c r="E61" t="s">
        <v>30</v>
      </c>
      <c r="F61" t="s">
        <v>25</v>
      </c>
      <c r="G61" t="s">
        <v>21</v>
      </c>
      <c r="H61" t="s">
        <v>27</v>
      </c>
      <c r="I61" t="s">
        <v>4495</v>
      </c>
      <c r="J61">
        <v>1E-3</v>
      </c>
      <c r="K61">
        <v>-1.35</v>
      </c>
      <c r="L61" t="s">
        <v>22</v>
      </c>
      <c r="M61" t="s">
        <v>23</v>
      </c>
    </row>
    <row r="62" spans="1:13">
      <c r="A62" t="s">
        <v>111</v>
      </c>
      <c r="B62">
        <v>3.8400000000000001E-4</v>
      </c>
      <c r="C62">
        <v>1.0840000000000001</v>
      </c>
      <c r="D62" t="s">
        <v>112</v>
      </c>
      <c r="E62" t="s">
        <v>24</v>
      </c>
      <c r="F62" t="s">
        <v>45</v>
      </c>
      <c r="G62" t="s">
        <v>21</v>
      </c>
      <c r="H62" t="s">
        <v>27</v>
      </c>
      <c r="I62" t="s">
        <v>4495</v>
      </c>
      <c r="J62">
        <v>1E-3</v>
      </c>
      <c r="K62">
        <v>-1.35</v>
      </c>
      <c r="L62" t="s">
        <v>22</v>
      </c>
      <c r="M62" t="s">
        <v>23</v>
      </c>
    </row>
    <row r="63" spans="1:13">
      <c r="A63" t="s">
        <v>2238</v>
      </c>
      <c r="B63">
        <v>1.77E-2</v>
      </c>
      <c r="C63">
        <v>1.123</v>
      </c>
      <c r="D63" t="s">
        <v>2446</v>
      </c>
      <c r="E63" t="s">
        <v>2447</v>
      </c>
      <c r="F63" t="s">
        <v>56</v>
      </c>
      <c r="G63" t="s">
        <v>405</v>
      </c>
      <c r="H63" t="s">
        <v>2448</v>
      </c>
      <c r="I63" t="s">
        <v>4495</v>
      </c>
      <c r="J63">
        <v>1E-3</v>
      </c>
      <c r="K63">
        <v>-1.35</v>
      </c>
      <c r="L63" t="s">
        <v>22</v>
      </c>
      <c r="M63" t="s">
        <v>23</v>
      </c>
    </row>
    <row r="64" spans="1:13">
      <c r="A64" t="s">
        <v>2239</v>
      </c>
      <c r="B64">
        <v>5.4399999999999997E-2</v>
      </c>
      <c r="C64">
        <v>1.0640000000000001</v>
      </c>
      <c r="D64" t="s">
        <v>2449</v>
      </c>
      <c r="E64" t="s">
        <v>2450</v>
      </c>
      <c r="F64" t="s">
        <v>25</v>
      </c>
      <c r="G64" t="s">
        <v>26</v>
      </c>
      <c r="H64" t="s">
        <v>2451</v>
      </c>
      <c r="I64" t="s">
        <v>4495</v>
      </c>
      <c r="J64">
        <v>1E-3</v>
      </c>
      <c r="K64">
        <v>-1.35</v>
      </c>
      <c r="L64" t="s">
        <v>313</v>
      </c>
      <c r="M64" t="s">
        <v>314</v>
      </c>
    </row>
    <row r="65" spans="1:13">
      <c r="A65" t="s">
        <v>1960</v>
      </c>
      <c r="B65">
        <v>1.9400000000000001E-3</v>
      </c>
      <c r="C65">
        <v>1.256</v>
      </c>
      <c r="D65" t="s">
        <v>2168</v>
      </c>
      <c r="E65" t="s">
        <v>2169</v>
      </c>
      <c r="F65" t="s">
        <v>25</v>
      </c>
      <c r="G65" t="s">
        <v>60</v>
      </c>
      <c r="H65" t="s">
        <v>2170</v>
      </c>
      <c r="I65" t="s">
        <v>4495</v>
      </c>
      <c r="J65">
        <v>1E-3</v>
      </c>
      <c r="K65">
        <v>-1.35</v>
      </c>
      <c r="L65" t="s">
        <v>22</v>
      </c>
      <c r="M65" t="s">
        <v>23</v>
      </c>
    </row>
    <row r="66" spans="1:13">
      <c r="A66" t="s">
        <v>2240</v>
      </c>
      <c r="B66">
        <v>5.0999999999999997E-2</v>
      </c>
      <c r="C66">
        <v>1.119</v>
      </c>
      <c r="D66" t="s">
        <v>2452</v>
      </c>
      <c r="E66" t="s">
        <v>2453</v>
      </c>
      <c r="F66" t="s">
        <v>20</v>
      </c>
      <c r="G66" t="s">
        <v>26</v>
      </c>
      <c r="H66" t="s">
        <v>2454</v>
      </c>
      <c r="I66" t="s">
        <v>4495</v>
      </c>
      <c r="J66">
        <v>1E-3</v>
      </c>
      <c r="K66">
        <v>-1.35</v>
      </c>
      <c r="L66" t="s">
        <v>22</v>
      </c>
      <c r="M66" t="s">
        <v>23</v>
      </c>
    </row>
    <row r="67" spans="1:13">
      <c r="A67" t="s">
        <v>2241</v>
      </c>
      <c r="B67">
        <v>7.4300000000000005E-2</v>
      </c>
      <c r="C67">
        <v>1.1439999999999999</v>
      </c>
      <c r="D67" t="s">
        <v>2455</v>
      </c>
      <c r="E67" t="s">
        <v>2456</v>
      </c>
      <c r="F67" t="s">
        <v>20</v>
      </c>
      <c r="G67" t="s">
        <v>60</v>
      </c>
      <c r="H67" t="s">
        <v>2457</v>
      </c>
      <c r="I67" t="s">
        <v>4495</v>
      </c>
      <c r="J67">
        <v>1E-3</v>
      </c>
      <c r="K67">
        <v>-1.35</v>
      </c>
      <c r="L67" t="s">
        <v>22</v>
      </c>
      <c r="M67" t="s">
        <v>23</v>
      </c>
    </row>
    <row r="68" spans="1:13">
      <c r="A68" t="s">
        <v>2242</v>
      </c>
      <c r="B68">
        <v>2.1299999999999999E-3</v>
      </c>
      <c r="C68">
        <v>1.125</v>
      </c>
      <c r="D68" t="s">
        <v>2458</v>
      </c>
      <c r="E68" t="s">
        <v>107</v>
      </c>
      <c r="F68" t="s">
        <v>45</v>
      </c>
      <c r="G68" t="s">
        <v>91</v>
      </c>
      <c r="H68" t="s">
        <v>27</v>
      </c>
      <c r="I68" t="s">
        <v>4495</v>
      </c>
      <c r="J68">
        <v>1E-3</v>
      </c>
      <c r="K68">
        <v>-1.35</v>
      </c>
      <c r="L68" t="s">
        <v>22</v>
      </c>
      <c r="M68" t="s">
        <v>23</v>
      </c>
    </row>
    <row r="69" spans="1:13">
      <c r="A69" t="s">
        <v>1913</v>
      </c>
      <c r="B69">
        <v>3.2199999999999999E-2</v>
      </c>
      <c r="C69">
        <v>1.089</v>
      </c>
      <c r="D69" t="s">
        <v>2079</v>
      </c>
      <c r="E69" t="s">
        <v>2080</v>
      </c>
      <c r="F69" t="s">
        <v>20</v>
      </c>
      <c r="G69" t="s">
        <v>31</v>
      </c>
      <c r="H69" t="s">
        <v>2081</v>
      </c>
      <c r="I69" t="s">
        <v>4496</v>
      </c>
      <c r="J69">
        <v>3.2000000000000001E-2</v>
      </c>
      <c r="K69">
        <v>-1.3</v>
      </c>
      <c r="L69" t="s">
        <v>22</v>
      </c>
      <c r="M69" t="s">
        <v>23</v>
      </c>
    </row>
    <row r="70" spans="1:13">
      <c r="A70" t="s">
        <v>1858</v>
      </c>
      <c r="B70">
        <v>5.6100000000000004E-3</v>
      </c>
      <c r="C70">
        <v>1.099</v>
      </c>
      <c r="D70" t="s">
        <v>1977</v>
      </c>
      <c r="E70" t="s">
        <v>24</v>
      </c>
      <c r="F70" t="s">
        <v>45</v>
      </c>
      <c r="G70" t="s">
        <v>93</v>
      </c>
      <c r="H70" t="s">
        <v>27</v>
      </c>
      <c r="I70" t="s">
        <v>4496</v>
      </c>
      <c r="J70">
        <v>3.2000000000000001E-2</v>
      </c>
      <c r="K70">
        <v>-1.3</v>
      </c>
      <c r="L70" t="s">
        <v>22</v>
      </c>
      <c r="M70" t="s">
        <v>23</v>
      </c>
    </row>
    <row r="71" spans="1:13">
      <c r="A71" t="s">
        <v>164</v>
      </c>
      <c r="B71">
        <v>8.3199999999999996E-2</v>
      </c>
      <c r="C71">
        <v>1.0780000000000001</v>
      </c>
      <c r="D71" t="s">
        <v>165</v>
      </c>
      <c r="E71" t="s">
        <v>166</v>
      </c>
      <c r="F71" t="s">
        <v>56</v>
      </c>
      <c r="G71" t="s">
        <v>21</v>
      </c>
      <c r="H71" t="s">
        <v>27</v>
      </c>
      <c r="I71" t="s">
        <v>4496</v>
      </c>
      <c r="J71">
        <v>3.2000000000000001E-2</v>
      </c>
      <c r="K71">
        <v>-1.3</v>
      </c>
      <c r="L71" t="s">
        <v>22</v>
      </c>
      <c r="M71" t="s">
        <v>23</v>
      </c>
    </row>
    <row r="72" spans="1:13">
      <c r="A72" t="s">
        <v>2243</v>
      </c>
      <c r="B72">
        <v>3.2300000000000002E-2</v>
      </c>
      <c r="C72">
        <v>1.161</v>
      </c>
      <c r="D72" t="s">
        <v>2459</v>
      </c>
      <c r="E72" t="s">
        <v>27</v>
      </c>
      <c r="F72" t="s">
        <v>45</v>
      </c>
      <c r="G72" t="s">
        <v>21</v>
      </c>
      <c r="H72" t="s">
        <v>27</v>
      </c>
      <c r="I72" t="s">
        <v>4496</v>
      </c>
      <c r="J72">
        <v>3.2000000000000001E-2</v>
      </c>
      <c r="K72">
        <v>-1.3</v>
      </c>
      <c r="L72" t="s">
        <v>22</v>
      </c>
      <c r="M72" t="s">
        <v>23</v>
      </c>
    </row>
    <row r="73" spans="1:13">
      <c r="A73" t="s">
        <v>2244</v>
      </c>
      <c r="B73">
        <v>1.89E-3</v>
      </c>
      <c r="C73">
        <v>1.097</v>
      </c>
      <c r="D73" t="s">
        <v>2460</v>
      </c>
      <c r="E73" t="s">
        <v>27</v>
      </c>
      <c r="F73" t="s">
        <v>45</v>
      </c>
      <c r="G73" t="s">
        <v>21</v>
      </c>
      <c r="H73" t="s">
        <v>27</v>
      </c>
      <c r="I73" t="s">
        <v>4496</v>
      </c>
      <c r="J73">
        <v>3.2000000000000001E-2</v>
      </c>
      <c r="K73">
        <v>-1.3</v>
      </c>
      <c r="L73" t="s">
        <v>22</v>
      </c>
      <c r="M73" t="s">
        <v>23</v>
      </c>
    </row>
    <row r="74" spans="1:13">
      <c r="A74" t="s">
        <v>1861</v>
      </c>
      <c r="B74">
        <v>1.6299999999999999E-2</v>
      </c>
      <c r="C74">
        <v>1.206</v>
      </c>
      <c r="D74" t="s">
        <v>1981</v>
      </c>
      <c r="E74" t="s">
        <v>1982</v>
      </c>
      <c r="F74" t="s">
        <v>25</v>
      </c>
      <c r="G74" t="s">
        <v>75</v>
      </c>
      <c r="H74" t="s">
        <v>725</v>
      </c>
      <c r="I74" t="s">
        <v>4496</v>
      </c>
      <c r="J74">
        <v>3.2000000000000001E-2</v>
      </c>
      <c r="K74">
        <v>-1.3</v>
      </c>
      <c r="L74" t="s">
        <v>22</v>
      </c>
      <c r="M74" t="s">
        <v>23</v>
      </c>
    </row>
    <row r="75" spans="1:13">
      <c r="A75" t="s">
        <v>1920</v>
      </c>
      <c r="B75">
        <v>1.5100000000000001E-3</v>
      </c>
      <c r="C75">
        <v>1.135</v>
      </c>
      <c r="D75" t="s">
        <v>2092</v>
      </c>
      <c r="E75" t="s">
        <v>2093</v>
      </c>
      <c r="F75" t="s">
        <v>25</v>
      </c>
      <c r="G75" t="s">
        <v>21</v>
      </c>
      <c r="H75" t="s">
        <v>27</v>
      </c>
      <c r="I75" t="s">
        <v>4496</v>
      </c>
      <c r="J75">
        <v>3.2000000000000001E-2</v>
      </c>
      <c r="K75">
        <v>-1.3</v>
      </c>
      <c r="L75" t="s">
        <v>22</v>
      </c>
      <c r="M75" t="s">
        <v>23</v>
      </c>
    </row>
    <row r="76" spans="1:13">
      <c r="A76" t="s">
        <v>2245</v>
      </c>
      <c r="B76">
        <v>8.0300000000000007E-3</v>
      </c>
      <c r="C76">
        <v>1.137</v>
      </c>
      <c r="D76" t="s">
        <v>2461</v>
      </c>
      <c r="E76" t="s">
        <v>387</v>
      </c>
      <c r="F76" t="s">
        <v>25</v>
      </c>
      <c r="G76" t="s">
        <v>31</v>
      </c>
      <c r="H76" t="s">
        <v>2462</v>
      </c>
      <c r="I76" t="s">
        <v>4496</v>
      </c>
      <c r="J76">
        <v>3.2000000000000001E-2</v>
      </c>
      <c r="K76">
        <v>-1.3</v>
      </c>
      <c r="L76" t="s">
        <v>22</v>
      </c>
      <c r="M76" t="s">
        <v>23</v>
      </c>
    </row>
    <row r="77" spans="1:13">
      <c r="A77" t="s">
        <v>2246</v>
      </c>
      <c r="B77">
        <v>1.35E-2</v>
      </c>
      <c r="C77">
        <v>1.163</v>
      </c>
      <c r="D77" t="s">
        <v>2463</v>
      </c>
      <c r="E77" t="s">
        <v>2464</v>
      </c>
      <c r="F77" t="s">
        <v>45</v>
      </c>
      <c r="G77" t="s">
        <v>21</v>
      </c>
      <c r="H77" t="s">
        <v>27</v>
      </c>
      <c r="I77" t="s">
        <v>4496</v>
      </c>
      <c r="J77">
        <v>3.2000000000000001E-2</v>
      </c>
      <c r="K77">
        <v>-1.3</v>
      </c>
      <c r="L77" t="s">
        <v>22</v>
      </c>
      <c r="M77" t="s">
        <v>23</v>
      </c>
    </row>
    <row r="78" spans="1:13">
      <c r="A78" t="s">
        <v>2247</v>
      </c>
      <c r="B78">
        <v>4.36E-2</v>
      </c>
      <c r="C78">
        <v>1.236</v>
      </c>
      <c r="D78" t="s">
        <v>2465</v>
      </c>
      <c r="E78" t="s">
        <v>27</v>
      </c>
      <c r="F78" t="s">
        <v>45</v>
      </c>
      <c r="G78" t="s">
        <v>21</v>
      </c>
      <c r="H78" t="s">
        <v>27</v>
      </c>
      <c r="I78" t="s">
        <v>4496</v>
      </c>
      <c r="J78">
        <v>3.2000000000000001E-2</v>
      </c>
      <c r="K78">
        <v>-1.3</v>
      </c>
      <c r="L78" t="s">
        <v>22</v>
      </c>
      <c r="M78" t="s">
        <v>23</v>
      </c>
    </row>
    <row r="79" spans="1:13">
      <c r="A79" t="s">
        <v>1021</v>
      </c>
      <c r="B79">
        <v>5.3499999999999999E-2</v>
      </c>
      <c r="C79">
        <v>1.0660000000000001</v>
      </c>
      <c r="D79" t="s">
        <v>1358</v>
      </c>
      <c r="E79" t="s">
        <v>27</v>
      </c>
      <c r="F79" t="s">
        <v>20</v>
      </c>
      <c r="G79" t="s">
        <v>21</v>
      </c>
      <c r="H79" t="s">
        <v>27</v>
      </c>
      <c r="I79" t="s">
        <v>4496</v>
      </c>
      <c r="J79">
        <v>3.2000000000000001E-2</v>
      </c>
      <c r="K79">
        <v>-1.3</v>
      </c>
      <c r="L79" t="s">
        <v>22</v>
      </c>
      <c r="M79" t="s">
        <v>23</v>
      </c>
    </row>
    <row r="80" spans="1:13">
      <c r="A80" t="s">
        <v>2248</v>
      </c>
      <c r="B80">
        <v>1.14E-2</v>
      </c>
      <c r="C80">
        <v>1.113</v>
      </c>
      <c r="D80" t="s">
        <v>2466</v>
      </c>
      <c r="E80" t="s">
        <v>90</v>
      </c>
      <c r="F80" t="s">
        <v>25</v>
      </c>
      <c r="G80" t="s">
        <v>21</v>
      </c>
      <c r="H80" t="s">
        <v>27</v>
      </c>
      <c r="I80" t="s">
        <v>4496</v>
      </c>
      <c r="J80">
        <v>3.2000000000000001E-2</v>
      </c>
      <c r="K80">
        <v>-1.3</v>
      </c>
      <c r="L80" t="s">
        <v>22</v>
      </c>
      <c r="M80" t="s">
        <v>23</v>
      </c>
    </row>
    <row r="81" spans="1:13">
      <c r="A81" t="s">
        <v>2249</v>
      </c>
      <c r="B81">
        <v>7.3000000000000004E-6</v>
      </c>
      <c r="C81">
        <v>1.131</v>
      </c>
      <c r="D81" t="s">
        <v>2467</v>
      </c>
      <c r="E81" t="s">
        <v>27</v>
      </c>
      <c r="F81" t="s">
        <v>20</v>
      </c>
      <c r="G81" t="s">
        <v>31</v>
      </c>
      <c r="H81" t="s">
        <v>2468</v>
      </c>
      <c r="I81" t="s">
        <v>4496</v>
      </c>
      <c r="J81">
        <v>3.2000000000000001E-2</v>
      </c>
      <c r="K81">
        <v>-1.3</v>
      </c>
      <c r="L81" t="s">
        <v>22</v>
      </c>
      <c r="M81" t="s">
        <v>23</v>
      </c>
    </row>
    <row r="82" spans="1:13">
      <c r="A82" t="s">
        <v>646</v>
      </c>
      <c r="B82">
        <v>9.2700000000000005E-2</v>
      </c>
      <c r="C82">
        <v>1.052</v>
      </c>
      <c r="D82" t="s">
        <v>647</v>
      </c>
      <c r="E82" t="s">
        <v>648</v>
      </c>
      <c r="F82" t="s">
        <v>25</v>
      </c>
      <c r="G82" t="s">
        <v>26</v>
      </c>
      <c r="H82" t="s">
        <v>27</v>
      </c>
      <c r="I82" t="s">
        <v>4496</v>
      </c>
      <c r="J82">
        <v>3.2000000000000001E-2</v>
      </c>
      <c r="K82">
        <v>-1.3</v>
      </c>
      <c r="L82" t="s">
        <v>22</v>
      </c>
      <c r="M82" t="s">
        <v>23</v>
      </c>
    </row>
    <row r="83" spans="1:13">
      <c r="A83" t="s">
        <v>2250</v>
      </c>
      <c r="B83">
        <v>9.8300000000000002E-3</v>
      </c>
      <c r="C83">
        <v>1.212</v>
      </c>
      <c r="D83" t="s">
        <v>2250</v>
      </c>
      <c r="E83" t="s">
        <v>30</v>
      </c>
      <c r="F83" t="s">
        <v>45</v>
      </c>
      <c r="G83" t="s">
        <v>21</v>
      </c>
      <c r="H83" t="s">
        <v>27</v>
      </c>
      <c r="I83" t="s">
        <v>4496</v>
      </c>
      <c r="J83">
        <v>3.2000000000000001E-2</v>
      </c>
      <c r="K83">
        <v>-1.3</v>
      </c>
      <c r="L83" t="s">
        <v>22</v>
      </c>
      <c r="M83" t="s">
        <v>23</v>
      </c>
    </row>
    <row r="84" spans="1:13">
      <c r="A84" t="s">
        <v>2251</v>
      </c>
      <c r="B84">
        <v>7.0400000000000004E-2</v>
      </c>
      <c r="C84">
        <v>1.0649999999999999</v>
      </c>
      <c r="D84" t="s">
        <v>2469</v>
      </c>
      <c r="E84" t="s">
        <v>2470</v>
      </c>
      <c r="F84" t="s">
        <v>46</v>
      </c>
      <c r="G84" t="s">
        <v>21</v>
      </c>
      <c r="H84" t="s">
        <v>27</v>
      </c>
      <c r="I84" t="s">
        <v>4496</v>
      </c>
      <c r="J84">
        <v>3.2000000000000001E-2</v>
      </c>
      <c r="K84">
        <v>-1.3</v>
      </c>
      <c r="L84" t="s">
        <v>22</v>
      </c>
      <c r="M84" t="s">
        <v>23</v>
      </c>
    </row>
    <row r="85" spans="1:13">
      <c r="A85" t="s">
        <v>1204</v>
      </c>
      <c r="B85">
        <v>2.93E-2</v>
      </c>
      <c r="C85">
        <v>1.147</v>
      </c>
      <c r="D85" t="s">
        <v>1690</v>
      </c>
      <c r="E85" t="s">
        <v>1691</v>
      </c>
      <c r="F85" t="s">
        <v>46</v>
      </c>
      <c r="G85" t="s">
        <v>142</v>
      </c>
      <c r="H85" t="s">
        <v>1692</v>
      </c>
      <c r="I85" t="s">
        <v>4496</v>
      </c>
      <c r="J85">
        <v>3.2000000000000001E-2</v>
      </c>
      <c r="K85">
        <v>-1.3</v>
      </c>
      <c r="L85" t="s">
        <v>22</v>
      </c>
      <c r="M85" t="s">
        <v>23</v>
      </c>
    </row>
    <row r="86" spans="1:13">
      <c r="A86" t="s">
        <v>2252</v>
      </c>
      <c r="B86">
        <v>7.5800000000000006E-2</v>
      </c>
      <c r="C86">
        <v>1.0309999999999999</v>
      </c>
      <c r="D86" t="s">
        <v>2471</v>
      </c>
      <c r="E86" t="s">
        <v>2472</v>
      </c>
      <c r="F86" t="s">
        <v>56</v>
      </c>
      <c r="G86" t="s">
        <v>31</v>
      </c>
      <c r="H86" t="s">
        <v>2473</v>
      </c>
      <c r="I86" t="s">
        <v>4496</v>
      </c>
      <c r="J86">
        <v>3.2000000000000001E-2</v>
      </c>
      <c r="K86">
        <v>-1.3</v>
      </c>
      <c r="L86" t="s">
        <v>22</v>
      </c>
      <c r="M86" t="s">
        <v>23</v>
      </c>
    </row>
    <row r="87" spans="1:13">
      <c r="A87" t="s">
        <v>2253</v>
      </c>
      <c r="B87">
        <v>6.2899999999999998E-2</v>
      </c>
      <c r="C87">
        <v>1.0980000000000001</v>
      </c>
      <c r="D87" t="s">
        <v>2474</v>
      </c>
      <c r="E87" t="s">
        <v>2475</v>
      </c>
      <c r="F87" t="s">
        <v>25</v>
      </c>
      <c r="G87" t="s">
        <v>21</v>
      </c>
      <c r="H87" t="s">
        <v>2476</v>
      </c>
      <c r="I87" t="s">
        <v>4496</v>
      </c>
      <c r="J87">
        <v>3.2000000000000001E-2</v>
      </c>
      <c r="K87">
        <v>-1.3</v>
      </c>
      <c r="L87" t="s">
        <v>22</v>
      </c>
      <c r="M87" t="s">
        <v>23</v>
      </c>
    </row>
    <row r="88" spans="1:13">
      <c r="A88" t="s">
        <v>1207</v>
      </c>
      <c r="B88">
        <v>3.3099999999999997E-2</v>
      </c>
      <c r="C88">
        <v>1.073</v>
      </c>
      <c r="D88" t="s">
        <v>1699</v>
      </c>
      <c r="E88" t="s">
        <v>30</v>
      </c>
      <c r="F88" t="s">
        <v>25</v>
      </c>
      <c r="G88" t="s">
        <v>21</v>
      </c>
      <c r="H88" t="s">
        <v>27</v>
      </c>
      <c r="I88" t="s">
        <v>4496</v>
      </c>
      <c r="J88">
        <v>3.2000000000000001E-2</v>
      </c>
      <c r="K88">
        <v>-1.3</v>
      </c>
      <c r="L88" t="s">
        <v>22</v>
      </c>
      <c r="M88" t="s">
        <v>23</v>
      </c>
    </row>
    <row r="89" spans="1:13">
      <c r="A89" t="s">
        <v>2254</v>
      </c>
      <c r="B89">
        <v>3.9100000000000003E-3</v>
      </c>
      <c r="C89">
        <v>1.1180000000000001</v>
      </c>
      <c r="D89" t="s">
        <v>2477</v>
      </c>
      <c r="E89" t="s">
        <v>2478</v>
      </c>
      <c r="F89" t="s">
        <v>20</v>
      </c>
      <c r="G89" t="s">
        <v>21</v>
      </c>
      <c r="H89" t="s">
        <v>27</v>
      </c>
      <c r="I89" t="s">
        <v>4496</v>
      </c>
      <c r="J89">
        <v>3.2000000000000001E-2</v>
      </c>
      <c r="K89">
        <v>-1.3</v>
      </c>
      <c r="L89" t="s">
        <v>22</v>
      </c>
      <c r="M89" t="s">
        <v>23</v>
      </c>
    </row>
    <row r="90" spans="1:13">
      <c r="A90" t="s">
        <v>2255</v>
      </c>
      <c r="B90">
        <v>8.0199999999999994E-2</v>
      </c>
      <c r="C90">
        <v>1.0589999999999999</v>
      </c>
      <c r="D90" t="s">
        <v>2479</v>
      </c>
      <c r="E90" t="s">
        <v>27</v>
      </c>
      <c r="F90" t="s">
        <v>20</v>
      </c>
      <c r="G90" t="s">
        <v>21</v>
      </c>
      <c r="H90" t="s">
        <v>27</v>
      </c>
      <c r="I90" t="s">
        <v>4496</v>
      </c>
      <c r="J90">
        <v>3.2000000000000001E-2</v>
      </c>
      <c r="K90">
        <v>-1.3</v>
      </c>
      <c r="L90" t="s">
        <v>22</v>
      </c>
      <c r="M90" t="s">
        <v>23</v>
      </c>
    </row>
    <row r="91" spans="1:13">
      <c r="A91" t="s">
        <v>2256</v>
      </c>
      <c r="B91">
        <v>1.7299999999999999E-2</v>
      </c>
      <c r="C91">
        <v>1.0860000000000001</v>
      </c>
      <c r="D91" t="s">
        <v>2480</v>
      </c>
      <c r="E91" t="s">
        <v>24</v>
      </c>
      <c r="F91" t="s">
        <v>20</v>
      </c>
      <c r="G91" t="s">
        <v>21</v>
      </c>
      <c r="H91" t="s">
        <v>27</v>
      </c>
      <c r="I91" t="s">
        <v>4496</v>
      </c>
      <c r="J91">
        <v>3.2000000000000001E-2</v>
      </c>
      <c r="K91">
        <v>-1.3</v>
      </c>
      <c r="L91" t="s">
        <v>22</v>
      </c>
      <c r="M91" t="s">
        <v>23</v>
      </c>
    </row>
    <row r="92" spans="1:13">
      <c r="A92" t="s">
        <v>2257</v>
      </c>
      <c r="B92">
        <v>5.5399999999999998E-2</v>
      </c>
      <c r="C92">
        <v>1.0820000000000001</v>
      </c>
      <c r="D92" t="s">
        <v>2481</v>
      </c>
      <c r="E92" t="s">
        <v>1698</v>
      </c>
      <c r="F92" t="s">
        <v>25</v>
      </c>
      <c r="G92" t="s">
        <v>21</v>
      </c>
      <c r="H92" t="s">
        <v>1649</v>
      </c>
      <c r="I92" t="s">
        <v>4496</v>
      </c>
      <c r="J92">
        <v>3.2000000000000001E-2</v>
      </c>
      <c r="K92">
        <v>-1.3</v>
      </c>
      <c r="L92" t="s">
        <v>22</v>
      </c>
      <c r="M92" t="s">
        <v>23</v>
      </c>
    </row>
    <row r="93" spans="1:13">
      <c r="A93" t="s">
        <v>2258</v>
      </c>
      <c r="B93">
        <v>7.6799999999999993E-2</v>
      </c>
      <c r="C93">
        <v>1.052</v>
      </c>
      <c r="D93" t="s">
        <v>2482</v>
      </c>
      <c r="E93" t="s">
        <v>200</v>
      </c>
      <c r="F93" t="s">
        <v>20</v>
      </c>
      <c r="G93" t="s">
        <v>21</v>
      </c>
      <c r="H93" t="s">
        <v>2483</v>
      </c>
      <c r="I93" t="s">
        <v>4496</v>
      </c>
      <c r="J93">
        <v>3.2000000000000001E-2</v>
      </c>
      <c r="K93">
        <v>-1.3</v>
      </c>
      <c r="L93" t="s">
        <v>22</v>
      </c>
      <c r="M93" t="s">
        <v>23</v>
      </c>
    </row>
    <row r="94" spans="1:13">
      <c r="A94" t="s">
        <v>2259</v>
      </c>
      <c r="B94">
        <v>3.0300000000000001E-2</v>
      </c>
      <c r="C94">
        <v>1.1080000000000001</v>
      </c>
      <c r="D94" t="s">
        <v>2484</v>
      </c>
      <c r="E94" t="s">
        <v>2485</v>
      </c>
      <c r="F94" t="s">
        <v>46</v>
      </c>
      <c r="G94" t="s">
        <v>142</v>
      </c>
      <c r="H94" t="s">
        <v>2486</v>
      </c>
      <c r="I94" t="s">
        <v>4496</v>
      </c>
      <c r="J94">
        <v>3.2000000000000001E-2</v>
      </c>
      <c r="K94">
        <v>-1.3</v>
      </c>
      <c r="L94" t="s">
        <v>22</v>
      </c>
      <c r="M94" t="s">
        <v>23</v>
      </c>
    </row>
    <row r="95" spans="1:13">
      <c r="A95" t="s">
        <v>2260</v>
      </c>
      <c r="B95">
        <v>2.6700000000000002E-2</v>
      </c>
      <c r="C95">
        <v>1.1060000000000001</v>
      </c>
      <c r="D95" t="s">
        <v>2487</v>
      </c>
      <c r="E95" t="s">
        <v>166</v>
      </c>
      <c r="F95" t="s">
        <v>25</v>
      </c>
      <c r="G95" t="s">
        <v>26</v>
      </c>
      <c r="H95" t="s">
        <v>27</v>
      </c>
      <c r="I95" t="s">
        <v>4496</v>
      </c>
      <c r="J95">
        <v>3.2000000000000001E-2</v>
      </c>
      <c r="K95">
        <v>-1.3</v>
      </c>
      <c r="L95" t="s">
        <v>22</v>
      </c>
      <c r="M95" t="s">
        <v>23</v>
      </c>
    </row>
    <row r="96" spans="1:13">
      <c r="A96" t="s">
        <v>2261</v>
      </c>
      <c r="B96">
        <v>5.1400000000000001E-2</v>
      </c>
      <c r="C96">
        <v>1.042</v>
      </c>
      <c r="D96" t="s">
        <v>2488</v>
      </c>
      <c r="E96" t="s">
        <v>286</v>
      </c>
      <c r="F96" t="s">
        <v>25</v>
      </c>
      <c r="G96" t="s">
        <v>91</v>
      </c>
      <c r="H96" t="s">
        <v>92</v>
      </c>
      <c r="I96" t="s">
        <v>4496</v>
      </c>
      <c r="J96">
        <v>3.2000000000000001E-2</v>
      </c>
      <c r="K96">
        <v>-1.3</v>
      </c>
      <c r="L96" t="s">
        <v>22</v>
      </c>
      <c r="M96" t="s">
        <v>23</v>
      </c>
    </row>
    <row r="97" spans="1:13">
      <c r="A97" t="s">
        <v>2262</v>
      </c>
      <c r="B97">
        <v>9.7100000000000006E-2</v>
      </c>
      <c r="C97">
        <v>1.071</v>
      </c>
      <c r="D97" t="s">
        <v>2489</v>
      </c>
      <c r="E97" t="s">
        <v>412</v>
      </c>
      <c r="F97" t="s">
        <v>20</v>
      </c>
      <c r="G97" t="s">
        <v>21</v>
      </c>
      <c r="H97" t="s">
        <v>373</v>
      </c>
      <c r="I97" t="s">
        <v>4496</v>
      </c>
      <c r="J97">
        <v>3.2000000000000001E-2</v>
      </c>
      <c r="K97">
        <v>-1.3</v>
      </c>
      <c r="L97" t="s">
        <v>22</v>
      </c>
      <c r="M97" t="s">
        <v>23</v>
      </c>
    </row>
    <row r="98" spans="1:13">
      <c r="A98" t="s">
        <v>2263</v>
      </c>
      <c r="B98">
        <v>4.2999999999999997E-2</v>
      </c>
      <c r="C98">
        <v>1.286</v>
      </c>
      <c r="D98" t="s">
        <v>2490</v>
      </c>
      <c r="E98" t="s">
        <v>2169</v>
      </c>
      <c r="F98" t="s">
        <v>46</v>
      </c>
      <c r="G98" t="s">
        <v>21</v>
      </c>
      <c r="H98" t="s">
        <v>27</v>
      </c>
      <c r="I98" t="s">
        <v>4496</v>
      </c>
      <c r="J98">
        <v>3.2000000000000001E-2</v>
      </c>
      <c r="K98">
        <v>-1.3</v>
      </c>
      <c r="L98" t="s">
        <v>22</v>
      </c>
      <c r="M98" t="s">
        <v>23</v>
      </c>
    </row>
    <row r="99" spans="1:13">
      <c r="A99" t="s">
        <v>2264</v>
      </c>
      <c r="B99">
        <v>1.4E-2</v>
      </c>
      <c r="C99">
        <v>1.141</v>
      </c>
      <c r="D99" t="s">
        <v>2491</v>
      </c>
      <c r="E99" t="s">
        <v>90</v>
      </c>
      <c r="F99" t="s">
        <v>46</v>
      </c>
      <c r="G99" t="s">
        <v>142</v>
      </c>
      <c r="H99" t="s">
        <v>199</v>
      </c>
      <c r="I99" t="s">
        <v>4496</v>
      </c>
      <c r="J99">
        <v>3.2000000000000001E-2</v>
      </c>
      <c r="K99">
        <v>-1.3</v>
      </c>
      <c r="L99" t="s">
        <v>22</v>
      </c>
      <c r="M99" t="s">
        <v>23</v>
      </c>
    </row>
    <row r="100" spans="1:13">
      <c r="A100" t="s">
        <v>2265</v>
      </c>
      <c r="B100">
        <v>7.9500000000000001E-2</v>
      </c>
      <c r="C100">
        <v>1.1950000000000001</v>
      </c>
      <c r="D100" t="s">
        <v>2492</v>
      </c>
      <c r="E100" t="s">
        <v>279</v>
      </c>
      <c r="F100" t="s">
        <v>25</v>
      </c>
      <c r="G100" t="s">
        <v>21</v>
      </c>
      <c r="H100" t="s">
        <v>27</v>
      </c>
      <c r="I100" t="s">
        <v>4496</v>
      </c>
      <c r="J100">
        <v>3.2000000000000001E-2</v>
      </c>
      <c r="K100">
        <v>-1.3</v>
      </c>
      <c r="L100" t="s">
        <v>22</v>
      </c>
      <c r="M100" t="s">
        <v>23</v>
      </c>
    </row>
    <row r="101" spans="1:13">
      <c r="A101" t="s">
        <v>2266</v>
      </c>
      <c r="B101">
        <v>4.9200000000000001E-2</v>
      </c>
      <c r="C101">
        <v>1.0449999999999999</v>
      </c>
      <c r="D101" t="s">
        <v>2493</v>
      </c>
      <c r="E101" t="s">
        <v>107</v>
      </c>
      <c r="F101" t="s">
        <v>25</v>
      </c>
      <c r="G101" t="s">
        <v>26</v>
      </c>
      <c r="H101" t="s">
        <v>27</v>
      </c>
      <c r="I101" t="s">
        <v>4496</v>
      </c>
      <c r="J101">
        <v>3.2000000000000001E-2</v>
      </c>
      <c r="K101">
        <v>-1.3</v>
      </c>
      <c r="L101" t="s">
        <v>22</v>
      </c>
      <c r="M101" t="s">
        <v>23</v>
      </c>
    </row>
    <row r="102" spans="1:13">
      <c r="A102" t="s">
        <v>337</v>
      </c>
      <c r="B102">
        <v>2.5500000000000002E-3</v>
      </c>
      <c r="C102">
        <v>1.1559999999999999</v>
      </c>
      <c r="D102" t="s">
        <v>338</v>
      </c>
      <c r="E102" t="s">
        <v>166</v>
      </c>
      <c r="F102" t="s">
        <v>20</v>
      </c>
      <c r="G102" t="s">
        <v>21</v>
      </c>
      <c r="H102" t="s">
        <v>27</v>
      </c>
      <c r="I102" t="s">
        <v>4496</v>
      </c>
      <c r="J102">
        <v>3.2000000000000001E-2</v>
      </c>
      <c r="K102">
        <v>-1.3</v>
      </c>
      <c r="L102" t="s">
        <v>22</v>
      </c>
      <c r="M102" t="s">
        <v>23</v>
      </c>
    </row>
    <row r="103" spans="1:13">
      <c r="A103" t="s">
        <v>2267</v>
      </c>
      <c r="B103">
        <v>0.09</v>
      </c>
      <c r="C103">
        <v>1.0509999999999999</v>
      </c>
      <c r="D103" t="s">
        <v>2494</v>
      </c>
      <c r="E103" t="s">
        <v>2495</v>
      </c>
      <c r="F103" t="s">
        <v>25</v>
      </c>
      <c r="G103" t="s">
        <v>60</v>
      </c>
      <c r="H103" t="s">
        <v>27</v>
      </c>
      <c r="I103" t="s">
        <v>4496</v>
      </c>
      <c r="J103">
        <v>3.2000000000000001E-2</v>
      </c>
      <c r="K103">
        <v>-1.3</v>
      </c>
      <c r="L103" t="s">
        <v>22</v>
      </c>
      <c r="M103" t="s">
        <v>23</v>
      </c>
    </row>
    <row r="104" spans="1:13">
      <c r="A104" t="s">
        <v>2268</v>
      </c>
      <c r="B104">
        <v>4.4699999999999997E-2</v>
      </c>
      <c r="C104">
        <v>1.109</v>
      </c>
      <c r="D104" t="s">
        <v>2496</v>
      </c>
      <c r="E104" t="s">
        <v>90</v>
      </c>
      <c r="F104" t="s">
        <v>45</v>
      </c>
      <c r="G104" t="s">
        <v>21</v>
      </c>
      <c r="H104" t="s">
        <v>27</v>
      </c>
      <c r="I104" t="s">
        <v>4496</v>
      </c>
      <c r="J104">
        <v>3.2000000000000001E-2</v>
      </c>
      <c r="K104">
        <v>-1.3</v>
      </c>
      <c r="L104" t="s">
        <v>22</v>
      </c>
      <c r="M104" t="s">
        <v>23</v>
      </c>
    </row>
    <row r="105" spans="1:13">
      <c r="A105" t="s">
        <v>2269</v>
      </c>
      <c r="B105">
        <v>4.7099999999999998E-3</v>
      </c>
      <c r="C105">
        <v>1.145</v>
      </c>
      <c r="D105" t="s">
        <v>2497</v>
      </c>
      <c r="E105" t="s">
        <v>2498</v>
      </c>
      <c r="F105" t="s">
        <v>46</v>
      </c>
      <c r="G105" t="s">
        <v>91</v>
      </c>
      <c r="H105" t="s">
        <v>27</v>
      </c>
      <c r="I105" t="s">
        <v>4496</v>
      </c>
      <c r="J105">
        <v>3.2000000000000001E-2</v>
      </c>
      <c r="K105">
        <v>-1.3</v>
      </c>
      <c r="L105" t="s">
        <v>22</v>
      </c>
      <c r="M105" t="s">
        <v>23</v>
      </c>
    </row>
    <row r="106" spans="1:13">
      <c r="A106" t="s">
        <v>2270</v>
      </c>
      <c r="B106">
        <v>9.5600000000000004E-2</v>
      </c>
      <c r="C106">
        <v>1.07</v>
      </c>
      <c r="D106" t="s">
        <v>2499</v>
      </c>
      <c r="E106" t="s">
        <v>2500</v>
      </c>
      <c r="F106" t="s">
        <v>25</v>
      </c>
      <c r="G106" t="s">
        <v>31</v>
      </c>
      <c r="H106" t="s">
        <v>92</v>
      </c>
      <c r="I106" t="s">
        <v>4496</v>
      </c>
      <c r="J106">
        <v>3.2000000000000001E-2</v>
      </c>
      <c r="K106">
        <v>-1.3</v>
      </c>
      <c r="L106" t="s">
        <v>22</v>
      </c>
      <c r="M106" t="s">
        <v>23</v>
      </c>
    </row>
    <row r="107" spans="1:13">
      <c r="A107" t="s">
        <v>2271</v>
      </c>
      <c r="B107">
        <v>6.6400000000000001E-2</v>
      </c>
      <c r="C107">
        <v>1.081</v>
      </c>
      <c r="D107" t="s">
        <v>2501</v>
      </c>
      <c r="E107" t="s">
        <v>27</v>
      </c>
      <c r="F107" t="s">
        <v>45</v>
      </c>
      <c r="G107" t="s">
        <v>21</v>
      </c>
      <c r="H107" t="s">
        <v>27</v>
      </c>
      <c r="I107" t="s">
        <v>4496</v>
      </c>
      <c r="J107">
        <v>3.2000000000000001E-2</v>
      </c>
      <c r="K107">
        <v>-1.3</v>
      </c>
      <c r="L107" t="s">
        <v>22</v>
      </c>
      <c r="M107" t="s">
        <v>23</v>
      </c>
    </row>
    <row r="108" spans="1:13">
      <c r="A108" t="s">
        <v>2272</v>
      </c>
      <c r="B108">
        <v>5.5E-2</v>
      </c>
      <c r="C108">
        <v>1.2210000000000001</v>
      </c>
      <c r="D108" t="s">
        <v>2502</v>
      </c>
      <c r="E108" t="s">
        <v>90</v>
      </c>
      <c r="F108" t="s">
        <v>46</v>
      </c>
      <c r="G108" t="s">
        <v>93</v>
      </c>
      <c r="H108" t="s">
        <v>27</v>
      </c>
      <c r="I108" t="s">
        <v>4496</v>
      </c>
      <c r="J108">
        <v>3.2000000000000001E-2</v>
      </c>
      <c r="K108">
        <v>-1.3</v>
      </c>
      <c r="L108" t="s">
        <v>22</v>
      </c>
      <c r="M108" t="s">
        <v>23</v>
      </c>
    </row>
    <row r="109" spans="1:13">
      <c r="A109" t="s">
        <v>2273</v>
      </c>
      <c r="B109">
        <v>4.3200000000000001E-3</v>
      </c>
      <c r="C109">
        <v>1.115</v>
      </c>
      <c r="D109" t="s">
        <v>2503</v>
      </c>
      <c r="E109" t="s">
        <v>2504</v>
      </c>
      <c r="F109" t="s">
        <v>45</v>
      </c>
      <c r="G109" t="s">
        <v>21</v>
      </c>
      <c r="H109" t="s">
        <v>27</v>
      </c>
      <c r="I109" t="s">
        <v>4496</v>
      </c>
      <c r="J109">
        <v>3.2000000000000001E-2</v>
      </c>
      <c r="K109">
        <v>-1.3</v>
      </c>
      <c r="L109" t="s">
        <v>22</v>
      </c>
      <c r="M109" t="s">
        <v>23</v>
      </c>
    </row>
    <row r="110" spans="1:13">
      <c r="A110" t="s">
        <v>2274</v>
      </c>
      <c r="B110">
        <v>4.9299999999999997E-2</v>
      </c>
      <c r="C110">
        <v>1.1000000000000001</v>
      </c>
      <c r="D110" t="s">
        <v>2505</v>
      </c>
      <c r="E110" t="s">
        <v>30</v>
      </c>
      <c r="F110" t="s">
        <v>45</v>
      </c>
      <c r="G110" t="s">
        <v>21</v>
      </c>
      <c r="H110" t="s">
        <v>27</v>
      </c>
      <c r="I110" t="s">
        <v>4496</v>
      </c>
      <c r="J110">
        <v>3.2000000000000001E-2</v>
      </c>
      <c r="K110">
        <v>-1.3</v>
      </c>
      <c r="L110" t="s">
        <v>22</v>
      </c>
      <c r="M110" t="s">
        <v>23</v>
      </c>
    </row>
    <row r="111" spans="1:13">
      <c r="A111" t="s">
        <v>2275</v>
      </c>
      <c r="B111">
        <v>8.8999999999999996E-2</v>
      </c>
      <c r="C111">
        <v>1.07</v>
      </c>
      <c r="D111" t="s">
        <v>2506</v>
      </c>
      <c r="E111" t="s">
        <v>2507</v>
      </c>
      <c r="F111" t="s">
        <v>20</v>
      </c>
      <c r="G111" t="s">
        <v>31</v>
      </c>
      <c r="H111" t="s">
        <v>27</v>
      </c>
      <c r="I111" t="s">
        <v>4467</v>
      </c>
      <c r="J111">
        <v>3.4000000000000002E-2</v>
      </c>
      <c r="K111">
        <v>-1.2</v>
      </c>
      <c r="L111" t="s">
        <v>22</v>
      </c>
      <c r="M111" t="s">
        <v>23</v>
      </c>
    </row>
    <row r="112" spans="1:13">
      <c r="A112" t="s">
        <v>1248</v>
      </c>
      <c r="B112">
        <v>1.34E-3</v>
      </c>
      <c r="C112">
        <v>1.1579999999999999</v>
      </c>
      <c r="D112" t="s">
        <v>1762</v>
      </c>
      <c r="E112" t="s">
        <v>27</v>
      </c>
      <c r="F112" t="s">
        <v>45</v>
      </c>
      <c r="G112" t="s">
        <v>21</v>
      </c>
      <c r="H112" t="s">
        <v>27</v>
      </c>
      <c r="I112" t="s">
        <v>4467</v>
      </c>
      <c r="J112">
        <v>3.4000000000000002E-2</v>
      </c>
      <c r="K112">
        <v>-1.2</v>
      </c>
      <c r="L112" t="s">
        <v>22</v>
      </c>
      <c r="M112" t="s">
        <v>23</v>
      </c>
    </row>
    <row r="113" spans="1:13">
      <c r="A113" t="s">
        <v>1918</v>
      </c>
      <c r="B113">
        <v>1.0699999999999999E-2</v>
      </c>
      <c r="C113">
        <v>1.1419999999999999</v>
      </c>
      <c r="D113" t="s">
        <v>2089</v>
      </c>
      <c r="E113" t="s">
        <v>90</v>
      </c>
      <c r="F113" t="s">
        <v>25</v>
      </c>
      <c r="G113" t="s">
        <v>31</v>
      </c>
      <c r="H113" t="s">
        <v>27</v>
      </c>
      <c r="I113" t="s">
        <v>4467</v>
      </c>
      <c r="J113">
        <v>3.4000000000000002E-2</v>
      </c>
      <c r="K113">
        <v>-1.2</v>
      </c>
      <c r="L113" t="s">
        <v>22</v>
      </c>
      <c r="M113" t="s">
        <v>23</v>
      </c>
    </row>
    <row r="114" spans="1:13">
      <c r="A114" t="s">
        <v>291</v>
      </c>
      <c r="B114">
        <v>2.5399999999999999E-2</v>
      </c>
      <c r="C114">
        <v>1.24</v>
      </c>
      <c r="D114" t="s">
        <v>292</v>
      </c>
      <c r="E114" t="s">
        <v>293</v>
      </c>
      <c r="F114" t="s">
        <v>20</v>
      </c>
      <c r="G114" t="s">
        <v>21</v>
      </c>
      <c r="H114" t="s">
        <v>294</v>
      </c>
      <c r="I114" t="s">
        <v>4467</v>
      </c>
      <c r="J114">
        <v>3.4000000000000002E-2</v>
      </c>
      <c r="K114">
        <v>-1.2</v>
      </c>
      <c r="L114" t="s">
        <v>295</v>
      </c>
      <c r="M114" t="s">
        <v>296</v>
      </c>
    </row>
    <row r="115" spans="1:13">
      <c r="A115" t="s">
        <v>2276</v>
      </c>
      <c r="B115">
        <v>1.66E-2</v>
      </c>
      <c r="C115">
        <v>1.099</v>
      </c>
      <c r="D115" t="s">
        <v>2508</v>
      </c>
      <c r="E115" t="s">
        <v>2509</v>
      </c>
      <c r="F115" t="s">
        <v>25</v>
      </c>
      <c r="G115" t="s">
        <v>26</v>
      </c>
      <c r="H115" t="s">
        <v>2510</v>
      </c>
      <c r="I115" t="s">
        <v>4467</v>
      </c>
      <c r="J115">
        <v>3.4000000000000002E-2</v>
      </c>
      <c r="K115">
        <v>-1.2</v>
      </c>
      <c r="L115" t="s">
        <v>22</v>
      </c>
      <c r="M115" t="s">
        <v>23</v>
      </c>
    </row>
    <row r="116" spans="1:13">
      <c r="A116" t="s">
        <v>2277</v>
      </c>
      <c r="B116">
        <v>8.48E-2</v>
      </c>
      <c r="C116">
        <v>1.0669999999999999</v>
      </c>
      <c r="D116" t="s">
        <v>2511</v>
      </c>
      <c r="E116" t="s">
        <v>1743</v>
      </c>
      <c r="F116" t="s">
        <v>25</v>
      </c>
      <c r="G116" t="s">
        <v>26</v>
      </c>
      <c r="H116" t="s">
        <v>27</v>
      </c>
      <c r="I116" t="s">
        <v>4467</v>
      </c>
      <c r="J116">
        <v>3.4000000000000002E-2</v>
      </c>
      <c r="K116">
        <v>-1.2</v>
      </c>
      <c r="L116" t="s">
        <v>22</v>
      </c>
      <c r="M116" t="s">
        <v>23</v>
      </c>
    </row>
    <row r="117" spans="1:13">
      <c r="A117" t="s">
        <v>2278</v>
      </c>
      <c r="B117">
        <v>9.5000000000000001E-2</v>
      </c>
      <c r="C117">
        <v>1.0960000000000001</v>
      </c>
      <c r="D117" t="s">
        <v>2512</v>
      </c>
      <c r="E117" t="s">
        <v>27</v>
      </c>
      <c r="F117" t="s">
        <v>45</v>
      </c>
      <c r="G117" t="s">
        <v>21</v>
      </c>
      <c r="H117" t="s">
        <v>27</v>
      </c>
      <c r="I117" t="s">
        <v>4467</v>
      </c>
      <c r="J117">
        <v>3.4000000000000002E-2</v>
      </c>
      <c r="K117">
        <v>-1.2</v>
      </c>
      <c r="L117" t="s">
        <v>22</v>
      </c>
      <c r="M117" t="s">
        <v>23</v>
      </c>
    </row>
    <row r="118" spans="1:13">
      <c r="A118" t="s">
        <v>2279</v>
      </c>
      <c r="B118">
        <v>9.5200000000000007E-2</v>
      </c>
      <c r="C118">
        <v>1.054</v>
      </c>
      <c r="D118" t="s">
        <v>2513</v>
      </c>
      <c r="E118" t="s">
        <v>27</v>
      </c>
      <c r="F118" t="s">
        <v>45</v>
      </c>
      <c r="G118" t="s">
        <v>21</v>
      </c>
      <c r="H118" t="s">
        <v>27</v>
      </c>
      <c r="I118" t="s">
        <v>4467</v>
      </c>
      <c r="J118">
        <v>3.4000000000000002E-2</v>
      </c>
      <c r="K118">
        <v>-1.2</v>
      </c>
      <c r="L118" t="s">
        <v>22</v>
      </c>
      <c r="M118" t="s">
        <v>23</v>
      </c>
    </row>
    <row r="119" spans="1:13">
      <c r="A119" t="s">
        <v>2280</v>
      </c>
      <c r="B119">
        <v>0.01</v>
      </c>
      <c r="C119">
        <v>1.097</v>
      </c>
      <c r="D119" t="s">
        <v>2514</v>
      </c>
      <c r="E119" t="s">
        <v>2515</v>
      </c>
      <c r="F119" t="s">
        <v>25</v>
      </c>
      <c r="G119" t="s">
        <v>26</v>
      </c>
      <c r="H119" t="s">
        <v>2516</v>
      </c>
      <c r="I119" t="s">
        <v>4467</v>
      </c>
      <c r="J119">
        <v>3.4000000000000002E-2</v>
      </c>
      <c r="K119">
        <v>-1.2</v>
      </c>
      <c r="L119" t="s">
        <v>22</v>
      </c>
      <c r="M119" t="s">
        <v>23</v>
      </c>
    </row>
    <row r="120" spans="1:13">
      <c r="A120" t="s">
        <v>1023</v>
      </c>
      <c r="B120">
        <v>9.1999999999999998E-2</v>
      </c>
      <c r="C120">
        <v>1.0369999999999999</v>
      </c>
      <c r="D120" t="s">
        <v>1360</v>
      </c>
      <c r="E120" t="s">
        <v>30</v>
      </c>
      <c r="F120" t="s">
        <v>25</v>
      </c>
      <c r="G120" t="s">
        <v>26</v>
      </c>
      <c r="H120" t="s">
        <v>27</v>
      </c>
      <c r="I120" t="s">
        <v>4467</v>
      </c>
      <c r="J120">
        <v>3.4000000000000002E-2</v>
      </c>
      <c r="K120">
        <v>-1.2</v>
      </c>
      <c r="L120" t="s">
        <v>22</v>
      </c>
      <c r="M120" t="s">
        <v>23</v>
      </c>
    </row>
    <row r="121" spans="1:13">
      <c r="A121" t="s">
        <v>2281</v>
      </c>
      <c r="B121">
        <v>9.2799999999999994E-2</v>
      </c>
      <c r="C121">
        <v>1.0649999999999999</v>
      </c>
      <c r="D121" t="s">
        <v>2517</v>
      </c>
      <c r="E121" t="s">
        <v>2518</v>
      </c>
      <c r="F121" t="s">
        <v>25</v>
      </c>
      <c r="G121" t="s">
        <v>26</v>
      </c>
      <c r="H121" t="s">
        <v>27</v>
      </c>
      <c r="I121" t="s">
        <v>4467</v>
      </c>
      <c r="J121">
        <v>3.4000000000000002E-2</v>
      </c>
      <c r="K121">
        <v>-1.2</v>
      </c>
      <c r="L121" t="s">
        <v>22</v>
      </c>
      <c r="M121" t="s">
        <v>23</v>
      </c>
    </row>
    <row r="122" spans="1:13">
      <c r="A122" t="s">
        <v>2282</v>
      </c>
      <c r="B122">
        <v>5.7800000000000004E-3</v>
      </c>
      <c r="C122">
        <v>1.1439999999999999</v>
      </c>
      <c r="D122" t="s">
        <v>2519</v>
      </c>
      <c r="E122" t="s">
        <v>2520</v>
      </c>
      <c r="F122" t="s">
        <v>46</v>
      </c>
      <c r="G122" t="s">
        <v>142</v>
      </c>
      <c r="H122" t="s">
        <v>2521</v>
      </c>
      <c r="I122" t="s">
        <v>4467</v>
      </c>
      <c r="J122">
        <v>3.4000000000000002E-2</v>
      </c>
      <c r="K122">
        <v>-1.2</v>
      </c>
      <c r="L122" t="s">
        <v>901</v>
      </c>
      <c r="M122" t="s">
        <v>314</v>
      </c>
    </row>
    <row r="123" spans="1:13">
      <c r="A123" t="s">
        <v>2283</v>
      </c>
      <c r="B123">
        <v>2.9799999999999998E-4</v>
      </c>
      <c r="C123">
        <v>1.113</v>
      </c>
      <c r="D123" t="s">
        <v>2522</v>
      </c>
      <c r="E123" t="s">
        <v>2523</v>
      </c>
      <c r="F123" t="s">
        <v>46</v>
      </c>
      <c r="G123" t="s">
        <v>142</v>
      </c>
      <c r="H123" t="s">
        <v>27</v>
      </c>
      <c r="I123" t="s">
        <v>4467</v>
      </c>
      <c r="J123">
        <v>3.4000000000000002E-2</v>
      </c>
      <c r="K123">
        <v>-1.2</v>
      </c>
      <c r="L123" t="s">
        <v>22</v>
      </c>
      <c r="M123" t="s">
        <v>23</v>
      </c>
    </row>
    <row r="124" spans="1:13">
      <c r="A124" t="s">
        <v>282</v>
      </c>
      <c r="B124">
        <v>3.5500000000000002E-3</v>
      </c>
      <c r="C124">
        <v>1.0760000000000001</v>
      </c>
      <c r="D124" t="s">
        <v>283</v>
      </c>
      <c r="E124" t="s">
        <v>52</v>
      </c>
      <c r="F124" t="s">
        <v>45</v>
      </c>
      <c r="G124" t="s">
        <v>60</v>
      </c>
      <c r="H124" t="s">
        <v>27</v>
      </c>
      <c r="I124" t="s">
        <v>4467</v>
      </c>
      <c r="J124">
        <v>3.4000000000000002E-2</v>
      </c>
      <c r="K124">
        <v>-1.2</v>
      </c>
      <c r="L124" t="s">
        <v>22</v>
      </c>
      <c r="M124" t="s">
        <v>23</v>
      </c>
    </row>
    <row r="125" spans="1:13">
      <c r="A125" t="s">
        <v>2284</v>
      </c>
      <c r="B125">
        <v>5.4699999999999999E-2</v>
      </c>
      <c r="C125">
        <v>1.149</v>
      </c>
      <c r="D125" t="s">
        <v>2524</v>
      </c>
      <c r="E125" t="s">
        <v>2525</v>
      </c>
      <c r="F125" t="s">
        <v>20</v>
      </c>
      <c r="G125" t="s">
        <v>31</v>
      </c>
      <c r="H125" t="s">
        <v>2526</v>
      </c>
      <c r="I125" t="s">
        <v>4467</v>
      </c>
      <c r="J125">
        <v>3.4000000000000002E-2</v>
      </c>
      <c r="K125">
        <v>-1.2</v>
      </c>
      <c r="L125" t="s">
        <v>22</v>
      </c>
      <c r="M125" t="s">
        <v>23</v>
      </c>
    </row>
    <row r="126" spans="1:13">
      <c r="A126" t="s">
        <v>2285</v>
      </c>
      <c r="B126">
        <v>3.8100000000000002E-2</v>
      </c>
      <c r="C126">
        <v>1.06</v>
      </c>
      <c r="D126" t="s">
        <v>2527</v>
      </c>
      <c r="E126" t="s">
        <v>24</v>
      </c>
      <c r="F126" t="s">
        <v>25</v>
      </c>
      <c r="G126" t="s">
        <v>26</v>
      </c>
      <c r="H126" t="s">
        <v>27</v>
      </c>
      <c r="I126" t="s">
        <v>4467</v>
      </c>
      <c r="J126">
        <v>3.4000000000000002E-2</v>
      </c>
      <c r="K126">
        <v>-1.2</v>
      </c>
      <c r="L126" t="s">
        <v>22</v>
      </c>
      <c r="M126" t="s">
        <v>23</v>
      </c>
    </row>
    <row r="127" spans="1:13">
      <c r="A127" t="s">
        <v>555</v>
      </c>
      <c r="B127">
        <v>7.6600000000000001E-2</v>
      </c>
      <c r="C127">
        <v>1.0429999999999999</v>
      </c>
      <c r="D127" t="s">
        <v>556</v>
      </c>
      <c r="E127" t="s">
        <v>557</v>
      </c>
      <c r="F127" t="s">
        <v>46</v>
      </c>
      <c r="G127" t="s">
        <v>21</v>
      </c>
      <c r="H127" t="s">
        <v>27</v>
      </c>
      <c r="I127" t="s">
        <v>4467</v>
      </c>
      <c r="J127">
        <v>3.4000000000000002E-2</v>
      </c>
      <c r="K127">
        <v>-1.2</v>
      </c>
      <c r="L127" t="s">
        <v>22</v>
      </c>
      <c r="M127" t="s">
        <v>23</v>
      </c>
    </row>
    <row r="128" spans="1:13">
      <c r="A128" t="s">
        <v>2286</v>
      </c>
      <c r="B128">
        <v>1.0500000000000001E-2</v>
      </c>
      <c r="C128">
        <v>1.077</v>
      </c>
      <c r="D128" t="s">
        <v>2528</v>
      </c>
      <c r="E128" t="s">
        <v>52</v>
      </c>
      <c r="F128" t="s">
        <v>20</v>
      </c>
      <c r="G128" t="s">
        <v>21</v>
      </c>
      <c r="H128" t="s">
        <v>27</v>
      </c>
      <c r="I128" t="s">
        <v>4468</v>
      </c>
      <c r="J128">
        <v>4.3999999999999997E-2</v>
      </c>
      <c r="K128">
        <v>-1.57</v>
      </c>
      <c r="L128" t="s">
        <v>22</v>
      </c>
      <c r="M128" t="s">
        <v>23</v>
      </c>
    </row>
    <row r="129" spans="1:13">
      <c r="A129" t="s">
        <v>2287</v>
      </c>
      <c r="B129">
        <v>1.09E-3</v>
      </c>
      <c r="C129">
        <v>1.125</v>
      </c>
      <c r="D129" t="s">
        <v>2529</v>
      </c>
      <c r="E129" t="s">
        <v>24</v>
      </c>
      <c r="F129" t="s">
        <v>25</v>
      </c>
      <c r="G129" t="s">
        <v>26</v>
      </c>
      <c r="H129" t="s">
        <v>27</v>
      </c>
      <c r="I129" t="s">
        <v>4468</v>
      </c>
      <c r="J129">
        <v>4.3999999999999997E-2</v>
      </c>
      <c r="K129">
        <v>-1.57</v>
      </c>
      <c r="L129" t="s">
        <v>22</v>
      </c>
      <c r="M129" t="s">
        <v>23</v>
      </c>
    </row>
    <row r="130" spans="1:13">
      <c r="A130" t="s">
        <v>2288</v>
      </c>
      <c r="B130">
        <v>3.0499999999999999E-2</v>
      </c>
      <c r="C130">
        <v>1.1539999999999999</v>
      </c>
      <c r="D130" t="s">
        <v>2530</v>
      </c>
      <c r="E130" t="s">
        <v>2531</v>
      </c>
      <c r="F130" t="s">
        <v>46</v>
      </c>
      <c r="G130" t="s">
        <v>177</v>
      </c>
      <c r="H130" t="s">
        <v>27</v>
      </c>
      <c r="I130" t="s">
        <v>4468</v>
      </c>
      <c r="J130">
        <v>4.3999999999999997E-2</v>
      </c>
      <c r="K130">
        <v>-1.57</v>
      </c>
      <c r="L130" t="s">
        <v>22</v>
      </c>
      <c r="M130" t="s">
        <v>23</v>
      </c>
    </row>
    <row r="131" spans="1:13">
      <c r="A131" t="s">
        <v>2289</v>
      </c>
      <c r="B131">
        <v>7.3400000000000002E-3</v>
      </c>
      <c r="C131">
        <v>1.1259999999999999</v>
      </c>
      <c r="D131" t="s">
        <v>2532</v>
      </c>
      <c r="E131" t="s">
        <v>2533</v>
      </c>
      <c r="F131" t="s">
        <v>46</v>
      </c>
      <c r="G131" t="s">
        <v>93</v>
      </c>
      <c r="H131" t="s">
        <v>27</v>
      </c>
      <c r="I131" t="s">
        <v>4468</v>
      </c>
      <c r="J131">
        <v>4.3999999999999997E-2</v>
      </c>
      <c r="K131">
        <v>-1.57</v>
      </c>
      <c r="L131" t="s">
        <v>22</v>
      </c>
      <c r="M131" t="s">
        <v>23</v>
      </c>
    </row>
    <row r="132" spans="1:13">
      <c r="A132" t="s">
        <v>2290</v>
      </c>
      <c r="B132">
        <v>9.8200000000000006E-3</v>
      </c>
      <c r="C132">
        <v>1.0940000000000001</v>
      </c>
      <c r="D132" t="s">
        <v>2534</v>
      </c>
      <c r="E132" t="s">
        <v>27</v>
      </c>
      <c r="F132" t="s">
        <v>20</v>
      </c>
      <c r="G132" t="s">
        <v>21</v>
      </c>
      <c r="H132" t="s">
        <v>27</v>
      </c>
      <c r="I132" t="s">
        <v>4468</v>
      </c>
      <c r="J132">
        <v>4.3999999999999997E-2</v>
      </c>
      <c r="K132">
        <v>-1.57</v>
      </c>
      <c r="L132" t="s">
        <v>22</v>
      </c>
      <c r="M132" t="s">
        <v>23</v>
      </c>
    </row>
    <row r="133" spans="1:13">
      <c r="A133" t="s">
        <v>2291</v>
      </c>
      <c r="B133">
        <v>2.5100000000000001E-2</v>
      </c>
      <c r="C133">
        <v>1.0840000000000001</v>
      </c>
      <c r="D133" t="s">
        <v>2535</v>
      </c>
      <c r="E133" t="s">
        <v>2536</v>
      </c>
      <c r="F133" t="s">
        <v>46</v>
      </c>
      <c r="G133" t="s">
        <v>177</v>
      </c>
      <c r="H133" t="s">
        <v>27</v>
      </c>
      <c r="I133" t="s">
        <v>4497</v>
      </c>
      <c r="J133">
        <v>9.6000000000000002E-2</v>
      </c>
      <c r="K133">
        <v>-1.0900000000000001</v>
      </c>
      <c r="L133" t="s">
        <v>22</v>
      </c>
      <c r="M133" t="s">
        <v>23</v>
      </c>
    </row>
    <row r="134" spans="1:13">
      <c r="A134" t="s">
        <v>2292</v>
      </c>
      <c r="B134">
        <v>3.7100000000000001E-2</v>
      </c>
      <c r="C134">
        <v>1.081</v>
      </c>
      <c r="D134" t="s">
        <v>2537</v>
      </c>
      <c r="E134" t="s">
        <v>2538</v>
      </c>
      <c r="F134" t="s">
        <v>20</v>
      </c>
      <c r="G134" t="s">
        <v>31</v>
      </c>
      <c r="H134" t="s">
        <v>2539</v>
      </c>
      <c r="I134" t="s">
        <v>4497</v>
      </c>
      <c r="J134">
        <v>9.6000000000000002E-2</v>
      </c>
      <c r="K134">
        <v>-1.0900000000000001</v>
      </c>
      <c r="L134" t="s">
        <v>22</v>
      </c>
      <c r="M134" t="s">
        <v>23</v>
      </c>
    </row>
    <row r="135" spans="1:13">
      <c r="A135" t="s">
        <v>2293</v>
      </c>
      <c r="B135">
        <v>2.01E-2</v>
      </c>
      <c r="C135">
        <v>1.081</v>
      </c>
      <c r="D135" t="s">
        <v>2540</v>
      </c>
      <c r="E135" t="s">
        <v>52</v>
      </c>
      <c r="F135" t="s">
        <v>25</v>
      </c>
      <c r="G135" t="s">
        <v>60</v>
      </c>
      <c r="H135" t="s">
        <v>27</v>
      </c>
      <c r="I135" t="s">
        <v>4497</v>
      </c>
      <c r="J135">
        <v>9.6000000000000002E-2</v>
      </c>
      <c r="K135">
        <v>-1.0900000000000001</v>
      </c>
      <c r="L135" t="s">
        <v>22</v>
      </c>
      <c r="M135" t="s">
        <v>23</v>
      </c>
    </row>
    <row r="136" spans="1:13">
      <c r="A136" t="s">
        <v>2294</v>
      </c>
      <c r="B136">
        <v>3.5299999999999998E-2</v>
      </c>
      <c r="C136">
        <v>1.077</v>
      </c>
      <c r="D136" t="s">
        <v>2541</v>
      </c>
      <c r="E136" t="s">
        <v>2542</v>
      </c>
      <c r="F136" t="s">
        <v>46</v>
      </c>
      <c r="G136" t="s">
        <v>93</v>
      </c>
      <c r="H136" t="s">
        <v>2543</v>
      </c>
      <c r="I136" t="s">
        <v>4497</v>
      </c>
      <c r="J136">
        <v>9.6000000000000002E-2</v>
      </c>
      <c r="K136">
        <v>-1.0900000000000001</v>
      </c>
      <c r="L136" t="s">
        <v>22</v>
      </c>
      <c r="M136" t="s">
        <v>23</v>
      </c>
    </row>
    <row r="137" spans="1:13">
      <c r="A137" t="s">
        <v>1089</v>
      </c>
      <c r="B137">
        <v>1.48E-3</v>
      </c>
      <c r="C137">
        <v>1.145</v>
      </c>
      <c r="D137" t="s">
        <v>1482</v>
      </c>
      <c r="E137" t="s">
        <v>27</v>
      </c>
      <c r="F137" t="s">
        <v>20</v>
      </c>
      <c r="G137" t="s">
        <v>21</v>
      </c>
      <c r="H137" t="s">
        <v>27</v>
      </c>
      <c r="I137" t="s">
        <v>4497</v>
      </c>
      <c r="J137">
        <v>9.6000000000000002E-2</v>
      </c>
      <c r="K137">
        <v>-1.0900000000000001</v>
      </c>
      <c r="L137" t="s">
        <v>22</v>
      </c>
      <c r="M137" t="s">
        <v>23</v>
      </c>
    </row>
    <row r="138" spans="1:13">
      <c r="A138" t="s">
        <v>152</v>
      </c>
      <c r="B138">
        <v>8.7799999999999996E-3</v>
      </c>
      <c r="C138">
        <v>1.121</v>
      </c>
      <c r="D138" t="s">
        <v>153</v>
      </c>
      <c r="E138" t="s">
        <v>154</v>
      </c>
      <c r="F138" t="s">
        <v>20</v>
      </c>
      <c r="G138" t="s">
        <v>31</v>
      </c>
      <c r="H138" t="s">
        <v>27</v>
      </c>
      <c r="I138" t="s">
        <v>4497</v>
      </c>
      <c r="J138">
        <v>9.6000000000000002E-2</v>
      </c>
      <c r="K138">
        <v>-1.0900000000000001</v>
      </c>
      <c r="L138" t="s">
        <v>22</v>
      </c>
      <c r="M138" t="s">
        <v>23</v>
      </c>
    </row>
    <row r="139" spans="1:13">
      <c r="A139" t="s">
        <v>1859</v>
      </c>
      <c r="B139">
        <v>2.8400000000000002E-2</v>
      </c>
      <c r="C139">
        <v>1.081</v>
      </c>
      <c r="D139" t="s">
        <v>1978</v>
      </c>
      <c r="E139" t="s">
        <v>1979</v>
      </c>
      <c r="F139" t="s">
        <v>25</v>
      </c>
      <c r="G139" t="s">
        <v>26</v>
      </c>
      <c r="H139" t="s">
        <v>27</v>
      </c>
      <c r="I139" t="s">
        <v>4497</v>
      </c>
      <c r="J139">
        <v>9.6000000000000002E-2</v>
      </c>
      <c r="K139">
        <v>-1.0900000000000001</v>
      </c>
      <c r="L139" t="s">
        <v>22</v>
      </c>
      <c r="M139" t="s">
        <v>23</v>
      </c>
    </row>
    <row r="140" spans="1:13">
      <c r="A140" t="s">
        <v>2295</v>
      </c>
      <c r="B140">
        <v>1.0800000000000001E-2</v>
      </c>
      <c r="C140">
        <v>1.07</v>
      </c>
      <c r="D140" t="s">
        <v>2544</v>
      </c>
      <c r="E140" t="s">
        <v>2545</v>
      </c>
      <c r="F140" t="s">
        <v>46</v>
      </c>
      <c r="G140" t="s">
        <v>21</v>
      </c>
      <c r="H140" t="s">
        <v>27</v>
      </c>
      <c r="I140" t="s">
        <v>4497</v>
      </c>
      <c r="J140">
        <v>9.6000000000000002E-2</v>
      </c>
      <c r="K140">
        <v>-1.0900000000000001</v>
      </c>
      <c r="L140" t="s">
        <v>339</v>
      </c>
      <c r="M140" t="s">
        <v>314</v>
      </c>
    </row>
    <row r="141" spans="1:13">
      <c r="A141" t="s">
        <v>2296</v>
      </c>
      <c r="B141">
        <v>4.9399999999999999E-3</v>
      </c>
      <c r="C141">
        <v>1.1040000000000001</v>
      </c>
      <c r="D141" t="s">
        <v>2546</v>
      </c>
      <c r="E141" t="s">
        <v>90</v>
      </c>
      <c r="F141" t="s">
        <v>20</v>
      </c>
      <c r="G141" t="s">
        <v>21</v>
      </c>
      <c r="H141" t="s">
        <v>27</v>
      </c>
      <c r="I141" t="s">
        <v>4497</v>
      </c>
      <c r="J141">
        <v>9.6000000000000002E-2</v>
      </c>
      <c r="K141">
        <v>-1.0900000000000001</v>
      </c>
      <c r="L141" t="s">
        <v>339</v>
      </c>
      <c r="M141" t="s">
        <v>314</v>
      </c>
    </row>
    <row r="142" spans="1:13">
      <c r="A142" t="s">
        <v>2297</v>
      </c>
      <c r="B142">
        <v>4.53E-2</v>
      </c>
      <c r="C142">
        <v>1.1040000000000001</v>
      </c>
      <c r="D142" t="s">
        <v>2547</v>
      </c>
      <c r="E142" t="s">
        <v>287</v>
      </c>
      <c r="F142" t="s">
        <v>20</v>
      </c>
      <c r="G142" t="s">
        <v>60</v>
      </c>
      <c r="H142" t="s">
        <v>2548</v>
      </c>
      <c r="I142" t="s">
        <v>4497</v>
      </c>
      <c r="J142">
        <v>9.6000000000000002E-2</v>
      </c>
      <c r="K142">
        <v>-1.0900000000000001</v>
      </c>
      <c r="L142" t="s">
        <v>22</v>
      </c>
      <c r="M142" t="s">
        <v>23</v>
      </c>
    </row>
    <row r="143" spans="1:13">
      <c r="A143" t="s">
        <v>2298</v>
      </c>
      <c r="B143">
        <v>1.17E-2</v>
      </c>
      <c r="C143">
        <v>1.073</v>
      </c>
      <c r="D143" t="s">
        <v>2549</v>
      </c>
      <c r="E143" t="s">
        <v>2550</v>
      </c>
      <c r="F143" t="s">
        <v>46</v>
      </c>
      <c r="G143" t="s">
        <v>21</v>
      </c>
      <c r="H143" t="s">
        <v>2551</v>
      </c>
      <c r="I143" t="s">
        <v>4497</v>
      </c>
      <c r="J143">
        <v>9.6000000000000002E-2</v>
      </c>
      <c r="K143">
        <v>-1.0900000000000001</v>
      </c>
      <c r="L143" t="s">
        <v>22</v>
      </c>
      <c r="M143" t="s">
        <v>23</v>
      </c>
    </row>
    <row r="144" spans="1:13">
      <c r="A144" t="s">
        <v>2299</v>
      </c>
      <c r="B144">
        <v>8.6800000000000002E-3</v>
      </c>
      <c r="C144">
        <v>1.054</v>
      </c>
      <c r="D144" t="s">
        <v>2552</v>
      </c>
      <c r="E144" t="s">
        <v>2553</v>
      </c>
      <c r="F144" t="s">
        <v>20</v>
      </c>
      <c r="G144" t="s">
        <v>31</v>
      </c>
      <c r="H144" t="s">
        <v>2554</v>
      </c>
      <c r="I144" t="s">
        <v>4497</v>
      </c>
      <c r="J144">
        <v>9.6000000000000002E-2</v>
      </c>
      <c r="K144">
        <v>-1.0900000000000001</v>
      </c>
      <c r="L144" t="s">
        <v>22</v>
      </c>
      <c r="M144" t="s">
        <v>23</v>
      </c>
    </row>
    <row r="145" spans="1:13">
      <c r="A145" t="s">
        <v>342</v>
      </c>
      <c r="B145">
        <v>7.17E-2</v>
      </c>
      <c r="C145">
        <v>1.1319999999999999</v>
      </c>
      <c r="D145" t="s">
        <v>343</v>
      </c>
      <c r="E145" t="s">
        <v>344</v>
      </c>
      <c r="F145" t="s">
        <v>20</v>
      </c>
      <c r="G145" t="s">
        <v>31</v>
      </c>
      <c r="H145" t="s">
        <v>27</v>
      </c>
      <c r="I145" t="s">
        <v>4497</v>
      </c>
      <c r="J145">
        <v>9.6000000000000002E-2</v>
      </c>
      <c r="K145">
        <v>-1.0900000000000001</v>
      </c>
      <c r="L145" t="s">
        <v>22</v>
      </c>
      <c r="M145" t="s">
        <v>23</v>
      </c>
    </row>
    <row r="146" spans="1:13">
      <c r="A146" t="s">
        <v>2300</v>
      </c>
      <c r="B146">
        <v>2.0100000000000001E-4</v>
      </c>
      <c r="C146">
        <v>1.2929999999999999</v>
      </c>
      <c r="D146" t="s">
        <v>2555</v>
      </c>
      <c r="E146" t="s">
        <v>2556</v>
      </c>
      <c r="F146" t="s">
        <v>20</v>
      </c>
      <c r="G146" t="s">
        <v>60</v>
      </c>
      <c r="H146" t="s">
        <v>2557</v>
      </c>
      <c r="I146" t="s">
        <v>4497</v>
      </c>
      <c r="J146">
        <v>9.6000000000000002E-2</v>
      </c>
      <c r="K146">
        <v>-1.0900000000000001</v>
      </c>
      <c r="L146" t="s">
        <v>22</v>
      </c>
      <c r="M146" t="s">
        <v>23</v>
      </c>
    </row>
    <row r="147" spans="1:13">
      <c r="A147" t="s">
        <v>2301</v>
      </c>
      <c r="B147">
        <v>2.5799999999999998E-3</v>
      </c>
      <c r="C147">
        <v>1.151</v>
      </c>
      <c r="D147" t="s">
        <v>2558</v>
      </c>
      <c r="E147" t="s">
        <v>2559</v>
      </c>
      <c r="F147" t="s">
        <v>25</v>
      </c>
      <c r="G147" t="s">
        <v>26</v>
      </c>
      <c r="H147" t="s">
        <v>27</v>
      </c>
      <c r="I147" t="s">
        <v>4497</v>
      </c>
      <c r="J147">
        <v>9.6000000000000002E-2</v>
      </c>
      <c r="K147">
        <v>-1.0900000000000001</v>
      </c>
      <c r="L147" t="s">
        <v>22</v>
      </c>
      <c r="M147" t="s">
        <v>23</v>
      </c>
    </row>
    <row r="148" spans="1:13">
      <c r="A148" t="s">
        <v>1110</v>
      </c>
      <c r="B148">
        <v>1.99E-3</v>
      </c>
      <c r="C148">
        <v>1.21</v>
      </c>
      <c r="D148" t="s">
        <v>1525</v>
      </c>
      <c r="E148" t="s">
        <v>30</v>
      </c>
      <c r="F148" t="s">
        <v>20</v>
      </c>
      <c r="G148" t="s">
        <v>21</v>
      </c>
      <c r="H148" t="s">
        <v>27</v>
      </c>
      <c r="I148" t="s">
        <v>4497</v>
      </c>
      <c r="J148">
        <v>9.6000000000000002E-2</v>
      </c>
      <c r="K148">
        <v>-1.0900000000000001</v>
      </c>
      <c r="L148" t="s">
        <v>22</v>
      </c>
      <c r="M148" t="s">
        <v>23</v>
      </c>
    </row>
    <row r="149" spans="1:13">
      <c r="A149" t="s">
        <v>2302</v>
      </c>
      <c r="B149">
        <v>1.8700000000000001E-2</v>
      </c>
      <c r="C149">
        <v>1.0449999999999999</v>
      </c>
      <c r="D149" t="s">
        <v>2560</v>
      </c>
      <c r="E149" t="s">
        <v>2561</v>
      </c>
      <c r="F149" t="s">
        <v>56</v>
      </c>
      <c r="G149" t="s">
        <v>91</v>
      </c>
      <c r="H149" t="s">
        <v>2562</v>
      </c>
      <c r="I149" t="s">
        <v>4497</v>
      </c>
      <c r="J149">
        <v>9.6000000000000002E-2</v>
      </c>
      <c r="K149">
        <v>-1.0900000000000001</v>
      </c>
      <c r="L149" t="s">
        <v>339</v>
      </c>
      <c r="M149" t="s">
        <v>314</v>
      </c>
    </row>
    <row r="150" spans="1:13">
      <c r="A150" t="s">
        <v>2303</v>
      </c>
      <c r="B150">
        <v>5.28E-2</v>
      </c>
      <c r="C150">
        <v>1.091</v>
      </c>
      <c r="D150" t="s">
        <v>2563</v>
      </c>
      <c r="E150" t="s">
        <v>27</v>
      </c>
      <c r="F150" t="s">
        <v>45</v>
      </c>
      <c r="G150" t="s">
        <v>21</v>
      </c>
      <c r="H150" t="s">
        <v>27</v>
      </c>
      <c r="I150" t="s">
        <v>4497</v>
      </c>
      <c r="J150">
        <v>9.6000000000000002E-2</v>
      </c>
      <c r="K150">
        <v>-1.0900000000000001</v>
      </c>
      <c r="L150" t="s">
        <v>22</v>
      </c>
      <c r="M150" t="s">
        <v>23</v>
      </c>
    </row>
    <row r="151" spans="1:13">
      <c r="A151" t="s">
        <v>2304</v>
      </c>
      <c r="B151">
        <v>1.0200000000000001E-3</v>
      </c>
      <c r="C151">
        <v>1.0960000000000001</v>
      </c>
      <c r="D151" t="s">
        <v>2564</v>
      </c>
      <c r="E151" t="s">
        <v>2565</v>
      </c>
      <c r="F151" t="s">
        <v>46</v>
      </c>
      <c r="G151" t="s">
        <v>93</v>
      </c>
      <c r="H151" t="s">
        <v>27</v>
      </c>
      <c r="I151" t="s">
        <v>4497</v>
      </c>
      <c r="J151">
        <v>9.6000000000000002E-2</v>
      </c>
      <c r="K151">
        <v>-1.0900000000000001</v>
      </c>
      <c r="L151" t="s">
        <v>22</v>
      </c>
      <c r="M151" t="s">
        <v>23</v>
      </c>
    </row>
    <row r="152" spans="1:13">
      <c r="A152" t="s">
        <v>1192</v>
      </c>
      <c r="B152">
        <v>6.9199999999999998E-2</v>
      </c>
      <c r="C152">
        <v>1.0660000000000001</v>
      </c>
      <c r="D152" t="s">
        <v>1658</v>
      </c>
      <c r="E152" t="s">
        <v>1659</v>
      </c>
      <c r="F152" t="s">
        <v>25</v>
      </c>
      <c r="G152" t="s">
        <v>60</v>
      </c>
      <c r="H152" t="s">
        <v>1660</v>
      </c>
      <c r="I152" t="s">
        <v>4497</v>
      </c>
      <c r="J152">
        <v>9.6000000000000002E-2</v>
      </c>
      <c r="K152">
        <v>-1.0900000000000001</v>
      </c>
      <c r="L152" t="s">
        <v>22</v>
      </c>
      <c r="M152" t="s">
        <v>23</v>
      </c>
    </row>
    <row r="153" spans="1:13">
      <c r="A153" t="s">
        <v>1199</v>
      </c>
      <c r="B153">
        <v>9.0800000000000006E-2</v>
      </c>
      <c r="C153">
        <v>1.0660000000000001</v>
      </c>
      <c r="D153" t="s">
        <v>1676</v>
      </c>
      <c r="E153" t="s">
        <v>1677</v>
      </c>
      <c r="F153" t="s">
        <v>20</v>
      </c>
      <c r="G153" t="s">
        <v>31</v>
      </c>
      <c r="H153" t="s">
        <v>1678</v>
      </c>
      <c r="I153" t="s">
        <v>4497</v>
      </c>
      <c r="J153">
        <v>9.6000000000000002E-2</v>
      </c>
      <c r="K153">
        <v>-1.0900000000000001</v>
      </c>
      <c r="L153" t="s">
        <v>22</v>
      </c>
      <c r="M153" t="s">
        <v>23</v>
      </c>
    </row>
    <row r="154" spans="1:13">
      <c r="A154" t="s">
        <v>2305</v>
      </c>
      <c r="B154">
        <v>5.9100000000000003E-3</v>
      </c>
      <c r="C154">
        <v>1.0740000000000001</v>
      </c>
      <c r="D154" t="s">
        <v>2566</v>
      </c>
      <c r="E154" t="s">
        <v>2567</v>
      </c>
      <c r="F154" t="s">
        <v>46</v>
      </c>
      <c r="G154" t="s">
        <v>60</v>
      </c>
      <c r="H154" t="s">
        <v>2568</v>
      </c>
      <c r="I154" t="s">
        <v>4497</v>
      </c>
      <c r="J154">
        <v>9.6000000000000002E-2</v>
      </c>
      <c r="K154">
        <v>-1.0900000000000001</v>
      </c>
      <c r="L154" t="s">
        <v>22</v>
      </c>
      <c r="M154" t="s">
        <v>23</v>
      </c>
    </row>
    <row r="155" spans="1:13">
      <c r="A155" t="s">
        <v>2306</v>
      </c>
      <c r="B155">
        <v>3.5999999999999997E-2</v>
      </c>
      <c r="C155">
        <v>1.06</v>
      </c>
      <c r="D155" t="s">
        <v>2569</v>
      </c>
      <c r="E155" t="s">
        <v>2570</v>
      </c>
      <c r="F155" t="s">
        <v>25</v>
      </c>
      <c r="G155" t="s">
        <v>26</v>
      </c>
      <c r="H155" t="s">
        <v>27</v>
      </c>
      <c r="I155" t="s">
        <v>4497</v>
      </c>
      <c r="J155">
        <v>9.6000000000000002E-2</v>
      </c>
      <c r="K155">
        <v>-1.0900000000000001</v>
      </c>
      <c r="L155" t="s">
        <v>22</v>
      </c>
      <c r="M155" t="s">
        <v>23</v>
      </c>
    </row>
    <row r="156" spans="1:13">
      <c r="A156" t="s">
        <v>2307</v>
      </c>
      <c r="B156">
        <v>3.5100000000000001E-3</v>
      </c>
      <c r="C156">
        <v>1.093</v>
      </c>
      <c r="D156" t="s">
        <v>2571</v>
      </c>
      <c r="E156" t="s">
        <v>2572</v>
      </c>
      <c r="F156" t="s">
        <v>25</v>
      </c>
      <c r="G156" t="s">
        <v>26</v>
      </c>
      <c r="H156" t="s">
        <v>27</v>
      </c>
      <c r="I156" t="s">
        <v>4497</v>
      </c>
      <c r="J156">
        <v>9.6000000000000002E-2</v>
      </c>
      <c r="K156">
        <v>-1.0900000000000001</v>
      </c>
      <c r="L156" t="s">
        <v>22</v>
      </c>
      <c r="M156" t="s">
        <v>23</v>
      </c>
    </row>
    <row r="157" spans="1:13">
      <c r="A157" t="s">
        <v>1936</v>
      </c>
      <c r="B157">
        <v>7.6499999999999999E-2</v>
      </c>
      <c r="C157">
        <v>1.0609999999999999</v>
      </c>
      <c r="D157" t="s">
        <v>2115</v>
      </c>
      <c r="E157" t="s">
        <v>2116</v>
      </c>
      <c r="F157" t="s">
        <v>46</v>
      </c>
      <c r="G157" t="s">
        <v>142</v>
      </c>
      <c r="H157" t="s">
        <v>2117</v>
      </c>
      <c r="I157" t="s">
        <v>4497</v>
      </c>
      <c r="J157">
        <v>9.6000000000000002E-2</v>
      </c>
      <c r="K157">
        <v>-1.0900000000000001</v>
      </c>
      <c r="L157" t="s">
        <v>339</v>
      </c>
      <c r="M157" t="s">
        <v>314</v>
      </c>
    </row>
    <row r="158" spans="1:13">
      <c r="A158" t="s">
        <v>1124</v>
      </c>
      <c r="B158">
        <v>6.5200000000000002E-4</v>
      </c>
      <c r="C158">
        <v>1.1639999999999999</v>
      </c>
      <c r="D158" t="s">
        <v>1124</v>
      </c>
      <c r="E158" t="s">
        <v>30</v>
      </c>
      <c r="F158" t="s">
        <v>56</v>
      </c>
      <c r="G158" t="s">
        <v>21</v>
      </c>
      <c r="H158" t="s">
        <v>27</v>
      </c>
      <c r="I158" t="s">
        <v>4497</v>
      </c>
      <c r="J158">
        <v>9.6000000000000002E-2</v>
      </c>
      <c r="K158">
        <v>-1.0900000000000001</v>
      </c>
      <c r="L158" t="s">
        <v>22</v>
      </c>
      <c r="M158" t="s">
        <v>23</v>
      </c>
    </row>
    <row r="159" spans="1:13">
      <c r="A159" t="s">
        <v>2308</v>
      </c>
      <c r="B159">
        <v>7.4700000000000003E-2</v>
      </c>
      <c r="C159">
        <v>1.048</v>
      </c>
      <c r="D159" t="s">
        <v>2308</v>
      </c>
      <c r="E159" t="s">
        <v>24</v>
      </c>
      <c r="F159" t="s">
        <v>20</v>
      </c>
      <c r="G159" t="s">
        <v>21</v>
      </c>
      <c r="H159" t="s">
        <v>27</v>
      </c>
      <c r="I159" t="s">
        <v>4497</v>
      </c>
      <c r="J159">
        <v>9.6000000000000002E-2</v>
      </c>
      <c r="K159">
        <v>-1.0900000000000001</v>
      </c>
      <c r="L159" t="s">
        <v>22</v>
      </c>
      <c r="M159" t="s">
        <v>23</v>
      </c>
    </row>
    <row r="160" spans="1:13">
      <c r="A160" t="s">
        <v>2309</v>
      </c>
      <c r="B160">
        <v>8.5099999999999995E-2</v>
      </c>
      <c r="C160">
        <v>1.0569999999999999</v>
      </c>
      <c r="D160" t="s">
        <v>2573</v>
      </c>
      <c r="E160" t="s">
        <v>287</v>
      </c>
      <c r="F160" t="s">
        <v>45</v>
      </c>
      <c r="G160" t="s">
        <v>60</v>
      </c>
      <c r="H160" t="s">
        <v>2574</v>
      </c>
      <c r="I160" t="s">
        <v>4497</v>
      </c>
      <c r="J160">
        <v>9.6000000000000002E-2</v>
      </c>
      <c r="K160">
        <v>-1.0900000000000001</v>
      </c>
      <c r="L160" t="s">
        <v>22</v>
      </c>
      <c r="M160" t="s">
        <v>23</v>
      </c>
    </row>
    <row r="161" spans="1:13">
      <c r="A161" t="s">
        <v>2310</v>
      </c>
      <c r="B161">
        <v>3.7299999999999999E-6</v>
      </c>
      <c r="C161">
        <v>1.228</v>
      </c>
      <c r="D161" t="s">
        <v>2575</v>
      </c>
      <c r="E161" t="s">
        <v>287</v>
      </c>
      <c r="F161" t="s">
        <v>20</v>
      </c>
      <c r="G161" t="s">
        <v>21</v>
      </c>
      <c r="H161" t="s">
        <v>27</v>
      </c>
      <c r="I161" t="s">
        <v>4497</v>
      </c>
      <c r="J161">
        <v>9.6000000000000002E-2</v>
      </c>
      <c r="K161">
        <v>-1.0900000000000001</v>
      </c>
      <c r="L161" t="s">
        <v>901</v>
      </c>
      <c r="M161" t="s">
        <v>314</v>
      </c>
    </row>
    <row r="162" spans="1:13">
      <c r="A162" t="s">
        <v>2311</v>
      </c>
      <c r="B162">
        <v>1.39E-3</v>
      </c>
      <c r="C162">
        <v>1.1579999999999999</v>
      </c>
      <c r="D162" t="s">
        <v>2576</v>
      </c>
      <c r="E162" t="s">
        <v>2577</v>
      </c>
      <c r="F162" t="s">
        <v>56</v>
      </c>
      <c r="G162" t="s">
        <v>21</v>
      </c>
      <c r="H162" t="s">
        <v>27</v>
      </c>
      <c r="I162" t="s">
        <v>4497</v>
      </c>
      <c r="J162">
        <v>9.6000000000000002E-2</v>
      </c>
      <c r="K162">
        <v>-1.0900000000000001</v>
      </c>
      <c r="L162" t="s">
        <v>339</v>
      </c>
      <c r="M162" t="s">
        <v>314</v>
      </c>
    </row>
    <row r="163" spans="1:13">
      <c r="A163" t="s">
        <v>1880</v>
      </c>
      <c r="B163">
        <v>3.4900000000000001E-5</v>
      </c>
      <c r="C163">
        <v>1.161</v>
      </c>
      <c r="D163" t="s">
        <v>2021</v>
      </c>
      <c r="E163" t="s">
        <v>2022</v>
      </c>
      <c r="F163" t="s">
        <v>20</v>
      </c>
      <c r="G163" t="s">
        <v>21</v>
      </c>
      <c r="H163" t="s">
        <v>27</v>
      </c>
      <c r="I163" t="s">
        <v>4497</v>
      </c>
      <c r="J163">
        <v>9.6000000000000002E-2</v>
      </c>
      <c r="K163">
        <v>-1.0900000000000001</v>
      </c>
      <c r="L163" t="s">
        <v>22</v>
      </c>
      <c r="M163" t="s">
        <v>23</v>
      </c>
    </row>
    <row r="164" spans="1:13">
      <c r="A164" t="s">
        <v>2312</v>
      </c>
      <c r="B164">
        <v>8.09E-2</v>
      </c>
      <c r="C164">
        <v>1.07</v>
      </c>
      <c r="D164" t="s">
        <v>2578</v>
      </c>
      <c r="E164" t="s">
        <v>2579</v>
      </c>
      <c r="F164" t="s">
        <v>25</v>
      </c>
      <c r="G164" t="s">
        <v>21</v>
      </c>
      <c r="H164" t="s">
        <v>2476</v>
      </c>
      <c r="I164" t="s">
        <v>4497</v>
      </c>
      <c r="J164">
        <v>9.6000000000000002E-2</v>
      </c>
      <c r="K164">
        <v>-1.0900000000000001</v>
      </c>
      <c r="L164" t="s">
        <v>339</v>
      </c>
      <c r="M164" t="s">
        <v>314</v>
      </c>
    </row>
    <row r="165" spans="1:13">
      <c r="A165" t="s">
        <v>2313</v>
      </c>
      <c r="B165">
        <v>6.08E-2</v>
      </c>
      <c r="C165">
        <v>1.1419999999999999</v>
      </c>
      <c r="D165" t="s">
        <v>2580</v>
      </c>
      <c r="E165" t="s">
        <v>27</v>
      </c>
      <c r="F165" t="s">
        <v>45</v>
      </c>
      <c r="G165" t="s">
        <v>21</v>
      </c>
      <c r="H165" t="s">
        <v>27</v>
      </c>
      <c r="I165" t="s">
        <v>4497</v>
      </c>
      <c r="J165">
        <v>9.6000000000000002E-2</v>
      </c>
      <c r="K165">
        <v>-1.0900000000000001</v>
      </c>
      <c r="L165" t="s">
        <v>22</v>
      </c>
      <c r="M165" t="s">
        <v>23</v>
      </c>
    </row>
    <row r="166" spans="1:13">
      <c r="A166" t="s">
        <v>2314</v>
      </c>
      <c r="B166">
        <v>9.7800000000000006E-5</v>
      </c>
      <c r="C166">
        <v>1.153</v>
      </c>
      <c r="D166" t="s">
        <v>2581</v>
      </c>
      <c r="E166" t="s">
        <v>2582</v>
      </c>
      <c r="F166" t="s">
        <v>20</v>
      </c>
      <c r="G166" t="s">
        <v>31</v>
      </c>
      <c r="H166" t="s">
        <v>2583</v>
      </c>
      <c r="I166" t="s">
        <v>4497</v>
      </c>
      <c r="J166">
        <v>9.6000000000000002E-2</v>
      </c>
      <c r="K166">
        <v>-1.0900000000000001</v>
      </c>
      <c r="L166" t="s">
        <v>2048</v>
      </c>
      <c r="M166" t="s">
        <v>296</v>
      </c>
    </row>
    <row r="167" spans="1:13">
      <c r="A167" t="s">
        <v>2315</v>
      </c>
      <c r="B167">
        <v>6.6799999999999998E-2</v>
      </c>
      <c r="C167">
        <v>1.0669999999999999</v>
      </c>
      <c r="D167" t="s">
        <v>2584</v>
      </c>
      <c r="E167" t="s">
        <v>2585</v>
      </c>
      <c r="F167" t="s">
        <v>25</v>
      </c>
      <c r="G167" t="s">
        <v>616</v>
      </c>
      <c r="H167" t="s">
        <v>2586</v>
      </c>
      <c r="I167" t="s">
        <v>4497</v>
      </c>
      <c r="J167">
        <v>9.6000000000000002E-2</v>
      </c>
      <c r="K167">
        <v>-1.0900000000000001</v>
      </c>
      <c r="L167" t="s">
        <v>22</v>
      </c>
      <c r="M167" t="s">
        <v>23</v>
      </c>
    </row>
    <row r="168" spans="1:13">
      <c r="A168" t="s">
        <v>1943</v>
      </c>
      <c r="B168">
        <v>1.4E-2</v>
      </c>
      <c r="C168">
        <v>1.153</v>
      </c>
      <c r="D168" t="s">
        <v>2129</v>
      </c>
      <c r="E168" t="s">
        <v>24</v>
      </c>
      <c r="F168" t="s">
        <v>20</v>
      </c>
      <c r="G168" t="s">
        <v>21</v>
      </c>
      <c r="H168" t="s">
        <v>27</v>
      </c>
      <c r="I168" t="s">
        <v>4497</v>
      </c>
      <c r="J168">
        <v>9.6000000000000002E-2</v>
      </c>
      <c r="K168">
        <v>-1.0900000000000001</v>
      </c>
      <c r="L168" t="s">
        <v>22</v>
      </c>
      <c r="M168" t="s">
        <v>23</v>
      </c>
    </row>
    <row r="169" spans="1:13">
      <c r="A169" t="s">
        <v>1141</v>
      </c>
      <c r="B169">
        <v>1.7600000000000001E-2</v>
      </c>
      <c r="C169">
        <v>1.1619999999999999</v>
      </c>
      <c r="D169" t="s">
        <v>1575</v>
      </c>
      <c r="E169" t="s">
        <v>1576</v>
      </c>
      <c r="F169" t="s">
        <v>25</v>
      </c>
      <c r="G169" t="s">
        <v>21</v>
      </c>
      <c r="H169" t="s">
        <v>181</v>
      </c>
      <c r="I169" t="s">
        <v>4497</v>
      </c>
      <c r="J169">
        <v>9.6000000000000002E-2</v>
      </c>
      <c r="K169">
        <v>-1.0900000000000001</v>
      </c>
      <c r="L169" t="s">
        <v>22</v>
      </c>
      <c r="M169" t="s">
        <v>23</v>
      </c>
    </row>
    <row r="170" spans="1:13">
      <c r="A170" t="s">
        <v>2316</v>
      </c>
      <c r="B170">
        <v>8.3799999999999999E-4</v>
      </c>
      <c r="C170">
        <v>1.1259999999999999</v>
      </c>
      <c r="D170" t="s">
        <v>2587</v>
      </c>
      <c r="E170" t="s">
        <v>2588</v>
      </c>
      <c r="F170" t="s">
        <v>20</v>
      </c>
      <c r="G170" t="s">
        <v>31</v>
      </c>
      <c r="H170" t="s">
        <v>27</v>
      </c>
      <c r="I170" t="s">
        <v>4497</v>
      </c>
      <c r="J170">
        <v>9.6000000000000002E-2</v>
      </c>
      <c r="K170">
        <v>-1.0900000000000001</v>
      </c>
      <c r="L170" t="s">
        <v>22</v>
      </c>
      <c r="M170" t="s">
        <v>23</v>
      </c>
    </row>
    <row r="171" spans="1:13">
      <c r="A171" t="s">
        <v>2317</v>
      </c>
      <c r="B171">
        <v>2.2100000000000002E-2</v>
      </c>
      <c r="C171">
        <v>1.06</v>
      </c>
      <c r="D171" t="s">
        <v>2589</v>
      </c>
      <c r="E171" t="s">
        <v>2590</v>
      </c>
      <c r="F171" t="s">
        <v>25</v>
      </c>
      <c r="G171" t="s">
        <v>26</v>
      </c>
      <c r="H171" t="s">
        <v>27</v>
      </c>
      <c r="I171" t="s">
        <v>4497</v>
      </c>
      <c r="J171">
        <v>9.6000000000000002E-2</v>
      </c>
      <c r="K171">
        <v>-1.0900000000000001</v>
      </c>
      <c r="L171" t="s">
        <v>22</v>
      </c>
      <c r="M171" t="s">
        <v>23</v>
      </c>
    </row>
    <row r="172" spans="1:13">
      <c r="A172" t="s">
        <v>1893</v>
      </c>
      <c r="B172">
        <v>8.1300000000000001E-3</v>
      </c>
      <c r="C172">
        <v>1.0640000000000001</v>
      </c>
      <c r="D172" t="s">
        <v>2049</v>
      </c>
      <c r="E172" t="s">
        <v>2050</v>
      </c>
      <c r="F172" t="s">
        <v>25</v>
      </c>
      <c r="G172" t="s">
        <v>26</v>
      </c>
      <c r="H172" t="s">
        <v>27</v>
      </c>
      <c r="I172" t="s">
        <v>4497</v>
      </c>
      <c r="J172">
        <v>9.6000000000000002E-2</v>
      </c>
      <c r="K172">
        <v>-1.0900000000000001</v>
      </c>
      <c r="L172" t="s">
        <v>22</v>
      </c>
      <c r="M172" t="s">
        <v>23</v>
      </c>
    </row>
    <row r="173" spans="1:13">
      <c r="A173" t="s">
        <v>2318</v>
      </c>
      <c r="B173">
        <v>8.7399999999999995E-3</v>
      </c>
      <c r="C173">
        <v>1.137</v>
      </c>
      <c r="D173" t="s">
        <v>2591</v>
      </c>
      <c r="E173" t="s">
        <v>27</v>
      </c>
      <c r="F173" t="s">
        <v>20</v>
      </c>
      <c r="G173" t="s">
        <v>31</v>
      </c>
      <c r="H173" t="s">
        <v>27</v>
      </c>
      <c r="I173" t="s">
        <v>4497</v>
      </c>
      <c r="J173">
        <v>9.6000000000000002E-2</v>
      </c>
      <c r="K173">
        <v>-1.0900000000000001</v>
      </c>
      <c r="L173" t="s">
        <v>22</v>
      </c>
      <c r="M173" t="s">
        <v>23</v>
      </c>
    </row>
    <row r="174" spans="1:13">
      <c r="A174" t="s">
        <v>1223</v>
      </c>
      <c r="B174">
        <v>9.1499999999999998E-2</v>
      </c>
      <c r="C174">
        <v>1.167</v>
      </c>
      <c r="D174" t="s">
        <v>1723</v>
      </c>
      <c r="E174" t="s">
        <v>1724</v>
      </c>
      <c r="F174" t="s">
        <v>20</v>
      </c>
      <c r="G174" t="s">
        <v>21</v>
      </c>
      <c r="H174" t="s">
        <v>27</v>
      </c>
      <c r="I174" t="s">
        <v>4497</v>
      </c>
      <c r="J174">
        <v>9.6000000000000002E-2</v>
      </c>
      <c r="K174">
        <v>-1.0900000000000001</v>
      </c>
      <c r="L174" t="s">
        <v>22</v>
      </c>
      <c r="M174" t="s">
        <v>23</v>
      </c>
    </row>
    <row r="175" spans="1:13">
      <c r="A175" t="s">
        <v>1067</v>
      </c>
      <c r="B175">
        <v>5.4600000000000003E-2</v>
      </c>
      <c r="C175">
        <v>1.0509999999999999</v>
      </c>
      <c r="D175" t="s">
        <v>1439</v>
      </c>
      <c r="E175" t="s">
        <v>1440</v>
      </c>
      <c r="F175" t="s">
        <v>20</v>
      </c>
      <c r="G175" t="s">
        <v>21</v>
      </c>
      <c r="H175" t="s">
        <v>27</v>
      </c>
      <c r="I175" t="s">
        <v>4497</v>
      </c>
      <c r="J175">
        <v>9.6000000000000002E-2</v>
      </c>
      <c r="K175">
        <v>-1.0900000000000001</v>
      </c>
      <c r="L175" t="s">
        <v>22</v>
      </c>
      <c r="M175" t="s">
        <v>23</v>
      </c>
    </row>
    <row r="176" spans="1:13">
      <c r="A176" t="s">
        <v>2319</v>
      </c>
      <c r="B176">
        <v>5.3400000000000003E-2</v>
      </c>
      <c r="C176">
        <v>1.113</v>
      </c>
      <c r="D176" t="s">
        <v>2592</v>
      </c>
      <c r="E176" t="s">
        <v>387</v>
      </c>
      <c r="F176" t="s">
        <v>20</v>
      </c>
      <c r="G176" t="s">
        <v>93</v>
      </c>
      <c r="H176" t="s">
        <v>27</v>
      </c>
      <c r="I176" t="s">
        <v>4497</v>
      </c>
      <c r="J176">
        <v>9.6000000000000002E-2</v>
      </c>
      <c r="K176">
        <v>-1.0900000000000001</v>
      </c>
      <c r="L176" t="s">
        <v>22</v>
      </c>
      <c r="M176" t="s">
        <v>23</v>
      </c>
    </row>
    <row r="177" spans="1:13">
      <c r="A177" t="s">
        <v>2320</v>
      </c>
      <c r="B177">
        <v>4.8700000000000002E-3</v>
      </c>
      <c r="C177">
        <v>1.1970000000000001</v>
      </c>
      <c r="D177" t="s">
        <v>2593</v>
      </c>
      <c r="E177" t="s">
        <v>52</v>
      </c>
      <c r="F177" t="s">
        <v>45</v>
      </c>
      <c r="G177" t="s">
        <v>21</v>
      </c>
      <c r="H177" t="s">
        <v>27</v>
      </c>
      <c r="I177" t="s">
        <v>4497</v>
      </c>
      <c r="J177">
        <v>9.6000000000000002E-2</v>
      </c>
      <c r="K177">
        <v>-1.0900000000000001</v>
      </c>
      <c r="L177" t="s">
        <v>22</v>
      </c>
      <c r="M177" t="s">
        <v>23</v>
      </c>
    </row>
    <row r="178" spans="1:13">
      <c r="A178" t="s">
        <v>2321</v>
      </c>
      <c r="B178">
        <v>1.77E-2</v>
      </c>
      <c r="C178">
        <v>1.0960000000000001</v>
      </c>
      <c r="D178" t="s">
        <v>2594</v>
      </c>
      <c r="E178" t="s">
        <v>27</v>
      </c>
      <c r="F178" t="s">
        <v>45</v>
      </c>
      <c r="G178" t="s">
        <v>21</v>
      </c>
      <c r="H178" t="s">
        <v>27</v>
      </c>
      <c r="I178" t="s">
        <v>4497</v>
      </c>
      <c r="J178">
        <v>9.6000000000000002E-2</v>
      </c>
      <c r="K178">
        <v>-1.0900000000000001</v>
      </c>
      <c r="L178" t="s">
        <v>22</v>
      </c>
      <c r="M178" t="s">
        <v>23</v>
      </c>
    </row>
    <row r="179" spans="1:13">
      <c r="A179" t="s">
        <v>2322</v>
      </c>
      <c r="B179">
        <v>2.1700000000000001E-2</v>
      </c>
      <c r="C179">
        <v>1.0980000000000001</v>
      </c>
      <c r="D179" t="s">
        <v>2595</v>
      </c>
      <c r="E179" t="s">
        <v>30</v>
      </c>
      <c r="F179" t="s">
        <v>45</v>
      </c>
      <c r="G179" t="s">
        <v>21</v>
      </c>
      <c r="H179" t="s">
        <v>27</v>
      </c>
      <c r="I179" t="s">
        <v>4497</v>
      </c>
      <c r="J179">
        <v>9.6000000000000002E-2</v>
      </c>
      <c r="K179">
        <v>-1.0900000000000001</v>
      </c>
      <c r="L179" t="s">
        <v>22</v>
      </c>
      <c r="M179" t="s">
        <v>23</v>
      </c>
    </row>
    <row r="180" spans="1:13">
      <c r="A180" t="s">
        <v>2323</v>
      </c>
      <c r="B180">
        <v>2.1499999999999998E-2</v>
      </c>
      <c r="C180">
        <v>1.0669999999999999</v>
      </c>
      <c r="D180" t="s">
        <v>2596</v>
      </c>
      <c r="E180" t="s">
        <v>2597</v>
      </c>
      <c r="F180" t="s">
        <v>56</v>
      </c>
      <c r="G180" t="s">
        <v>21</v>
      </c>
      <c r="H180" t="s">
        <v>27</v>
      </c>
      <c r="I180" t="s">
        <v>4497</v>
      </c>
      <c r="J180">
        <v>9.6000000000000002E-2</v>
      </c>
      <c r="K180">
        <v>-1.0900000000000001</v>
      </c>
      <c r="L180" t="s">
        <v>22</v>
      </c>
      <c r="M180" t="s">
        <v>23</v>
      </c>
    </row>
    <row r="181" spans="1:13">
      <c r="A181" t="s">
        <v>1302</v>
      </c>
      <c r="B181">
        <v>6.3600000000000004E-2</v>
      </c>
      <c r="C181">
        <v>1.0760000000000001</v>
      </c>
      <c r="D181" t="s">
        <v>1851</v>
      </c>
      <c r="E181" t="s">
        <v>27</v>
      </c>
      <c r="F181" t="s">
        <v>20</v>
      </c>
      <c r="G181" t="s">
        <v>21</v>
      </c>
      <c r="H181" t="s">
        <v>27</v>
      </c>
      <c r="I181" t="s">
        <v>4473</v>
      </c>
      <c r="J181">
        <v>4.2000000000000003E-2</v>
      </c>
      <c r="K181">
        <v>-1.58</v>
      </c>
      <c r="L181" t="s">
        <v>22</v>
      </c>
      <c r="M181" t="s">
        <v>23</v>
      </c>
    </row>
    <row r="182" spans="1:13">
      <c r="A182" t="s">
        <v>2324</v>
      </c>
      <c r="B182">
        <v>6.1400000000000003E-2</v>
      </c>
      <c r="C182">
        <v>1.0860000000000001</v>
      </c>
      <c r="D182" t="s">
        <v>2598</v>
      </c>
      <c r="E182" t="s">
        <v>24</v>
      </c>
      <c r="F182" t="s">
        <v>56</v>
      </c>
      <c r="G182" t="s">
        <v>31</v>
      </c>
      <c r="H182" t="s">
        <v>27</v>
      </c>
      <c r="I182" t="s">
        <v>4473</v>
      </c>
      <c r="J182">
        <v>4.2000000000000003E-2</v>
      </c>
      <c r="K182">
        <v>-1.58</v>
      </c>
      <c r="L182" t="s">
        <v>22</v>
      </c>
      <c r="M182" t="s">
        <v>23</v>
      </c>
    </row>
    <row r="183" spans="1:13">
      <c r="A183" t="s">
        <v>2325</v>
      </c>
      <c r="B183">
        <v>2.1999999999999999E-2</v>
      </c>
      <c r="C183">
        <v>1.081</v>
      </c>
      <c r="D183" t="s">
        <v>2599</v>
      </c>
      <c r="E183" t="s">
        <v>90</v>
      </c>
      <c r="F183" t="s">
        <v>45</v>
      </c>
      <c r="G183" t="s">
        <v>21</v>
      </c>
      <c r="H183" t="s">
        <v>27</v>
      </c>
      <c r="I183" t="s">
        <v>4498</v>
      </c>
      <c r="J183">
        <v>3.2000000000000001E-2</v>
      </c>
      <c r="K183">
        <v>-1.76</v>
      </c>
      <c r="L183" t="s">
        <v>22</v>
      </c>
      <c r="M183" t="s">
        <v>23</v>
      </c>
    </row>
    <row r="184" spans="1:13">
      <c r="A184" t="s">
        <v>2326</v>
      </c>
      <c r="B184">
        <v>3.8300000000000001E-2</v>
      </c>
      <c r="C184">
        <v>1.083</v>
      </c>
      <c r="D184" t="s">
        <v>2600</v>
      </c>
      <c r="E184" t="s">
        <v>24</v>
      </c>
      <c r="F184" t="s">
        <v>20</v>
      </c>
      <c r="G184" t="s">
        <v>21</v>
      </c>
      <c r="H184" t="s">
        <v>27</v>
      </c>
      <c r="I184" t="s">
        <v>4498</v>
      </c>
      <c r="J184">
        <v>3.2000000000000001E-2</v>
      </c>
      <c r="K184">
        <v>-1.76</v>
      </c>
      <c r="L184" t="s">
        <v>22</v>
      </c>
      <c r="M184" t="s">
        <v>23</v>
      </c>
    </row>
    <row r="185" spans="1:13">
      <c r="A185" t="s">
        <v>2327</v>
      </c>
      <c r="B185">
        <v>7.2300000000000003E-2</v>
      </c>
      <c r="C185">
        <v>1.099</v>
      </c>
      <c r="D185" t="s">
        <v>2601</v>
      </c>
      <c r="E185" t="s">
        <v>27</v>
      </c>
      <c r="F185" t="s">
        <v>56</v>
      </c>
      <c r="G185" t="s">
        <v>21</v>
      </c>
      <c r="H185" t="s">
        <v>27</v>
      </c>
      <c r="I185" t="s">
        <v>4498</v>
      </c>
      <c r="J185">
        <v>3.2000000000000001E-2</v>
      </c>
      <c r="K185">
        <v>-1.76</v>
      </c>
      <c r="L185" t="s">
        <v>22</v>
      </c>
      <c r="M185" t="s">
        <v>23</v>
      </c>
    </row>
    <row r="186" spans="1:13">
      <c r="A186" t="s">
        <v>2328</v>
      </c>
      <c r="B186">
        <v>6.9500000000000006E-2</v>
      </c>
      <c r="C186">
        <v>1.0609999999999999</v>
      </c>
      <c r="D186" t="s">
        <v>2602</v>
      </c>
      <c r="E186" t="s">
        <v>2603</v>
      </c>
      <c r="F186" t="s">
        <v>56</v>
      </c>
      <c r="G186" t="s">
        <v>91</v>
      </c>
      <c r="H186" t="s">
        <v>2604</v>
      </c>
      <c r="I186" t="s">
        <v>4498</v>
      </c>
      <c r="J186">
        <v>3.2000000000000001E-2</v>
      </c>
      <c r="K186">
        <v>-1.76</v>
      </c>
      <c r="L186" t="s">
        <v>22</v>
      </c>
      <c r="M186" t="s">
        <v>23</v>
      </c>
    </row>
    <row r="187" spans="1:13">
      <c r="A187" t="s">
        <v>2329</v>
      </c>
      <c r="B187">
        <v>5.5E-2</v>
      </c>
      <c r="C187">
        <v>1.08</v>
      </c>
      <c r="D187" t="s">
        <v>2605</v>
      </c>
      <c r="E187" t="s">
        <v>1718</v>
      </c>
      <c r="F187" t="s">
        <v>45</v>
      </c>
      <c r="G187" t="s">
        <v>21</v>
      </c>
      <c r="H187" t="s">
        <v>27</v>
      </c>
      <c r="I187" t="s">
        <v>4498</v>
      </c>
      <c r="J187">
        <v>3.2000000000000001E-2</v>
      </c>
      <c r="K187">
        <v>-1.76</v>
      </c>
      <c r="L187" t="s">
        <v>22</v>
      </c>
      <c r="M187" t="s">
        <v>23</v>
      </c>
    </row>
    <row r="188" spans="1:13">
      <c r="A188" t="s">
        <v>2330</v>
      </c>
      <c r="B188">
        <v>9.1699999999999993E-3</v>
      </c>
      <c r="C188">
        <v>1.0740000000000001</v>
      </c>
      <c r="D188" t="s">
        <v>2606</v>
      </c>
      <c r="E188" t="s">
        <v>2607</v>
      </c>
      <c r="F188" t="s">
        <v>46</v>
      </c>
      <c r="G188" t="s">
        <v>31</v>
      </c>
      <c r="H188" t="s">
        <v>27</v>
      </c>
      <c r="I188" t="s">
        <v>4498</v>
      </c>
      <c r="J188">
        <v>3.2000000000000001E-2</v>
      </c>
      <c r="K188">
        <v>-1.76</v>
      </c>
      <c r="L188" t="s">
        <v>22</v>
      </c>
      <c r="M188" t="s">
        <v>23</v>
      </c>
    </row>
    <row r="189" spans="1:13">
      <c r="A189" t="s">
        <v>2331</v>
      </c>
      <c r="B189">
        <v>7.2400000000000003E-4</v>
      </c>
      <c r="C189">
        <v>1.133</v>
      </c>
      <c r="D189" t="s">
        <v>2608</v>
      </c>
      <c r="E189" t="s">
        <v>27</v>
      </c>
      <c r="F189" t="s">
        <v>25</v>
      </c>
      <c r="G189" t="s">
        <v>21</v>
      </c>
      <c r="H189" t="s">
        <v>27</v>
      </c>
      <c r="I189" t="s">
        <v>4499</v>
      </c>
      <c r="J189">
        <v>9.9000000000000005E-2</v>
      </c>
      <c r="K189">
        <v>-3.78</v>
      </c>
      <c r="L189" t="s">
        <v>22</v>
      </c>
      <c r="M189" t="s">
        <v>23</v>
      </c>
    </row>
    <row r="190" spans="1:13">
      <c r="A190" t="s">
        <v>2332</v>
      </c>
      <c r="B190">
        <v>3.3800000000000002E-3</v>
      </c>
      <c r="C190">
        <v>1.125</v>
      </c>
      <c r="D190" t="s">
        <v>2609</v>
      </c>
      <c r="E190" t="s">
        <v>2610</v>
      </c>
      <c r="F190" t="s">
        <v>20</v>
      </c>
      <c r="G190" t="s">
        <v>21</v>
      </c>
      <c r="H190" t="s">
        <v>27</v>
      </c>
      <c r="I190" t="s">
        <v>4499</v>
      </c>
      <c r="J190">
        <v>9.9000000000000005E-2</v>
      </c>
      <c r="K190">
        <v>-3.78</v>
      </c>
      <c r="L190" t="s">
        <v>22</v>
      </c>
      <c r="M190" t="s">
        <v>23</v>
      </c>
    </row>
    <row r="191" spans="1:13">
      <c r="A191" t="s">
        <v>2333</v>
      </c>
      <c r="B191">
        <v>3.8699999999999998E-2</v>
      </c>
      <c r="C191">
        <v>1.1160000000000001</v>
      </c>
      <c r="D191" t="s">
        <v>2611</v>
      </c>
      <c r="E191" t="s">
        <v>104</v>
      </c>
      <c r="F191" t="s">
        <v>56</v>
      </c>
      <c r="G191" t="s">
        <v>21</v>
      </c>
      <c r="H191" t="s">
        <v>27</v>
      </c>
      <c r="I191" t="s">
        <v>4499</v>
      </c>
      <c r="J191">
        <v>9.9000000000000005E-2</v>
      </c>
      <c r="K191">
        <v>-3.78</v>
      </c>
      <c r="L191" t="s">
        <v>22</v>
      </c>
      <c r="M191" t="s">
        <v>23</v>
      </c>
    </row>
    <row r="192" spans="1:13">
      <c r="A192" t="s">
        <v>2334</v>
      </c>
      <c r="B192">
        <v>2.01E-2</v>
      </c>
      <c r="C192">
        <v>1.129</v>
      </c>
      <c r="D192" t="s">
        <v>2612</v>
      </c>
      <c r="E192" t="s">
        <v>2613</v>
      </c>
      <c r="F192" t="s">
        <v>46</v>
      </c>
      <c r="G192" t="s">
        <v>21</v>
      </c>
      <c r="H192" t="s">
        <v>2614</v>
      </c>
      <c r="I192" t="s">
        <v>4499</v>
      </c>
      <c r="J192">
        <v>9.9000000000000005E-2</v>
      </c>
      <c r="K192">
        <v>-3.78</v>
      </c>
      <c r="L192" t="s">
        <v>22</v>
      </c>
      <c r="M192" t="s">
        <v>23</v>
      </c>
    </row>
    <row r="193" spans="1:13">
      <c r="A193" t="s">
        <v>2335</v>
      </c>
      <c r="B193">
        <v>1.15E-2</v>
      </c>
      <c r="C193">
        <v>1.081</v>
      </c>
      <c r="D193" t="s">
        <v>2615</v>
      </c>
      <c r="E193" t="s">
        <v>2616</v>
      </c>
      <c r="F193" t="s">
        <v>56</v>
      </c>
      <c r="G193" t="s">
        <v>21</v>
      </c>
      <c r="H193" t="s">
        <v>1508</v>
      </c>
      <c r="I193" t="s">
        <v>4499</v>
      </c>
      <c r="J193">
        <v>9.9000000000000005E-2</v>
      </c>
      <c r="K193">
        <v>-3.78</v>
      </c>
      <c r="L193" t="s">
        <v>22</v>
      </c>
      <c r="M193" t="s">
        <v>23</v>
      </c>
    </row>
    <row r="194" spans="1:13">
      <c r="A194" t="s">
        <v>2336</v>
      </c>
      <c r="B194">
        <v>3.3600000000000001E-3</v>
      </c>
      <c r="C194">
        <v>1.1120000000000001</v>
      </c>
      <c r="D194" t="s">
        <v>2617</v>
      </c>
      <c r="E194" t="s">
        <v>2618</v>
      </c>
      <c r="F194" t="s">
        <v>45</v>
      </c>
      <c r="G194" t="s">
        <v>21</v>
      </c>
      <c r="H194" t="s">
        <v>27</v>
      </c>
      <c r="I194" t="s">
        <v>4499</v>
      </c>
      <c r="J194">
        <v>9.9000000000000005E-2</v>
      </c>
      <c r="K194">
        <v>-3.78</v>
      </c>
      <c r="L194" t="s">
        <v>22</v>
      </c>
      <c r="M194" t="s">
        <v>23</v>
      </c>
    </row>
    <row r="195" spans="1:13">
      <c r="A195" t="s">
        <v>2337</v>
      </c>
      <c r="B195">
        <v>1.29E-2</v>
      </c>
      <c r="C195">
        <v>1.121</v>
      </c>
      <c r="D195" t="s">
        <v>2619</v>
      </c>
      <c r="E195" t="s">
        <v>1665</v>
      </c>
      <c r="F195" t="s">
        <v>20</v>
      </c>
      <c r="G195" t="s">
        <v>21</v>
      </c>
      <c r="H195" t="s">
        <v>27</v>
      </c>
      <c r="I195" t="s">
        <v>4499</v>
      </c>
      <c r="J195">
        <v>9.9000000000000005E-2</v>
      </c>
      <c r="K195">
        <v>-3.78</v>
      </c>
      <c r="L195" t="s">
        <v>22</v>
      </c>
      <c r="M195" t="s">
        <v>23</v>
      </c>
    </row>
    <row r="196" spans="1:13">
      <c r="A196" t="s">
        <v>2338</v>
      </c>
      <c r="B196">
        <v>6.2100000000000002E-2</v>
      </c>
      <c r="C196">
        <v>1.0840000000000001</v>
      </c>
      <c r="D196" t="s">
        <v>2620</v>
      </c>
      <c r="E196" t="s">
        <v>90</v>
      </c>
      <c r="F196" t="s">
        <v>25</v>
      </c>
      <c r="G196" t="s">
        <v>21</v>
      </c>
      <c r="H196" t="s">
        <v>27</v>
      </c>
      <c r="I196" t="s">
        <v>4499</v>
      </c>
      <c r="J196">
        <v>9.9000000000000005E-2</v>
      </c>
      <c r="K196">
        <v>-3.78</v>
      </c>
      <c r="L196" t="s">
        <v>22</v>
      </c>
      <c r="M196" t="s">
        <v>23</v>
      </c>
    </row>
    <row r="197" spans="1:13">
      <c r="A197" t="s">
        <v>2339</v>
      </c>
      <c r="B197">
        <v>1.6500000000000001E-2</v>
      </c>
      <c r="C197">
        <v>1.08</v>
      </c>
      <c r="D197" t="s">
        <v>2621</v>
      </c>
      <c r="E197" t="s">
        <v>1826</v>
      </c>
      <c r="F197" t="s">
        <v>20</v>
      </c>
      <c r="G197" t="s">
        <v>93</v>
      </c>
      <c r="H197" t="s">
        <v>2622</v>
      </c>
      <c r="I197" t="s">
        <v>4499</v>
      </c>
      <c r="J197">
        <v>9.9000000000000005E-2</v>
      </c>
      <c r="K197">
        <v>-3.78</v>
      </c>
      <c r="L197" t="s">
        <v>22</v>
      </c>
      <c r="M197" t="s">
        <v>23</v>
      </c>
    </row>
    <row r="198" spans="1:13">
      <c r="A198" t="s">
        <v>2340</v>
      </c>
      <c r="B198">
        <v>2.7E-2</v>
      </c>
      <c r="C198">
        <v>1.0920000000000001</v>
      </c>
      <c r="D198" t="s">
        <v>2623</v>
      </c>
      <c r="E198" t="s">
        <v>2624</v>
      </c>
      <c r="F198" t="s">
        <v>20</v>
      </c>
      <c r="G198" t="s">
        <v>21</v>
      </c>
      <c r="H198" t="s">
        <v>27</v>
      </c>
      <c r="I198" t="s">
        <v>4499</v>
      </c>
      <c r="J198">
        <v>9.9000000000000005E-2</v>
      </c>
      <c r="K198">
        <v>-3.78</v>
      </c>
      <c r="L198" t="s">
        <v>22</v>
      </c>
      <c r="M198" t="s">
        <v>23</v>
      </c>
    </row>
    <row r="199" spans="1:13">
      <c r="A199" t="s">
        <v>2341</v>
      </c>
      <c r="B199">
        <v>1.4500000000000001E-2</v>
      </c>
      <c r="C199">
        <v>1.0640000000000001</v>
      </c>
      <c r="D199" t="s">
        <v>2625</v>
      </c>
      <c r="E199" t="s">
        <v>27</v>
      </c>
      <c r="F199" t="s">
        <v>45</v>
      </c>
      <c r="G199" t="s">
        <v>21</v>
      </c>
      <c r="H199" t="s">
        <v>27</v>
      </c>
      <c r="I199" t="s">
        <v>4499</v>
      </c>
      <c r="J199">
        <v>9.9000000000000005E-2</v>
      </c>
      <c r="K199">
        <v>-3.78</v>
      </c>
      <c r="L199" t="s">
        <v>22</v>
      </c>
      <c r="M199" t="s">
        <v>23</v>
      </c>
    </row>
    <row r="200" spans="1:13">
      <c r="A200" t="s">
        <v>2342</v>
      </c>
      <c r="B200">
        <v>2.1700000000000001E-2</v>
      </c>
      <c r="C200">
        <v>1.1120000000000001</v>
      </c>
      <c r="D200" t="s">
        <v>2626</v>
      </c>
      <c r="E200" t="s">
        <v>2627</v>
      </c>
      <c r="F200" t="s">
        <v>46</v>
      </c>
      <c r="G200" t="s">
        <v>93</v>
      </c>
      <c r="H200" t="s">
        <v>27</v>
      </c>
      <c r="I200" t="s">
        <v>4499</v>
      </c>
      <c r="J200">
        <v>9.9000000000000005E-2</v>
      </c>
      <c r="K200">
        <v>-3.78</v>
      </c>
      <c r="L200" t="s">
        <v>22</v>
      </c>
      <c r="M200" t="s">
        <v>23</v>
      </c>
    </row>
    <row r="201" spans="1:13">
      <c r="A201" t="s">
        <v>2343</v>
      </c>
      <c r="B201">
        <v>3.7400000000000003E-2</v>
      </c>
      <c r="C201">
        <v>1.111</v>
      </c>
      <c r="D201" t="s">
        <v>2628</v>
      </c>
      <c r="E201" t="s">
        <v>2629</v>
      </c>
      <c r="F201" t="s">
        <v>46</v>
      </c>
      <c r="G201" t="s">
        <v>93</v>
      </c>
      <c r="H201" t="s">
        <v>27</v>
      </c>
      <c r="I201" t="s">
        <v>4499</v>
      </c>
      <c r="J201">
        <v>9.9000000000000005E-2</v>
      </c>
      <c r="K201">
        <v>-3.78</v>
      </c>
      <c r="L201" t="s">
        <v>22</v>
      </c>
      <c r="M201" t="s">
        <v>23</v>
      </c>
    </row>
    <row r="202" spans="1:13">
      <c r="A202" t="s">
        <v>2344</v>
      </c>
      <c r="B202">
        <v>3.8899999999999997E-2</v>
      </c>
      <c r="C202">
        <v>1.1399999999999999</v>
      </c>
      <c r="D202" t="s">
        <v>2630</v>
      </c>
      <c r="E202" t="s">
        <v>2631</v>
      </c>
      <c r="F202" t="s">
        <v>20</v>
      </c>
      <c r="G202" t="s">
        <v>21</v>
      </c>
      <c r="H202" t="s">
        <v>27</v>
      </c>
      <c r="I202" t="s">
        <v>4499</v>
      </c>
      <c r="J202">
        <v>9.9000000000000005E-2</v>
      </c>
      <c r="K202">
        <v>-3.78</v>
      </c>
      <c r="L202" t="s">
        <v>22</v>
      </c>
      <c r="M202" t="s">
        <v>23</v>
      </c>
    </row>
    <row r="203" spans="1:13">
      <c r="A203" t="s">
        <v>2345</v>
      </c>
      <c r="B203">
        <v>2.5500000000000002E-4</v>
      </c>
      <c r="C203">
        <v>1.2170000000000001</v>
      </c>
      <c r="D203" t="s">
        <v>2632</v>
      </c>
      <c r="E203" t="s">
        <v>2633</v>
      </c>
      <c r="F203" t="s">
        <v>25</v>
      </c>
      <c r="G203" t="s">
        <v>21</v>
      </c>
      <c r="H203" t="s">
        <v>27</v>
      </c>
      <c r="I203" t="s">
        <v>4499</v>
      </c>
      <c r="J203">
        <v>9.9000000000000005E-2</v>
      </c>
      <c r="K203">
        <v>-3.78</v>
      </c>
      <c r="L203" t="s">
        <v>22</v>
      </c>
      <c r="M203" t="s">
        <v>23</v>
      </c>
    </row>
    <row r="204" spans="1:13">
      <c r="A204" t="s">
        <v>2346</v>
      </c>
      <c r="B204">
        <v>8.0799999999999997E-2</v>
      </c>
      <c r="C204">
        <v>1.111</v>
      </c>
      <c r="D204" t="s">
        <v>2634</v>
      </c>
      <c r="E204" t="s">
        <v>2427</v>
      </c>
      <c r="F204" t="s">
        <v>25</v>
      </c>
      <c r="G204" t="s">
        <v>26</v>
      </c>
      <c r="H204" t="s">
        <v>27</v>
      </c>
      <c r="I204" t="s">
        <v>4499</v>
      </c>
      <c r="J204">
        <v>9.9000000000000005E-2</v>
      </c>
      <c r="K204">
        <v>-3.78</v>
      </c>
      <c r="L204" t="s">
        <v>22</v>
      </c>
      <c r="M204" t="s">
        <v>23</v>
      </c>
    </row>
    <row r="205" spans="1:13">
      <c r="A205" t="s">
        <v>228</v>
      </c>
      <c r="B205">
        <v>3.2600000000000001E-4</v>
      </c>
      <c r="C205">
        <v>1.1779999999999999</v>
      </c>
      <c r="D205" t="s">
        <v>229</v>
      </c>
      <c r="E205" t="s">
        <v>230</v>
      </c>
      <c r="F205" t="s">
        <v>20</v>
      </c>
      <c r="G205" t="s">
        <v>21</v>
      </c>
      <c r="H205" t="s">
        <v>27</v>
      </c>
      <c r="I205" t="s">
        <v>4499</v>
      </c>
      <c r="J205">
        <v>9.9000000000000005E-2</v>
      </c>
      <c r="K205">
        <v>-3.78</v>
      </c>
      <c r="L205" t="s">
        <v>22</v>
      </c>
      <c r="M205" t="s">
        <v>23</v>
      </c>
    </row>
    <row r="206" spans="1:13">
      <c r="A206" t="s">
        <v>2347</v>
      </c>
      <c r="B206">
        <v>2.4899999999999999E-2</v>
      </c>
      <c r="C206">
        <v>1.151</v>
      </c>
      <c r="D206" t="s">
        <v>2635</v>
      </c>
      <c r="E206" t="s">
        <v>2636</v>
      </c>
      <c r="F206" t="s">
        <v>25</v>
      </c>
      <c r="G206" t="s">
        <v>21</v>
      </c>
      <c r="H206" t="s">
        <v>27</v>
      </c>
      <c r="I206" t="s">
        <v>4499</v>
      </c>
      <c r="J206">
        <v>9.9000000000000005E-2</v>
      </c>
      <c r="K206">
        <v>-3.78</v>
      </c>
      <c r="L206" t="s">
        <v>22</v>
      </c>
      <c r="M206" t="s">
        <v>23</v>
      </c>
    </row>
    <row r="207" spans="1:13">
      <c r="A207" t="s">
        <v>2348</v>
      </c>
      <c r="B207">
        <v>7.17E-2</v>
      </c>
      <c r="C207">
        <v>1.0980000000000001</v>
      </c>
      <c r="D207" t="s">
        <v>2637</v>
      </c>
      <c r="E207" t="s">
        <v>2638</v>
      </c>
      <c r="F207" t="s">
        <v>46</v>
      </c>
      <c r="G207" t="s">
        <v>138</v>
      </c>
      <c r="H207" t="s">
        <v>2639</v>
      </c>
      <c r="I207" t="s">
        <v>4499</v>
      </c>
      <c r="J207">
        <v>9.9000000000000005E-2</v>
      </c>
      <c r="K207">
        <v>-3.78</v>
      </c>
      <c r="L207" t="s">
        <v>22</v>
      </c>
      <c r="M207" t="s">
        <v>23</v>
      </c>
    </row>
    <row r="208" spans="1:13">
      <c r="A208" t="s">
        <v>974</v>
      </c>
      <c r="B208">
        <v>3.4099999999999998E-2</v>
      </c>
      <c r="C208">
        <v>1.246</v>
      </c>
      <c r="D208" t="s">
        <v>975</v>
      </c>
      <c r="E208" t="s">
        <v>724</v>
      </c>
      <c r="F208" t="s">
        <v>45</v>
      </c>
      <c r="G208" t="s">
        <v>21</v>
      </c>
      <c r="H208" t="s">
        <v>27</v>
      </c>
      <c r="I208" t="s">
        <v>4499</v>
      </c>
      <c r="J208">
        <v>9.9000000000000005E-2</v>
      </c>
      <c r="K208">
        <v>-3.78</v>
      </c>
      <c r="L208" t="s">
        <v>22</v>
      </c>
      <c r="M208" t="s">
        <v>23</v>
      </c>
    </row>
    <row r="209" spans="1:13">
      <c r="A209" t="s">
        <v>2349</v>
      </c>
      <c r="B209">
        <v>3.6400000000000002E-2</v>
      </c>
      <c r="C209">
        <v>1.099</v>
      </c>
      <c r="D209" t="s">
        <v>2640</v>
      </c>
      <c r="E209" t="s">
        <v>2641</v>
      </c>
      <c r="F209" t="s">
        <v>25</v>
      </c>
      <c r="G209" t="s">
        <v>26</v>
      </c>
      <c r="H209" t="s">
        <v>2642</v>
      </c>
      <c r="I209" t="s">
        <v>4499</v>
      </c>
      <c r="J209">
        <v>9.9000000000000005E-2</v>
      </c>
      <c r="K209">
        <v>-3.78</v>
      </c>
      <c r="L209" t="s">
        <v>22</v>
      </c>
      <c r="M209" t="s">
        <v>23</v>
      </c>
    </row>
    <row r="210" spans="1:13">
      <c r="A210" t="s">
        <v>2350</v>
      </c>
      <c r="B210">
        <v>6.8799999999999998E-3</v>
      </c>
      <c r="C210">
        <v>1.0840000000000001</v>
      </c>
      <c r="D210" t="s">
        <v>2643</v>
      </c>
      <c r="E210" t="s">
        <v>27</v>
      </c>
      <c r="F210" t="s">
        <v>46</v>
      </c>
      <c r="G210" t="s">
        <v>142</v>
      </c>
      <c r="H210" t="s">
        <v>27</v>
      </c>
      <c r="I210" t="s">
        <v>4499</v>
      </c>
      <c r="J210">
        <v>9.9000000000000005E-2</v>
      </c>
      <c r="K210">
        <v>-3.78</v>
      </c>
      <c r="L210" t="s">
        <v>22</v>
      </c>
      <c r="M210" t="s">
        <v>23</v>
      </c>
    </row>
    <row r="211" spans="1:13">
      <c r="A211" t="s">
        <v>2351</v>
      </c>
      <c r="B211">
        <v>3.9800000000000002E-2</v>
      </c>
      <c r="C211">
        <v>1.0940000000000001</v>
      </c>
      <c r="D211" t="s">
        <v>2644</v>
      </c>
      <c r="E211" t="s">
        <v>24</v>
      </c>
      <c r="F211" t="s">
        <v>25</v>
      </c>
      <c r="G211" t="s">
        <v>21</v>
      </c>
      <c r="H211" t="s">
        <v>2645</v>
      </c>
      <c r="I211" t="s">
        <v>4499</v>
      </c>
      <c r="J211">
        <v>9.9000000000000005E-2</v>
      </c>
      <c r="K211">
        <v>-3.78</v>
      </c>
      <c r="L211" t="s">
        <v>22</v>
      </c>
      <c r="M211" t="s">
        <v>23</v>
      </c>
    </row>
    <row r="212" spans="1:13">
      <c r="A212" t="s">
        <v>2352</v>
      </c>
      <c r="B212">
        <v>3.2200000000000002E-4</v>
      </c>
      <c r="C212">
        <v>1.1299999999999999</v>
      </c>
      <c r="D212" t="s">
        <v>2646</v>
      </c>
      <c r="E212" t="s">
        <v>2647</v>
      </c>
      <c r="F212" t="s">
        <v>25</v>
      </c>
      <c r="G212" t="s">
        <v>60</v>
      </c>
      <c r="H212" t="s">
        <v>27</v>
      </c>
      <c r="I212" t="s">
        <v>4499</v>
      </c>
      <c r="J212">
        <v>9.9000000000000005E-2</v>
      </c>
      <c r="K212">
        <v>-3.78</v>
      </c>
      <c r="L212" t="s">
        <v>22</v>
      </c>
      <c r="M212" t="s">
        <v>23</v>
      </c>
    </row>
    <row r="213" spans="1:13">
      <c r="A213" t="s">
        <v>696</v>
      </c>
      <c r="B213">
        <v>1.41E-2</v>
      </c>
      <c r="C213">
        <v>1.101</v>
      </c>
      <c r="D213" t="s">
        <v>697</v>
      </c>
      <c r="E213" t="s">
        <v>698</v>
      </c>
      <c r="F213" t="s">
        <v>20</v>
      </c>
      <c r="G213" t="s">
        <v>21</v>
      </c>
      <c r="H213" t="s">
        <v>27</v>
      </c>
      <c r="I213" t="s">
        <v>4499</v>
      </c>
      <c r="J213">
        <v>9.9000000000000005E-2</v>
      </c>
      <c r="K213">
        <v>-3.78</v>
      </c>
      <c r="L213" t="s">
        <v>22</v>
      </c>
      <c r="M213" t="s">
        <v>23</v>
      </c>
    </row>
    <row r="214" spans="1:13">
      <c r="A214" t="s">
        <v>2353</v>
      </c>
      <c r="B214">
        <v>1.9199999999999998E-2</v>
      </c>
      <c r="C214">
        <v>1.099</v>
      </c>
      <c r="D214" t="s">
        <v>2648</v>
      </c>
      <c r="E214" t="s">
        <v>2004</v>
      </c>
      <c r="F214" t="s">
        <v>45</v>
      </c>
      <c r="G214" t="s">
        <v>31</v>
      </c>
      <c r="H214" t="s">
        <v>2649</v>
      </c>
      <c r="I214" t="s">
        <v>4499</v>
      </c>
      <c r="J214">
        <v>9.9000000000000005E-2</v>
      </c>
      <c r="K214">
        <v>-3.78</v>
      </c>
      <c r="L214" t="s">
        <v>22</v>
      </c>
      <c r="M214" t="s">
        <v>23</v>
      </c>
    </row>
    <row r="215" spans="1:13">
      <c r="A215" t="s">
        <v>2354</v>
      </c>
      <c r="B215">
        <v>2.7E-2</v>
      </c>
      <c r="C215">
        <v>1.0509999999999999</v>
      </c>
      <c r="D215" t="s">
        <v>2650</v>
      </c>
      <c r="E215" t="s">
        <v>2651</v>
      </c>
      <c r="F215" t="s">
        <v>20</v>
      </c>
      <c r="G215" t="s">
        <v>31</v>
      </c>
      <c r="H215" t="s">
        <v>92</v>
      </c>
      <c r="I215" t="s">
        <v>4499</v>
      </c>
      <c r="J215">
        <v>9.9000000000000005E-2</v>
      </c>
      <c r="K215">
        <v>-3.78</v>
      </c>
      <c r="L215" t="s">
        <v>22</v>
      </c>
      <c r="M215" t="s">
        <v>23</v>
      </c>
    </row>
    <row r="216" spans="1:13">
      <c r="A216" t="s">
        <v>354</v>
      </c>
      <c r="B216">
        <v>2.2899999999999999E-3</v>
      </c>
      <c r="C216">
        <v>1.087</v>
      </c>
      <c r="D216" t="s">
        <v>355</v>
      </c>
      <c r="E216" t="s">
        <v>356</v>
      </c>
      <c r="F216" t="s">
        <v>45</v>
      </c>
      <c r="G216" t="s">
        <v>21</v>
      </c>
      <c r="H216" t="s">
        <v>27</v>
      </c>
      <c r="I216" t="s">
        <v>4499</v>
      </c>
      <c r="J216">
        <v>9.9000000000000005E-2</v>
      </c>
      <c r="K216">
        <v>-3.78</v>
      </c>
      <c r="L216" t="s">
        <v>22</v>
      </c>
      <c r="M216" t="s">
        <v>23</v>
      </c>
    </row>
    <row r="217" spans="1:13">
      <c r="H217"/>
    </row>
    <row r="218" spans="1:13">
      <c r="H218"/>
    </row>
    <row r="219" spans="1:13">
      <c r="H219"/>
    </row>
    <row r="220" spans="1:13">
      <c r="H220"/>
    </row>
    <row r="221" spans="1:13">
      <c r="H221"/>
    </row>
    <row r="222" spans="1:13">
      <c r="H222"/>
    </row>
    <row r="223" spans="1:13">
      <c r="H223"/>
    </row>
    <row r="224" spans="1:13">
      <c r="H224"/>
    </row>
    <row r="225" spans="8:8">
      <c r="H225"/>
    </row>
    <row r="226" spans="8:8">
      <c r="H226"/>
    </row>
    <row r="227" spans="8:8">
      <c r="H227"/>
    </row>
    <row r="228" spans="8:8">
      <c r="H228"/>
    </row>
    <row r="229" spans="8:8">
      <c r="H229"/>
    </row>
    <row r="230" spans="8:8">
      <c r="H230"/>
    </row>
    <row r="231" spans="8:8">
      <c r="H231"/>
    </row>
    <row r="232" spans="8:8">
      <c r="H232"/>
    </row>
    <row r="233" spans="8:8">
      <c r="H233"/>
    </row>
    <row r="234" spans="8:8">
      <c r="H234"/>
    </row>
    <row r="235" spans="8:8">
      <c r="H235"/>
    </row>
    <row r="236" spans="8:8">
      <c r="H236"/>
    </row>
    <row r="237" spans="8:8">
      <c r="H237"/>
    </row>
    <row r="238" spans="8:8">
      <c r="H238"/>
    </row>
    <row r="239" spans="8:8">
      <c r="H239"/>
    </row>
    <row r="240" spans="8:8">
      <c r="H240"/>
    </row>
    <row r="241" spans="8:8">
      <c r="H241"/>
    </row>
    <row r="242" spans="8:8">
      <c r="H242"/>
    </row>
    <row r="243" spans="8:8">
      <c r="H243"/>
    </row>
    <row r="244" spans="8:8">
      <c r="H244"/>
    </row>
    <row r="245" spans="8:8">
      <c r="H245"/>
    </row>
    <row r="246" spans="8:8">
      <c r="H246"/>
    </row>
    <row r="247" spans="8:8">
      <c r="H247"/>
    </row>
    <row r="248" spans="8:8">
      <c r="H248"/>
    </row>
    <row r="249" spans="8:8">
      <c r="H249"/>
    </row>
    <row r="250" spans="8:8">
      <c r="H250"/>
    </row>
    <row r="251" spans="8:8">
      <c r="H251"/>
    </row>
    <row r="252" spans="8:8">
      <c r="H252"/>
    </row>
    <row r="253" spans="8:8">
      <c r="H253"/>
    </row>
    <row r="254" spans="8:8">
      <c r="H254"/>
    </row>
    <row r="255" spans="8:8">
      <c r="H255"/>
    </row>
    <row r="256" spans="8:8">
      <c r="H256"/>
    </row>
    <row r="257" spans="8:8">
      <c r="H257"/>
    </row>
    <row r="258" spans="8:8">
      <c r="H258"/>
    </row>
    <row r="259" spans="8:8">
      <c r="H259"/>
    </row>
    <row r="260" spans="8:8">
      <c r="H260"/>
    </row>
    <row r="261" spans="8:8">
      <c r="H261"/>
    </row>
    <row r="262" spans="8:8">
      <c r="H262"/>
    </row>
    <row r="263" spans="8:8">
      <c r="H263"/>
    </row>
    <row r="264" spans="8:8">
      <c r="H264"/>
    </row>
    <row r="265" spans="8:8">
      <c r="H265"/>
    </row>
    <row r="266" spans="8:8">
      <c r="H266"/>
    </row>
    <row r="267" spans="8:8">
      <c r="H267"/>
    </row>
    <row r="268" spans="8:8">
      <c r="H268"/>
    </row>
    <row r="269" spans="8:8">
      <c r="H269"/>
    </row>
    <row r="270" spans="8:8">
      <c r="H270"/>
    </row>
    <row r="271" spans="8:8">
      <c r="H271"/>
    </row>
    <row r="272" spans="8:8">
      <c r="H272"/>
    </row>
    <row r="273" spans="8:8">
      <c r="H273"/>
    </row>
    <row r="274" spans="8:8">
      <c r="H274"/>
    </row>
    <row r="275" spans="8:8">
      <c r="H275"/>
    </row>
    <row r="276" spans="8:8">
      <c r="H276"/>
    </row>
    <row r="277" spans="8:8">
      <c r="H277"/>
    </row>
    <row r="278" spans="8:8">
      <c r="H278"/>
    </row>
    <row r="279" spans="8:8">
      <c r="H279"/>
    </row>
    <row r="280" spans="8:8">
      <c r="H280"/>
    </row>
    <row r="281" spans="8:8">
      <c r="H281"/>
    </row>
    <row r="282" spans="8:8">
      <c r="H282"/>
    </row>
    <row r="283" spans="8:8">
      <c r="H283"/>
    </row>
    <row r="284" spans="8:8">
      <c r="H284"/>
    </row>
    <row r="285" spans="8:8">
      <c r="H285"/>
    </row>
    <row r="293" spans="8:8">
      <c r="H293" s="2"/>
    </row>
    <row r="365" spans="8:8">
      <c r="H365" s="2"/>
    </row>
    <row r="371" spans="8:8">
      <c r="H371" s="2"/>
    </row>
    <row r="383" spans="8:8">
      <c r="H383" s="2"/>
    </row>
    <row r="384" spans="8:8">
      <c r="H384" s="2"/>
    </row>
    <row r="387" spans="8:8">
      <c r="H387" s="2"/>
    </row>
    <row r="418" spans="1:8">
      <c r="H418" s="2"/>
    </row>
    <row r="419" spans="1:8">
      <c r="H419" s="2"/>
    </row>
    <row r="422" spans="1:8">
      <c r="H422" s="2"/>
    </row>
    <row r="426" spans="1:8">
      <c r="A426" s="3"/>
    </row>
    <row r="431" spans="1:8">
      <c r="H431" s="2"/>
    </row>
    <row r="452" spans="8:8">
      <c r="H452" s="2"/>
    </row>
    <row r="462" spans="8:8">
      <c r="H462" s="2"/>
    </row>
    <row r="488" spans="8:8">
      <c r="H488" s="2"/>
    </row>
    <row r="489" spans="8:8">
      <c r="H489" s="2"/>
    </row>
    <row r="496" spans="8:8">
      <c r="H496" s="2"/>
    </row>
  </sheetData>
  <conditionalFormatting sqref="E1:E216 E286:E1048576">
    <cfRule type="containsText" dxfId="12" priority="1" operator="containsText" text="nervous">
      <formula>NOT(ISERROR(SEARCH("nervous",E1)))</formula>
    </cfRule>
    <cfRule type="containsText" dxfId="11" priority="2" operator="containsText" text="neuro">
      <formula>NOT(ISERROR(SEARCH("neuro",E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M496"/>
  <sheetViews>
    <sheetView zoomScale="75" zoomScaleNormal="75" workbookViewId="0">
      <pane ySplit="1" topLeftCell="A2" activePane="bottomLeft" state="frozen"/>
      <selection pane="bottomLeft" activeCell="F2" sqref="F2"/>
    </sheetView>
  </sheetViews>
  <sheetFormatPr defaultRowHeight="15"/>
  <cols>
    <col min="1" max="1" width="13.42578125" customWidth="1"/>
    <col min="2" max="2" width="13.7109375" bestFit="1" customWidth="1"/>
    <col min="3" max="3" width="19.140625" bestFit="1" customWidth="1"/>
    <col min="4" max="4" width="53.85546875" customWidth="1"/>
    <col min="5" max="5" width="67.7109375" customWidth="1"/>
    <col min="6" max="6" width="18.5703125" bestFit="1" customWidth="1"/>
    <col min="7" max="7" width="17" customWidth="1"/>
    <col min="8" max="8" width="46" style="1" customWidth="1"/>
    <col min="9" max="9" width="13.140625" customWidth="1"/>
    <col min="10" max="10" width="15.7109375" bestFit="1" customWidth="1"/>
    <col min="11" max="11" width="21.140625" bestFit="1" customWidth="1"/>
    <col min="12" max="12" width="21.28515625" customWidth="1"/>
    <col min="13" max="13" width="18.140625" customWidth="1"/>
  </cols>
  <sheetData>
    <row r="1" spans="1:13">
      <c r="A1" t="s">
        <v>7</v>
      </c>
      <c r="B1" t="s">
        <v>8</v>
      </c>
      <c r="C1" t="s">
        <v>9</v>
      </c>
      <c r="D1" t="s">
        <v>10</v>
      </c>
      <c r="E1" t="s">
        <v>11</v>
      </c>
      <c r="F1" t="s">
        <v>12</v>
      </c>
      <c r="G1" t="s">
        <v>13</v>
      </c>
      <c r="H1" s="1" t="s">
        <v>14</v>
      </c>
      <c r="I1" t="s">
        <v>15</v>
      </c>
      <c r="J1" t="s">
        <v>16</v>
      </c>
      <c r="K1" t="s">
        <v>17</v>
      </c>
      <c r="L1" t="s">
        <v>18</v>
      </c>
      <c r="M1" t="s">
        <v>19</v>
      </c>
    </row>
    <row r="2" spans="1:13">
      <c r="A2" t="s">
        <v>992</v>
      </c>
      <c r="B2">
        <v>2.3400000000000001E-2</v>
      </c>
      <c r="C2">
        <v>1.095</v>
      </c>
      <c r="D2" t="s">
        <v>1304</v>
      </c>
      <c r="E2" t="s">
        <v>1305</v>
      </c>
      <c r="F2" t="s">
        <v>20</v>
      </c>
      <c r="G2" t="s">
        <v>93</v>
      </c>
      <c r="H2" t="s">
        <v>27</v>
      </c>
      <c r="I2" t="s">
        <v>4469</v>
      </c>
      <c r="J2">
        <v>4.1000000000000002E-2</v>
      </c>
      <c r="K2">
        <v>-2.21</v>
      </c>
      <c r="L2" t="s">
        <v>22</v>
      </c>
      <c r="M2" t="s">
        <v>23</v>
      </c>
    </row>
    <row r="3" spans="1:13">
      <c r="A3" t="s">
        <v>2652</v>
      </c>
      <c r="B3">
        <v>3.8600000000000002E-2</v>
      </c>
      <c r="C3">
        <v>1.071</v>
      </c>
      <c r="D3" t="s">
        <v>2815</v>
      </c>
      <c r="E3" t="s">
        <v>397</v>
      </c>
      <c r="F3" t="s">
        <v>20</v>
      </c>
      <c r="G3" t="s">
        <v>21</v>
      </c>
      <c r="H3" t="s">
        <v>27</v>
      </c>
      <c r="I3" t="s">
        <v>4469</v>
      </c>
      <c r="J3">
        <v>4.1000000000000002E-2</v>
      </c>
      <c r="K3">
        <v>-2.21</v>
      </c>
      <c r="L3" t="s">
        <v>22</v>
      </c>
      <c r="M3" t="s">
        <v>23</v>
      </c>
    </row>
    <row r="4" spans="1:13">
      <c r="A4" t="s">
        <v>993</v>
      </c>
      <c r="B4">
        <v>2.15E-3</v>
      </c>
      <c r="C4">
        <v>1.194</v>
      </c>
      <c r="D4" t="s">
        <v>1306</v>
      </c>
      <c r="E4" t="s">
        <v>27</v>
      </c>
      <c r="F4" t="s">
        <v>25</v>
      </c>
      <c r="G4" t="s">
        <v>21</v>
      </c>
      <c r="H4" t="s">
        <v>27</v>
      </c>
      <c r="I4" t="s">
        <v>4469</v>
      </c>
      <c r="J4">
        <v>4.1000000000000002E-2</v>
      </c>
      <c r="K4">
        <v>-2.21</v>
      </c>
      <c r="L4" t="s">
        <v>22</v>
      </c>
      <c r="M4" t="s">
        <v>23</v>
      </c>
    </row>
    <row r="5" spans="1:13">
      <c r="A5" t="s">
        <v>2653</v>
      </c>
      <c r="B5">
        <v>1.26E-2</v>
      </c>
      <c r="C5">
        <v>1.125</v>
      </c>
      <c r="D5" t="s">
        <v>2816</v>
      </c>
      <c r="E5" t="s">
        <v>2817</v>
      </c>
      <c r="F5" t="s">
        <v>20</v>
      </c>
      <c r="G5" t="s">
        <v>31</v>
      </c>
      <c r="H5" t="s">
        <v>372</v>
      </c>
      <c r="I5" t="s">
        <v>4469</v>
      </c>
      <c r="J5">
        <v>4.1000000000000002E-2</v>
      </c>
      <c r="K5">
        <v>-2.21</v>
      </c>
      <c r="L5" t="s">
        <v>22</v>
      </c>
      <c r="M5" t="s">
        <v>23</v>
      </c>
    </row>
    <row r="6" spans="1:13">
      <c r="A6" t="s">
        <v>2654</v>
      </c>
      <c r="B6">
        <v>4.1399999999999999E-2</v>
      </c>
      <c r="C6">
        <v>1.0569999999999999</v>
      </c>
      <c r="D6" t="s">
        <v>2818</v>
      </c>
      <c r="E6" t="s">
        <v>166</v>
      </c>
      <c r="F6" t="s">
        <v>20</v>
      </c>
      <c r="G6" t="s">
        <v>21</v>
      </c>
      <c r="H6" t="s">
        <v>27</v>
      </c>
      <c r="I6" t="s">
        <v>4469</v>
      </c>
      <c r="J6">
        <v>4.1000000000000002E-2</v>
      </c>
      <c r="K6">
        <v>-2.21</v>
      </c>
      <c r="L6" t="s">
        <v>22</v>
      </c>
      <c r="M6" t="s">
        <v>23</v>
      </c>
    </row>
    <row r="7" spans="1:13">
      <c r="A7" t="s">
        <v>2655</v>
      </c>
      <c r="B7">
        <v>3.1699999999999999E-2</v>
      </c>
      <c r="C7">
        <v>1.04</v>
      </c>
      <c r="D7" t="s">
        <v>2819</v>
      </c>
      <c r="E7" t="s">
        <v>2820</v>
      </c>
      <c r="F7" t="s">
        <v>20</v>
      </c>
      <c r="G7" t="s">
        <v>21</v>
      </c>
      <c r="H7" t="s">
        <v>2821</v>
      </c>
      <c r="I7" t="s">
        <v>4469</v>
      </c>
      <c r="J7">
        <v>4.1000000000000002E-2</v>
      </c>
      <c r="K7">
        <v>-2.21</v>
      </c>
      <c r="L7" t="s">
        <v>22</v>
      </c>
      <c r="M7" t="s">
        <v>23</v>
      </c>
    </row>
    <row r="8" spans="1:13">
      <c r="A8" t="s">
        <v>2656</v>
      </c>
      <c r="B8">
        <v>9.7199999999999995E-2</v>
      </c>
      <c r="C8">
        <v>1.101</v>
      </c>
      <c r="D8" t="s">
        <v>2822</v>
      </c>
      <c r="E8" t="s">
        <v>30</v>
      </c>
      <c r="F8" t="s">
        <v>25</v>
      </c>
      <c r="G8" t="s">
        <v>60</v>
      </c>
      <c r="H8" t="s">
        <v>27</v>
      </c>
      <c r="I8" t="s">
        <v>4469</v>
      </c>
      <c r="J8">
        <v>4.1000000000000002E-2</v>
      </c>
      <c r="K8">
        <v>-2.21</v>
      </c>
      <c r="L8" t="s">
        <v>22</v>
      </c>
      <c r="M8" t="s">
        <v>23</v>
      </c>
    </row>
    <row r="9" spans="1:13">
      <c r="A9" t="s">
        <v>2199</v>
      </c>
      <c r="B9">
        <v>8.9099999999999995E-3</v>
      </c>
      <c r="C9">
        <v>1.111</v>
      </c>
      <c r="D9" t="s">
        <v>2371</v>
      </c>
      <c r="E9" t="s">
        <v>2372</v>
      </c>
      <c r="F9" t="s">
        <v>25</v>
      </c>
      <c r="G9" t="s">
        <v>26</v>
      </c>
      <c r="H9" t="s">
        <v>2373</v>
      </c>
      <c r="I9" t="s">
        <v>4469</v>
      </c>
      <c r="J9">
        <v>4.1000000000000002E-2</v>
      </c>
      <c r="K9">
        <v>-2.21</v>
      </c>
      <c r="L9" t="s">
        <v>22</v>
      </c>
      <c r="M9" t="s">
        <v>23</v>
      </c>
    </row>
    <row r="10" spans="1:13">
      <c r="A10" t="s">
        <v>2657</v>
      </c>
      <c r="B10">
        <v>4.5400000000000003E-2</v>
      </c>
      <c r="C10">
        <v>1.089</v>
      </c>
      <c r="D10" t="s">
        <v>2823</v>
      </c>
      <c r="E10" t="s">
        <v>2824</v>
      </c>
      <c r="F10" t="s">
        <v>56</v>
      </c>
      <c r="G10" t="s">
        <v>21</v>
      </c>
      <c r="H10" t="s">
        <v>2825</v>
      </c>
      <c r="I10" t="s">
        <v>4469</v>
      </c>
      <c r="J10">
        <v>4.1000000000000002E-2</v>
      </c>
      <c r="K10">
        <v>-2.21</v>
      </c>
      <c r="L10" t="s">
        <v>22</v>
      </c>
      <c r="M10" t="s">
        <v>23</v>
      </c>
    </row>
    <row r="11" spans="1:13">
      <c r="A11" t="s">
        <v>309</v>
      </c>
      <c r="B11">
        <v>4.7899999999999999E-4</v>
      </c>
      <c r="C11">
        <v>1.1479999999999999</v>
      </c>
      <c r="D11" t="s">
        <v>310</v>
      </c>
      <c r="E11" t="s">
        <v>311</v>
      </c>
      <c r="F11" t="s">
        <v>25</v>
      </c>
      <c r="G11" t="s">
        <v>26</v>
      </c>
      <c r="H11" t="s">
        <v>312</v>
      </c>
      <c r="I11" t="s">
        <v>4469</v>
      </c>
      <c r="J11">
        <v>4.1000000000000002E-2</v>
      </c>
      <c r="K11">
        <v>-2.21</v>
      </c>
      <c r="L11" t="s">
        <v>22</v>
      </c>
      <c r="M11" t="s">
        <v>23</v>
      </c>
    </row>
    <row r="12" spans="1:13">
      <c r="A12" t="s">
        <v>2326</v>
      </c>
      <c r="B12">
        <v>6.8400000000000002E-2</v>
      </c>
      <c r="C12">
        <v>1.0720000000000001</v>
      </c>
      <c r="D12" t="s">
        <v>2600</v>
      </c>
      <c r="E12" t="s">
        <v>24</v>
      </c>
      <c r="F12" t="s">
        <v>20</v>
      </c>
      <c r="G12" t="s">
        <v>21</v>
      </c>
      <c r="H12" t="s">
        <v>27</v>
      </c>
      <c r="I12" t="s">
        <v>4469</v>
      </c>
      <c r="J12">
        <v>4.1000000000000002E-2</v>
      </c>
      <c r="K12">
        <v>-2.21</v>
      </c>
      <c r="L12" t="s">
        <v>22</v>
      </c>
      <c r="M12" t="s">
        <v>23</v>
      </c>
    </row>
    <row r="13" spans="1:13">
      <c r="A13" t="s">
        <v>576</v>
      </c>
      <c r="B13">
        <v>7.5600000000000001E-2</v>
      </c>
      <c r="C13">
        <v>1.0820000000000001</v>
      </c>
      <c r="D13" t="s">
        <v>577</v>
      </c>
      <c r="E13" t="s">
        <v>90</v>
      </c>
      <c r="F13" t="s">
        <v>20</v>
      </c>
      <c r="G13" t="s">
        <v>60</v>
      </c>
      <c r="H13" t="s">
        <v>578</v>
      </c>
      <c r="I13" t="s">
        <v>4469</v>
      </c>
      <c r="J13">
        <v>4.1000000000000002E-2</v>
      </c>
      <c r="K13">
        <v>-2.21</v>
      </c>
      <c r="L13" t="s">
        <v>22</v>
      </c>
      <c r="M13" t="s">
        <v>23</v>
      </c>
    </row>
    <row r="14" spans="1:13">
      <c r="A14" t="s">
        <v>1009</v>
      </c>
      <c r="B14">
        <v>2.2700000000000001E-2</v>
      </c>
      <c r="C14">
        <v>1.0900000000000001</v>
      </c>
      <c r="D14" t="s">
        <v>1334</v>
      </c>
      <c r="E14" t="s">
        <v>1335</v>
      </c>
      <c r="F14" t="s">
        <v>25</v>
      </c>
      <c r="G14" t="s">
        <v>31</v>
      </c>
      <c r="H14" t="s">
        <v>1336</v>
      </c>
      <c r="I14" t="s">
        <v>4469</v>
      </c>
      <c r="J14">
        <v>4.1000000000000002E-2</v>
      </c>
      <c r="K14">
        <v>-2.21</v>
      </c>
      <c r="L14" t="s">
        <v>22</v>
      </c>
      <c r="M14" t="s">
        <v>23</v>
      </c>
    </row>
    <row r="15" spans="1:13">
      <c r="A15" t="s">
        <v>2658</v>
      </c>
      <c r="B15">
        <v>2.4500000000000001E-2</v>
      </c>
      <c r="C15">
        <v>1.081</v>
      </c>
      <c r="D15" t="s">
        <v>2826</v>
      </c>
      <c r="E15" t="s">
        <v>2827</v>
      </c>
      <c r="F15" t="s">
        <v>25</v>
      </c>
      <c r="G15" t="s">
        <v>26</v>
      </c>
      <c r="H15" t="s">
        <v>27</v>
      </c>
      <c r="I15" t="s">
        <v>4469</v>
      </c>
      <c r="J15">
        <v>4.1000000000000002E-2</v>
      </c>
      <c r="K15">
        <v>-2.21</v>
      </c>
      <c r="L15" t="s">
        <v>22</v>
      </c>
      <c r="M15" t="s">
        <v>23</v>
      </c>
    </row>
    <row r="16" spans="1:13">
      <c r="A16" t="s">
        <v>1016</v>
      </c>
      <c r="B16">
        <v>5.2599999999999999E-3</v>
      </c>
      <c r="C16">
        <v>1.1080000000000001</v>
      </c>
      <c r="D16" t="s">
        <v>1350</v>
      </c>
      <c r="E16" t="s">
        <v>27</v>
      </c>
      <c r="F16" t="s">
        <v>20</v>
      </c>
      <c r="G16" t="s">
        <v>50</v>
      </c>
      <c r="H16" t="s">
        <v>27</v>
      </c>
      <c r="I16" t="s">
        <v>4469</v>
      </c>
      <c r="J16">
        <v>4.1000000000000002E-2</v>
      </c>
      <c r="K16">
        <v>-2.21</v>
      </c>
      <c r="L16" t="s">
        <v>22</v>
      </c>
      <c r="M16" t="s">
        <v>23</v>
      </c>
    </row>
    <row r="17" spans="1:13">
      <c r="A17" t="s">
        <v>1018</v>
      </c>
      <c r="B17">
        <v>9.4399999999999998E-2</v>
      </c>
      <c r="C17">
        <v>1.0429999999999999</v>
      </c>
      <c r="D17" t="s">
        <v>1353</v>
      </c>
      <c r="E17" t="s">
        <v>44</v>
      </c>
      <c r="F17" t="s">
        <v>20</v>
      </c>
      <c r="G17" t="s">
        <v>21</v>
      </c>
      <c r="H17" t="s">
        <v>1354</v>
      </c>
      <c r="I17" t="s">
        <v>4469</v>
      </c>
      <c r="J17">
        <v>4.1000000000000002E-2</v>
      </c>
      <c r="K17">
        <v>-2.21</v>
      </c>
      <c r="L17" t="s">
        <v>22</v>
      </c>
      <c r="M17" t="s">
        <v>23</v>
      </c>
    </row>
    <row r="18" spans="1:13">
      <c r="A18" t="s">
        <v>2659</v>
      </c>
      <c r="B18">
        <v>2.2499999999999999E-2</v>
      </c>
      <c r="C18">
        <v>1.075</v>
      </c>
      <c r="D18" t="s">
        <v>2828</v>
      </c>
      <c r="E18" t="s">
        <v>2829</v>
      </c>
      <c r="F18" t="s">
        <v>20</v>
      </c>
      <c r="G18" t="s">
        <v>31</v>
      </c>
      <c r="H18" t="s">
        <v>27</v>
      </c>
      <c r="I18" t="s">
        <v>4469</v>
      </c>
      <c r="J18">
        <v>4.1000000000000002E-2</v>
      </c>
      <c r="K18">
        <v>-2.21</v>
      </c>
      <c r="L18" t="s">
        <v>22</v>
      </c>
      <c r="M18" t="s">
        <v>23</v>
      </c>
    </row>
    <row r="19" spans="1:13">
      <c r="A19" t="s">
        <v>2660</v>
      </c>
      <c r="B19">
        <v>4.3700000000000003E-2</v>
      </c>
      <c r="C19">
        <v>1.091</v>
      </c>
      <c r="D19" t="s">
        <v>2830</v>
      </c>
      <c r="E19" t="s">
        <v>2831</v>
      </c>
      <c r="F19" t="s">
        <v>46</v>
      </c>
      <c r="G19" t="s">
        <v>177</v>
      </c>
      <c r="H19" t="s">
        <v>1663</v>
      </c>
      <c r="I19" t="s">
        <v>4469</v>
      </c>
      <c r="J19">
        <v>4.1000000000000002E-2</v>
      </c>
      <c r="K19">
        <v>-2.21</v>
      </c>
      <c r="L19" t="s">
        <v>22</v>
      </c>
      <c r="M19" t="s">
        <v>23</v>
      </c>
    </row>
    <row r="20" spans="1:13">
      <c r="A20" t="s">
        <v>1021</v>
      </c>
      <c r="B20">
        <v>3.4099999999999998E-3</v>
      </c>
      <c r="C20">
        <v>1.111</v>
      </c>
      <c r="D20" t="s">
        <v>1358</v>
      </c>
      <c r="E20" t="s">
        <v>27</v>
      </c>
      <c r="F20" t="s">
        <v>20</v>
      </c>
      <c r="G20" t="s">
        <v>21</v>
      </c>
      <c r="H20" t="s">
        <v>27</v>
      </c>
      <c r="I20" t="s">
        <v>4469</v>
      </c>
      <c r="J20">
        <v>4.1000000000000002E-2</v>
      </c>
      <c r="K20">
        <v>-2.21</v>
      </c>
      <c r="L20" t="s">
        <v>22</v>
      </c>
      <c r="M20" t="s">
        <v>23</v>
      </c>
    </row>
    <row r="21" spans="1:13">
      <c r="A21" t="s">
        <v>1023</v>
      </c>
      <c r="B21">
        <v>7.4700000000000003E-2</v>
      </c>
      <c r="C21">
        <v>1.04</v>
      </c>
      <c r="D21" t="s">
        <v>1360</v>
      </c>
      <c r="E21" t="s">
        <v>30</v>
      </c>
      <c r="F21" t="s">
        <v>25</v>
      </c>
      <c r="G21" t="s">
        <v>26</v>
      </c>
      <c r="H21" t="s">
        <v>27</v>
      </c>
      <c r="I21" t="s">
        <v>4469</v>
      </c>
      <c r="J21">
        <v>4.1000000000000002E-2</v>
      </c>
      <c r="K21">
        <v>-2.21</v>
      </c>
      <c r="L21" t="s">
        <v>22</v>
      </c>
      <c r="M21" t="s">
        <v>23</v>
      </c>
    </row>
    <row r="22" spans="1:13">
      <c r="A22" t="s">
        <v>263</v>
      </c>
      <c r="B22">
        <v>1.06E-2</v>
      </c>
      <c r="C22">
        <v>1.117</v>
      </c>
      <c r="D22" t="s">
        <v>264</v>
      </c>
      <c r="E22" t="s">
        <v>24</v>
      </c>
      <c r="F22" t="s">
        <v>20</v>
      </c>
      <c r="G22" t="s">
        <v>21</v>
      </c>
      <c r="H22" t="s">
        <v>27</v>
      </c>
      <c r="I22" t="s">
        <v>4469</v>
      </c>
      <c r="J22">
        <v>4.1000000000000002E-2</v>
      </c>
      <c r="K22">
        <v>-2.21</v>
      </c>
      <c r="L22" t="s">
        <v>22</v>
      </c>
      <c r="M22" t="s">
        <v>23</v>
      </c>
    </row>
    <row r="23" spans="1:13">
      <c r="A23" t="s">
        <v>1027</v>
      </c>
      <c r="B23">
        <v>4.8900000000000002E-3</v>
      </c>
      <c r="C23">
        <v>1.1140000000000001</v>
      </c>
      <c r="D23" t="s">
        <v>1367</v>
      </c>
      <c r="E23" t="s">
        <v>1368</v>
      </c>
      <c r="F23" t="s">
        <v>25</v>
      </c>
      <c r="G23" t="s">
        <v>26</v>
      </c>
      <c r="H23" t="s">
        <v>27</v>
      </c>
      <c r="I23" t="s">
        <v>4469</v>
      </c>
      <c r="J23">
        <v>4.1000000000000002E-2</v>
      </c>
      <c r="K23">
        <v>-2.21</v>
      </c>
      <c r="L23" t="s">
        <v>22</v>
      </c>
      <c r="M23" t="s">
        <v>23</v>
      </c>
    </row>
    <row r="24" spans="1:13">
      <c r="A24" t="s">
        <v>2661</v>
      </c>
      <c r="B24">
        <v>3.32E-2</v>
      </c>
      <c r="C24">
        <v>1.099</v>
      </c>
      <c r="D24" t="s">
        <v>2832</v>
      </c>
      <c r="E24" t="s">
        <v>2833</v>
      </c>
      <c r="F24" t="s">
        <v>25</v>
      </c>
      <c r="G24" t="s">
        <v>26</v>
      </c>
      <c r="H24" t="s">
        <v>27</v>
      </c>
      <c r="I24" t="s">
        <v>4469</v>
      </c>
      <c r="J24">
        <v>4.1000000000000002E-2</v>
      </c>
      <c r="K24">
        <v>-2.21</v>
      </c>
      <c r="L24" t="s">
        <v>22</v>
      </c>
      <c r="M24" t="s">
        <v>23</v>
      </c>
    </row>
    <row r="25" spans="1:13">
      <c r="A25" t="s">
        <v>2662</v>
      </c>
      <c r="B25">
        <v>7.7100000000000002E-2</v>
      </c>
      <c r="C25">
        <v>1.121</v>
      </c>
      <c r="D25" t="s">
        <v>2834</v>
      </c>
      <c r="E25" t="s">
        <v>2835</v>
      </c>
      <c r="F25" t="s">
        <v>20</v>
      </c>
      <c r="G25" t="s">
        <v>177</v>
      </c>
      <c r="H25" t="s">
        <v>2836</v>
      </c>
      <c r="I25" t="s">
        <v>4469</v>
      </c>
      <c r="J25">
        <v>4.1000000000000002E-2</v>
      </c>
      <c r="K25">
        <v>-2.21</v>
      </c>
      <c r="L25" t="s">
        <v>22</v>
      </c>
      <c r="M25" t="s">
        <v>23</v>
      </c>
    </row>
    <row r="26" spans="1:13">
      <c r="A26" t="s">
        <v>2209</v>
      </c>
      <c r="B26">
        <v>4.7100000000000003E-2</v>
      </c>
      <c r="C26">
        <v>1.0840000000000001</v>
      </c>
      <c r="D26" t="s">
        <v>2390</v>
      </c>
      <c r="E26" t="s">
        <v>30</v>
      </c>
      <c r="F26" t="s">
        <v>45</v>
      </c>
      <c r="G26" t="s">
        <v>21</v>
      </c>
      <c r="H26" t="s">
        <v>27</v>
      </c>
      <c r="I26" t="s">
        <v>4469</v>
      </c>
      <c r="J26">
        <v>4.1000000000000002E-2</v>
      </c>
      <c r="K26">
        <v>-2.21</v>
      </c>
      <c r="L26" t="s">
        <v>22</v>
      </c>
      <c r="M26" t="s">
        <v>23</v>
      </c>
    </row>
    <row r="27" spans="1:13">
      <c r="A27" t="s">
        <v>1030</v>
      </c>
      <c r="B27">
        <v>3.32E-2</v>
      </c>
      <c r="C27">
        <v>1.0660000000000001</v>
      </c>
      <c r="D27" t="s">
        <v>1030</v>
      </c>
      <c r="E27" t="s">
        <v>1374</v>
      </c>
      <c r="F27" t="s">
        <v>45</v>
      </c>
      <c r="G27" t="s">
        <v>21</v>
      </c>
      <c r="H27" t="s">
        <v>27</v>
      </c>
      <c r="I27" t="s">
        <v>4469</v>
      </c>
      <c r="J27">
        <v>4.1000000000000002E-2</v>
      </c>
      <c r="K27">
        <v>-2.21</v>
      </c>
      <c r="L27" t="s">
        <v>22</v>
      </c>
      <c r="M27" t="s">
        <v>23</v>
      </c>
    </row>
    <row r="28" spans="1:13">
      <c r="A28" t="s">
        <v>1031</v>
      </c>
      <c r="B28">
        <v>2.24E-2</v>
      </c>
      <c r="C28">
        <v>1.171</v>
      </c>
      <c r="D28" t="s">
        <v>1031</v>
      </c>
      <c r="E28" t="s">
        <v>1375</v>
      </c>
      <c r="F28" t="s">
        <v>45</v>
      </c>
      <c r="G28" t="s">
        <v>31</v>
      </c>
      <c r="H28" t="s">
        <v>27</v>
      </c>
      <c r="I28" t="s">
        <v>4469</v>
      </c>
      <c r="J28">
        <v>4.1000000000000002E-2</v>
      </c>
      <c r="K28">
        <v>-2.21</v>
      </c>
      <c r="L28" t="s">
        <v>22</v>
      </c>
      <c r="M28" t="s">
        <v>23</v>
      </c>
    </row>
    <row r="29" spans="1:13">
      <c r="A29" t="s">
        <v>1033</v>
      </c>
      <c r="B29">
        <v>9.8499999999999994E-3</v>
      </c>
      <c r="C29">
        <v>1.1200000000000001</v>
      </c>
      <c r="D29" t="s">
        <v>1377</v>
      </c>
      <c r="E29" t="s">
        <v>90</v>
      </c>
      <c r="F29" t="s">
        <v>20</v>
      </c>
      <c r="G29" t="s">
        <v>21</v>
      </c>
      <c r="H29" t="s">
        <v>27</v>
      </c>
      <c r="I29" t="s">
        <v>4469</v>
      </c>
      <c r="J29">
        <v>4.1000000000000002E-2</v>
      </c>
      <c r="K29">
        <v>-2.21</v>
      </c>
      <c r="L29" t="s">
        <v>22</v>
      </c>
      <c r="M29" t="s">
        <v>23</v>
      </c>
    </row>
    <row r="30" spans="1:13">
      <c r="A30" t="s">
        <v>2663</v>
      </c>
      <c r="B30">
        <v>5.8599999999999999E-2</v>
      </c>
      <c r="C30">
        <v>1.071</v>
      </c>
      <c r="D30" t="s">
        <v>2837</v>
      </c>
      <c r="E30" t="s">
        <v>2838</v>
      </c>
      <c r="F30" t="s">
        <v>20</v>
      </c>
      <c r="G30" t="s">
        <v>31</v>
      </c>
      <c r="H30" t="s">
        <v>1467</v>
      </c>
      <c r="I30" t="s">
        <v>4469</v>
      </c>
      <c r="J30">
        <v>4.1000000000000002E-2</v>
      </c>
      <c r="K30">
        <v>-2.21</v>
      </c>
      <c r="L30" t="s">
        <v>22</v>
      </c>
      <c r="M30" t="s">
        <v>23</v>
      </c>
    </row>
    <row r="31" spans="1:13">
      <c r="A31" t="s">
        <v>1880</v>
      </c>
      <c r="B31">
        <v>1.8900000000000001E-4</v>
      </c>
      <c r="C31">
        <v>1.135</v>
      </c>
      <c r="D31" t="s">
        <v>2021</v>
      </c>
      <c r="E31" t="s">
        <v>2022</v>
      </c>
      <c r="F31" t="s">
        <v>20</v>
      </c>
      <c r="G31" t="s">
        <v>21</v>
      </c>
      <c r="H31" t="s">
        <v>27</v>
      </c>
      <c r="I31" t="s">
        <v>4469</v>
      </c>
      <c r="J31">
        <v>4.1000000000000002E-2</v>
      </c>
      <c r="K31">
        <v>-2.21</v>
      </c>
      <c r="L31" t="s">
        <v>22</v>
      </c>
      <c r="M31" t="s">
        <v>23</v>
      </c>
    </row>
    <row r="32" spans="1:13">
      <c r="A32" t="s">
        <v>2214</v>
      </c>
      <c r="B32">
        <v>6.7000000000000004E-2</v>
      </c>
      <c r="C32">
        <v>1.1299999999999999</v>
      </c>
      <c r="D32" t="s">
        <v>2400</v>
      </c>
      <c r="E32" t="s">
        <v>2401</v>
      </c>
      <c r="F32" t="s">
        <v>20</v>
      </c>
      <c r="G32" t="s">
        <v>93</v>
      </c>
      <c r="H32" t="s">
        <v>2402</v>
      </c>
      <c r="I32" t="s">
        <v>4469</v>
      </c>
      <c r="J32">
        <v>4.1000000000000002E-2</v>
      </c>
      <c r="K32">
        <v>-2.21</v>
      </c>
      <c r="L32" t="s">
        <v>22</v>
      </c>
      <c r="M32" t="s">
        <v>23</v>
      </c>
    </row>
    <row r="33" spans="1:13">
      <c r="A33" t="s">
        <v>1038</v>
      </c>
      <c r="B33">
        <v>2.3800000000000002E-2</v>
      </c>
      <c r="C33">
        <v>1.0840000000000001</v>
      </c>
      <c r="D33" t="s">
        <v>1382</v>
      </c>
      <c r="E33" t="s">
        <v>1383</v>
      </c>
      <c r="F33" t="s">
        <v>25</v>
      </c>
      <c r="G33" t="s">
        <v>26</v>
      </c>
      <c r="H33" t="s">
        <v>1384</v>
      </c>
      <c r="I33" t="s">
        <v>4469</v>
      </c>
      <c r="J33">
        <v>4.1000000000000002E-2</v>
      </c>
      <c r="K33">
        <v>-2.21</v>
      </c>
      <c r="L33" t="s">
        <v>22</v>
      </c>
      <c r="M33" t="s">
        <v>23</v>
      </c>
    </row>
    <row r="34" spans="1:13">
      <c r="A34" t="s">
        <v>2664</v>
      </c>
      <c r="B34">
        <v>8.4400000000000003E-2</v>
      </c>
      <c r="C34">
        <v>1.1040000000000001</v>
      </c>
      <c r="D34" t="s">
        <v>2839</v>
      </c>
      <c r="E34" t="s">
        <v>2840</v>
      </c>
      <c r="F34" t="s">
        <v>20</v>
      </c>
      <c r="G34" t="s">
        <v>21</v>
      </c>
      <c r="H34" t="s">
        <v>27</v>
      </c>
      <c r="I34" t="s">
        <v>4469</v>
      </c>
      <c r="J34">
        <v>4.1000000000000002E-2</v>
      </c>
      <c r="K34">
        <v>-2.21</v>
      </c>
      <c r="L34" t="s">
        <v>22</v>
      </c>
      <c r="M34" t="s">
        <v>23</v>
      </c>
    </row>
    <row r="35" spans="1:13">
      <c r="A35" t="s">
        <v>1041</v>
      </c>
      <c r="B35">
        <v>2.69E-2</v>
      </c>
      <c r="C35">
        <v>1.103</v>
      </c>
      <c r="D35" t="s">
        <v>1391</v>
      </c>
      <c r="E35" t="s">
        <v>1392</v>
      </c>
      <c r="F35" t="s">
        <v>25</v>
      </c>
      <c r="G35" t="s">
        <v>26</v>
      </c>
      <c r="H35" t="s">
        <v>27</v>
      </c>
      <c r="I35" t="s">
        <v>4469</v>
      </c>
      <c r="J35">
        <v>4.1000000000000002E-2</v>
      </c>
      <c r="K35">
        <v>-2.21</v>
      </c>
      <c r="L35" t="s">
        <v>2023</v>
      </c>
      <c r="M35" t="s">
        <v>296</v>
      </c>
    </row>
    <row r="36" spans="1:13">
      <c r="A36" t="s">
        <v>2665</v>
      </c>
      <c r="B36">
        <v>4.3399999999999998E-4</v>
      </c>
      <c r="C36">
        <v>1.1060000000000001</v>
      </c>
      <c r="D36" t="s">
        <v>2841</v>
      </c>
      <c r="E36" t="s">
        <v>27</v>
      </c>
      <c r="F36" t="s">
        <v>20</v>
      </c>
      <c r="G36" t="s">
        <v>93</v>
      </c>
      <c r="H36" t="s">
        <v>27</v>
      </c>
      <c r="I36" t="s">
        <v>4469</v>
      </c>
      <c r="J36">
        <v>4.1000000000000002E-2</v>
      </c>
      <c r="K36">
        <v>-2.21</v>
      </c>
      <c r="L36" t="s">
        <v>22</v>
      </c>
      <c r="M36" t="s">
        <v>23</v>
      </c>
    </row>
    <row r="37" spans="1:13">
      <c r="A37" t="s">
        <v>2666</v>
      </c>
      <c r="B37">
        <v>4.4999999999999998E-2</v>
      </c>
      <c r="C37">
        <v>1.044</v>
      </c>
      <c r="D37" t="s">
        <v>2842</v>
      </c>
      <c r="E37" t="s">
        <v>90</v>
      </c>
      <c r="F37" t="s">
        <v>20</v>
      </c>
      <c r="G37" t="s">
        <v>75</v>
      </c>
      <c r="H37" t="s">
        <v>377</v>
      </c>
      <c r="I37" t="s">
        <v>4469</v>
      </c>
      <c r="J37">
        <v>4.1000000000000002E-2</v>
      </c>
      <c r="K37">
        <v>-2.21</v>
      </c>
      <c r="L37" t="s">
        <v>22</v>
      </c>
      <c r="M37" t="s">
        <v>23</v>
      </c>
    </row>
    <row r="38" spans="1:13">
      <c r="A38" t="s">
        <v>2220</v>
      </c>
      <c r="B38">
        <v>9.8700000000000003E-4</v>
      </c>
      <c r="C38">
        <v>1.1359999999999999</v>
      </c>
      <c r="D38" t="s">
        <v>2415</v>
      </c>
      <c r="E38" t="s">
        <v>90</v>
      </c>
      <c r="F38" t="s">
        <v>20</v>
      </c>
      <c r="G38" t="s">
        <v>31</v>
      </c>
      <c r="H38" t="s">
        <v>27</v>
      </c>
      <c r="I38" t="s">
        <v>4469</v>
      </c>
      <c r="J38">
        <v>4.1000000000000002E-2</v>
      </c>
      <c r="K38">
        <v>-2.21</v>
      </c>
      <c r="L38" t="s">
        <v>22</v>
      </c>
      <c r="M38" t="s">
        <v>23</v>
      </c>
    </row>
    <row r="39" spans="1:13">
      <c r="A39" t="s">
        <v>2221</v>
      </c>
      <c r="B39">
        <v>8.3000000000000004E-2</v>
      </c>
      <c r="C39">
        <v>1.048</v>
      </c>
      <c r="D39" t="s">
        <v>2416</v>
      </c>
      <c r="E39" t="s">
        <v>30</v>
      </c>
      <c r="F39" t="s">
        <v>25</v>
      </c>
      <c r="G39" t="s">
        <v>26</v>
      </c>
      <c r="H39" t="s">
        <v>2184</v>
      </c>
      <c r="I39" t="s">
        <v>4469</v>
      </c>
      <c r="J39">
        <v>4.1000000000000002E-2</v>
      </c>
      <c r="K39">
        <v>-2.21</v>
      </c>
      <c r="L39" t="s">
        <v>22</v>
      </c>
      <c r="M39" t="s">
        <v>23</v>
      </c>
    </row>
    <row r="40" spans="1:13">
      <c r="A40" t="s">
        <v>2222</v>
      </c>
      <c r="B40">
        <v>4.02E-2</v>
      </c>
      <c r="C40">
        <v>1.135</v>
      </c>
      <c r="D40" t="s">
        <v>2417</v>
      </c>
      <c r="E40" t="s">
        <v>2418</v>
      </c>
      <c r="F40" t="s">
        <v>25</v>
      </c>
      <c r="G40" t="s">
        <v>21</v>
      </c>
      <c r="H40" t="s">
        <v>27</v>
      </c>
      <c r="I40" t="s">
        <v>4469</v>
      </c>
      <c r="J40">
        <v>4.1000000000000002E-2</v>
      </c>
      <c r="K40">
        <v>-2.21</v>
      </c>
      <c r="L40" t="s">
        <v>22</v>
      </c>
      <c r="M40" t="s">
        <v>23</v>
      </c>
    </row>
    <row r="41" spans="1:13">
      <c r="A41" t="s">
        <v>2667</v>
      </c>
      <c r="B41">
        <v>9.1699999999999993E-3</v>
      </c>
      <c r="C41">
        <v>1.1279999999999999</v>
      </c>
      <c r="D41" t="s">
        <v>2843</v>
      </c>
      <c r="E41" t="s">
        <v>2844</v>
      </c>
      <c r="F41" t="s">
        <v>45</v>
      </c>
      <c r="G41" t="s">
        <v>91</v>
      </c>
      <c r="H41" t="s">
        <v>27</v>
      </c>
      <c r="I41" t="s">
        <v>4469</v>
      </c>
      <c r="J41">
        <v>4.1000000000000002E-2</v>
      </c>
      <c r="K41">
        <v>-2.21</v>
      </c>
      <c r="L41" t="s">
        <v>22</v>
      </c>
      <c r="M41" t="s">
        <v>23</v>
      </c>
    </row>
    <row r="42" spans="1:13">
      <c r="A42" t="s">
        <v>2668</v>
      </c>
      <c r="B42">
        <v>5.4699999999999999E-2</v>
      </c>
      <c r="C42">
        <v>1.111</v>
      </c>
      <c r="D42" t="s">
        <v>2845</v>
      </c>
      <c r="E42" t="s">
        <v>107</v>
      </c>
      <c r="F42" t="s">
        <v>46</v>
      </c>
      <c r="G42" t="s">
        <v>21</v>
      </c>
      <c r="H42" t="s">
        <v>27</v>
      </c>
      <c r="I42" t="s">
        <v>4469</v>
      </c>
      <c r="J42">
        <v>4.1000000000000002E-2</v>
      </c>
      <c r="K42">
        <v>-2.21</v>
      </c>
      <c r="L42" t="s">
        <v>22</v>
      </c>
      <c r="M42" t="s">
        <v>23</v>
      </c>
    </row>
    <row r="43" spans="1:13">
      <c r="A43" t="s">
        <v>1050</v>
      </c>
      <c r="B43">
        <v>9.1600000000000001E-2</v>
      </c>
      <c r="C43">
        <v>1.0660000000000001</v>
      </c>
      <c r="D43" t="s">
        <v>1407</v>
      </c>
      <c r="E43" t="s">
        <v>30</v>
      </c>
      <c r="F43" t="s">
        <v>20</v>
      </c>
      <c r="G43" t="s">
        <v>21</v>
      </c>
      <c r="H43" t="s">
        <v>27</v>
      </c>
      <c r="I43" t="s">
        <v>4469</v>
      </c>
      <c r="J43">
        <v>4.1000000000000002E-2</v>
      </c>
      <c r="K43">
        <v>-2.21</v>
      </c>
      <c r="L43" t="s">
        <v>22</v>
      </c>
      <c r="M43" t="s">
        <v>23</v>
      </c>
    </row>
    <row r="44" spans="1:13">
      <c r="A44" t="s">
        <v>1051</v>
      </c>
      <c r="B44">
        <v>4.1300000000000001E-5</v>
      </c>
      <c r="C44">
        <v>1.141</v>
      </c>
      <c r="D44" t="s">
        <v>1408</v>
      </c>
      <c r="E44" t="s">
        <v>1409</v>
      </c>
      <c r="F44" t="s">
        <v>25</v>
      </c>
      <c r="G44" t="s">
        <v>26</v>
      </c>
      <c r="H44" t="s">
        <v>27</v>
      </c>
      <c r="I44" t="s">
        <v>4469</v>
      </c>
      <c r="J44">
        <v>4.1000000000000002E-2</v>
      </c>
      <c r="K44">
        <v>-2.21</v>
      </c>
      <c r="L44" t="s">
        <v>22</v>
      </c>
      <c r="M44" t="s">
        <v>23</v>
      </c>
    </row>
    <row r="45" spans="1:13">
      <c r="A45" t="s">
        <v>1054</v>
      </c>
      <c r="B45">
        <v>3.1E-2</v>
      </c>
      <c r="C45">
        <v>1.0920000000000001</v>
      </c>
      <c r="D45" t="s">
        <v>1415</v>
      </c>
      <c r="E45" t="s">
        <v>52</v>
      </c>
      <c r="F45" t="s">
        <v>46</v>
      </c>
      <c r="G45" t="s">
        <v>75</v>
      </c>
      <c r="H45" t="s">
        <v>725</v>
      </c>
      <c r="I45" t="s">
        <v>4469</v>
      </c>
      <c r="J45">
        <v>4.1000000000000002E-2</v>
      </c>
      <c r="K45">
        <v>-2.21</v>
      </c>
      <c r="L45" t="s">
        <v>22</v>
      </c>
      <c r="M45" t="s">
        <v>23</v>
      </c>
    </row>
    <row r="46" spans="1:13">
      <c r="A46" t="s">
        <v>306</v>
      </c>
      <c r="B46">
        <v>2.07E-2</v>
      </c>
      <c r="C46">
        <v>1.137</v>
      </c>
      <c r="D46" t="s">
        <v>307</v>
      </c>
      <c r="E46" t="s">
        <v>308</v>
      </c>
      <c r="F46" t="s">
        <v>20</v>
      </c>
      <c r="G46" t="s">
        <v>21</v>
      </c>
      <c r="H46" t="s">
        <v>27</v>
      </c>
      <c r="I46" t="s">
        <v>4469</v>
      </c>
      <c r="J46">
        <v>4.1000000000000002E-2</v>
      </c>
      <c r="K46">
        <v>-2.21</v>
      </c>
      <c r="L46" t="s">
        <v>22</v>
      </c>
      <c r="M46" t="s">
        <v>23</v>
      </c>
    </row>
    <row r="47" spans="1:13">
      <c r="A47" t="s">
        <v>2669</v>
      </c>
      <c r="B47">
        <v>2.4199999999999999E-2</v>
      </c>
      <c r="C47">
        <v>1.117</v>
      </c>
      <c r="D47" t="s">
        <v>2846</v>
      </c>
      <c r="E47" t="s">
        <v>2847</v>
      </c>
      <c r="F47" t="s">
        <v>20</v>
      </c>
      <c r="G47" t="s">
        <v>93</v>
      </c>
      <c r="H47" t="s">
        <v>2848</v>
      </c>
      <c r="I47" t="s">
        <v>4469</v>
      </c>
      <c r="J47">
        <v>4.1000000000000002E-2</v>
      </c>
      <c r="K47">
        <v>-2.21</v>
      </c>
      <c r="L47" t="s">
        <v>22</v>
      </c>
      <c r="M47" t="s">
        <v>23</v>
      </c>
    </row>
    <row r="48" spans="1:13">
      <c r="A48" t="s">
        <v>319</v>
      </c>
      <c r="B48">
        <v>8.1900000000000001E-2</v>
      </c>
      <c r="C48">
        <v>1.046</v>
      </c>
      <c r="D48" t="s">
        <v>320</v>
      </c>
      <c r="E48" t="s">
        <v>24</v>
      </c>
      <c r="F48" t="s">
        <v>25</v>
      </c>
      <c r="G48" t="s">
        <v>26</v>
      </c>
      <c r="H48" t="s">
        <v>321</v>
      </c>
      <c r="I48" t="s">
        <v>4469</v>
      </c>
      <c r="J48">
        <v>4.1000000000000002E-2</v>
      </c>
      <c r="K48">
        <v>-2.21</v>
      </c>
      <c r="L48" t="s">
        <v>22</v>
      </c>
      <c r="M48" t="s">
        <v>23</v>
      </c>
    </row>
    <row r="49" spans="1:13">
      <c r="A49" t="s">
        <v>1058</v>
      </c>
      <c r="B49">
        <v>2.6700000000000002E-2</v>
      </c>
      <c r="C49">
        <v>1.0669999999999999</v>
      </c>
      <c r="D49" t="s">
        <v>1422</v>
      </c>
      <c r="E49" t="s">
        <v>353</v>
      </c>
      <c r="F49" t="s">
        <v>25</v>
      </c>
      <c r="G49" t="s">
        <v>21</v>
      </c>
      <c r="H49" t="s">
        <v>27</v>
      </c>
      <c r="I49" t="s">
        <v>4469</v>
      </c>
      <c r="J49">
        <v>4.1000000000000002E-2</v>
      </c>
      <c r="K49">
        <v>-2.21</v>
      </c>
      <c r="L49" t="s">
        <v>22</v>
      </c>
      <c r="M49" t="s">
        <v>23</v>
      </c>
    </row>
    <row r="50" spans="1:13">
      <c r="A50" t="s">
        <v>1061</v>
      </c>
      <c r="B50">
        <v>7.7100000000000002E-2</v>
      </c>
      <c r="C50">
        <v>1.1080000000000001</v>
      </c>
      <c r="D50" t="s">
        <v>1427</v>
      </c>
      <c r="E50" t="s">
        <v>1428</v>
      </c>
      <c r="F50" t="s">
        <v>20</v>
      </c>
      <c r="G50" t="s">
        <v>60</v>
      </c>
      <c r="H50" t="s">
        <v>1429</v>
      </c>
      <c r="I50" t="s">
        <v>4469</v>
      </c>
      <c r="J50">
        <v>4.1000000000000002E-2</v>
      </c>
      <c r="K50">
        <v>-2.21</v>
      </c>
      <c r="L50" t="s">
        <v>22</v>
      </c>
      <c r="M50" t="s">
        <v>23</v>
      </c>
    </row>
    <row r="51" spans="1:13">
      <c r="A51" t="s">
        <v>2670</v>
      </c>
      <c r="B51">
        <v>7.0000000000000007E-2</v>
      </c>
      <c r="C51">
        <v>1.139</v>
      </c>
      <c r="D51" t="s">
        <v>2849</v>
      </c>
      <c r="E51" t="s">
        <v>2850</v>
      </c>
      <c r="F51" t="s">
        <v>46</v>
      </c>
      <c r="G51" t="s">
        <v>93</v>
      </c>
      <c r="H51" t="s">
        <v>27</v>
      </c>
      <c r="I51" t="s">
        <v>4469</v>
      </c>
      <c r="J51">
        <v>4.1000000000000002E-2</v>
      </c>
      <c r="K51">
        <v>-2.21</v>
      </c>
      <c r="L51" t="s">
        <v>22</v>
      </c>
      <c r="M51" t="s">
        <v>23</v>
      </c>
    </row>
    <row r="52" spans="1:13">
      <c r="A52" t="s">
        <v>2671</v>
      </c>
      <c r="B52">
        <v>9.5000000000000001E-2</v>
      </c>
      <c r="C52">
        <v>1.075</v>
      </c>
      <c r="D52" t="s">
        <v>2851</v>
      </c>
      <c r="E52" t="s">
        <v>90</v>
      </c>
      <c r="F52" t="s">
        <v>46</v>
      </c>
      <c r="G52" t="s">
        <v>21</v>
      </c>
      <c r="H52" t="s">
        <v>27</v>
      </c>
      <c r="I52" t="s">
        <v>4469</v>
      </c>
      <c r="J52">
        <v>4.1000000000000002E-2</v>
      </c>
      <c r="K52">
        <v>-2.21</v>
      </c>
      <c r="L52" t="s">
        <v>22</v>
      </c>
      <c r="M52" t="s">
        <v>23</v>
      </c>
    </row>
    <row r="53" spans="1:13">
      <c r="A53" t="s">
        <v>1067</v>
      </c>
      <c r="B53">
        <v>6.1399999999999996E-3</v>
      </c>
      <c r="C53">
        <v>1.0780000000000001</v>
      </c>
      <c r="D53" t="s">
        <v>1439</v>
      </c>
      <c r="E53" t="s">
        <v>1440</v>
      </c>
      <c r="F53" t="s">
        <v>20</v>
      </c>
      <c r="G53" t="s">
        <v>21</v>
      </c>
      <c r="H53" t="s">
        <v>27</v>
      </c>
      <c r="I53" t="s">
        <v>4469</v>
      </c>
      <c r="J53">
        <v>4.1000000000000002E-2</v>
      </c>
      <c r="K53">
        <v>-2.21</v>
      </c>
      <c r="L53" t="s">
        <v>22</v>
      </c>
      <c r="M53" t="s">
        <v>23</v>
      </c>
    </row>
    <row r="54" spans="1:13">
      <c r="A54" t="s">
        <v>2672</v>
      </c>
      <c r="B54">
        <v>8.4200000000000004E-3</v>
      </c>
      <c r="C54">
        <v>1.0660000000000001</v>
      </c>
      <c r="D54" t="s">
        <v>2852</v>
      </c>
      <c r="E54" t="s">
        <v>90</v>
      </c>
      <c r="F54" t="s">
        <v>20</v>
      </c>
      <c r="G54" t="s">
        <v>21</v>
      </c>
      <c r="H54" t="s">
        <v>27</v>
      </c>
      <c r="I54" t="s">
        <v>4469</v>
      </c>
      <c r="J54">
        <v>4.1000000000000002E-2</v>
      </c>
      <c r="K54">
        <v>-2.21</v>
      </c>
      <c r="L54" t="s">
        <v>22</v>
      </c>
      <c r="M54" t="s">
        <v>23</v>
      </c>
    </row>
    <row r="55" spans="1:13">
      <c r="A55" t="s">
        <v>208</v>
      </c>
      <c r="B55">
        <v>4.4999999999999997E-3</v>
      </c>
      <c r="C55">
        <v>1.22</v>
      </c>
      <c r="D55" t="s">
        <v>209</v>
      </c>
      <c r="E55" t="s">
        <v>210</v>
      </c>
      <c r="F55" t="s">
        <v>45</v>
      </c>
      <c r="G55" t="s">
        <v>21</v>
      </c>
      <c r="H55" t="s">
        <v>27</v>
      </c>
      <c r="I55" t="s">
        <v>4469</v>
      </c>
      <c r="J55">
        <v>4.1000000000000002E-2</v>
      </c>
      <c r="K55">
        <v>-2.21</v>
      </c>
      <c r="L55" t="s">
        <v>22</v>
      </c>
      <c r="M55" t="s">
        <v>23</v>
      </c>
    </row>
    <row r="56" spans="1:13">
      <c r="A56" t="s">
        <v>2673</v>
      </c>
      <c r="B56">
        <v>7.1400000000000005E-2</v>
      </c>
      <c r="C56">
        <v>1.044</v>
      </c>
      <c r="D56" t="s">
        <v>2853</v>
      </c>
      <c r="E56" t="s">
        <v>24</v>
      </c>
      <c r="F56" t="s">
        <v>20</v>
      </c>
      <c r="G56" t="s">
        <v>93</v>
      </c>
      <c r="H56" t="s">
        <v>27</v>
      </c>
      <c r="I56" t="s">
        <v>4469</v>
      </c>
      <c r="J56">
        <v>4.1000000000000002E-2</v>
      </c>
      <c r="K56">
        <v>-2.21</v>
      </c>
      <c r="L56" t="s">
        <v>22</v>
      </c>
      <c r="M56" t="s">
        <v>23</v>
      </c>
    </row>
    <row r="57" spans="1:13">
      <c r="A57" t="s">
        <v>1073</v>
      </c>
      <c r="B57">
        <v>1.24E-2</v>
      </c>
      <c r="C57">
        <v>1.1259999999999999</v>
      </c>
      <c r="D57" t="s">
        <v>1450</v>
      </c>
      <c r="E57" t="s">
        <v>706</v>
      </c>
      <c r="F57" t="s">
        <v>45</v>
      </c>
      <c r="G57" t="s">
        <v>21</v>
      </c>
      <c r="H57" t="s">
        <v>27</v>
      </c>
      <c r="I57" t="s">
        <v>4469</v>
      </c>
      <c r="J57">
        <v>4.1000000000000002E-2</v>
      </c>
      <c r="K57">
        <v>-2.21</v>
      </c>
      <c r="L57" t="s">
        <v>22</v>
      </c>
      <c r="M57" t="s">
        <v>23</v>
      </c>
    </row>
    <row r="58" spans="1:13">
      <c r="A58" t="s">
        <v>131</v>
      </c>
      <c r="B58">
        <v>1.03E-2</v>
      </c>
      <c r="C58">
        <v>1.129</v>
      </c>
      <c r="D58" t="s">
        <v>132</v>
      </c>
      <c r="E58" t="s">
        <v>133</v>
      </c>
      <c r="F58" t="s">
        <v>20</v>
      </c>
      <c r="G58" t="s">
        <v>93</v>
      </c>
      <c r="H58" t="s">
        <v>134</v>
      </c>
      <c r="I58" t="s">
        <v>4469</v>
      </c>
      <c r="J58">
        <v>4.1000000000000002E-2</v>
      </c>
      <c r="K58">
        <v>-2.21</v>
      </c>
      <c r="L58" t="s">
        <v>22</v>
      </c>
      <c r="M58" t="s">
        <v>23</v>
      </c>
    </row>
    <row r="59" spans="1:13">
      <c r="A59" t="s">
        <v>1960</v>
      </c>
      <c r="B59">
        <v>5.7099999999999998E-2</v>
      </c>
      <c r="C59">
        <v>1.1339999999999999</v>
      </c>
      <c r="D59" t="s">
        <v>2168</v>
      </c>
      <c r="E59" t="s">
        <v>2169</v>
      </c>
      <c r="F59" t="s">
        <v>25</v>
      </c>
      <c r="G59" t="s">
        <v>60</v>
      </c>
      <c r="H59" t="s">
        <v>2170</v>
      </c>
      <c r="I59" t="s">
        <v>4469</v>
      </c>
      <c r="J59">
        <v>4.1000000000000002E-2</v>
      </c>
      <c r="K59">
        <v>-2.21</v>
      </c>
      <c r="L59" t="s">
        <v>22</v>
      </c>
      <c r="M59" t="s">
        <v>23</v>
      </c>
    </row>
    <row r="60" spans="1:13">
      <c r="A60" t="s">
        <v>2674</v>
      </c>
      <c r="B60">
        <v>9.9699999999999997E-3</v>
      </c>
      <c r="C60">
        <v>1.077</v>
      </c>
      <c r="D60" t="s">
        <v>2854</v>
      </c>
      <c r="E60" t="s">
        <v>30</v>
      </c>
      <c r="F60" t="s">
        <v>20</v>
      </c>
      <c r="G60" t="s">
        <v>91</v>
      </c>
      <c r="H60" t="s">
        <v>27</v>
      </c>
      <c r="I60" t="s">
        <v>4469</v>
      </c>
      <c r="J60">
        <v>4.1000000000000002E-2</v>
      </c>
      <c r="K60">
        <v>-2.21</v>
      </c>
      <c r="L60" t="s">
        <v>22</v>
      </c>
      <c r="M60" t="s">
        <v>23</v>
      </c>
    </row>
    <row r="61" spans="1:13">
      <c r="A61" t="s">
        <v>2273</v>
      </c>
      <c r="B61">
        <v>1.81E-3</v>
      </c>
      <c r="C61">
        <v>1.1299999999999999</v>
      </c>
      <c r="D61" t="s">
        <v>2503</v>
      </c>
      <c r="E61" t="s">
        <v>2504</v>
      </c>
      <c r="F61" t="s">
        <v>45</v>
      </c>
      <c r="G61" t="s">
        <v>21</v>
      </c>
      <c r="H61" t="s">
        <v>27</v>
      </c>
      <c r="I61" t="s">
        <v>4469</v>
      </c>
      <c r="J61">
        <v>4.1000000000000002E-2</v>
      </c>
      <c r="K61">
        <v>-2.21</v>
      </c>
      <c r="L61" t="s">
        <v>22</v>
      </c>
      <c r="M61" t="s">
        <v>23</v>
      </c>
    </row>
    <row r="62" spans="1:13">
      <c r="A62" t="s">
        <v>2274</v>
      </c>
      <c r="B62">
        <v>1.6199999999999999E-2</v>
      </c>
      <c r="C62">
        <v>1.129</v>
      </c>
      <c r="D62" t="s">
        <v>2505</v>
      </c>
      <c r="E62" t="s">
        <v>30</v>
      </c>
      <c r="F62" t="s">
        <v>45</v>
      </c>
      <c r="G62" t="s">
        <v>21</v>
      </c>
      <c r="H62" t="s">
        <v>27</v>
      </c>
      <c r="I62" t="s">
        <v>4469</v>
      </c>
      <c r="J62">
        <v>4.1000000000000002E-2</v>
      </c>
      <c r="K62">
        <v>-2.21</v>
      </c>
      <c r="L62" t="s">
        <v>22</v>
      </c>
      <c r="M62" t="s">
        <v>23</v>
      </c>
    </row>
    <row r="63" spans="1:13">
      <c r="A63" t="s">
        <v>1075</v>
      </c>
      <c r="B63">
        <v>1.9199999999999998E-2</v>
      </c>
      <c r="C63">
        <v>1.1859999999999999</v>
      </c>
      <c r="D63" t="s">
        <v>1453</v>
      </c>
      <c r="E63" t="s">
        <v>1454</v>
      </c>
      <c r="F63" t="s">
        <v>56</v>
      </c>
      <c r="G63" t="s">
        <v>21</v>
      </c>
      <c r="H63" t="s">
        <v>1455</v>
      </c>
      <c r="I63" t="s">
        <v>4469</v>
      </c>
      <c r="J63">
        <v>4.1000000000000002E-2</v>
      </c>
      <c r="K63">
        <v>-2.21</v>
      </c>
      <c r="L63" t="s">
        <v>22</v>
      </c>
      <c r="M63" t="s">
        <v>23</v>
      </c>
    </row>
    <row r="64" spans="1:13">
      <c r="A64" t="s">
        <v>2675</v>
      </c>
      <c r="B64">
        <v>4.8399999999999999E-2</v>
      </c>
      <c r="C64">
        <v>1.157</v>
      </c>
      <c r="D64" t="s">
        <v>2855</v>
      </c>
      <c r="E64" t="s">
        <v>2856</v>
      </c>
      <c r="F64" t="s">
        <v>46</v>
      </c>
      <c r="G64" t="s">
        <v>60</v>
      </c>
      <c r="H64" t="s">
        <v>2857</v>
      </c>
      <c r="I64" t="s">
        <v>4475</v>
      </c>
      <c r="J64">
        <v>1.2999999999999999E-2</v>
      </c>
      <c r="K64">
        <v>-2.5299999999999998</v>
      </c>
      <c r="L64" t="s">
        <v>22</v>
      </c>
      <c r="M64" t="s">
        <v>23</v>
      </c>
    </row>
    <row r="65" spans="1:13">
      <c r="A65" t="s">
        <v>2676</v>
      </c>
      <c r="B65">
        <v>2.7399999999999998E-3</v>
      </c>
      <c r="C65">
        <v>1.1040000000000001</v>
      </c>
      <c r="D65" t="s">
        <v>2858</v>
      </c>
      <c r="E65" t="s">
        <v>52</v>
      </c>
      <c r="F65" t="s">
        <v>25</v>
      </c>
      <c r="G65" t="s">
        <v>21</v>
      </c>
      <c r="H65" t="s">
        <v>27</v>
      </c>
      <c r="I65" t="s">
        <v>4475</v>
      </c>
      <c r="J65">
        <v>1.2999999999999999E-2</v>
      </c>
      <c r="K65">
        <v>-2.5299999999999998</v>
      </c>
      <c r="L65" t="s">
        <v>22</v>
      </c>
      <c r="M65" t="s">
        <v>23</v>
      </c>
    </row>
    <row r="66" spans="1:13">
      <c r="A66" t="s">
        <v>2677</v>
      </c>
      <c r="B66">
        <v>1.3899999999999999E-2</v>
      </c>
      <c r="C66">
        <v>1.069</v>
      </c>
      <c r="D66" t="s">
        <v>2859</v>
      </c>
      <c r="E66" t="s">
        <v>2860</v>
      </c>
      <c r="F66" t="s">
        <v>25</v>
      </c>
      <c r="G66" t="s">
        <v>26</v>
      </c>
      <c r="H66" t="s">
        <v>2861</v>
      </c>
      <c r="I66" t="s">
        <v>4475</v>
      </c>
      <c r="J66">
        <v>1.2999999999999999E-2</v>
      </c>
      <c r="K66">
        <v>-2.5299999999999998</v>
      </c>
      <c r="L66" t="s">
        <v>22</v>
      </c>
      <c r="M66" t="s">
        <v>23</v>
      </c>
    </row>
    <row r="67" spans="1:13">
      <c r="A67" t="s">
        <v>2678</v>
      </c>
      <c r="B67">
        <v>4.5599999999999998E-3</v>
      </c>
      <c r="C67">
        <v>1.1579999999999999</v>
      </c>
      <c r="D67" t="s">
        <v>2862</v>
      </c>
      <c r="E67" t="s">
        <v>2863</v>
      </c>
      <c r="F67" t="s">
        <v>56</v>
      </c>
      <c r="G67" t="s">
        <v>21</v>
      </c>
      <c r="H67" t="s">
        <v>1508</v>
      </c>
      <c r="I67" t="s">
        <v>4475</v>
      </c>
      <c r="J67">
        <v>1.2999999999999999E-2</v>
      </c>
      <c r="K67">
        <v>-2.5299999999999998</v>
      </c>
      <c r="L67" t="s">
        <v>22</v>
      </c>
      <c r="M67" t="s">
        <v>23</v>
      </c>
    </row>
    <row r="68" spans="1:13">
      <c r="A68" t="s">
        <v>2679</v>
      </c>
      <c r="B68">
        <v>9.58E-3</v>
      </c>
      <c r="C68">
        <v>1.07</v>
      </c>
      <c r="D68" t="s">
        <v>2864</v>
      </c>
      <c r="E68" t="s">
        <v>2865</v>
      </c>
      <c r="F68" t="s">
        <v>20</v>
      </c>
      <c r="G68" t="s">
        <v>21</v>
      </c>
      <c r="H68" t="s">
        <v>2866</v>
      </c>
      <c r="I68" t="s">
        <v>4475</v>
      </c>
      <c r="J68">
        <v>1.2999999999999999E-2</v>
      </c>
      <c r="K68">
        <v>-2.5299999999999998</v>
      </c>
      <c r="L68" t="s">
        <v>22</v>
      </c>
      <c r="M68" t="s">
        <v>23</v>
      </c>
    </row>
    <row r="69" spans="1:13">
      <c r="A69" t="s">
        <v>2680</v>
      </c>
      <c r="B69">
        <v>6.7500000000000004E-2</v>
      </c>
      <c r="C69">
        <v>1.0660000000000001</v>
      </c>
      <c r="D69" t="s">
        <v>2867</v>
      </c>
      <c r="E69" t="s">
        <v>2868</v>
      </c>
      <c r="F69" t="s">
        <v>20</v>
      </c>
      <c r="G69" t="s">
        <v>31</v>
      </c>
      <c r="H69" t="s">
        <v>27</v>
      </c>
      <c r="I69" t="s">
        <v>4475</v>
      </c>
      <c r="J69">
        <v>1.2999999999999999E-2</v>
      </c>
      <c r="K69">
        <v>-2.5299999999999998</v>
      </c>
      <c r="L69" t="s">
        <v>22</v>
      </c>
      <c r="M69" t="s">
        <v>23</v>
      </c>
    </row>
    <row r="70" spans="1:13">
      <c r="A70" t="s">
        <v>2681</v>
      </c>
      <c r="B70">
        <v>1.7399999999999999E-2</v>
      </c>
      <c r="C70">
        <v>1.081</v>
      </c>
      <c r="D70" t="s">
        <v>2869</v>
      </c>
      <c r="E70" t="s">
        <v>2870</v>
      </c>
      <c r="F70" t="s">
        <v>25</v>
      </c>
      <c r="G70" t="s">
        <v>26</v>
      </c>
      <c r="H70" t="s">
        <v>27</v>
      </c>
      <c r="I70" t="s">
        <v>4475</v>
      </c>
      <c r="J70">
        <v>1.2999999999999999E-2</v>
      </c>
      <c r="K70">
        <v>-2.5299999999999998</v>
      </c>
      <c r="L70" t="s">
        <v>22</v>
      </c>
      <c r="M70" t="s">
        <v>23</v>
      </c>
    </row>
    <row r="71" spans="1:13">
      <c r="A71" t="s">
        <v>2682</v>
      </c>
      <c r="B71">
        <v>3.1399999999999997E-2</v>
      </c>
      <c r="C71">
        <v>1.0820000000000001</v>
      </c>
      <c r="D71" t="s">
        <v>2871</v>
      </c>
      <c r="E71" t="s">
        <v>2872</v>
      </c>
      <c r="F71" t="s">
        <v>46</v>
      </c>
      <c r="G71" t="s">
        <v>31</v>
      </c>
      <c r="H71" t="s">
        <v>2873</v>
      </c>
      <c r="I71" t="s">
        <v>4475</v>
      </c>
      <c r="J71">
        <v>1.2999999999999999E-2</v>
      </c>
      <c r="K71">
        <v>-2.5299999999999998</v>
      </c>
      <c r="L71" t="s">
        <v>22</v>
      </c>
      <c r="M71" t="s">
        <v>23</v>
      </c>
    </row>
    <row r="72" spans="1:13">
      <c r="A72" t="s">
        <v>237</v>
      </c>
      <c r="B72">
        <v>1.5399999999999999E-3</v>
      </c>
      <c r="C72">
        <v>1.1739999999999999</v>
      </c>
      <c r="D72" t="s">
        <v>238</v>
      </c>
      <c r="E72" t="s">
        <v>90</v>
      </c>
      <c r="F72" t="s">
        <v>46</v>
      </c>
      <c r="G72" t="s">
        <v>138</v>
      </c>
      <c r="H72" t="s">
        <v>27</v>
      </c>
      <c r="I72" t="s">
        <v>4475</v>
      </c>
      <c r="J72">
        <v>1.2999999999999999E-2</v>
      </c>
      <c r="K72">
        <v>-2.5299999999999998</v>
      </c>
      <c r="L72" t="s">
        <v>22</v>
      </c>
      <c r="M72" t="s">
        <v>23</v>
      </c>
    </row>
    <row r="73" spans="1:13">
      <c r="A73" t="s">
        <v>2683</v>
      </c>
      <c r="B73">
        <v>1.7099999999999999E-3</v>
      </c>
      <c r="C73">
        <v>1.161</v>
      </c>
      <c r="D73" t="s">
        <v>2874</v>
      </c>
      <c r="E73" t="s">
        <v>2875</v>
      </c>
      <c r="F73" t="s">
        <v>20</v>
      </c>
      <c r="G73" t="s">
        <v>31</v>
      </c>
      <c r="H73" t="s">
        <v>2876</v>
      </c>
      <c r="I73" t="s">
        <v>4475</v>
      </c>
      <c r="J73">
        <v>1.2999999999999999E-2</v>
      </c>
      <c r="K73">
        <v>-2.5299999999999998</v>
      </c>
      <c r="L73" t="s">
        <v>22</v>
      </c>
      <c r="M73" t="s">
        <v>23</v>
      </c>
    </row>
    <row r="74" spans="1:13">
      <c r="A74" t="s">
        <v>2684</v>
      </c>
      <c r="B74">
        <v>4.2399999999999998E-3</v>
      </c>
      <c r="C74">
        <v>1.1160000000000001</v>
      </c>
      <c r="D74" t="s">
        <v>2877</v>
      </c>
      <c r="E74" t="s">
        <v>2878</v>
      </c>
      <c r="F74" t="s">
        <v>25</v>
      </c>
      <c r="G74" t="s">
        <v>60</v>
      </c>
      <c r="H74" t="s">
        <v>2879</v>
      </c>
      <c r="I74" t="s">
        <v>4475</v>
      </c>
      <c r="J74">
        <v>1.2999999999999999E-2</v>
      </c>
      <c r="K74">
        <v>-2.5299999999999998</v>
      </c>
      <c r="L74" t="s">
        <v>22</v>
      </c>
      <c r="M74" t="s">
        <v>23</v>
      </c>
    </row>
    <row r="75" spans="1:13">
      <c r="A75" t="s">
        <v>2685</v>
      </c>
      <c r="B75">
        <v>9.64E-2</v>
      </c>
      <c r="C75">
        <v>1.0529999999999999</v>
      </c>
      <c r="D75" t="s">
        <v>2880</v>
      </c>
      <c r="E75" t="s">
        <v>27</v>
      </c>
      <c r="F75" t="s">
        <v>20</v>
      </c>
      <c r="G75" t="s">
        <v>21</v>
      </c>
      <c r="H75" t="s">
        <v>27</v>
      </c>
      <c r="I75" t="s">
        <v>4475</v>
      </c>
      <c r="J75">
        <v>1.2999999999999999E-2</v>
      </c>
      <c r="K75">
        <v>-2.5299999999999998</v>
      </c>
      <c r="L75" t="s">
        <v>22</v>
      </c>
      <c r="M75" t="s">
        <v>23</v>
      </c>
    </row>
    <row r="76" spans="1:13">
      <c r="A76" t="s">
        <v>2686</v>
      </c>
      <c r="B76">
        <v>5.16E-2</v>
      </c>
      <c r="C76">
        <v>1.1140000000000001</v>
      </c>
      <c r="D76" t="s">
        <v>2881</v>
      </c>
      <c r="E76" t="s">
        <v>2882</v>
      </c>
      <c r="F76" t="s">
        <v>20</v>
      </c>
      <c r="G76" t="s">
        <v>60</v>
      </c>
      <c r="H76" t="s">
        <v>2883</v>
      </c>
      <c r="I76" t="s">
        <v>4475</v>
      </c>
      <c r="J76">
        <v>1.2999999999999999E-2</v>
      </c>
      <c r="K76">
        <v>-2.5299999999999998</v>
      </c>
      <c r="L76" t="s">
        <v>22</v>
      </c>
      <c r="M76" t="s">
        <v>23</v>
      </c>
    </row>
    <row r="77" spans="1:13">
      <c r="A77" t="s">
        <v>2687</v>
      </c>
      <c r="B77">
        <v>1.2899999999999999E-3</v>
      </c>
      <c r="C77">
        <v>1.1140000000000001</v>
      </c>
      <c r="D77" t="s">
        <v>2884</v>
      </c>
      <c r="E77" t="s">
        <v>2885</v>
      </c>
      <c r="F77" t="s">
        <v>25</v>
      </c>
      <c r="G77" t="s">
        <v>26</v>
      </c>
      <c r="H77" t="s">
        <v>27</v>
      </c>
      <c r="I77" t="s">
        <v>4475</v>
      </c>
      <c r="J77">
        <v>1.2999999999999999E-2</v>
      </c>
      <c r="K77">
        <v>-2.5299999999999998</v>
      </c>
      <c r="L77" t="s">
        <v>22</v>
      </c>
      <c r="M77" t="s">
        <v>23</v>
      </c>
    </row>
    <row r="78" spans="1:13">
      <c r="A78" t="s">
        <v>2223</v>
      </c>
      <c r="B78">
        <v>1.06E-2</v>
      </c>
      <c r="C78">
        <v>1.0680000000000001</v>
      </c>
      <c r="D78" t="s">
        <v>2419</v>
      </c>
      <c r="E78" t="s">
        <v>27</v>
      </c>
      <c r="F78" t="s">
        <v>46</v>
      </c>
      <c r="G78" t="s">
        <v>21</v>
      </c>
      <c r="H78" t="s">
        <v>2420</v>
      </c>
      <c r="I78" t="s">
        <v>4475</v>
      </c>
      <c r="J78">
        <v>1.2999999999999999E-2</v>
      </c>
      <c r="K78">
        <v>-2.5299999999999998</v>
      </c>
      <c r="L78" t="s">
        <v>22</v>
      </c>
      <c r="M78" t="s">
        <v>23</v>
      </c>
    </row>
    <row r="79" spans="1:13">
      <c r="A79" t="s">
        <v>608</v>
      </c>
      <c r="B79">
        <v>4.7300000000000002E-2</v>
      </c>
      <c r="C79">
        <v>1.109</v>
      </c>
      <c r="D79" t="s">
        <v>609</v>
      </c>
      <c r="E79" t="s">
        <v>27</v>
      </c>
      <c r="F79" t="s">
        <v>25</v>
      </c>
      <c r="G79" t="s">
        <v>26</v>
      </c>
      <c r="H79" t="s">
        <v>27</v>
      </c>
      <c r="I79" t="s">
        <v>4475</v>
      </c>
      <c r="J79">
        <v>1.2999999999999999E-2</v>
      </c>
      <c r="K79">
        <v>-2.5299999999999998</v>
      </c>
      <c r="L79" t="s">
        <v>22</v>
      </c>
      <c r="M79" t="s">
        <v>23</v>
      </c>
    </row>
    <row r="80" spans="1:13">
      <c r="A80" t="s">
        <v>2688</v>
      </c>
      <c r="B80">
        <v>9.5799999999999996E-2</v>
      </c>
      <c r="C80">
        <v>1.0740000000000001</v>
      </c>
      <c r="D80" t="s">
        <v>2886</v>
      </c>
      <c r="E80" t="s">
        <v>2887</v>
      </c>
      <c r="F80" t="s">
        <v>25</v>
      </c>
      <c r="G80" t="s">
        <v>21</v>
      </c>
      <c r="H80" t="s">
        <v>27</v>
      </c>
      <c r="I80" t="s">
        <v>4475</v>
      </c>
      <c r="J80">
        <v>1.2999999999999999E-2</v>
      </c>
      <c r="K80">
        <v>-2.5299999999999998</v>
      </c>
      <c r="L80" t="s">
        <v>22</v>
      </c>
      <c r="M80" t="s">
        <v>23</v>
      </c>
    </row>
    <row r="81" spans="1:13">
      <c r="A81" t="s">
        <v>2689</v>
      </c>
      <c r="B81">
        <v>4.6300000000000001E-2</v>
      </c>
      <c r="C81">
        <v>1.131</v>
      </c>
      <c r="D81" t="s">
        <v>2888</v>
      </c>
      <c r="E81" t="s">
        <v>90</v>
      </c>
      <c r="F81" t="s">
        <v>25</v>
      </c>
      <c r="G81" t="s">
        <v>21</v>
      </c>
      <c r="H81" t="s">
        <v>27</v>
      </c>
      <c r="I81" t="s">
        <v>4475</v>
      </c>
      <c r="J81">
        <v>1.2999999999999999E-2</v>
      </c>
      <c r="K81">
        <v>-2.5299999999999998</v>
      </c>
      <c r="L81" t="s">
        <v>22</v>
      </c>
      <c r="M81" t="s">
        <v>23</v>
      </c>
    </row>
    <row r="82" spans="1:13">
      <c r="A82" t="s">
        <v>2285</v>
      </c>
      <c r="B82">
        <v>8.0100000000000005E-2</v>
      </c>
      <c r="C82">
        <v>1.0489999999999999</v>
      </c>
      <c r="D82" t="s">
        <v>2527</v>
      </c>
      <c r="E82" t="s">
        <v>24</v>
      </c>
      <c r="F82" t="s">
        <v>25</v>
      </c>
      <c r="G82" t="s">
        <v>26</v>
      </c>
      <c r="H82" t="s">
        <v>27</v>
      </c>
      <c r="I82" t="s">
        <v>4475</v>
      </c>
      <c r="J82">
        <v>1.2999999999999999E-2</v>
      </c>
      <c r="K82">
        <v>-2.5299999999999998</v>
      </c>
      <c r="L82" t="s">
        <v>22</v>
      </c>
      <c r="M82" t="s">
        <v>23</v>
      </c>
    </row>
    <row r="83" spans="1:13">
      <c r="A83" t="s">
        <v>836</v>
      </c>
      <c r="B83">
        <v>1.42E-3</v>
      </c>
      <c r="C83">
        <v>1.103</v>
      </c>
      <c r="D83" t="s">
        <v>837</v>
      </c>
      <c r="E83" t="s">
        <v>24</v>
      </c>
      <c r="F83" t="s">
        <v>25</v>
      </c>
      <c r="G83" t="s">
        <v>26</v>
      </c>
      <c r="H83" t="s">
        <v>27</v>
      </c>
      <c r="I83" t="s">
        <v>4475</v>
      </c>
      <c r="J83">
        <v>1.2999999999999999E-2</v>
      </c>
      <c r="K83">
        <v>-2.5299999999999998</v>
      </c>
      <c r="L83" t="s">
        <v>22</v>
      </c>
      <c r="M83" t="s">
        <v>23</v>
      </c>
    </row>
    <row r="84" spans="1:13">
      <c r="A84" t="s">
        <v>2690</v>
      </c>
      <c r="B84">
        <v>3.2400000000000001E-4</v>
      </c>
      <c r="C84">
        <v>1.141</v>
      </c>
      <c r="D84" t="s">
        <v>2889</v>
      </c>
      <c r="E84" t="s">
        <v>24</v>
      </c>
      <c r="F84" t="s">
        <v>20</v>
      </c>
      <c r="G84" t="s">
        <v>31</v>
      </c>
      <c r="H84" t="s">
        <v>2890</v>
      </c>
      <c r="I84" t="s">
        <v>4475</v>
      </c>
      <c r="J84">
        <v>1.2999999999999999E-2</v>
      </c>
      <c r="K84">
        <v>-2.5299999999999998</v>
      </c>
      <c r="L84" t="s">
        <v>22</v>
      </c>
      <c r="M84" t="s">
        <v>23</v>
      </c>
    </row>
    <row r="85" spans="1:13">
      <c r="A85" t="s">
        <v>543</v>
      </c>
      <c r="B85">
        <v>5.7299999999999997E-2</v>
      </c>
      <c r="C85">
        <v>1.123</v>
      </c>
      <c r="D85" t="s">
        <v>544</v>
      </c>
      <c r="E85" t="s">
        <v>353</v>
      </c>
      <c r="F85" t="s">
        <v>45</v>
      </c>
      <c r="G85" t="s">
        <v>21</v>
      </c>
      <c r="H85" t="s">
        <v>27</v>
      </c>
      <c r="I85" t="s">
        <v>4475</v>
      </c>
      <c r="J85">
        <v>1.2999999999999999E-2</v>
      </c>
      <c r="K85">
        <v>-2.5299999999999998</v>
      </c>
      <c r="L85" t="s">
        <v>22</v>
      </c>
      <c r="M85" t="s">
        <v>23</v>
      </c>
    </row>
    <row r="86" spans="1:13">
      <c r="A86" t="s">
        <v>2691</v>
      </c>
      <c r="B86">
        <v>1.3299999999999999E-2</v>
      </c>
      <c r="C86">
        <v>1.1080000000000001</v>
      </c>
      <c r="D86" t="s">
        <v>2891</v>
      </c>
      <c r="E86" t="s">
        <v>2892</v>
      </c>
      <c r="F86" t="s">
        <v>46</v>
      </c>
      <c r="G86" t="s">
        <v>142</v>
      </c>
      <c r="H86" t="s">
        <v>2893</v>
      </c>
      <c r="I86" t="s">
        <v>4475</v>
      </c>
      <c r="J86">
        <v>1.2999999999999999E-2</v>
      </c>
      <c r="K86">
        <v>-2.5299999999999998</v>
      </c>
      <c r="L86" t="s">
        <v>22</v>
      </c>
      <c r="M86" t="s">
        <v>23</v>
      </c>
    </row>
    <row r="87" spans="1:13">
      <c r="A87" t="s">
        <v>2692</v>
      </c>
      <c r="B87">
        <v>8.6300000000000005E-3</v>
      </c>
      <c r="C87">
        <v>1.087</v>
      </c>
      <c r="D87" t="s">
        <v>2894</v>
      </c>
      <c r="E87" t="s">
        <v>2895</v>
      </c>
      <c r="F87" t="s">
        <v>25</v>
      </c>
      <c r="G87" t="s">
        <v>26</v>
      </c>
      <c r="H87" t="s">
        <v>27</v>
      </c>
      <c r="I87" t="s">
        <v>4475</v>
      </c>
      <c r="J87">
        <v>1.2999999999999999E-2</v>
      </c>
      <c r="K87">
        <v>-2.5299999999999998</v>
      </c>
      <c r="L87" t="s">
        <v>22</v>
      </c>
      <c r="M87" t="s">
        <v>23</v>
      </c>
    </row>
    <row r="88" spans="1:13">
      <c r="A88" t="s">
        <v>2693</v>
      </c>
      <c r="B88">
        <v>3.0300000000000001E-2</v>
      </c>
      <c r="C88">
        <v>1.071</v>
      </c>
      <c r="D88" t="s">
        <v>2896</v>
      </c>
      <c r="E88" t="s">
        <v>2897</v>
      </c>
      <c r="F88" t="s">
        <v>20</v>
      </c>
      <c r="G88" t="s">
        <v>93</v>
      </c>
      <c r="H88" t="s">
        <v>2898</v>
      </c>
      <c r="I88" t="s">
        <v>4476</v>
      </c>
      <c r="J88">
        <v>4.9000000000000002E-2</v>
      </c>
      <c r="K88">
        <v>-358.64</v>
      </c>
      <c r="L88" t="s">
        <v>22</v>
      </c>
      <c r="M88" t="s">
        <v>23</v>
      </c>
    </row>
    <row r="89" spans="1:13">
      <c r="A89" t="s">
        <v>2694</v>
      </c>
      <c r="B89">
        <v>6.1499999999999999E-4</v>
      </c>
      <c r="C89">
        <v>1.218</v>
      </c>
      <c r="D89" t="s">
        <v>2899</v>
      </c>
      <c r="E89" t="s">
        <v>724</v>
      </c>
      <c r="F89" t="s">
        <v>56</v>
      </c>
      <c r="G89" t="s">
        <v>21</v>
      </c>
      <c r="H89" t="s">
        <v>27</v>
      </c>
      <c r="I89" t="s">
        <v>4476</v>
      </c>
      <c r="J89">
        <v>4.9000000000000002E-2</v>
      </c>
      <c r="K89">
        <v>-358.64</v>
      </c>
      <c r="L89" t="s">
        <v>22</v>
      </c>
      <c r="M89" t="s">
        <v>23</v>
      </c>
    </row>
    <row r="90" spans="1:13">
      <c r="A90" t="s">
        <v>2279</v>
      </c>
      <c r="B90">
        <v>5.4699999999999999E-2</v>
      </c>
      <c r="C90">
        <v>1.0629999999999999</v>
      </c>
      <c r="D90" t="s">
        <v>2513</v>
      </c>
      <c r="E90" t="s">
        <v>27</v>
      </c>
      <c r="F90" t="s">
        <v>45</v>
      </c>
      <c r="G90" t="s">
        <v>21</v>
      </c>
      <c r="H90" t="s">
        <v>27</v>
      </c>
      <c r="I90" t="s">
        <v>4476</v>
      </c>
      <c r="J90">
        <v>4.9000000000000002E-2</v>
      </c>
      <c r="K90">
        <v>-358.64</v>
      </c>
      <c r="L90" t="s">
        <v>22</v>
      </c>
      <c r="M90" t="s">
        <v>23</v>
      </c>
    </row>
    <row r="91" spans="1:13">
      <c r="A91" t="s">
        <v>2695</v>
      </c>
      <c r="B91">
        <v>3.1300000000000001E-2</v>
      </c>
      <c r="C91">
        <v>1.069</v>
      </c>
      <c r="D91" t="s">
        <v>2900</v>
      </c>
      <c r="E91" t="s">
        <v>2901</v>
      </c>
      <c r="F91" t="s">
        <v>20</v>
      </c>
      <c r="G91" t="s">
        <v>31</v>
      </c>
      <c r="H91" t="s">
        <v>2902</v>
      </c>
      <c r="I91" t="s">
        <v>4476</v>
      </c>
      <c r="J91">
        <v>4.9000000000000002E-2</v>
      </c>
      <c r="K91">
        <v>-358.64</v>
      </c>
      <c r="L91" t="s">
        <v>22</v>
      </c>
      <c r="M91" t="s">
        <v>23</v>
      </c>
    </row>
    <row r="92" spans="1:13">
      <c r="A92" t="s">
        <v>2696</v>
      </c>
      <c r="B92">
        <v>3.2800000000000003E-2</v>
      </c>
      <c r="C92">
        <v>1.135</v>
      </c>
      <c r="D92" t="s">
        <v>2903</v>
      </c>
      <c r="E92" t="s">
        <v>27</v>
      </c>
      <c r="F92" t="s">
        <v>46</v>
      </c>
      <c r="G92" t="s">
        <v>21</v>
      </c>
      <c r="H92" t="s">
        <v>2904</v>
      </c>
      <c r="I92" t="s">
        <v>4476</v>
      </c>
      <c r="J92">
        <v>4.9000000000000002E-2</v>
      </c>
      <c r="K92">
        <v>-358.64</v>
      </c>
      <c r="L92" t="s">
        <v>22</v>
      </c>
      <c r="M92" t="s">
        <v>23</v>
      </c>
    </row>
    <row r="93" spans="1:13">
      <c r="A93" t="s">
        <v>2697</v>
      </c>
      <c r="B93">
        <v>4.07E-2</v>
      </c>
      <c r="C93">
        <v>1.077</v>
      </c>
      <c r="D93" t="s">
        <v>2905</v>
      </c>
      <c r="E93" t="s">
        <v>835</v>
      </c>
      <c r="F93" t="s">
        <v>46</v>
      </c>
      <c r="G93" t="s">
        <v>177</v>
      </c>
      <c r="H93" t="s">
        <v>27</v>
      </c>
      <c r="I93" t="s">
        <v>4476</v>
      </c>
      <c r="J93">
        <v>4.9000000000000002E-2</v>
      </c>
      <c r="K93">
        <v>-358.64</v>
      </c>
      <c r="L93" t="s">
        <v>22</v>
      </c>
      <c r="M93" t="s">
        <v>23</v>
      </c>
    </row>
    <row r="94" spans="1:13">
      <c r="A94" t="s">
        <v>2698</v>
      </c>
      <c r="B94">
        <v>1.23E-2</v>
      </c>
      <c r="C94">
        <v>1.1279999999999999</v>
      </c>
      <c r="D94" t="s">
        <v>2906</v>
      </c>
      <c r="E94" t="s">
        <v>2907</v>
      </c>
      <c r="F94" t="s">
        <v>25</v>
      </c>
      <c r="G94" t="s">
        <v>21</v>
      </c>
      <c r="H94" t="s">
        <v>27</v>
      </c>
      <c r="I94" t="s">
        <v>4476</v>
      </c>
      <c r="J94">
        <v>4.9000000000000002E-2</v>
      </c>
      <c r="K94">
        <v>-358.64</v>
      </c>
      <c r="L94" t="s">
        <v>513</v>
      </c>
      <c r="M94" t="s">
        <v>296</v>
      </c>
    </row>
    <row r="95" spans="1:13">
      <c r="A95" t="s">
        <v>1274</v>
      </c>
      <c r="B95">
        <v>8.1100000000000005E-2</v>
      </c>
      <c r="C95">
        <v>1.034</v>
      </c>
      <c r="D95" t="s">
        <v>1806</v>
      </c>
      <c r="E95" t="s">
        <v>1807</v>
      </c>
      <c r="F95" t="s">
        <v>20</v>
      </c>
      <c r="G95" t="s">
        <v>21</v>
      </c>
      <c r="H95" t="s">
        <v>299</v>
      </c>
      <c r="I95" t="s">
        <v>4476</v>
      </c>
      <c r="J95">
        <v>4.9000000000000002E-2</v>
      </c>
      <c r="K95">
        <v>-358.64</v>
      </c>
      <c r="L95" t="s">
        <v>22</v>
      </c>
      <c r="M95" t="s">
        <v>23</v>
      </c>
    </row>
    <row r="96" spans="1:13">
      <c r="A96" t="s">
        <v>2699</v>
      </c>
      <c r="B96">
        <v>8.4500000000000006E-2</v>
      </c>
      <c r="C96">
        <v>1.1240000000000001</v>
      </c>
      <c r="D96" t="s">
        <v>2908</v>
      </c>
      <c r="E96" t="s">
        <v>2909</v>
      </c>
      <c r="F96" t="s">
        <v>20</v>
      </c>
      <c r="G96" t="s">
        <v>31</v>
      </c>
      <c r="H96" t="s">
        <v>2910</v>
      </c>
      <c r="I96" t="s">
        <v>4476</v>
      </c>
      <c r="J96">
        <v>4.9000000000000002E-2</v>
      </c>
      <c r="K96">
        <v>-358.64</v>
      </c>
      <c r="L96" t="s">
        <v>22</v>
      </c>
      <c r="M96" t="s">
        <v>23</v>
      </c>
    </row>
    <row r="97" spans="1:13">
      <c r="A97" t="s">
        <v>1953</v>
      </c>
      <c r="B97">
        <v>7.7499999999999999E-2</v>
      </c>
      <c r="C97">
        <v>1.0589999999999999</v>
      </c>
      <c r="D97" t="s">
        <v>2153</v>
      </c>
      <c r="E97" t="s">
        <v>2154</v>
      </c>
      <c r="F97" t="s">
        <v>20</v>
      </c>
      <c r="G97" t="s">
        <v>93</v>
      </c>
      <c r="H97" t="s">
        <v>27</v>
      </c>
      <c r="I97" t="s">
        <v>4476</v>
      </c>
      <c r="J97">
        <v>4.9000000000000002E-2</v>
      </c>
      <c r="K97">
        <v>-358.64</v>
      </c>
      <c r="L97" t="s">
        <v>22</v>
      </c>
      <c r="M97" t="s">
        <v>23</v>
      </c>
    </row>
    <row r="98" spans="1:13">
      <c r="A98" t="s">
        <v>2700</v>
      </c>
      <c r="B98">
        <v>6.3699999999999998E-3</v>
      </c>
      <c r="C98">
        <v>1.17</v>
      </c>
      <c r="D98" t="s">
        <v>2911</v>
      </c>
      <c r="E98" t="s">
        <v>2912</v>
      </c>
      <c r="F98" t="s">
        <v>46</v>
      </c>
      <c r="G98" t="s">
        <v>93</v>
      </c>
      <c r="H98" t="s">
        <v>27</v>
      </c>
      <c r="I98" t="s">
        <v>4476</v>
      </c>
      <c r="J98">
        <v>4.9000000000000002E-2</v>
      </c>
      <c r="K98">
        <v>-358.64</v>
      </c>
      <c r="L98" t="s">
        <v>22</v>
      </c>
      <c r="M98" t="s">
        <v>23</v>
      </c>
    </row>
    <row r="99" spans="1:13">
      <c r="A99" t="s">
        <v>2269</v>
      </c>
      <c r="B99">
        <v>0.09</v>
      </c>
      <c r="C99">
        <v>1.077</v>
      </c>
      <c r="D99" t="s">
        <v>2497</v>
      </c>
      <c r="E99" t="s">
        <v>2498</v>
      </c>
      <c r="F99" t="s">
        <v>46</v>
      </c>
      <c r="G99" t="s">
        <v>91</v>
      </c>
      <c r="H99" t="s">
        <v>27</v>
      </c>
      <c r="I99" t="s">
        <v>4476</v>
      </c>
      <c r="J99">
        <v>4.9000000000000002E-2</v>
      </c>
      <c r="K99">
        <v>-358.64</v>
      </c>
      <c r="L99" t="s">
        <v>22</v>
      </c>
      <c r="M99" t="s">
        <v>23</v>
      </c>
    </row>
    <row r="100" spans="1:13">
      <c r="A100" t="s">
        <v>2701</v>
      </c>
      <c r="B100">
        <v>7.1599999999999997E-2</v>
      </c>
      <c r="C100">
        <v>1.115</v>
      </c>
      <c r="D100" t="s">
        <v>2913</v>
      </c>
      <c r="E100" t="s">
        <v>2914</v>
      </c>
      <c r="F100" t="s">
        <v>45</v>
      </c>
      <c r="G100" t="s">
        <v>31</v>
      </c>
      <c r="H100" t="s">
        <v>2649</v>
      </c>
      <c r="I100" t="s">
        <v>4476</v>
      </c>
      <c r="J100">
        <v>4.9000000000000002E-2</v>
      </c>
      <c r="K100">
        <v>-358.64</v>
      </c>
      <c r="L100" t="s">
        <v>22</v>
      </c>
      <c r="M100" t="s">
        <v>23</v>
      </c>
    </row>
    <row r="101" spans="1:13">
      <c r="A101" t="s">
        <v>2702</v>
      </c>
      <c r="B101">
        <v>9.5899999999999996E-3</v>
      </c>
      <c r="C101">
        <v>1.087</v>
      </c>
      <c r="D101" t="s">
        <v>2915</v>
      </c>
      <c r="E101" t="s">
        <v>24</v>
      </c>
      <c r="F101" t="s">
        <v>20</v>
      </c>
      <c r="G101" t="s">
        <v>21</v>
      </c>
      <c r="H101" t="s">
        <v>27</v>
      </c>
      <c r="I101" t="s">
        <v>4477</v>
      </c>
      <c r="J101">
        <v>2.7E-2</v>
      </c>
      <c r="K101">
        <v>-1.51</v>
      </c>
      <c r="L101" t="s">
        <v>22</v>
      </c>
      <c r="M101" t="s">
        <v>23</v>
      </c>
    </row>
    <row r="102" spans="1:13">
      <c r="A102" t="s">
        <v>2703</v>
      </c>
      <c r="B102">
        <v>9.1499999999999998E-2</v>
      </c>
      <c r="C102">
        <v>1.0860000000000001</v>
      </c>
      <c r="D102" t="s">
        <v>2916</v>
      </c>
      <c r="E102" t="s">
        <v>27</v>
      </c>
      <c r="F102" t="s">
        <v>45</v>
      </c>
      <c r="G102" t="s">
        <v>21</v>
      </c>
      <c r="H102" t="s">
        <v>27</v>
      </c>
      <c r="I102" t="s">
        <v>4474</v>
      </c>
      <c r="J102">
        <v>8.4000000000000005E-2</v>
      </c>
      <c r="K102">
        <v>-2.83</v>
      </c>
      <c r="L102" t="s">
        <v>22</v>
      </c>
      <c r="M102" t="s">
        <v>23</v>
      </c>
    </row>
    <row r="103" spans="1:13">
      <c r="A103" t="s">
        <v>2704</v>
      </c>
      <c r="B103">
        <v>3.2199999999999999E-2</v>
      </c>
      <c r="C103">
        <v>1.08</v>
      </c>
      <c r="D103" t="s">
        <v>2917</v>
      </c>
      <c r="E103" t="s">
        <v>30</v>
      </c>
      <c r="F103" t="s">
        <v>20</v>
      </c>
      <c r="G103" t="s">
        <v>31</v>
      </c>
      <c r="H103" t="s">
        <v>27</v>
      </c>
      <c r="I103" t="s">
        <v>4474</v>
      </c>
      <c r="J103">
        <v>8.4000000000000005E-2</v>
      </c>
      <c r="K103">
        <v>-2.83</v>
      </c>
      <c r="L103" t="s">
        <v>22</v>
      </c>
      <c r="M103" t="s">
        <v>23</v>
      </c>
    </row>
    <row r="104" spans="1:13">
      <c r="A104" t="s">
        <v>2705</v>
      </c>
      <c r="B104">
        <v>6.3200000000000006E-2</v>
      </c>
      <c r="C104">
        <v>1.056</v>
      </c>
      <c r="D104" t="s">
        <v>2918</v>
      </c>
      <c r="E104" t="s">
        <v>2919</v>
      </c>
      <c r="F104" t="s">
        <v>20</v>
      </c>
      <c r="G104" t="s">
        <v>21</v>
      </c>
      <c r="H104" t="s">
        <v>2920</v>
      </c>
      <c r="I104" t="s">
        <v>4474</v>
      </c>
      <c r="J104">
        <v>8.4000000000000005E-2</v>
      </c>
      <c r="K104">
        <v>-2.83</v>
      </c>
      <c r="L104" t="s">
        <v>22</v>
      </c>
      <c r="M104" t="s">
        <v>23</v>
      </c>
    </row>
    <row r="105" spans="1:13">
      <c r="A105" t="s">
        <v>2706</v>
      </c>
      <c r="B105">
        <v>7.5300000000000006E-2</v>
      </c>
      <c r="C105">
        <v>1.06</v>
      </c>
      <c r="D105" t="s">
        <v>2921</v>
      </c>
      <c r="E105" t="s">
        <v>2922</v>
      </c>
      <c r="F105" t="s">
        <v>20</v>
      </c>
      <c r="G105" t="s">
        <v>21</v>
      </c>
      <c r="H105" t="s">
        <v>2923</v>
      </c>
      <c r="I105" t="s">
        <v>4474</v>
      </c>
      <c r="J105">
        <v>8.4000000000000005E-2</v>
      </c>
      <c r="K105">
        <v>-2.83</v>
      </c>
      <c r="L105" t="s">
        <v>22</v>
      </c>
      <c r="M105" t="s">
        <v>23</v>
      </c>
    </row>
    <row r="106" spans="1:13">
      <c r="A106" t="s">
        <v>2294</v>
      </c>
      <c r="B106">
        <v>4.6399999999999997E-2</v>
      </c>
      <c r="C106">
        <v>1.0720000000000001</v>
      </c>
      <c r="D106" t="s">
        <v>2541</v>
      </c>
      <c r="E106" t="s">
        <v>2542</v>
      </c>
      <c r="F106" t="s">
        <v>46</v>
      </c>
      <c r="G106" t="s">
        <v>93</v>
      </c>
      <c r="H106" t="s">
        <v>2543</v>
      </c>
      <c r="I106" t="s">
        <v>4474</v>
      </c>
      <c r="J106">
        <v>8.4000000000000005E-2</v>
      </c>
      <c r="K106">
        <v>-2.83</v>
      </c>
      <c r="L106" t="s">
        <v>22</v>
      </c>
      <c r="M106" t="s">
        <v>23</v>
      </c>
    </row>
    <row r="107" spans="1:13">
      <c r="A107" t="s">
        <v>2707</v>
      </c>
      <c r="B107">
        <v>3.2099999999999997E-2</v>
      </c>
      <c r="C107">
        <v>1.085</v>
      </c>
      <c r="D107" t="s">
        <v>2924</v>
      </c>
      <c r="E107" t="s">
        <v>2925</v>
      </c>
      <c r="F107" t="s">
        <v>46</v>
      </c>
      <c r="G107" t="s">
        <v>142</v>
      </c>
      <c r="H107" t="s">
        <v>27</v>
      </c>
      <c r="I107" t="s">
        <v>4474</v>
      </c>
      <c r="J107">
        <v>8.4000000000000005E-2</v>
      </c>
      <c r="K107">
        <v>-2.83</v>
      </c>
      <c r="L107" t="s">
        <v>22</v>
      </c>
      <c r="M107" t="s">
        <v>23</v>
      </c>
    </row>
    <row r="108" spans="1:13">
      <c r="A108" t="s">
        <v>2708</v>
      </c>
      <c r="B108">
        <v>5.5899999999999998E-2</v>
      </c>
      <c r="C108">
        <v>1.1000000000000001</v>
      </c>
      <c r="D108" t="s">
        <v>2926</v>
      </c>
      <c r="E108" t="s">
        <v>397</v>
      </c>
      <c r="F108" t="s">
        <v>25</v>
      </c>
      <c r="G108" t="s">
        <v>60</v>
      </c>
      <c r="H108" t="s">
        <v>2927</v>
      </c>
      <c r="I108" t="s">
        <v>4474</v>
      </c>
      <c r="J108">
        <v>8.4000000000000005E-2</v>
      </c>
      <c r="K108">
        <v>-2.83</v>
      </c>
      <c r="L108" t="s">
        <v>22</v>
      </c>
      <c r="M108" t="s">
        <v>23</v>
      </c>
    </row>
    <row r="109" spans="1:13">
      <c r="A109" t="s">
        <v>2709</v>
      </c>
      <c r="B109">
        <v>7.9100000000000004E-2</v>
      </c>
      <c r="C109">
        <v>1.052</v>
      </c>
      <c r="D109" t="s">
        <v>2928</v>
      </c>
      <c r="E109" t="s">
        <v>286</v>
      </c>
      <c r="F109" t="s">
        <v>20</v>
      </c>
      <c r="G109" t="s">
        <v>93</v>
      </c>
      <c r="H109" t="s">
        <v>2929</v>
      </c>
      <c r="I109" t="s">
        <v>4474</v>
      </c>
      <c r="J109">
        <v>8.4000000000000005E-2</v>
      </c>
      <c r="K109">
        <v>-2.83</v>
      </c>
      <c r="L109" t="s">
        <v>22</v>
      </c>
      <c r="M109" t="s">
        <v>23</v>
      </c>
    </row>
    <row r="110" spans="1:13">
      <c r="A110" t="s">
        <v>2710</v>
      </c>
      <c r="B110">
        <v>9.4600000000000004E-2</v>
      </c>
      <c r="C110">
        <v>1.0489999999999999</v>
      </c>
      <c r="D110" t="s">
        <v>2930</v>
      </c>
      <c r="E110" t="s">
        <v>2931</v>
      </c>
      <c r="F110" t="s">
        <v>56</v>
      </c>
      <c r="G110" t="s">
        <v>21</v>
      </c>
      <c r="H110" t="s">
        <v>2932</v>
      </c>
      <c r="I110" t="s">
        <v>4474</v>
      </c>
      <c r="J110">
        <v>8.4000000000000005E-2</v>
      </c>
      <c r="K110">
        <v>-2.83</v>
      </c>
      <c r="L110" t="s">
        <v>22</v>
      </c>
      <c r="M110" t="s">
        <v>23</v>
      </c>
    </row>
    <row r="111" spans="1:13">
      <c r="A111" t="s">
        <v>2711</v>
      </c>
      <c r="B111">
        <v>9.5399999999999999E-2</v>
      </c>
      <c r="C111">
        <v>1.052</v>
      </c>
      <c r="D111" t="s">
        <v>2933</v>
      </c>
      <c r="E111" t="s">
        <v>2934</v>
      </c>
      <c r="F111" t="s">
        <v>20</v>
      </c>
      <c r="G111" t="s">
        <v>31</v>
      </c>
      <c r="H111" t="s">
        <v>866</v>
      </c>
      <c r="I111" t="s">
        <v>4474</v>
      </c>
      <c r="J111">
        <v>8.4000000000000005E-2</v>
      </c>
      <c r="K111">
        <v>-2.83</v>
      </c>
      <c r="L111" t="s">
        <v>22</v>
      </c>
      <c r="M111" t="s">
        <v>23</v>
      </c>
    </row>
    <row r="112" spans="1:13">
      <c r="A112" t="s">
        <v>2712</v>
      </c>
      <c r="B112">
        <v>3.7100000000000001E-2</v>
      </c>
      <c r="C112">
        <v>1.125</v>
      </c>
      <c r="D112" t="s">
        <v>2935</v>
      </c>
      <c r="E112" t="s">
        <v>2936</v>
      </c>
      <c r="F112" t="s">
        <v>20</v>
      </c>
      <c r="G112" t="s">
        <v>31</v>
      </c>
      <c r="H112" t="s">
        <v>2937</v>
      </c>
      <c r="I112" t="s">
        <v>4474</v>
      </c>
      <c r="J112">
        <v>8.4000000000000005E-2</v>
      </c>
      <c r="K112">
        <v>-2.83</v>
      </c>
      <c r="L112" t="s">
        <v>22</v>
      </c>
      <c r="M112" t="s">
        <v>23</v>
      </c>
    </row>
    <row r="113" spans="1:13">
      <c r="A113" t="s">
        <v>2713</v>
      </c>
      <c r="B113">
        <v>5.4399999999999997E-2</v>
      </c>
      <c r="C113">
        <v>1.0629999999999999</v>
      </c>
      <c r="D113" t="s">
        <v>2938</v>
      </c>
      <c r="E113" t="s">
        <v>2939</v>
      </c>
      <c r="F113" t="s">
        <v>46</v>
      </c>
      <c r="G113" t="s">
        <v>60</v>
      </c>
      <c r="H113" t="s">
        <v>2940</v>
      </c>
      <c r="I113" t="s">
        <v>4474</v>
      </c>
      <c r="J113">
        <v>8.4000000000000005E-2</v>
      </c>
      <c r="K113">
        <v>-2.83</v>
      </c>
      <c r="L113" t="s">
        <v>22</v>
      </c>
      <c r="M113" t="s">
        <v>23</v>
      </c>
    </row>
    <row r="114" spans="1:13">
      <c r="A114" t="s">
        <v>2714</v>
      </c>
      <c r="B114">
        <v>1.37E-4</v>
      </c>
      <c r="C114">
        <v>1.143</v>
      </c>
      <c r="D114" t="s">
        <v>2941</v>
      </c>
      <c r="E114" t="s">
        <v>2942</v>
      </c>
      <c r="F114" t="s">
        <v>56</v>
      </c>
      <c r="G114" t="s">
        <v>21</v>
      </c>
      <c r="H114" t="s">
        <v>27</v>
      </c>
      <c r="I114" t="s">
        <v>4474</v>
      </c>
      <c r="J114">
        <v>8.4000000000000005E-2</v>
      </c>
      <c r="K114">
        <v>-2.83</v>
      </c>
      <c r="L114" t="s">
        <v>22</v>
      </c>
      <c r="M114" t="s">
        <v>23</v>
      </c>
    </row>
    <row r="115" spans="1:13">
      <c r="A115" t="s">
        <v>2715</v>
      </c>
      <c r="B115">
        <v>1.01E-2</v>
      </c>
      <c r="C115">
        <v>1.08</v>
      </c>
      <c r="D115" t="s">
        <v>2943</v>
      </c>
      <c r="E115" t="s">
        <v>1330</v>
      </c>
      <c r="F115" t="s">
        <v>20</v>
      </c>
      <c r="G115" t="s">
        <v>50</v>
      </c>
      <c r="H115" t="s">
        <v>27</v>
      </c>
      <c r="I115" t="s">
        <v>4474</v>
      </c>
      <c r="J115">
        <v>8.4000000000000005E-2</v>
      </c>
      <c r="K115">
        <v>-2.83</v>
      </c>
      <c r="L115" t="s">
        <v>22</v>
      </c>
      <c r="M115" t="s">
        <v>23</v>
      </c>
    </row>
    <row r="116" spans="1:13">
      <c r="A116" t="s">
        <v>2716</v>
      </c>
      <c r="B116">
        <v>7.2300000000000003E-3</v>
      </c>
      <c r="C116">
        <v>1.0880000000000001</v>
      </c>
      <c r="D116" t="s">
        <v>2944</v>
      </c>
      <c r="E116" t="s">
        <v>2945</v>
      </c>
      <c r="F116" t="s">
        <v>46</v>
      </c>
      <c r="G116" t="s">
        <v>138</v>
      </c>
      <c r="H116" t="s">
        <v>2946</v>
      </c>
      <c r="I116" t="s">
        <v>4474</v>
      </c>
      <c r="J116">
        <v>8.4000000000000005E-2</v>
      </c>
      <c r="K116">
        <v>-2.83</v>
      </c>
      <c r="L116" t="s">
        <v>22</v>
      </c>
      <c r="M116" t="s">
        <v>23</v>
      </c>
    </row>
    <row r="117" spans="1:13">
      <c r="A117" t="s">
        <v>2717</v>
      </c>
      <c r="B117">
        <v>6.8399999999999996E-5</v>
      </c>
      <c r="C117">
        <v>1.125</v>
      </c>
      <c r="D117" t="s">
        <v>2947</v>
      </c>
      <c r="E117" t="s">
        <v>2948</v>
      </c>
      <c r="F117" t="s">
        <v>25</v>
      </c>
      <c r="G117" t="s">
        <v>26</v>
      </c>
      <c r="H117" t="s">
        <v>27</v>
      </c>
      <c r="I117" t="s">
        <v>4474</v>
      </c>
      <c r="J117">
        <v>8.4000000000000005E-2</v>
      </c>
      <c r="K117">
        <v>-2.83</v>
      </c>
      <c r="L117" t="s">
        <v>22</v>
      </c>
      <c r="M117" t="s">
        <v>23</v>
      </c>
    </row>
    <row r="118" spans="1:13">
      <c r="A118" t="s">
        <v>2718</v>
      </c>
      <c r="B118">
        <v>3.5999999999999997E-2</v>
      </c>
      <c r="C118">
        <v>1.0660000000000001</v>
      </c>
      <c r="D118" t="s">
        <v>2949</v>
      </c>
      <c r="E118" t="s">
        <v>2950</v>
      </c>
      <c r="F118" t="s">
        <v>56</v>
      </c>
      <c r="G118" t="s">
        <v>405</v>
      </c>
      <c r="H118" t="s">
        <v>2951</v>
      </c>
      <c r="I118" t="s">
        <v>4474</v>
      </c>
      <c r="J118">
        <v>8.4000000000000005E-2</v>
      </c>
      <c r="K118">
        <v>-2.83</v>
      </c>
      <c r="L118" t="s">
        <v>22</v>
      </c>
      <c r="M118" t="s">
        <v>23</v>
      </c>
    </row>
    <row r="119" spans="1:13">
      <c r="A119" t="s">
        <v>2719</v>
      </c>
      <c r="B119">
        <v>6.1100000000000002E-2</v>
      </c>
      <c r="C119">
        <v>1.0740000000000001</v>
      </c>
      <c r="D119" t="s">
        <v>2952</v>
      </c>
      <c r="E119" t="s">
        <v>2953</v>
      </c>
      <c r="F119" t="s">
        <v>20</v>
      </c>
      <c r="G119" t="s">
        <v>91</v>
      </c>
      <c r="H119" t="s">
        <v>2954</v>
      </c>
      <c r="I119" t="s">
        <v>4474</v>
      </c>
      <c r="J119">
        <v>8.4000000000000005E-2</v>
      </c>
      <c r="K119">
        <v>-2.83</v>
      </c>
      <c r="L119" t="s">
        <v>22</v>
      </c>
      <c r="M119" t="s">
        <v>23</v>
      </c>
    </row>
    <row r="120" spans="1:13">
      <c r="A120" t="s">
        <v>2720</v>
      </c>
      <c r="B120">
        <v>5.96E-2</v>
      </c>
      <c r="C120">
        <v>1.0840000000000001</v>
      </c>
      <c r="D120" t="s">
        <v>2955</v>
      </c>
      <c r="E120" t="s">
        <v>52</v>
      </c>
      <c r="F120" t="s">
        <v>25</v>
      </c>
      <c r="G120" t="s">
        <v>26</v>
      </c>
      <c r="H120" t="s">
        <v>2956</v>
      </c>
      <c r="I120" t="s">
        <v>4474</v>
      </c>
      <c r="J120">
        <v>8.4000000000000005E-2</v>
      </c>
      <c r="K120">
        <v>-2.83</v>
      </c>
      <c r="L120" t="s">
        <v>22</v>
      </c>
      <c r="M120" t="s">
        <v>23</v>
      </c>
    </row>
    <row r="121" spans="1:13">
      <c r="A121" t="s">
        <v>2721</v>
      </c>
      <c r="B121">
        <v>4.99E-2</v>
      </c>
      <c r="C121">
        <v>1.0609999999999999</v>
      </c>
      <c r="D121" t="s">
        <v>2957</v>
      </c>
      <c r="E121" t="s">
        <v>27</v>
      </c>
      <c r="F121" t="s">
        <v>20</v>
      </c>
      <c r="G121" t="s">
        <v>21</v>
      </c>
      <c r="H121" t="s">
        <v>27</v>
      </c>
      <c r="I121" t="s">
        <v>4474</v>
      </c>
      <c r="J121">
        <v>8.4000000000000005E-2</v>
      </c>
      <c r="K121">
        <v>-2.83</v>
      </c>
      <c r="L121" t="s">
        <v>22</v>
      </c>
      <c r="M121" t="s">
        <v>23</v>
      </c>
    </row>
    <row r="122" spans="1:13">
      <c r="A122" t="s">
        <v>2722</v>
      </c>
      <c r="B122">
        <v>3.7400000000000003E-2</v>
      </c>
      <c r="C122">
        <v>1.0920000000000001</v>
      </c>
      <c r="D122" t="s">
        <v>2958</v>
      </c>
      <c r="E122" t="s">
        <v>2959</v>
      </c>
      <c r="F122" t="s">
        <v>20</v>
      </c>
      <c r="G122" t="s">
        <v>60</v>
      </c>
      <c r="H122" t="s">
        <v>27</v>
      </c>
      <c r="I122" t="s">
        <v>4474</v>
      </c>
      <c r="J122">
        <v>8.4000000000000005E-2</v>
      </c>
      <c r="K122">
        <v>-2.83</v>
      </c>
      <c r="L122" t="s">
        <v>22</v>
      </c>
      <c r="M122" t="s">
        <v>23</v>
      </c>
    </row>
    <row r="123" spans="1:13">
      <c r="A123" t="s">
        <v>566</v>
      </c>
      <c r="B123">
        <v>2.69E-2</v>
      </c>
      <c r="C123">
        <v>1.075</v>
      </c>
      <c r="D123" t="s">
        <v>567</v>
      </c>
      <c r="E123" t="s">
        <v>568</v>
      </c>
      <c r="F123" t="s">
        <v>20</v>
      </c>
      <c r="G123" t="s">
        <v>60</v>
      </c>
      <c r="H123" t="s">
        <v>27</v>
      </c>
      <c r="I123" t="s">
        <v>4474</v>
      </c>
      <c r="J123">
        <v>8.4000000000000005E-2</v>
      </c>
      <c r="K123">
        <v>-2.83</v>
      </c>
      <c r="L123" t="s">
        <v>22</v>
      </c>
      <c r="M123" t="s">
        <v>23</v>
      </c>
    </row>
    <row r="124" spans="1:13">
      <c r="A124" t="s">
        <v>2723</v>
      </c>
      <c r="B124">
        <v>5.8099999999999999E-2</v>
      </c>
      <c r="C124">
        <v>1.085</v>
      </c>
      <c r="D124" t="s">
        <v>2960</v>
      </c>
      <c r="E124" t="s">
        <v>1718</v>
      </c>
      <c r="F124" t="s">
        <v>45</v>
      </c>
      <c r="G124" t="s">
        <v>21</v>
      </c>
      <c r="H124" t="s">
        <v>27</v>
      </c>
      <c r="I124" t="s">
        <v>4474</v>
      </c>
      <c r="J124">
        <v>8.4000000000000005E-2</v>
      </c>
      <c r="K124">
        <v>-2.83</v>
      </c>
      <c r="L124" t="s">
        <v>22</v>
      </c>
      <c r="M124" t="s">
        <v>23</v>
      </c>
    </row>
    <row r="125" spans="1:13">
      <c r="A125" t="s">
        <v>2724</v>
      </c>
      <c r="B125">
        <v>5.1500000000000001E-3</v>
      </c>
      <c r="C125">
        <v>1.0960000000000001</v>
      </c>
      <c r="D125" t="s">
        <v>2961</v>
      </c>
      <c r="E125" t="s">
        <v>52</v>
      </c>
      <c r="F125" t="s">
        <v>45</v>
      </c>
      <c r="G125" t="s">
        <v>21</v>
      </c>
      <c r="H125" t="s">
        <v>27</v>
      </c>
      <c r="I125" t="s">
        <v>4474</v>
      </c>
      <c r="J125">
        <v>8.4000000000000005E-2</v>
      </c>
      <c r="K125">
        <v>-2.83</v>
      </c>
      <c r="L125" t="s">
        <v>22</v>
      </c>
      <c r="M125" t="s">
        <v>23</v>
      </c>
    </row>
    <row r="126" spans="1:13">
      <c r="A126" t="s">
        <v>2725</v>
      </c>
      <c r="B126">
        <v>2.29E-2</v>
      </c>
      <c r="C126">
        <v>1.1080000000000001</v>
      </c>
      <c r="D126" t="s">
        <v>2962</v>
      </c>
      <c r="E126" t="s">
        <v>2963</v>
      </c>
      <c r="F126" t="s">
        <v>20</v>
      </c>
      <c r="G126" t="s">
        <v>31</v>
      </c>
      <c r="H126" t="s">
        <v>27</v>
      </c>
      <c r="I126" t="s">
        <v>4474</v>
      </c>
      <c r="J126">
        <v>8.4000000000000005E-2</v>
      </c>
      <c r="K126">
        <v>-2.83</v>
      </c>
      <c r="L126" t="s">
        <v>22</v>
      </c>
      <c r="M126" t="s">
        <v>23</v>
      </c>
    </row>
    <row r="127" spans="1:13">
      <c r="A127" t="s">
        <v>140</v>
      </c>
      <c r="B127">
        <v>8.14E-2</v>
      </c>
      <c r="C127">
        <v>1.0640000000000001</v>
      </c>
      <c r="D127" t="s">
        <v>141</v>
      </c>
      <c r="E127" t="s">
        <v>27</v>
      </c>
      <c r="F127" t="s">
        <v>46</v>
      </c>
      <c r="G127" t="s">
        <v>142</v>
      </c>
      <c r="H127" t="s">
        <v>27</v>
      </c>
      <c r="I127" t="s">
        <v>4474</v>
      </c>
      <c r="J127">
        <v>8.4000000000000005E-2</v>
      </c>
      <c r="K127">
        <v>-2.83</v>
      </c>
      <c r="L127" t="s">
        <v>22</v>
      </c>
      <c r="M127" t="s">
        <v>23</v>
      </c>
    </row>
    <row r="128" spans="1:13">
      <c r="A128" t="s">
        <v>2726</v>
      </c>
      <c r="B128">
        <v>8.8599999999999998E-2</v>
      </c>
      <c r="C128">
        <v>1.054</v>
      </c>
      <c r="D128" t="s">
        <v>2964</v>
      </c>
      <c r="E128" t="s">
        <v>27</v>
      </c>
      <c r="F128" t="s">
        <v>20</v>
      </c>
      <c r="G128" t="s">
        <v>31</v>
      </c>
      <c r="H128" t="s">
        <v>2526</v>
      </c>
      <c r="I128" t="s">
        <v>4474</v>
      </c>
      <c r="J128">
        <v>8.4000000000000005E-2</v>
      </c>
      <c r="K128">
        <v>-2.83</v>
      </c>
      <c r="L128" t="s">
        <v>22</v>
      </c>
      <c r="M128" t="s">
        <v>23</v>
      </c>
    </row>
    <row r="129" spans="1:13">
      <c r="A129" t="s">
        <v>2727</v>
      </c>
      <c r="B129">
        <v>7.9699999999999993E-2</v>
      </c>
      <c r="C129">
        <v>1.1379999999999999</v>
      </c>
      <c r="D129" t="s">
        <v>2965</v>
      </c>
      <c r="E129" t="s">
        <v>27</v>
      </c>
      <c r="F129" t="s">
        <v>45</v>
      </c>
      <c r="G129" t="s">
        <v>21</v>
      </c>
      <c r="H129" t="s">
        <v>27</v>
      </c>
      <c r="I129" t="s">
        <v>4474</v>
      </c>
      <c r="J129">
        <v>8.4000000000000005E-2</v>
      </c>
      <c r="K129">
        <v>-2.83</v>
      </c>
      <c r="L129" t="s">
        <v>22</v>
      </c>
      <c r="M129" t="s">
        <v>23</v>
      </c>
    </row>
    <row r="130" spans="1:13">
      <c r="A130" t="s">
        <v>2728</v>
      </c>
      <c r="B130">
        <v>7.5600000000000001E-2</v>
      </c>
      <c r="C130">
        <v>1.127</v>
      </c>
      <c r="D130" t="s">
        <v>2966</v>
      </c>
      <c r="E130" t="s">
        <v>2967</v>
      </c>
      <c r="F130" t="s">
        <v>46</v>
      </c>
      <c r="G130" t="s">
        <v>177</v>
      </c>
      <c r="H130" t="s">
        <v>27</v>
      </c>
      <c r="I130" t="s">
        <v>4474</v>
      </c>
      <c r="J130">
        <v>8.4000000000000005E-2</v>
      </c>
      <c r="K130">
        <v>-2.83</v>
      </c>
      <c r="L130" t="s">
        <v>22</v>
      </c>
      <c r="M130" t="s">
        <v>23</v>
      </c>
    </row>
    <row r="131" spans="1:13">
      <c r="A131" t="s">
        <v>2729</v>
      </c>
      <c r="B131">
        <v>5.6000000000000001E-2</v>
      </c>
      <c r="C131">
        <v>1.0740000000000001</v>
      </c>
      <c r="D131" t="s">
        <v>2968</v>
      </c>
      <c r="E131" t="s">
        <v>145</v>
      </c>
      <c r="F131" t="s">
        <v>25</v>
      </c>
      <c r="G131" t="s">
        <v>21</v>
      </c>
      <c r="H131" t="s">
        <v>27</v>
      </c>
      <c r="I131" t="s">
        <v>4474</v>
      </c>
      <c r="J131">
        <v>8.4000000000000005E-2</v>
      </c>
      <c r="K131">
        <v>-2.83</v>
      </c>
      <c r="L131" t="s">
        <v>22</v>
      </c>
      <c r="M131" t="s">
        <v>23</v>
      </c>
    </row>
    <row r="132" spans="1:13">
      <c r="A132" t="s">
        <v>2730</v>
      </c>
      <c r="B132">
        <v>8.1000000000000003E-2</v>
      </c>
      <c r="C132">
        <v>1.1100000000000001</v>
      </c>
      <c r="D132" t="s">
        <v>2969</v>
      </c>
      <c r="E132" t="s">
        <v>724</v>
      </c>
      <c r="F132" t="s">
        <v>20</v>
      </c>
      <c r="G132" t="s">
        <v>93</v>
      </c>
      <c r="H132" t="s">
        <v>27</v>
      </c>
      <c r="I132" t="s">
        <v>4474</v>
      </c>
      <c r="J132">
        <v>8.4000000000000005E-2</v>
      </c>
      <c r="K132">
        <v>-2.83</v>
      </c>
      <c r="L132" t="s">
        <v>22</v>
      </c>
      <c r="M132" t="s">
        <v>23</v>
      </c>
    </row>
    <row r="133" spans="1:13">
      <c r="A133" t="s">
        <v>2731</v>
      </c>
      <c r="B133">
        <v>5.1299999999999998E-2</v>
      </c>
      <c r="C133">
        <v>1.0860000000000001</v>
      </c>
      <c r="D133" t="s">
        <v>2970</v>
      </c>
      <c r="E133" t="s">
        <v>2971</v>
      </c>
      <c r="F133" t="s">
        <v>25</v>
      </c>
      <c r="G133" t="s">
        <v>26</v>
      </c>
      <c r="H133" t="s">
        <v>27</v>
      </c>
      <c r="I133" t="s">
        <v>4474</v>
      </c>
      <c r="J133">
        <v>8.4000000000000005E-2</v>
      </c>
      <c r="K133">
        <v>-2.83</v>
      </c>
      <c r="L133" t="s">
        <v>22</v>
      </c>
      <c r="M133" t="s">
        <v>23</v>
      </c>
    </row>
    <row r="134" spans="1:13">
      <c r="A134" t="s">
        <v>2732</v>
      </c>
      <c r="B134">
        <v>3.4500000000000003E-2</v>
      </c>
      <c r="C134">
        <v>1.0880000000000001</v>
      </c>
      <c r="D134" t="s">
        <v>2972</v>
      </c>
      <c r="E134" t="s">
        <v>397</v>
      </c>
      <c r="F134" t="s">
        <v>56</v>
      </c>
      <c r="G134" t="s">
        <v>21</v>
      </c>
      <c r="H134" t="s">
        <v>27</v>
      </c>
      <c r="I134" t="s">
        <v>4474</v>
      </c>
      <c r="J134">
        <v>8.4000000000000005E-2</v>
      </c>
      <c r="K134">
        <v>-2.83</v>
      </c>
      <c r="L134" t="s">
        <v>22</v>
      </c>
      <c r="M134" t="s">
        <v>23</v>
      </c>
    </row>
    <row r="135" spans="1:13">
      <c r="A135" t="s">
        <v>2733</v>
      </c>
      <c r="B135">
        <v>1.7299999999999999E-2</v>
      </c>
      <c r="C135">
        <v>1.1080000000000001</v>
      </c>
      <c r="D135" t="s">
        <v>2973</v>
      </c>
      <c r="E135" t="s">
        <v>2974</v>
      </c>
      <c r="F135" t="s">
        <v>25</v>
      </c>
      <c r="G135" t="s">
        <v>26</v>
      </c>
      <c r="H135" t="s">
        <v>27</v>
      </c>
      <c r="I135" t="s">
        <v>4474</v>
      </c>
      <c r="J135">
        <v>8.4000000000000005E-2</v>
      </c>
      <c r="K135">
        <v>-2.83</v>
      </c>
      <c r="L135" t="s">
        <v>22</v>
      </c>
      <c r="M135" t="s">
        <v>23</v>
      </c>
    </row>
    <row r="136" spans="1:13">
      <c r="A136" t="s">
        <v>2734</v>
      </c>
      <c r="B136">
        <v>1.0800000000000001E-2</v>
      </c>
      <c r="C136">
        <v>1.1850000000000001</v>
      </c>
      <c r="D136" t="s">
        <v>2975</v>
      </c>
      <c r="E136" t="s">
        <v>2976</v>
      </c>
      <c r="F136" t="s">
        <v>25</v>
      </c>
      <c r="G136" t="s">
        <v>26</v>
      </c>
      <c r="H136" t="s">
        <v>27</v>
      </c>
      <c r="I136" t="s">
        <v>4474</v>
      </c>
      <c r="J136">
        <v>8.4000000000000005E-2</v>
      </c>
      <c r="K136">
        <v>-2.83</v>
      </c>
      <c r="L136" t="s">
        <v>901</v>
      </c>
      <c r="M136" t="s">
        <v>314</v>
      </c>
    </row>
    <row r="137" spans="1:13">
      <c r="A137" t="s">
        <v>2735</v>
      </c>
      <c r="B137">
        <v>6.3600000000000004E-2</v>
      </c>
      <c r="C137">
        <v>1.0660000000000001</v>
      </c>
      <c r="D137" t="s">
        <v>2977</v>
      </c>
      <c r="E137" t="s">
        <v>2978</v>
      </c>
      <c r="F137" t="s">
        <v>20</v>
      </c>
      <c r="G137" t="s">
        <v>21</v>
      </c>
      <c r="H137" t="s">
        <v>27</v>
      </c>
      <c r="I137" t="s">
        <v>4474</v>
      </c>
      <c r="J137">
        <v>8.4000000000000005E-2</v>
      </c>
      <c r="K137">
        <v>-2.83</v>
      </c>
      <c r="L137" t="s">
        <v>22</v>
      </c>
      <c r="M137" t="s">
        <v>23</v>
      </c>
    </row>
    <row r="138" spans="1:13">
      <c r="A138" t="s">
        <v>2736</v>
      </c>
      <c r="B138">
        <v>6.4999999999999994E-5</v>
      </c>
      <c r="C138">
        <v>1.161</v>
      </c>
      <c r="D138" t="s">
        <v>2979</v>
      </c>
      <c r="E138" t="s">
        <v>2980</v>
      </c>
      <c r="F138" t="s">
        <v>25</v>
      </c>
      <c r="G138" t="s">
        <v>26</v>
      </c>
      <c r="H138" t="s">
        <v>27</v>
      </c>
      <c r="I138" t="s">
        <v>4474</v>
      </c>
      <c r="J138">
        <v>8.4000000000000005E-2</v>
      </c>
      <c r="K138">
        <v>-2.83</v>
      </c>
      <c r="L138" t="s">
        <v>22</v>
      </c>
      <c r="M138" t="s">
        <v>23</v>
      </c>
    </row>
    <row r="139" spans="1:13">
      <c r="A139" t="s">
        <v>2737</v>
      </c>
      <c r="B139">
        <v>7.1499999999999994E-2</v>
      </c>
      <c r="C139">
        <v>1.0660000000000001</v>
      </c>
      <c r="D139" t="s">
        <v>2981</v>
      </c>
      <c r="E139" t="s">
        <v>2982</v>
      </c>
      <c r="F139" t="s">
        <v>45</v>
      </c>
      <c r="G139" t="s">
        <v>21</v>
      </c>
      <c r="H139" t="s">
        <v>27</v>
      </c>
      <c r="I139" t="s">
        <v>4474</v>
      </c>
      <c r="J139">
        <v>8.4000000000000005E-2</v>
      </c>
      <c r="K139">
        <v>-2.83</v>
      </c>
      <c r="L139" t="s">
        <v>22</v>
      </c>
      <c r="M139" t="s">
        <v>23</v>
      </c>
    </row>
    <row r="140" spans="1:13">
      <c r="A140" t="s">
        <v>2738</v>
      </c>
      <c r="B140">
        <v>3.5299999999999998E-2</v>
      </c>
      <c r="C140">
        <v>1.085</v>
      </c>
      <c r="D140" t="s">
        <v>2983</v>
      </c>
      <c r="E140" t="s">
        <v>721</v>
      </c>
      <c r="F140" t="s">
        <v>20</v>
      </c>
      <c r="G140" t="s">
        <v>31</v>
      </c>
      <c r="H140" t="s">
        <v>27</v>
      </c>
      <c r="I140" t="s">
        <v>4474</v>
      </c>
      <c r="J140">
        <v>8.4000000000000005E-2</v>
      </c>
      <c r="K140">
        <v>-2.83</v>
      </c>
      <c r="L140" t="s">
        <v>22</v>
      </c>
      <c r="M140" t="s">
        <v>23</v>
      </c>
    </row>
    <row r="141" spans="1:13">
      <c r="A141" t="s">
        <v>2739</v>
      </c>
      <c r="B141">
        <v>3.32E-2</v>
      </c>
      <c r="C141">
        <v>1.147</v>
      </c>
      <c r="D141" t="s">
        <v>2984</v>
      </c>
      <c r="E141" t="s">
        <v>2985</v>
      </c>
      <c r="F141" t="s">
        <v>20</v>
      </c>
      <c r="G141" t="s">
        <v>91</v>
      </c>
      <c r="H141" t="s">
        <v>2986</v>
      </c>
      <c r="I141" t="s">
        <v>4474</v>
      </c>
      <c r="J141">
        <v>8.4000000000000005E-2</v>
      </c>
      <c r="K141">
        <v>-2.83</v>
      </c>
      <c r="L141" t="s">
        <v>22</v>
      </c>
      <c r="M141" t="s">
        <v>23</v>
      </c>
    </row>
    <row r="142" spans="1:13">
      <c r="A142" t="s">
        <v>2740</v>
      </c>
      <c r="B142">
        <v>2.9399999999999999E-4</v>
      </c>
      <c r="C142">
        <v>1.139</v>
      </c>
      <c r="D142" t="s">
        <v>2987</v>
      </c>
      <c r="E142" t="s">
        <v>2988</v>
      </c>
      <c r="F142" t="s">
        <v>25</v>
      </c>
      <c r="G142" t="s">
        <v>26</v>
      </c>
      <c r="H142" t="s">
        <v>27</v>
      </c>
      <c r="I142" t="s">
        <v>4474</v>
      </c>
      <c r="J142">
        <v>8.4000000000000005E-2</v>
      </c>
      <c r="K142">
        <v>-2.83</v>
      </c>
      <c r="L142" t="s">
        <v>22</v>
      </c>
      <c r="M142" t="s">
        <v>23</v>
      </c>
    </row>
    <row r="143" spans="1:13">
      <c r="A143" t="s">
        <v>1300</v>
      </c>
      <c r="B143">
        <v>3.4200000000000001E-2</v>
      </c>
      <c r="C143">
        <v>1.129</v>
      </c>
      <c r="D143" t="s">
        <v>1849</v>
      </c>
      <c r="E143" t="s">
        <v>24</v>
      </c>
      <c r="F143" t="s">
        <v>45</v>
      </c>
      <c r="G143" t="s">
        <v>21</v>
      </c>
      <c r="H143" t="s">
        <v>27</v>
      </c>
      <c r="I143" t="s">
        <v>4474</v>
      </c>
      <c r="J143">
        <v>8.4000000000000005E-2</v>
      </c>
      <c r="K143">
        <v>-2.83</v>
      </c>
      <c r="L143" t="s">
        <v>22</v>
      </c>
      <c r="M143" t="s">
        <v>23</v>
      </c>
    </row>
    <row r="144" spans="1:13">
      <c r="A144" t="s">
        <v>1915</v>
      </c>
      <c r="B144">
        <v>2.4799999999999999E-2</v>
      </c>
      <c r="C144">
        <v>-1.0860000000000001</v>
      </c>
      <c r="D144" t="s">
        <v>2084</v>
      </c>
      <c r="E144" t="s">
        <v>359</v>
      </c>
      <c r="F144" t="s">
        <v>45</v>
      </c>
      <c r="G144" t="s">
        <v>21</v>
      </c>
      <c r="H144" t="s">
        <v>27</v>
      </c>
      <c r="I144" t="s">
        <v>4467</v>
      </c>
      <c r="J144">
        <v>4.9000000000000002E-2</v>
      </c>
      <c r="K144">
        <v>1.21</v>
      </c>
      <c r="L144" t="s">
        <v>22</v>
      </c>
      <c r="M144" t="s">
        <v>23</v>
      </c>
    </row>
    <row r="145" spans="1:13">
      <c r="A145" t="s">
        <v>2741</v>
      </c>
      <c r="B145">
        <v>5.04E-2</v>
      </c>
      <c r="C145">
        <v>-1.0920000000000001</v>
      </c>
      <c r="D145" t="s">
        <v>2989</v>
      </c>
      <c r="E145" t="s">
        <v>27</v>
      </c>
      <c r="F145" t="s">
        <v>25</v>
      </c>
      <c r="G145" t="s">
        <v>21</v>
      </c>
      <c r="H145" t="s">
        <v>27</v>
      </c>
      <c r="I145" t="s">
        <v>4467</v>
      </c>
      <c r="J145">
        <v>4.9000000000000002E-2</v>
      </c>
      <c r="K145">
        <v>1.21</v>
      </c>
      <c r="L145" t="s">
        <v>22</v>
      </c>
      <c r="M145" t="s">
        <v>23</v>
      </c>
    </row>
    <row r="146" spans="1:13">
      <c r="A146" t="s">
        <v>2742</v>
      </c>
      <c r="B146">
        <v>2.5700000000000001E-2</v>
      </c>
      <c r="C146">
        <v>-1.0840000000000001</v>
      </c>
      <c r="D146" t="s">
        <v>2990</v>
      </c>
      <c r="E146" t="s">
        <v>2991</v>
      </c>
      <c r="F146" t="s">
        <v>25</v>
      </c>
      <c r="G146" t="s">
        <v>26</v>
      </c>
      <c r="H146" t="s">
        <v>27</v>
      </c>
      <c r="I146" t="s">
        <v>4467</v>
      </c>
      <c r="J146">
        <v>4.9000000000000002E-2</v>
      </c>
      <c r="K146">
        <v>1.21</v>
      </c>
      <c r="L146" t="s">
        <v>22</v>
      </c>
      <c r="M146" t="s">
        <v>23</v>
      </c>
    </row>
    <row r="147" spans="1:13">
      <c r="A147" t="s">
        <v>2743</v>
      </c>
      <c r="B147">
        <v>4.53E-2</v>
      </c>
      <c r="C147">
        <v>-1.069</v>
      </c>
      <c r="D147" t="s">
        <v>2992</v>
      </c>
      <c r="E147" t="s">
        <v>2993</v>
      </c>
      <c r="F147" t="s">
        <v>25</v>
      </c>
      <c r="G147" t="s">
        <v>26</v>
      </c>
      <c r="H147" t="s">
        <v>2994</v>
      </c>
      <c r="I147" t="s">
        <v>4467</v>
      </c>
      <c r="J147">
        <v>4.9000000000000002E-2</v>
      </c>
      <c r="K147">
        <v>1.21</v>
      </c>
      <c r="L147" t="s">
        <v>22</v>
      </c>
      <c r="M147" t="s">
        <v>23</v>
      </c>
    </row>
    <row r="148" spans="1:13">
      <c r="A148" t="s">
        <v>164</v>
      </c>
      <c r="B148">
        <v>4.58E-2</v>
      </c>
      <c r="C148">
        <v>-1.0920000000000001</v>
      </c>
      <c r="D148" t="s">
        <v>165</v>
      </c>
      <c r="E148" t="s">
        <v>166</v>
      </c>
      <c r="F148" t="s">
        <v>56</v>
      </c>
      <c r="G148" t="s">
        <v>21</v>
      </c>
      <c r="H148" t="s">
        <v>27</v>
      </c>
      <c r="I148" t="s">
        <v>4467</v>
      </c>
      <c r="J148">
        <v>4.9000000000000002E-2</v>
      </c>
      <c r="K148">
        <v>1.21</v>
      </c>
      <c r="L148" t="s">
        <v>22</v>
      </c>
      <c r="M148" t="s">
        <v>23</v>
      </c>
    </row>
    <row r="149" spans="1:13">
      <c r="A149" t="s">
        <v>813</v>
      </c>
      <c r="B149">
        <v>1.8499999999999999E-2</v>
      </c>
      <c r="C149">
        <v>-1.173</v>
      </c>
      <c r="D149" t="s">
        <v>814</v>
      </c>
      <c r="E149" t="s">
        <v>815</v>
      </c>
      <c r="F149" t="s">
        <v>45</v>
      </c>
      <c r="G149" t="s">
        <v>21</v>
      </c>
      <c r="H149" t="s">
        <v>27</v>
      </c>
      <c r="I149" t="s">
        <v>4467</v>
      </c>
      <c r="J149">
        <v>4.9000000000000002E-2</v>
      </c>
      <c r="K149">
        <v>1.21</v>
      </c>
      <c r="L149" t="s">
        <v>22</v>
      </c>
      <c r="M149" t="s">
        <v>23</v>
      </c>
    </row>
    <row r="150" spans="1:13">
      <c r="A150" t="s">
        <v>1919</v>
      </c>
      <c r="B150">
        <v>5.5300000000000002E-2</v>
      </c>
      <c r="C150">
        <v>-1.1100000000000001</v>
      </c>
      <c r="D150" t="s">
        <v>2090</v>
      </c>
      <c r="E150" t="s">
        <v>2091</v>
      </c>
      <c r="F150" t="s">
        <v>20</v>
      </c>
      <c r="G150" t="s">
        <v>21</v>
      </c>
      <c r="H150" t="s">
        <v>968</v>
      </c>
      <c r="I150" t="s">
        <v>4467</v>
      </c>
      <c r="J150">
        <v>4.9000000000000002E-2</v>
      </c>
      <c r="K150">
        <v>1.21</v>
      </c>
      <c r="L150" t="s">
        <v>22</v>
      </c>
      <c r="M150" t="s">
        <v>23</v>
      </c>
    </row>
    <row r="151" spans="1:13">
      <c r="A151" t="s">
        <v>2744</v>
      </c>
      <c r="B151">
        <v>4.2500000000000003E-2</v>
      </c>
      <c r="C151">
        <v>-1.083</v>
      </c>
      <c r="D151" t="s">
        <v>2995</v>
      </c>
      <c r="E151" t="s">
        <v>2996</v>
      </c>
      <c r="F151" t="s">
        <v>46</v>
      </c>
      <c r="G151" t="s">
        <v>21</v>
      </c>
      <c r="H151" t="s">
        <v>27</v>
      </c>
      <c r="I151" t="s">
        <v>4467</v>
      </c>
      <c r="J151">
        <v>4.9000000000000002E-2</v>
      </c>
      <c r="K151">
        <v>1.21</v>
      </c>
      <c r="L151" t="s">
        <v>22</v>
      </c>
      <c r="M151" t="s">
        <v>23</v>
      </c>
    </row>
    <row r="152" spans="1:13">
      <c r="A152" t="s">
        <v>2745</v>
      </c>
      <c r="B152">
        <v>9.3799999999999994E-3</v>
      </c>
      <c r="C152">
        <v>-1.08</v>
      </c>
      <c r="D152" t="s">
        <v>2997</v>
      </c>
      <c r="E152" t="s">
        <v>30</v>
      </c>
      <c r="F152" t="s">
        <v>20</v>
      </c>
      <c r="G152" t="s">
        <v>21</v>
      </c>
      <c r="H152" t="s">
        <v>27</v>
      </c>
      <c r="I152" t="s">
        <v>4467</v>
      </c>
      <c r="J152">
        <v>4.9000000000000002E-2</v>
      </c>
      <c r="K152">
        <v>1.21</v>
      </c>
      <c r="L152" t="s">
        <v>22</v>
      </c>
      <c r="M152" t="s">
        <v>23</v>
      </c>
    </row>
    <row r="153" spans="1:13">
      <c r="A153" t="s">
        <v>126</v>
      </c>
      <c r="B153">
        <v>9.8900000000000002E-2</v>
      </c>
      <c r="C153">
        <v>-1.087</v>
      </c>
      <c r="D153" t="s">
        <v>127</v>
      </c>
      <c r="E153" t="s">
        <v>128</v>
      </c>
      <c r="F153" t="s">
        <v>20</v>
      </c>
      <c r="G153" t="s">
        <v>21</v>
      </c>
      <c r="H153" t="s">
        <v>27</v>
      </c>
      <c r="I153" t="s">
        <v>4467</v>
      </c>
      <c r="J153">
        <v>4.9000000000000002E-2</v>
      </c>
      <c r="K153">
        <v>1.21</v>
      </c>
      <c r="L153" t="s">
        <v>22</v>
      </c>
      <c r="M153" t="s">
        <v>23</v>
      </c>
    </row>
    <row r="154" spans="1:13">
      <c r="A154" t="s">
        <v>2746</v>
      </c>
      <c r="B154">
        <v>2.7699999999999999E-2</v>
      </c>
      <c r="C154">
        <v>-1.1479999999999999</v>
      </c>
      <c r="D154" t="s">
        <v>2998</v>
      </c>
      <c r="E154" t="s">
        <v>30</v>
      </c>
      <c r="F154" t="s">
        <v>20</v>
      </c>
      <c r="G154" t="s">
        <v>21</v>
      </c>
      <c r="H154" t="s">
        <v>27</v>
      </c>
      <c r="I154" t="s">
        <v>4467</v>
      </c>
      <c r="J154">
        <v>4.9000000000000002E-2</v>
      </c>
      <c r="K154">
        <v>1.21</v>
      </c>
      <c r="L154" t="s">
        <v>22</v>
      </c>
      <c r="M154" t="s">
        <v>23</v>
      </c>
    </row>
    <row r="155" spans="1:13">
      <c r="A155" t="s">
        <v>2747</v>
      </c>
      <c r="B155">
        <v>5.5100000000000003E-2</v>
      </c>
      <c r="C155">
        <v>-1.171</v>
      </c>
      <c r="D155" t="s">
        <v>2999</v>
      </c>
      <c r="E155" t="s">
        <v>3000</v>
      </c>
      <c r="F155" t="s">
        <v>25</v>
      </c>
      <c r="G155" t="s">
        <v>26</v>
      </c>
      <c r="H155" t="s">
        <v>27</v>
      </c>
      <c r="I155" t="s">
        <v>4467</v>
      </c>
      <c r="J155">
        <v>4.9000000000000002E-2</v>
      </c>
      <c r="K155">
        <v>1.21</v>
      </c>
      <c r="L155" t="s">
        <v>22</v>
      </c>
      <c r="M155" t="s">
        <v>23</v>
      </c>
    </row>
    <row r="156" spans="1:13">
      <c r="A156" t="s">
        <v>2748</v>
      </c>
      <c r="B156">
        <v>8.9899999999999994E-2</v>
      </c>
      <c r="C156">
        <v>-1.3</v>
      </c>
      <c r="D156" t="s">
        <v>3001</v>
      </c>
      <c r="E156" t="s">
        <v>3002</v>
      </c>
      <c r="F156" t="s">
        <v>56</v>
      </c>
      <c r="G156" t="s">
        <v>21</v>
      </c>
      <c r="H156" t="s">
        <v>3003</v>
      </c>
      <c r="I156" t="s">
        <v>4467</v>
      </c>
      <c r="J156">
        <v>4.9000000000000002E-2</v>
      </c>
      <c r="K156">
        <v>1.21</v>
      </c>
      <c r="L156" t="s">
        <v>22</v>
      </c>
      <c r="M156" t="s">
        <v>23</v>
      </c>
    </row>
    <row r="157" spans="1:13">
      <c r="A157" t="s">
        <v>2749</v>
      </c>
      <c r="B157">
        <v>2.97E-3</v>
      </c>
      <c r="C157">
        <v>-1.1140000000000001</v>
      </c>
      <c r="D157" t="s">
        <v>3004</v>
      </c>
      <c r="E157" t="s">
        <v>90</v>
      </c>
      <c r="F157" t="s">
        <v>20</v>
      </c>
      <c r="G157" t="s">
        <v>21</v>
      </c>
      <c r="H157" t="s">
        <v>1520</v>
      </c>
      <c r="I157" t="s">
        <v>4467</v>
      </c>
      <c r="J157">
        <v>4.9000000000000002E-2</v>
      </c>
      <c r="K157">
        <v>1.21</v>
      </c>
      <c r="L157" t="s">
        <v>22</v>
      </c>
      <c r="M157" t="s">
        <v>23</v>
      </c>
    </row>
    <row r="158" spans="1:13">
      <c r="A158" t="s">
        <v>2750</v>
      </c>
      <c r="B158">
        <v>2.8199999999999999E-2</v>
      </c>
      <c r="C158">
        <v>-1.109</v>
      </c>
      <c r="D158" t="s">
        <v>3005</v>
      </c>
      <c r="E158" t="s">
        <v>30</v>
      </c>
      <c r="F158" t="s">
        <v>45</v>
      </c>
      <c r="G158" t="s">
        <v>21</v>
      </c>
      <c r="H158" t="s">
        <v>27</v>
      </c>
      <c r="I158" t="s">
        <v>4467</v>
      </c>
      <c r="J158">
        <v>4.9000000000000002E-2</v>
      </c>
      <c r="K158">
        <v>1.21</v>
      </c>
      <c r="L158" t="s">
        <v>22</v>
      </c>
      <c r="M158" t="s">
        <v>23</v>
      </c>
    </row>
    <row r="159" spans="1:13">
      <c r="A159" t="s">
        <v>620</v>
      </c>
      <c r="B159">
        <v>7.5700000000000003E-2</v>
      </c>
      <c r="C159">
        <v>-1.085</v>
      </c>
      <c r="D159" t="s">
        <v>621</v>
      </c>
      <c r="E159" t="s">
        <v>622</v>
      </c>
      <c r="F159" t="s">
        <v>25</v>
      </c>
      <c r="G159" t="s">
        <v>21</v>
      </c>
      <c r="H159" t="s">
        <v>623</v>
      </c>
      <c r="I159" t="s">
        <v>4467</v>
      </c>
      <c r="J159">
        <v>4.9000000000000002E-2</v>
      </c>
      <c r="K159">
        <v>1.21</v>
      </c>
      <c r="L159" t="s">
        <v>22</v>
      </c>
      <c r="M159" t="s">
        <v>23</v>
      </c>
    </row>
    <row r="160" spans="1:13">
      <c r="A160" t="s">
        <v>891</v>
      </c>
      <c r="B160">
        <v>5.2999999999999999E-2</v>
      </c>
      <c r="C160">
        <v>-1.093</v>
      </c>
      <c r="D160" t="s">
        <v>892</v>
      </c>
      <c r="E160" t="s">
        <v>893</v>
      </c>
      <c r="F160" t="s">
        <v>25</v>
      </c>
      <c r="G160" t="s">
        <v>60</v>
      </c>
      <c r="H160" t="s">
        <v>457</v>
      </c>
      <c r="I160" t="s">
        <v>4467</v>
      </c>
      <c r="J160">
        <v>4.9000000000000002E-2</v>
      </c>
      <c r="K160">
        <v>1.21</v>
      </c>
      <c r="L160" t="s">
        <v>22</v>
      </c>
      <c r="M160" t="s">
        <v>23</v>
      </c>
    </row>
    <row r="161" spans="1:13">
      <c r="A161" t="s">
        <v>2751</v>
      </c>
      <c r="B161">
        <v>6.3600000000000004E-2</v>
      </c>
      <c r="C161">
        <v>-1.071</v>
      </c>
      <c r="D161" t="s">
        <v>3006</v>
      </c>
      <c r="E161" t="s">
        <v>3007</v>
      </c>
      <c r="F161" t="s">
        <v>25</v>
      </c>
      <c r="G161" t="s">
        <v>26</v>
      </c>
      <c r="H161" t="s">
        <v>27</v>
      </c>
      <c r="I161" t="s">
        <v>4467</v>
      </c>
      <c r="J161">
        <v>4.9000000000000002E-2</v>
      </c>
      <c r="K161">
        <v>1.21</v>
      </c>
      <c r="L161" t="s">
        <v>22</v>
      </c>
      <c r="M161" t="s">
        <v>23</v>
      </c>
    </row>
    <row r="162" spans="1:13">
      <c r="A162" t="s">
        <v>2752</v>
      </c>
      <c r="B162">
        <v>1.3100000000000001E-2</v>
      </c>
      <c r="C162">
        <v>-1.0960000000000001</v>
      </c>
      <c r="D162" t="s">
        <v>3008</v>
      </c>
      <c r="E162" t="s">
        <v>70</v>
      </c>
      <c r="F162" t="s">
        <v>46</v>
      </c>
      <c r="G162" t="s">
        <v>21</v>
      </c>
      <c r="H162" t="s">
        <v>27</v>
      </c>
      <c r="I162" t="s">
        <v>4467</v>
      </c>
      <c r="J162">
        <v>4.9000000000000002E-2</v>
      </c>
      <c r="K162">
        <v>1.21</v>
      </c>
      <c r="L162" t="s">
        <v>22</v>
      </c>
      <c r="M162" t="s">
        <v>23</v>
      </c>
    </row>
    <row r="163" spans="1:13">
      <c r="A163" t="s">
        <v>491</v>
      </c>
      <c r="B163">
        <v>6.5500000000000003E-2</v>
      </c>
      <c r="C163">
        <v>-1.1659999999999999</v>
      </c>
      <c r="D163" t="s">
        <v>492</v>
      </c>
      <c r="E163" t="s">
        <v>493</v>
      </c>
      <c r="F163" t="s">
        <v>46</v>
      </c>
      <c r="G163" t="s">
        <v>21</v>
      </c>
      <c r="H163" t="s">
        <v>494</v>
      </c>
      <c r="I163" t="s">
        <v>4467</v>
      </c>
      <c r="J163">
        <v>4.9000000000000002E-2</v>
      </c>
      <c r="K163">
        <v>1.21</v>
      </c>
      <c r="L163" t="s">
        <v>22</v>
      </c>
      <c r="M163" t="s">
        <v>23</v>
      </c>
    </row>
    <row r="164" spans="1:13">
      <c r="A164" t="s">
        <v>829</v>
      </c>
      <c r="B164">
        <v>2.5100000000000001E-2</v>
      </c>
      <c r="C164">
        <v>-1.077</v>
      </c>
      <c r="D164" t="s">
        <v>830</v>
      </c>
      <c r="E164" t="s">
        <v>831</v>
      </c>
      <c r="F164" t="s">
        <v>25</v>
      </c>
      <c r="G164" t="s">
        <v>31</v>
      </c>
      <c r="H164" t="s">
        <v>832</v>
      </c>
      <c r="I164" t="s">
        <v>4467</v>
      </c>
      <c r="J164">
        <v>4.9000000000000002E-2</v>
      </c>
      <c r="K164">
        <v>1.21</v>
      </c>
      <c r="L164" t="s">
        <v>22</v>
      </c>
      <c r="M164" t="s">
        <v>23</v>
      </c>
    </row>
    <row r="165" spans="1:13">
      <c r="A165" t="s">
        <v>2753</v>
      </c>
      <c r="B165">
        <v>9.7000000000000003E-3</v>
      </c>
      <c r="C165">
        <v>-1.0620000000000001</v>
      </c>
      <c r="D165" t="s">
        <v>3009</v>
      </c>
      <c r="E165" t="s">
        <v>24</v>
      </c>
      <c r="F165" t="s">
        <v>45</v>
      </c>
      <c r="G165" t="s">
        <v>21</v>
      </c>
      <c r="H165" t="s">
        <v>27</v>
      </c>
      <c r="I165" t="s">
        <v>4467</v>
      </c>
      <c r="J165">
        <v>4.9000000000000002E-2</v>
      </c>
      <c r="K165">
        <v>1.21</v>
      </c>
      <c r="L165" t="s">
        <v>22</v>
      </c>
      <c r="M165" t="s">
        <v>23</v>
      </c>
    </row>
    <row r="166" spans="1:13">
      <c r="A166" t="s">
        <v>1883</v>
      </c>
      <c r="B166">
        <v>9.7799999999999998E-2</v>
      </c>
      <c r="C166">
        <v>-1.0529999999999999</v>
      </c>
      <c r="D166" t="s">
        <v>2030</v>
      </c>
      <c r="E166" t="s">
        <v>24</v>
      </c>
      <c r="F166" t="s">
        <v>20</v>
      </c>
      <c r="G166" t="s">
        <v>60</v>
      </c>
      <c r="H166" t="s">
        <v>2031</v>
      </c>
      <c r="I166" t="s">
        <v>4467</v>
      </c>
      <c r="J166">
        <v>4.9000000000000002E-2</v>
      </c>
      <c r="K166">
        <v>1.21</v>
      </c>
      <c r="L166" t="s">
        <v>22</v>
      </c>
      <c r="M166" t="s">
        <v>23</v>
      </c>
    </row>
    <row r="167" spans="1:13">
      <c r="A167" t="s">
        <v>2754</v>
      </c>
      <c r="B167">
        <v>3.1E-2</v>
      </c>
      <c r="C167">
        <v>-1.079</v>
      </c>
      <c r="D167" t="s">
        <v>3010</v>
      </c>
      <c r="E167" t="s">
        <v>664</v>
      </c>
      <c r="F167" t="s">
        <v>25</v>
      </c>
      <c r="G167" t="s">
        <v>26</v>
      </c>
      <c r="H167" t="s">
        <v>801</v>
      </c>
      <c r="I167" t="s">
        <v>4467</v>
      </c>
      <c r="J167">
        <v>4.9000000000000002E-2</v>
      </c>
      <c r="K167">
        <v>1.21</v>
      </c>
      <c r="L167" t="s">
        <v>22</v>
      </c>
      <c r="M167" t="s">
        <v>23</v>
      </c>
    </row>
    <row r="168" spans="1:13">
      <c r="A168" t="s">
        <v>2755</v>
      </c>
      <c r="B168">
        <v>9.5399999999999999E-2</v>
      </c>
      <c r="C168">
        <v>-1.0760000000000001</v>
      </c>
      <c r="D168" t="s">
        <v>3011</v>
      </c>
      <c r="E168" t="s">
        <v>3012</v>
      </c>
      <c r="F168" t="s">
        <v>25</v>
      </c>
      <c r="G168" t="s">
        <v>31</v>
      </c>
      <c r="H168" t="s">
        <v>3013</v>
      </c>
      <c r="I168" t="s">
        <v>4467</v>
      </c>
      <c r="J168">
        <v>4.9000000000000002E-2</v>
      </c>
      <c r="K168">
        <v>1.21</v>
      </c>
      <c r="L168" t="s">
        <v>22</v>
      </c>
      <c r="M168" t="s">
        <v>23</v>
      </c>
    </row>
    <row r="169" spans="1:13">
      <c r="A169" t="s">
        <v>108</v>
      </c>
      <c r="B169">
        <v>1.17E-3</v>
      </c>
      <c r="C169">
        <v>-1.085</v>
      </c>
      <c r="D169" t="s">
        <v>109</v>
      </c>
      <c r="E169" t="s">
        <v>110</v>
      </c>
      <c r="F169" t="s">
        <v>25</v>
      </c>
      <c r="G169" t="s">
        <v>21</v>
      </c>
      <c r="H169" t="s">
        <v>27</v>
      </c>
      <c r="I169" t="s">
        <v>4467</v>
      </c>
      <c r="J169">
        <v>4.9000000000000002E-2</v>
      </c>
      <c r="K169">
        <v>1.21</v>
      </c>
      <c r="L169" t="s">
        <v>22</v>
      </c>
      <c r="M169" t="s">
        <v>23</v>
      </c>
    </row>
    <row r="170" spans="1:13">
      <c r="A170" t="s">
        <v>72</v>
      </c>
      <c r="B170">
        <v>8.6399999999999999E-5</v>
      </c>
      <c r="C170">
        <v>-1.1850000000000001</v>
      </c>
      <c r="D170" t="s">
        <v>73</v>
      </c>
      <c r="E170" t="s">
        <v>74</v>
      </c>
      <c r="F170" t="s">
        <v>20</v>
      </c>
      <c r="G170" t="s">
        <v>75</v>
      </c>
      <c r="H170" t="s">
        <v>27</v>
      </c>
      <c r="I170" t="s">
        <v>4467</v>
      </c>
      <c r="J170">
        <v>4.9000000000000002E-2</v>
      </c>
      <c r="K170">
        <v>1.21</v>
      </c>
      <c r="L170" t="s">
        <v>22</v>
      </c>
      <c r="M170" t="s">
        <v>23</v>
      </c>
    </row>
    <row r="171" spans="1:13">
      <c r="A171" t="s">
        <v>2756</v>
      </c>
      <c r="B171">
        <v>3.7600000000000001E-2</v>
      </c>
      <c r="C171">
        <v>-1.0720000000000001</v>
      </c>
      <c r="D171" t="s">
        <v>3014</v>
      </c>
      <c r="E171" t="s">
        <v>90</v>
      </c>
      <c r="F171" t="s">
        <v>25</v>
      </c>
      <c r="G171" t="s">
        <v>21</v>
      </c>
      <c r="H171" t="s">
        <v>27</v>
      </c>
      <c r="I171" t="s">
        <v>4467</v>
      </c>
      <c r="J171">
        <v>4.9000000000000002E-2</v>
      </c>
      <c r="K171">
        <v>1.21</v>
      </c>
      <c r="L171" t="s">
        <v>22</v>
      </c>
      <c r="M171" t="s">
        <v>23</v>
      </c>
    </row>
    <row r="172" spans="1:13">
      <c r="A172" t="s">
        <v>32</v>
      </c>
      <c r="B172">
        <v>3.6300000000000001E-5</v>
      </c>
      <c r="C172">
        <v>-1.159</v>
      </c>
      <c r="D172" t="s">
        <v>33</v>
      </c>
      <c r="E172" t="s">
        <v>34</v>
      </c>
      <c r="F172" t="s">
        <v>20</v>
      </c>
      <c r="G172" t="s">
        <v>31</v>
      </c>
      <c r="H172" t="s">
        <v>27</v>
      </c>
      <c r="I172" t="s">
        <v>4467</v>
      </c>
      <c r="J172">
        <v>4.9000000000000002E-2</v>
      </c>
      <c r="K172">
        <v>1.21</v>
      </c>
      <c r="L172" t="s">
        <v>22</v>
      </c>
      <c r="M172" t="s">
        <v>23</v>
      </c>
    </row>
    <row r="173" spans="1:13">
      <c r="A173" t="s">
        <v>68</v>
      </c>
      <c r="B173">
        <v>7.9900000000000006E-3</v>
      </c>
      <c r="C173">
        <v>-1.1120000000000001</v>
      </c>
      <c r="D173" t="s">
        <v>69</v>
      </c>
      <c r="E173" t="s">
        <v>24</v>
      </c>
      <c r="F173" t="s">
        <v>20</v>
      </c>
      <c r="G173" t="s">
        <v>21</v>
      </c>
      <c r="H173" t="s">
        <v>27</v>
      </c>
      <c r="I173" t="s">
        <v>4467</v>
      </c>
      <c r="J173">
        <v>4.9000000000000002E-2</v>
      </c>
      <c r="K173">
        <v>1.21</v>
      </c>
      <c r="L173" t="s">
        <v>22</v>
      </c>
      <c r="M173" t="s">
        <v>23</v>
      </c>
    </row>
    <row r="174" spans="1:13">
      <c r="A174" t="s">
        <v>2757</v>
      </c>
      <c r="B174">
        <v>7.2900000000000006E-2</v>
      </c>
      <c r="C174">
        <v>-1.208</v>
      </c>
      <c r="D174" t="s">
        <v>3015</v>
      </c>
      <c r="E174" t="s">
        <v>3016</v>
      </c>
      <c r="F174" t="s">
        <v>46</v>
      </c>
      <c r="G174" t="s">
        <v>21</v>
      </c>
      <c r="H174" t="s">
        <v>788</v>
      </c>
      <c r="I174" t="s">
        <v>4467</v>
      </c>
      <c r="J174">
        <v>4.9000000000000002E-2</v>
      </c>
      <c r="K174">
        <v>1.21</v>
      </c>
      <c r="L174" t="s">
        <v>22</v>
      </c>
      <c r="M174" t="s">
        <v>23</v>
      </c>
    </row>
    <row r="175" spans="1:13">
      <c r="A175" t="s">
        <v>2758</v>
      </c>
      <c r="B175">
        <v>9.0900000000000009E-3</v>
      </c>
      <c r="C175">
        <v>-1.1040000000000001</v>
      </c>
      <c r="D175" t="s">
        <v>3017</v>
      </c>
      <c r="E175" t="s">
        <v>3018</v>
      </c>
      <c r="F175" t="s">
        <v>20</v>
      </c>
      <c r="G175" t="s">
        <v>93</v>
      </c>
      <c r="H175" t="s">
        <v>27</v>
      </c>
      <c r="I175" t="s">
        <v>4467</v>
      </c>
      <c r="J175">
        <v>4.9000000000000002E-2</v>
      </c>
      <c r="K175">
        <v>1.21</v>
      </c>
      <c r="L175" t="s">
        <v>22</v>
      </c>
      <c r="M175" t="s">
        <v>23</v>
      </c>
    </row>
    <row r="176" spans="1:13">
      <c r="A176" t="s">
        <v>579</v>
      </c>
      <c r="B176">
        <v>9.4799999999999995E-2</v>
      </c>
      <c r="C176">
        <v>-1.105</v>
      </c>
      <c r="D176" t="s">
        <v>580</v>
      </c>
      <c r="E176" t="s">
        <v>581</v>
      </c>
      <c r="F176" t="s">
        <v>25</v>
      </c>
      <c r="G176" t="s">
        <v>26</v>
      </c>
      <c r="H176" t="s">
        <v>582</v>
      </c>
      <c r="I176" t="s">
        <v>4467</v>
      </c>
      <c r="J176">
        <v>4.9000000000000002E-2</v>
      </c>
      <c r="K176">
        <v>1.21</v>
      </c>
      <c r="L176" t="s">
        <v>22</v>
      </c>
      <c r="M176" t="s">
        <v>23</v>
      </c>
    </row>
    <row r="177" spans="1:13">
      <c r="A177" t="s">
        <v>86</v>
      </c>
      <c r="B177">
        <v>1.64E-4</v>
      </c>
      <c r="C177">
        <v>-1.137</v>
      </c>
      <c r="D177" t="s">
        <v>87</v>
      </c>
      <c r="E177" t="s">
        <v>27</v>
      </c>
      <c r="F177" t="s">
        <v>45</v>
      </c>
      <c r="G177" t="s">
        <v>21</v>
      </c>
      <c r="H177" t="s">
        <v>27</v>
      </c>
      <c r="I177" t="s">
        <v>4467</v>
      </c>
      <c r="J177">
        <v>4.9000000000000002E-2</v>
      </c>
      <c r="K177">
        <v>1.21</v>
      </c>
      <c r="L177" t="s">
        <v>22</v>
      </c>
      <c r="M177" t="s">
        <v>23</v>
      </c>
    </row>
    <row r="178" spans="1:13">
      <c r="A178" t="s">
        <v>2759</v>
      </c>
      <c r="B178">
        <v>8.0499999999999999E-3</v>
      </c>
      <c r="C178">
        <v>-1.1020000000000001</v>
      </c>
      <c r="D178" t="s">
        <v>3019</v>
      </c>
      <c r="E178" t="s">
        <v>90</v>
      </c>
      <c r="F178" t="s">
        <v>45</v>
      </c>
      <c r="G178" t="s">
        <v>21</v>
      </c>
      <c r="H178" t="s">
        <v>27</v>
      </c>
      <c r="I178" t="s">
        <v>4467</v>
      </c>
      <c r="J178">
        <v>4.9000000000000002E-2</v>
      </c>
      <c r="K178">
        <v>1.21</v>
      </c>
      <c r="L178" t="s">
        <v>22</v>
      </c>
      <c r="M178" t="s">
        <v>23</v>
      </c>
    </row>
    <row r="179" spans="1:13">
      <c r="A179" t="s">
        <v>986</v>
      </c>
      <c r="B179">
        <v>9.1399999999999995E-2</v>
      </c>
      <c r="C179">
        <v>-1.121</v>
      </c>
      <c r="D179" t="s">
        <v>987</v>
      </c>
      <c r="E179" t="s">
        <v>988</v>
      </c>
      <c r="F179" t="s">
        <v>25</v>
      </c>
      <c r="G179" t="s">
        <v>26</v>
      </c>
      <c r="H179" t="s">
        <v>27</v>
      </c>
      <c r="I179" t="s">
        <v>4467</v>
      </c>
      <c r="J179">
        <v>4.9000000000000002E-2</v>
      </c>
      <c r="K179">
        <v>1.21</v>
      </c>
      <c r="L179" t="s">
        <v>22</v>
      </c>
      <c r="M179" t="s">
        <v>23</v>
      </c>
    </row>
    <row r="180" spans="1:13">
      <c r="A180" t="s">
        <v>88</v>
      </c>
      <c r="B180">
        <v>8.9700000000000005E-3</v>
      </c>
      <c r="C180">
        <v>-1.129</v>
      </c>
      <c r="D180" t="s">
        <v>89</v>
      </c>
      <c r="E180" t="s">
        <v>90</v>
      </c>
      <c r="F180" t="s">
        <v>45</v>
      </c>
      <c r="G180" t="s">
        <v>91</v>
      </c>
      <c r="H180" t="s">
        <v>92</v>
      </c>
      <c r="I180" t="s">
        <v>4467</v>
      </c>
      <c r="J180">
        <v>4.9000000000000002E-2</v>
      </c>
      <c r="K180">
        <v>1.21</v>
      </c>
      <c r="L180" t="s">
        <v>22</v>
      </c>
      <c r="M180" t="s">
        <v>23</v>
      </c>
    </row>
    <row r="181" spans="1:13">
      <c r="A181" t="s">
        <v>2760</v>
      </c>
      <c r="B181">
        <v>3.39E-2</v>
      </c>
      <c r="C181">
        <v>-1.0489999999999999</v>
      </c>
      <c r="D181" t="s">
        <v>3020</v>
      </c>
      <c r="E181" t="s">
        <v>90</v>
      </c>
      <c r="F181" t="s">
        <v>20</v>
      </c>
      <c r="G181" t="s">
        <v>91</v>
      </c>
      <c r="H181" t="s">
        <v>92</v>
      </c>
      <c r="I181" t="s">
        <v>4467</v>
      </c>
      <c r="J181">
        <v>4.9000000000000002E-2</v>
      </c>
      <c r="K181">
        <v>1.21</v>
      </c>
      <c r="L181" t="s">
        <v>22</v>
      </c>
      <c r="M181" t="s">
        <v>23</v>
      </c>
    </row>
    <row r="182" spans="1:13">
      <c r="A182" t="s">
        <v>2761</v>
      </c>
      <c r="B182">
        <v>1.72E-2</v>
      </c>
      <c r="C182">
        <v>-1.101</v>
      </c>
      <c r="D182" t="s">
        <v>3021</v>
      </c>
      <c r="E182" t="s">
        <v>2146</v>
      </c>
      <c r="F182" t="s">
        <v>56</v>
      </c>
      <c r="G182" t="s">
        <v>21</v>
      </c>
      <c r="H182" t="s">
        <v>27</v>
      </c>
      <c r="I182" t="s">
        <v>4467</v>
      </c>
      <c r="J182">
        <v>4.9000000000000002E-2</v>
      </c>
      <c r="K182">
        <v>1.21</v>
      </c>
      <c r="L182" t="s">
        <v>22</v>
      </c>
      <c r="M182" t="s">
        <v>23</v>
      </c>
    </row>
    <row r="183" spans="1:13">
      <c r="A183" t="s">
        <v>147</v>
      </c>
      <c r="B183">
        <v>6.4400000000000004E-3</v>
      </c>
      <c r="C183">
        <v>-1.304</v>
      </c>
      <c r="D183" t="s">
        <v>148</v>
      </c>
      <c r="E183" t="s">
        <v>149</v>
      </c>
      <c r="F183" t="s">
        <v>25</v>
      </c>
      <c r="G183" t="s">
        <v>26</v>
      </c>
      <c r="H183" t="s">
        <v>27</v>
      </c>
      <c r="I183" t="s">
        <v>4467</v>
      </c>
      <c r="J183">
        <v>4.9000000000000002E-2</v>
      </c>
      <c r="K183">
        <v>1.21</v>
      </c>
      <c r="L183" t="s">
        <v>22</v>
      </c>
      <c r="M183" t="s">
        <v>23</v>
      </c>
    </row>
    <row r="184" spans="1:13">
      <c r="A184" t="s">
        <v>2762</v>
      </c>
      <c r="B184">
        <v>6.2199999999999998E-2</v>
      </c>
      <c r="C184">
        <v>-1.556</v>
      </c>
      <c r="D184" t="s">
        <v>3022</v>
      </c>
      <c r="E184" t="s">
        <v>3023</v>
      </c>
      <c r="F184" t="s">
        <v>25</v>
      </c>
      <c r="G184" t="s">
        <v>26</v>
      </c>
      <c r="H184" t="s">
        <v>27</v>
      </c>
      <c r="I184" t="s">
        <v>4467</v>
      </c>
      <c r="J184">
        <v>4.9000000000000002E-2</v>
      </c>
      <c r="K184">
        <v>1.21</v>
      </c>
      <c r="L184" t="s">
        <v>22</v>
      </c>
      <c r="M184" t="s">
        <v>23</v>
      </c>
    </row>
    <row r="185" spans="1:13">
      <c r="A185" t="s">
        <v>1912</v>
      </c>
      <c r="B185">
        <v>8.6300000000000002E-2</v>
      </c>
      <c r="C185">
        <v>-1.0580000000000001</v>
      </c>
      <c r="D185" t="s">
        <v>2078</v>
      </c>
      <c r="E185" t="s">
        <v>27</v>
      </c>
      <c r="F185" t="s">
        <v>45</v>
      </c>
      <c r="G185" t="s">
        <v>21</v>
      </c>
      <c r="H185" t="s">
        <v>27</v>
      </c>
      <c r="I185" t="s">
        <v>4467</v>
      </c>
      <c r="J185">
        <v>4.9000000000000002E-2</v>
      </c>
      <c r="K185">
        <v>1.21</v>
      </c>
      <c r="L185" t="s">
        <v>22</v>
      </c>
      <c r="M185" t="s">
        <v>23</v>
      </c>
    </row>
    <row r="186" spans="1:13">
      <c r="A186" t="s">
        <v>2763</v>
      </c>
      <c r="B186">
        <v>4.3299999999999998E-2</v>
      </c>
      <c r="C186">
        <v>-1.1160000000000001</v>
      </c>
      <c r="D186" t="s">
        <v>3024</v>
      </c>
      <c r="E186" t="s">
        <v>3025</v>
      </c>
      <c r="F186" t="s">
        <v>25</v>
      </c>
      <c r="G186" t="s">
        <v>60</v>
      </c>
      <c r="H186" t="s">
        <v>3026</v>
      </c>
      <c r="I186" t="s">
        <v>4466</v>
      </c>
      <c r="J186">
        <v>0.06</v>
      </c>
      <c r="K186">
        <v>1.1200000000000001</v>
      </c>
      <c r="L186" t="s">
        <v>22</v>
      </c>
      <c r="M186" t="s">
        <v>23</v>
      </c>
    </row>
    <row r="187" spans="1:13">
      <c r="A187" t="s">
        <v>2764</v>
      </c>
      <c r="B187">
        <v>3.6999999999999998E-2</v>
      </c>
      <c r="C187">
        <v>-1.0880000000000001</v>
      </c>
      <c r="D187" t="s">
        <v>3027</v>
      </c>
      <c r="E187" t="s">
        <v>3028</v>
      </c>
      <c r="F187" t="s">
        <v>20</v>
      </c>
      <c r="G187" t="s">
        <v>60</v>
      </c>
      <c r="H187" t="s">
        <v>3029</v>
      </c>
      <c r="I187" t="s">
        <v>4466</v>
      </c>
      <c r="J187">
        <v>0.06</v>
      </c>
      <c r="K187">
        <v>1.1200000000000001</v>
      </c>
      <c r="L187" t="s">
        <v>22</v>
      </c>
      <c r="M187" t="s">
        <v>23</v>
      </c>
    </row>
    <row r="188" spans="1:13">
      <c r="A188" t="s">
        <v>610</v>
      </c>
      <c r="B188">
        <v>7.6799999999999993E-2</v>
      </c>
      <c r="C188">
        <v>-1.0469999999999999</v>
      </c>
      <c r="D188" t="s">
        <v>611</v>
      </c>
      <c r="E188" t="s">
        <v>612</v>
      </c>
      <c r="F188" t="s">
        <v>25</v>
      </c>
      <c r="G188" t="s">
        <v>26</v>
      </c>
      <c r="H188" t="s">
        <v>27</v>
      </c>
      <c r="I188" t="s">
        <v>4466</v>
      </c>
      <c r="J188">
        <v>0.06</v>
      </c>
      <c r="K188">
        <v>1.1200000000000001</v>
      </c>
      <c r="L188" t="s">
        <v>22</v>
      </c>
      <c r="M188" t="s">
        <v>23</v>
      </c>
    </row>
    <row r="189" spans="1:13">
      <c r="A189" t="s">
        <v>47</v>
      </c>
      <c r="B189">
        <v>9.4500000000000001E-2</v>
      </c>
      <c r="C189">
        <v>-1.0449999999999999</v>
      </c>
      <c r="D189" t="s">
        <v>48</v>
      </c>
      <c r="E189" t="s">
        <v>49</v>
      </c>
      <c r="F189" t="s">
        <v>20</v>
      </c>
      <c r="G189" t="s">
        <v>50</v>
      </c>
      <c r="H189" t="s">
        <v>51</v>
      </c>
      <c r="I189" t="s">
        <v>4466</v>
      </c>
      <c r="J189">
        <v>0.06</v>
      </c>
      <c r="K189">
        <v>1.1200000000000001</v>
      </c>
      <c r="L189" t="s">
        <v>22</v>
      </c>
      <c r="M189" t="s">
        <v>23</v>
      </c>
    </row>
    <row r="190" spans="1:13">
      <c r="A190" t="s">
        <v>2765</v>
      </c>
      <c r="B190">
        <v>2.7400000000000001E-2</v>
      </c>
      <c r="C190">
        <v>-1.1220000000000001</v>
      </c>
      <c r="D190" t="s">
        <v>3030</v>
      </c>
      <c r="E190" t="s">
        <v>3031</v>
      </c>
      <c r="F190" t="s">
        <v>46</v>
      </c>
      <c r="G190" t="s">
        <v>91</v>
      </c>
      <c r="H190" t="s">
        <v>3032</v>
      </c>
      <c r="I190" t="s">
        <v>4466</v>
      </c>
      <c r="J190">
        <v>0.06</v>
      </c>
      <c r="K190">
        <v>1.1200000000000001</v>
      </c>
      <c r="L190" t="s">
        <v>339</v>
      </c>
      <c r="M190" t="s">
        <v>314</v>
      </c>
    </row>
    <row r="191" spans="1:13">
      <c r="A191" t="s">
        <v>673</v>
      </c>
      <c r="B191">
        <v>5.4200000000000003E-3</v>
      </c>
      <c r="C191">
        <v>-1.0960000000000001</v>
      </c>
      <c r="D191" t="s">
        <v>674</v>
      </c>
      <c r="E191" t="s">
        <v>287</v>
      </c>
      <c r="F191" t="s">
        <v>25</v>
      </c>
      <c r="G191" t="s">
        <v>60</v>
      </c>
      <c r="H191" t="s">
        <v>27</v>
      </c>
      <c r="I191" t="s">
        <v>4466</v>
      </c>
      <c r="J191">
        <v>0.06</v>
      </c>
      <c r="K191">
        <v>1.1200000000000001</v>
      </c>
      <c r="L191" t="s">
        <v>22</v>
      </c>
      <c r="M191" t="s">
        <v>23</v>
      </c>
    </row>
    <row r="192" spans="1:13">
      <c r="A192" t="s">
        <v>2766</v>
      </c>
      <c r="B192">
        <v>6.2899999999999998E-2</v>
      </c>
      <c r="C192">
        <v>-1.0589999999999999</v>
      </c>
      <c r="D192" t="s">
        <v>3033</v>
      </c>
      <c r="E192" t="s">
        <v>638</v>
      </c>
      <c r="F192" t="s">
        <v>25</v>
      </c>
      <c r="G192" t="s">
        <v>31</v>
      </c>
      <c r="H192" t="s">
        <v>27</v>
      </c>
      <c r="I192" t="s">
        <v>4466</v>
      </c>
      <c r="J192">
        <v>0.06</v>
      </c>
      <c r="K192">
        <v>1.1200000000000001</v>
      </c>
      <c r="L192" t="s">
        <v>2048</v>
      </c>
      <c r="M192" t="s">
        <v>296</v>
      </c>
    </row>
    <row r="193" spans="1:13">
      <c r="A193" t="s">
        <v>2767</v>
      </c>
      <c r="B193">
        <v>7.4999999999999997E-2</v>
      </c>
      <c r="C193">
        <v>-1.1830000000000001</v>
      </c>
      <c r="D193" t="s">
        <v>3034</v>
      </c>
      <c r="E193" t="s">
        <v>3035</v>
      </c>
      <c r="F193" t="s">
        <v>46</v>
      </c>
      <c r="G193" t="s">
        <v>21</v>
      </c>
      <c r="H193" t="s">
        <v>27</v>
      </c>
      <c r="I193" t="s">
        <v>4466</v>
      </c>
      <c r="J193">
        <v>0.06</v>
      </c>
      <c r="K193">
        <v>1.1200000000000001</v>
      </c>
      <c r="L193" t="s">
        <v>22</v>
      </c>
      <c r="M193" t="s">
        <v>23</v>
      </c>
    </row>
    <row r="194" spans="1:13">
      <c r="A194" t="s">
        <v>1184</v>
      </c>
      <c r="B194">
        <v>3.4799999999999998E-2</v>
      </c>
      <c r="C194">
        <v>-1.1639999999999999</v>
      </c>
      <c r="D194" t="s">
        <v>1647</v>
      </c>
      <c r="E194" t="s">
        <v>27</v>
      </c>
      <c r="F194" t="s">
        <v>20</v>
      </c>
      <c r="G194" t="s">
        <v>31</v>
      </c>
      <c r="H194" t="s">
        <v>27</v>
      </c>
      <c r="I194" t="s">
        <v>4466</v>
      </c>
      <c r="J194">
        <v>0.06</v>
      </c>
      <c r="K194">
        <v>1.1200000000000001</v>
      </c>
      <c r="L194" t="s">
        <v>22</v>
      </c>
      <c r="M194" t="s">
        <v>23</v>
      </c>
    </row>
    <row r="195" spans="1:13">
      <c r="A195" t="s">
        <v>2768</v>
      </c>
      <c r="B195">
        <v>2.2800000000000001E-2</v>
      </c>
      <c r="C195">
        <v>-1.125</v>
      </c>
      <c r="D195" t="s">
        <v>3036</v>
      </c>
      <c r="E195" t="s">
        <v>3037</v>
      </c>
      <c r="F195" t="s">
        <v>45</v>
      </c>
      <c r="G195" t="s">
        <v>21</v>
      </c>
      <c r="H195" t="s">
        <v>27</v>
      </c>
      <c r="I195" t="s">
        <v>4466</v>
      </c>
      <c r="J195">
        <v>0.06</v>
      </c>
      <c r="K195">
        <v>1.1200000000000001</v>
      </c>
      <c r="L195" t="s">
        <v>22</v>
      </c>
      <c r="M195" t="s">
        <v>23</v>
      </c>
    </row>
    <row r="196" spans="1:13">
      <c r="A196" t="s">
        <v>1923</v>
      </c>
      <c r="B196">
        <v>1.8100000000000002E-2</v>
      </c>
      <c r="C196">
        <v>-1.115</v>
      </c>
      <c r="D196" t="s">
        <v>2097</v>
      </c>
      <c r="E196" t="s">
        <v>90</v>
      </c>
      <c r="F196" t="s">
        <v>25</v>
      </c>
      <c r="G196" t="s">
        <v>21</v>
      </c>
      <c r="H196" t="s">
        <v>27</v>
      </c>
      <c r="I196" t="s">
        <v>4466</v>
      </c>
      <c r="J196">
        <v>0.06</v>
      </c>
      <c r="K196">
        <v>1.1200000000000001</v>
      </c>
      <c r="L196" t="s">
        <v>22</v>
      </c>
      <c r="M196" t="s">
        <v>23</v>
      </c>
    </row>
    <row r="197" spans="1:13">
      <c r="A197" t="s">
        <v>2769</v>
      </c>
      <c r="B197">
        <v>2.24E-2</v>
      </c>
      <c r="C197">
        <v>-1.05</v>
      </c>
      <c r="D197" t="s">
        <v>3038</v>
      </c>
      <c r="E197" t="s">
        <v>449</v>
      </c>
      <c r="F197" t="s">
        <v>25</v>
      </c>
      <c r="G197" t="s">
        <v>31</v>
      </c>
      <c r="H197" t="s">
        <v>27</v>
      </c>
      <c r="I197" t="s">
        <v>4466</v>
      </c>
      <c r="J197">
        <v>0.06</v>
      </c>
      <c r="K197">
        <v>1.1200000000000001</v>
      </c>
      <c r="L197" t="s">
        <v>22</v>
      </c>
      <c r="M197" t="s">
        <v>23</v>
      </c>
    </row>
    <row r="198" spans="1:13">
      <c r="A198" t="s">
        <v>689</v>
      </c>
      <c r="B198">
        <v>3.0099999999999998E-2</v>
      </c>
      <c r="C198">
        <v>-1.1080000000000001</v>
      </c>
      <c r="D198" t="s">
        <v>690</v>
      </c>
      <c r="E198" t="s">
        <v>27</v>
      </c>
      <c r="F198" t="s">
        <v>45</v>
      </c>
      <c r="G198" t="s">
        <v>21</v>
      </c>
      <c r="H198" t="s">
        <v>27</v>
      </c>
      <c r="I198" t="s">
        <v>4466</v>
      </c>
      <c r="J198">
        <v>0.06</v>
      </c>
      <c r="K198">
        <v>1.1200000000000001</v>
      </c>
      <c r="L198" t="s">
        <v>22</v>
      </c>
      <c r="M198" t="s">
        <v>23</v>
      </c>
    </row>
    <row r="199" spans="1:13">
      <c r="A199" t="s">
        <v>1106</v>
      </c>
      <c r="B199">
        <v>2.5100000000000001E-2</v>
      </c>
      <c r="C199">
        <v>-1.1299999999999999</v>
      </c>
      <c r="D199" t="s">
        <v>1516</v>
      </c>
      <c r="E199" t="s">
        <v>1517</v>
      </c>
      <c r="F199" t="s">
        <v>45</v>
      </c>
      <c r="G199" t="s">
        <v>21</v>
      </c>
      <c r="H199" t="s">
        <v>27</v>
      </c>
      <c r="I199" t="s">
        <v>4466</v>
      </c>
      <c r="J199">
        <v>0.06</v>
      </c>
      <c r="K199">
        <v>1.1200000000000001</v>
      </c>
      <c r="L199" t="s">
        <v>22</v>
      </c>
      <c r="M199" t="s">
        <v>23</v>
      </c>
    </row>
    <row r="200" spans="1:13">
      <c r="A200" t="s">
        <v>1188</v>
      </c>
      <c r="B200">
        <v>1.2200000000000001E-2</v>
      </c>
      <c r="C200">
        <v>-1.0780000000000001</v>
      </c>
      <c r="D200" t="s">
        <v>1652</v>
      </c>
      <c r="E200" t="s">
        <v>1653</v>
      </c>
      <c r="F200" t="s">
        <v>20</v>
      </c>
      <c r="G200" t="s">
        <v>60</v>
      </c>
      <c r="H200" t="s">
        <v>27</v>
      </c>
      <c r="I200" t="s">
        <v>4466</v>
      </c>
      <c r="J200">
        <v>0.06</v>
      </c>
      <c r="K200">
        <v>1.1200000000000001</v>
      </c>
      <c r="L200" t="s">
        <v>22</v>
      </c>
      <c r="M200" t="s">
        <v>23</v>
      </c>
    </row>
    <row r="201" spans="1:13">
      <c r="A201" t="s">
        <v>2770</v>
      </c>
      <c r="B201">
        <v>6.1400000000000003E-2</v>
      </c>
      <c r="C201">
        <v>-1.07</v>
      </c>
      <c r="D201" t="s">
        <v>3039</v>
      </c>
      <c r="E201" t="s">
        <v>359</v>
      </c>
      <c r="F201" t="s">
        <v>25</v>
      </c>
      <c r="G201" t="s">
        <v>26</v>
      </c>
      <c r="H201" t="s">
        <v>27</v>
      </c>
      <c r="I201" t="s">
        <v>4466</v>
      </c>
      <c r="J201">
        <v>0.06</v>
      </c>
      <c r="K201">
        <v>1.1200000000000001</v>
      </c>
      <c r="L201" t="s">
        <v>22</v>
      </c>
      <c r="M201" t="s">
        <v>23</v>
      </c>
    </row>
    <row r="202" spans="1:13">
      <c r="A202" t="s">
        <v>2771</v>
      </c>
      <c r="B202">
        <v>8.1000000000000003E-2</v>
      </c>
      <c r="C202">
        <v>-1.0640000000000001</v>
      </c>
      <c r="D202" t="s">
        <v>3040</v>
      </c>
      <c r="E202" t="s">
        <v>30</v>
      </c>
      <c r="F202" t="s">
        <v>25</v>
      </c>
      <c r="G202" t="s">
        <v>21</v>
      </c>
      <c r="H202" t="s">
        <v>27</v>
      </c>
      <c r="I202" t="s">
        <v>4466</v>
      </c>
      <c r="J202">
        <v>0.06</v>
      </c>
      <c r="K202">
        <v>1.1200000000000001</v>
      </c>
      <c r="L202" t="s">
        <v>22</v>
      </c>
      <c r="M202" t="s">
        <v>23</v>
      </c>
    </row>
    <row r="203" spans="1:13">
      <c r="A203" t="s">
        <v>1190</v>
      </c>
      <c r="B203">
        <v>4.5999999999999999E-2</v>
      </c>
      <c r="C203">
        <v>-1.1120000000000001</v>
      </c>
      <c r="D203" t="s">
        <v>1655</v>
      </c>
      <c r="E203" t="s">
        <v>1656</v>
      </c>
      <c r="F203" t="s">
        <v>56</v>
      </c>
      <c r="G203" t="s">
        <v>91</v>
      </c>
      <c r="H203" t="s">
        <v>27</v>
      </c>
      <c r="I203" t="s">
        <v>4466</v>
      </c>
      <c r="J203">
        <v>0.06</v>
      </c>
      <c r="K203">
        <v>1.1200000000000001</v>
      </c>
      <c r="L203" t="s">
        <v>22</v>
      </c>
      <c r="M203" t="s">
        <v>23</v>
      </c>
    </row>
    <row r="204" spans="1:13">
      <c r="A204" t="s">
        <v>2205</v>
      </c>
      <c r="B204">
        <v>1.3899999999999999E-2</v>
      </c>
      <c r="C204">
        <v>-1.1200000000000001</v>
      </c>
      <c r="D204" t="s">
        <v>2383</v>
      </c>
      <c r="E204" t="s">
        <v>120</v>
      </c>
      <c r="F204" t="s">
        <v>20</v>
      </c>
      <c r="G204" t="s">
        <v>21</v>
      </c>
      <c r="H204" t="s">
        <v>27</v>
      </c>
      <c r="I204" t="s">
        <v>4466</v>
      </c>
      <c r="J204">
        <v>0.06</v>
      </c>
      <c r="K204">
        <v>1.1200000000000001</v>
      </c>
      <c r="L204" t="s">
        <v>22</v>
      </c>
      <c r="M204" t="s">
        <v>23</v>
      </c>
    </row>
    <row r="205" spans="1:13">
      <c r="A205" t="s">
        <v>1196</v>
      </c>
      <c r="B205">
        <v>7.3999999999999996E-2</v>
      </c>
      <c r="C205">
        <v>-1.081</v>
      </c>
      <c r="D205" t="s">
        <v>1668</v>
      </c>
      <c r="E205" t="s">
        <v>1669</v>
      </c>
      <c r="F205" t="s">
        <v>20</v>
      </c>
      <c r="G205" t="s">
        <v>31</v>
      </c>
      <c r="H205" t="s">
        <v>1670</v>
      </c>
      <c r="I205" t="s">
        <v>4466</v>
      </c>
      <c r="J205">
        <v>0.06</v>
      </c>
      <c r="K205">
        <v>1.1200000000000001</v>
      </c>
      <c r="L205" t="s">
        <v>22</v>
      </c>
      <c r="M205" t="s">
        <v>23</v>
      </c>
    </row>
    <row r="206" spans="1:13">
      <c r="A206" t="s">
        <v>2772</v>
      </c>
      <c r="B206">
        <v>4.2099999999999999E-2</v>
      </c>
      <c r="C206">
        <v>-1.0960000000000001</v>
      </c>
      <c r="D206" t="s">
        <v>3041</v>
      </c>
      <c r="E206" t="s">
        <v>90</v>
      </c>
      <c r="F206" t="s">
        <v>25</v>
      </c>
      <c r="G206" t="s">
        <v>26</v>
      </c>
      <c r="H206" t="s">
        <v>27</v>
      </c>
      <c r="I206" t="s">
        <v>4466</v>
      </c>
      <c r="J206">
        <v>0.06</v>
      </c>
      <c r="K206">
        <v>1.1200000000000001</v>
      </c>
      <c r="L206" t="s">
        <v>22</v>
      </c>
      <c r="M206" t="s">
        <v>23</v>
      </c>
    </row>
    <row r="207" spans="1:13">
      <c r="A207" t="s">
        <v>2773</v>
      </c>
      <c r="B207">
        <v>7.7899999999999997E-2</v>
      </c>
      <c r="C207">
        <v>-1.069</v>
      </c>
      <c r="D207" t="s">
        <v>3042</v>
      </c>
      <c r="E207" t="s">
        <v>27</v>
      </c>
      <c r="F207" t="s">
        <v>46</v>
      </c>
      <c r="G207" t="s">
        <v>138</v>
      </c>
      <c r="H207" t="s">
        <v>27</v>
      </c>
      <c r="I207" t="s">
        <v>4466</v>
      </c>
      <c r="J207">
        <v>0.06</v>
      </c>
      <c r="K207">
        <v>1.1200000000000001</v>
      </c>
      <c r="L207" t="s">
        <v>22</v>
      </c>
      <c r="M207" t="s">
        <v>23</v>
      </c>
    </row>
    <row r="208" spans="1:13">
      <c r="A208" t="s">
        <v>42</v>
      </c>
      <c r="B208">
        <v>2.53E-2</v>
      </c>
      <c r="C208">
        <v>-1.0880000000000001</v>
      </c>
      <c r="D208" t="s">
        <v>43</v>
      </c>
      <c r="E208" t="s">
        <v>44</v>
      </c>
      <c r="F208" t="s">
        <v>45</v>
      </c>
      <c r="G208" t="s">
        <v>21</v>
      </c>
      <c r="H208" t="s">
        <v>27</v>
      </c>
      <c r="I208" t="s">
        <v>4466</v>
      </c>
      <c r="J208">
        <v>0.06</v>
      </c>
      <c r="K208">
        <v>1.1200000000000001</v>
      </c>
      <c r="L208" t="s">
        <v>22</v>
      </c>
      <c r="M208" t="s">
        <v>23</v>
      </c>
    </row>
    <row r="209" spans="1:13">
      <c r="A209" t="s">
        <v>691</v>
      </c>
      <c r="B209">
        <v>1.26E-2</v>
      </c>
      <c r="C209">
        <v>-1.1140000000000001</v>
      </c>
      <c r="D209" t="s">
        <v>692</v>
      </c>
      <c r="E209" t="s">
        <v>200</v>
      </c>
      <c r="F209" t="s">
        <v>20</v>
      </c>
      <c r="G209" t="s">
        <v>21</v>
      </c>
      <c r="H209" t="s">
        <v>27</v>
      </c>
      <c r="I209" t="s">
        <v>4466</v>
      </c>
      <c r="J209">
        <v>0.06</v>
      </c>
      <c r="K209">
        <v>1.1200000000000001</v>
      </c>
      <c r="L209" t="s">
        <v>22</v>
      </c>
      <c r="M209" t="s">
        <v>23</v>
      </c>
    </row>
    <row r="210" spans="1:13">
      <c r="A210" t="s">
        <v>2774</v>
      </c>
      <c r="B210">
        <v>6.0299999999999999E-2</v>
      </c>
      <c r="C210">
        <v>-1.1519999999999999</v>
      </c>
      <c r="D210" t="s">
        <v>3043</v>
      </c>
      <c r="E210" t="s">
        <v>27</v>
      </c>
      <c r="F210" t="s">
        <v>56</v>
      </c>
      <c r="G210" t="s">
        <v>91</v>
      </c>
      <c r="H210" t="s">
        <v>27</v>
      </c>
      <c r="I210" t="s">
        <v>4466</v>
      </c>
      <c r="J210">
        <v>0.06</v>
      </c>
      <c r="K210">
        <v>1.1200000000000001</v>
      </c>
      <c r="L210" t="s">
        <v>22</v>
      </c>
      <c r="M210" t="s">
        <v>23</v>
      </c>
    </row>
    <row r="211" spans="1:13">
      <c r="A211" t="s">
        <v>1079</v>
      </c>
      <c r="B211">
        <v>8.3500000000000005E-2</v>
      </c>
      <c r="C211">
        <v>-1.151</v>
      </c>
      <c r="D211" t="s">
        <v>1460</v>
      </c>
      <c r="E211" t="s">
        <v>1461</v>
      </c>
      <c r="F211" t="s">
        <v>25</v>
      </c>
      <c r="G211" t="s">
        <v>26</v>
      </c>
      <c r="H211" t="s">
        <v>27</v>
      </c>
      <c r="I211" t="s">
        <v>4466</v>
      </c>
      <c r="J211">
        <v>0.06</v>
      </c>
      <c r="K211">
        <v>1.1200000000000001</v>
      </c>
      <c r="L211" t="s">
        <v>22</v>
      </c>
      <c r="M211" t="s">
        <v>23</v>
      </c>
    </row>
    <row r="212" spans="1:13">
      <c r="A212" t="s">
        <v>990</v>
      </c>
      <c r="B212">
        <v>3.1099999999999999E-3</v>
      </c>
      <c r="C212">
        <v>-1.129</v>
      </c>
      <c r="D212" t="s">
        <v>991</v>
      </c>
      <c r="E212" t="s">
        <v>24</v>
      </c>
      <c r="F212" t="s">
        <v>45</v>
      </c>
      <c r="G212" t="s">
        <v>21</v>
      </c>
      <c r="H212" t="s">
        <v>27</v>
      </c>
      <c r="I212" t="s">
        <v>4466</v>
      </c>
      <c r="J212">
        <v>0.06</v>
      </c>
      <c r="K212">
        <v>1.1200000000000001</v>
      </c>
      <c r="L212" t="s">
        <v>22</v>
      </c>
      <c r="M212" t="s">
        <v>23</v>
      </c>
    </row>
    <row r="213" spans="1:13">
      <c r="A213" t="s">
        <v>2775</v>
      </c>
      <c r="B213">
        <v>9.4E-2</v>
      </c>
      <c r="C213">
        <v>-1.0760000000000001</v>
      </c>
      <c r="D213" t="s">
        <v>3044</v>
      </c>
      <c r="E213" t="s">
        <v>30</v>
      </c>
      <c r="F213" t="s">
        <v>45</v>
      </c>
      <c r="G213" t="s">
        <v>21</v>
      </c>
      <c r="H213" t="s">
        <v>27</v>
      </c>
      <c r="I213" t="s">
        <v>4466</v>
      </c>
      <c r="J213">
        <v>0.06</v>
      </c>
      <c r="K213">
        <v>1.1200000000000001</v>
      </c>
      <c r="L213" t="s">
        <v>339</v>
      </c>
      <c r="M213" t="s">
        <v>314</v>
      </c>
    </row>
    <row r="214" spans="1:13">
      <c r="A214" t="s">
        <v>1124</v>
      </c>
      <c r="B214">
        <v>8.2000000000000003E-2</v>
      </c>
      <c r="C214">
        <v>-1.069</v>
      </c>
      <c r="D214" t="s">
        <v>1124</v>
      </c>
      <c r="E214" t="s">
        <v>30</v>
      </c>
      <c r="F214" t="s">
        <v>56</v>
      </c>
      <c r="G214" t="s">
        <v>21</v>
      </c>
      <c r="H214" t="s">
        <v>27</v>
      </c>
      <c r="I214" t="s">
        <v>4466</v>
      </c>
      <c r="J214">
        <v>0.06</v>
      </c>
      <c r="K214">
        <v>1.1200000000000001</v>
      </c>
      <c r="L214" t="s">
        <v>22</v>
      </c>
      <c r="M214" t="s">
        <v>23</v>
      </c>
    </row>
    <row r="215" spans="1:13">
      <c r="A215" t="s">
        <v>2776</v>
      </c>
      <c r="B215">
        <v>3.8100000000000002E-2</v>
      </c>
      <c r="C215">
        <v>-1.1839999999999999</v>
      </c>
      <c r="D215" t="s">
        <v>3045</v>
      </c>
      <c r="E215" t="s">
        <v>353</v>
      </c>
      <c r="F215" t="s">
        <v>25</v>
      </c>
      <c r="G215" t="s">
        <v>26</v>
      </c>
      <c r="H215" t="s">
        <v>134</v>
      </c>
      <c r="I215" t="s">
        <v>4466</v>
      </c>
      <c r="J215">
        <v>0.06</v>
      </c>
      <c r="K215">
        <v>1.1200000000000001</v>
      </c>
      <c r="L215" t="s">
        <v>22</v>
      </c>
      <c r="M215" t="s">
        <v>23</v>
      </c>
    </row>
    <row r="216" spans="1:13">
      <c r="A216" t="s">
        <v>2777</v>
      </c>
      <c r="B216">
        <v>4.9000000000000002E-2</v>
      </c>
      <c r="C216">
        <v>-1.0760000000000001</v>
      </c>
      <c r="D216" t="s">
        <v>3046</v>
      </c>
      <c r="E216" t="s">
        <v>52</v>
      </c>
      <c r="F216" t="s">
        <v>46</v>
      </c>
      <c r="G216" t="s">
        <v>31</v>
      </c>
      <c r="H216" t="s">
        <v>27</v>
      </c>
      <c r="I216" t="s">
        <v>4466</v>
      </c>
      <c r="J216">
        <v>0.06</v>
      </c>
      <c r="K216">
        <v>1.1200000000000001</v>
      </c>
      <c r="L216" t="s">
        <v>22</v>
      </c>
      <c r="M216" t="s">
        <v>23</v>
      </c>
    </row>
    <row r="217" spans="1:13">
      <c r="A217" t="s">
        <v>1203</v>
      </c>
      <c r="B217">
        <v>7.6300000000000007E-2</v>
      </c>
      <c r="C217">
        <v>-1.2130000000000001</v>
      </c>
      <c r="D217" t="s">
        <v>1687</v>
      </c>
      <c r="E217" t="s">
        <v>1688</v>
      </c>
      <c r="F217" t="s">
        <v>46</v>
      </c>
      <c r="G217" t="s">
        <v>93</v>
      </c>
      <c r="H217" t="s">
        <v>1689</v>
      </c>
      <c r="I217" t="s">
        <v>4466</v>
      </c>
      <c r="J217">
        <v>0.06</v>
      </c>
      <c r="K217">
        <v>1.1200000000000001</v>
      </c>
      <c r="L217" t="s">
        <v>22</v>
      </c>
      <c r="M217" t="s">
        <v>23</v>
      </c>
    </row>
    <row r="218" spans="1:13">
      <c r="A218" t="s">
        <v>2778</v>
      </c>
      <c r="B218">
        <v>4.9200000000000001E-2</v>
      </c>
      <c r="C218">
        <v>-1.0980000000000001</v>
      </c>
      <c r="D218" t="s">
        <v>3047</v>
      </c>
      <c r="E218" t="s">
        <v>3048</v>
      </c>
      <c r="F218" t="s">
        <v>46</v>
      </c>
      <c r="G218" t="s">
        <v>142</v>
      </c>
      <c r="H218" t="s">
        <v>3049</v>
      </c>
      <c r="I218" t="s">
        <v>4466</v>
      </c>
      <c r="J218">
        <v>0.06</v>
      </c>
      <c r="K218">
        <v>1.1200000000000001</v>
      </c>
      <c r="L218" t="s">
        <v>22</v>
      </c>
      <c r="M218" t="s">
        <v>23</v>
      </c>
    </row>
    <row r="219" spans="1:13">
      <c r="A219" t="s">
        <v>2779</v>
      </c>
      <c r="B219">
        <v>2.2599999999999999E-2</v>
      </c>
      <c r="C219">
        <v>-1.105</v>
      </c>
      <c r="D219" t="s">
        <v>3050</v>
      </c>
      <c r="E219" t="s">
        <v>936</v>
      </c>
      <c r="F219" t="s">
        <v>46</v>
      </c>
      <c r="G219" t="s">
        <v>138</v>
      </c>
      <c r="H219" t="s">
        <v>27</v>
      </c>
      <c r="I219" t="s">
        <v>4466</v>
      </c>
      <c r="J219">
        <v>0.06</v>
      </c>
      <c r="K219">
        <v>1.1200000000000001</v>
      </c>
      <c r="L219" t="s">
        <v>22</v>
      </c>
      <c r="M219" t="s">
        <v>23</v>
      </c>
    </row>
    <row r="220" spans="1:13">
      <c r="A220" t="s">
        <v>1037</v>
      </c>
      <c r="B220">
        <v>1.5900000000000001E-2</v>
      </c>
      <c r="C220">
        <v>-1.175</v>
      </c>
      <c r="D220" t="s">
        <v>1381</v>
      </c>
      <c r="E220" t="s">
        <v>27</v>
      </c>
      <c r="F220" t="s">
        <v>45</v>
      </c>
      <c r="G220" t="s">
        <v>21</v>
      </c>
      <c r="H220" t="s">
        <v>27</v>
      </c>
      <c r="I220" t="s">
        <v>4466</v>
      </c>
      <c r="J220">
        <v>0.06</v>
      </c>
      <c r="K220">
        <v>1.1200000000000001</v>
      </c>
      <c r="L220" t="s">
        <v>22</v>
      </c>
      <c r="M220" t="s">
        <v>23</v>
      </c>
    </row>
    <row r="221" spans="1:13">
      <c r="A221" t="s">
        <v>1205</v>
      </c>
      <c r="B221">
        <v>2.8199999999999999E-2</v>
      </c>
      <c r="C221">
        <v>-1.095</v>
      </c>
      <c r="D221" t="s">
        <v>1693</v>
      </c>
      <c r="E221" t="s">
        <v>1694</v>
      </c>
      <c r="F221" t="s">
        <v>20</v>
      </c>
      <c r="G221" t="s">
        <v>60</v>
      </c>
      <c r="H221" t="s">
        <v>1695</v>
      </c>
      <c r="I221" t="s">
        <v>4466</v>
      </c>
      <c r="J221">
        <v>0.06</v>
      </c>
      <c r="K221">
        <v>1.1200000000000001</v>
      </c>
      <c r="L221" t="s">
        <v>22</v>
      </c>
      <c r="M221" t="s">
        <v>23</v>
      </c>
    </row>
    <row r="222" spans="1:13">
      <c r="A222" t="s">
        <v>2780</v>
      </c>
      <c r="B222">
        <v>9.1200000000000003E-2</v>
      </c>
      <c r="C222">
        <v>-1.0569999999999999</v>
      </c>
      <c r="D222" t="s">
        <v>3051</v>
      </c>
      <c r="E222" t="s">
        <v>24</v>
      </c>
      <c r="F222" t="s">
        <v>25</v>
      </c>
      <c r="G222" t="s">
        <v>21</v>
      </c>
      <c r="H222" t="s">
        <v>27</v>
      </c>
      <c r="I222" t="s">
        <v>4466</v>
      </c>
      <c r="J222">
        <v>0.06</v>
      </c>
      <c r="K222">
        <v>1.1200000000000001</v>
      </c>
      <c r="L222" t="s">
        <v>22</v>
      </c>
      <c r="M222" t="s">
        <v>23</v>
      </c>
    </row>
    <row r="223" spans="1:13">
      <c r="A223" t="s">
        <v>1207</v>
      </c>
      <c r="B223">
        <v>4.7400000000000003E-3</v>
      </c>
      <c r="C223">
        <v>-1.103</v>
      </c>
      <c r="D223" t="s">
        <v>1699</v>
      </c>
      <c r="E223" t="s">
        <v>30</v>
      </c>
      <c r="F223" t="s">
        <v>25</v>
      </c>
      <c r="G223" t="s">
        <v>21</v>
      </c>
      <c r="H223" t="s">
        <v>27</v>
      </c>
      <c r="I223" t="s">
        <v>4466</v>
      </c>
      <c r="J223">
        <v>0.06</v>
      </c>
      <c r="K223">
        <v>1.1200000000000001</v>
      </c>
      <c r="L223" t="s">
        <v>22</v>
      </c>
      <c r="M223" t="s">
        <v>23</v>
      </c>
    </row>
    <row r="224" spans="1:13">
      <c r="A224" t="s">
        <v>2781</v>
      </c>
      <c r="B224">
        <v>6.1600000000000002E-2</v>
      </c>
      <c r="C224">
        <v>-1.085</v>
      </c>
      <c r="D224" t="s">
        <v>3052</v>
      </c>
      <c r="E224" t="s">
        <v>3053</v>
      </c>
      <c r="F224" t="s">
        <v>25</v>
      </c>
      <c r="G224" t="s">
        <v>26</v>
      </c>
      <c r="H224" t="s">
        <v>801</v>
      </c>
      <c r="I224" t="s">
        <v>4466</v>
      </c>
      <c r="J224">
        <v>0.06</v>
      </c>
      <c r="K224">
        <v>1.1200000000000001</v>
      </c>
      <c r="L224" t="s">
        <v>22</v>
      </c>
      <c r="M224" t="s">
        <v>23</v>
      </c>
    </row>
    <row r="225" spans="1:13">
      <c r="A225" t="s">
        <v>215</v>
      </c>
      <c r="B225">
        <v>3.1899999999999998E-2</v>
      </c>
      <c r="C225">
        <v>-1.073</v>
      </c>
      <c r="D225" t="s">
        <v>216</v>
      </c>
      <c r="E225" t="s">
        <v>110</v>
      </c>
      <c r="F225" t="s">
        <v>20</v>
      </c>
      <c r="G225" t="s">
        <v>31</v>
      </c>
      <c r="H225" t="s">
        <v>217</v>
      </c>
      <c r="I225" t="s">
        <v>4466</v>
      </c>
      <c r="J225">
        <v>0.06</v>
      </c>
      <c r="K225">
        <v>1.1200000000000001</v>
      </c>
      <c r="L225" t="s">
        <v>22</v>
      </c>
      <c r="M225" t="s">
        <v>23</v>
      </c>
    </row>
    <row r="226" spans="1:13">
      <c r="A226" t="s">
        <v>2782</v>
      </c>
      <c r="B226">
        <v>4.0800000000000003E-2</v>
      </c>
      <c r="C226">
        <v>-1.1040000000000001</v>
      </c>
      <c r="D226" t="s">
        <v>3054</v>
      </c>
      <c r="E226" t="s">
        <v>27</v>
      </c>
      <c r="F226" t="s">
        <v>20</v>
      </c>
      <c r="G226" t="s">
        <v>21</v>
      </c>
      <c r="H226" t="s">
        <v>27</v>
      </c>
      <c r="I226" t="s">
        <v>4466</v>
      </c>
      <c r="J226">
        <v>0.06</v>
      </c>
      <c r="K226">
        <v>1.1200000000000001</v>
      </c>
      <c r="L226" t="s">
        <v>22</v>
      </c>
      <c r="M226" t="s">
        <v>23</v>
      </c>
    </row>
    <row r="227" spans="1:13">
      <c r="A227" t="s">
        <v>1209</v>
      </c>
      <c r="B227">
        <v>3.5799999999999998E-2</v>
      </c>
      <c r="C227">
        <v>-1.1060000000000001</v>
      </c>
      <c r="D227" t="s">
        <v>1701</v>
      </c>
      <c r="E227" t="s">
        <v>1702</v>
      </c>
      <c r="F227" t="s">
        <v>25</v>
      </c>
      <c r="G227" t="s">
        <v>31</v>
      </c>
      <c r="H227" t="s">
        <v>27</v>
      </c>
      <c r="I227" t="s">
        <v>4466</v>
      </c>
      <c r="J227">
        <v>0.06</v>
      </c>
      <c r="K227">
        <v>1.1200000000000001</v>
      </c>
      <c r="L227" t="s">
        <v>22</v>
      </c>
      <c r="M227" t="s">
        <v>23</v>
      </c>
    </row>
    <row r="228" spans="1:13">
      <c r="A228" t="s">
        <v>1210</v>
      </c>
      <c r="B228">
        <v>9.7600000000000006E-2</v>
      </c>
      <c r="C228">
        <v>-1.071</v>
      </c>
      <c r="D228" t="s">
        <v>1703</v>
      </c>
      <c r="E228" t="s">
        <v>1532</v>
      </c>
      <c r="F228" t="s">
        <v>20</v>
      </c>
      <c r="G228" t="s">
        <v>21</v>
      </c>
      <c r="H228" t="s">
        <v>27</v>
      </c>
      <c r="I228" t="s">
        <v>4466</v>
      </c>
      <c r="J228">
        <v>0.06</v>
      </c>
      <c r="K228">
        <v>1.1200000000000001</v>
      </c>
      <c r="L228" t="s">
        <v>339</v>
      </c>
      <c r="M228" t="s">
        <v>314</v>
      </c>
    </row>
    <row r="229" spans="1:13">
      <c r="A229" t="s">
        <v>1890</v>
      </c>
      <c r="B229">
        <v>8.14E-2</v>
      </c>
      <c r="C229">
        <v>-1.0660000000000001</v>
      </c>
      <c r="D229" t="s">
        <v>2043</v>
      </c>
      <c r="E229" t="s">
        <v>2004</v>
      </c>
      <c r="F229" t="s">
        <v>20</v>
      </c>
      <c r="G229" t="s">
        <v>26</v>
      </c>
      <c r="H229" t="s">
        <v>27</v>
      </c>
      <c r="I229" t="s">
        <v>4466</v>
      </c>
      <c r="J229">
        <v>0.06</v>
      </c>
      <c r="K229">
        <v>1.1200000000000001</v>
      </c>
      <c r="L229" t="s">
        <v>22</v>
      </c>
      <c r="M229" t="s">
        <v>23</v>
      </c>
    </row>
    <row r="230" spans="1:13">
      <c r="A230" t="s">
        <v>280</v>
      </c>
      <c r="B230">
        <v>2.2599999999999999E-2</v>
      </c>
      <c r="C230">
        <v>-1.135</v>
      </c>
      <c r="D230" t="s">
        <v>281</v>
      </c>
      <c r="E230" t="s">
        <v>27</v>
      </c>
      <c r="F230" t="s">
        <v>25</v>
      </c>
      <c r="G230" t="s">
        <v>26</v>
      </c>
      <c r="H230" t="s">
        <v>27</v>
      </c>
      <c r="I230" t="s">
        <v>4466</v>
      </c>
      <c r="J230">
        <v>0.06</v>
      </c>
      <c r="K230">
        <v>1.1200000000000001</v>
      </c>
      <c r="L230" t="s">
        <v>22</v>
      </c>
      <c r="M230" t="s">
        <v>23</v>
      </c>
    </row>
    <row r="231" spans="1:13">
      <c r="A231" t="s">
        <v>2783</v>
      </c>
      <c r="B231">
        <v>5.2400000000000002E-2</v>
      </c>
      <c r="C231">
        <v>-1.262</v>
      </c>
      <c r="D231" t="s">
        <v>3055</v>
      </c>
      <c r="E231" t="s">
        <v>3056</v>
      </c>
      <c r="F231" t="s">
        <v>25</v>
      </c>
      <c r="G231" t="s">
        <v>21</v>
      </c>
      <c r="H231" t="s">
        <v>27</v>
      </c>
      <c r="I231" t="s">
        <v>4466</v>
      </c>
      <c r="J231">
        <v>0.06</v>
      </c>
      <c r="K231">
        <v>1.1200000000000001</v>
      </c>
      <c r="L231" t="s">
        <v>339</v>
      </c>
      <c r="M231" t="s">
        <v>314</v>
      </c>
    </row>
    <row r="232" spans="1:13">
      <c r="A232" t="s">
        <v>35</v>
      </c>
      <c r="B232">
        <v>3.7100000000000001E-6</v>
      </c>
      <c r="C232">
        <v>-1.119</v>
      </c>
      <c r="D232" t="s">
        <v>36</v>
      </c>
      <c r="E232" t="s">
        <v>37</v>
      </c>
      <c r="F232" t="s">
        <v>25</v>
      </c>
      <c r="G232" t="s">
        <v>26</v>
      </c>
      <c r="H232" t="s">
        <v>38</v>
      </c>
      <c r="I232" t="s">
        <v>4466</v>
      </c>
      <c r="J232">
        <v>0.06</v>
      </c>
      <c r="K232">
        <v>1.1200000000000001</v>
      </c>
      <c r="L232" t="s">
        <v>22</v>
      </c>
      <c r="M232" t="s">
        <v>23</v>
      </c>
    </row>
    <row r="233" spans="1:13">
      <c r="A233" t="s">
        <v>1134</v>
      </c>
      <c r="B233">
        <v>3.3700000000000001E-2</v>
      </c>
      <c r="C233">
        <v>-1.2450000000000001</v>
      </c>
      <c r="D233" t="s">
        <v>1563</v>
      </c>
      <c r="E233" t="s">
        <v>1564</v>
      </c>
      <c r="F233" t="s">
        <v>56</v>
      </c>
      <c r="G233" t="s">
        <v>21</v>
      </c>
      <c r="H233" t="s">
        <v>27</v>
      </c>
      <c r="I233" t="s">
        <v>4466</v>
      </c>
      <c r="J233">
        <v>0.06</v>
      </c>
      <c r="K233">
        <v>1.1200000000000001</v>
      </c>
      <c r="L233" t="s">
        <v>22</v>
      </c>
      <c r="M233" t="s">
        <v>23</v>
      </c>
    </row>
    <row r="234" spans="1:13">
      <c r="A234" t="s">
        <v>2784</v>
      </c>
      <c r="B234">
        <v>1.7999999999999999E-2</v>
      </c>
      <c r="C234">
        <v>-1.0660000000000001</v>
      </c>
      <c r="D234" t="s">
        <v>3057</v>
      </c>
      <c r="E234" t="s">
        <v>27</v>
      </c>
      <c r="F234" t="s">
        <v>25</v>
      </c>
      <c r="G234" t="s">
        <v>26</v>
      </c>
      <c r="H234" t="s">
        <v>27</v>
      </c>
      <c r="I234" t="s">
        <v>4466</v>
      </c>
      <c r="J234">
        <v>0.06</v>
      </c>
      <c r="K234">
        <v>1.1200000000000001</v>
      </c>
      <c r="L234" t="s">
        <v>22</v>
      </c>
      <c r="M234" t="s">
        <v>23</v>
      </c>
    </row>
    <row r="235" spans="1:13">
      <c r="A235" t="s">
        <v>2785</v>
      </c>
      <c r="B235">
        <v>7.6399999999999996E-2</v>
      </c>
      <c r="C235">
        <v>-1.034</v>
      </c>
      <c r="D235" t="s">
        <v>3058</v>
      </c>
      <c r="E235" t="s">
        <v>3059</v>
      </c>
      <c r="F235" t="s">
        <v>25</v>
      </c>
      <c r="G235" t="s">
        <v>26</v>
      </c>
      <c r="H235" t="s">
        <v>1591</v>
      </c>
      <c r="I235" t="s">
        <v>4466</v>
      </c>
      <c r="J235">
        <v>0.06</v>
      </c>
      <c r="K235">
        <v>1.1200000000000001</v>
      </c>
      <c r="L235" t="s">
        <v>22</v>
      </c>
      <c r="M235" t="s">
        <v>23</v>
      </c>
    </row>
    <row r="236" spans="1:13">
      <c r="A236" t="s">
        <v>2786</v>
      </c>
      <c r="B236">
        <v>8.3799999999999999E-2</v>
      </c>
      <c r="C236">
        <v>-1.0609999999999999</v>
      </c>
      <c r="D236" t="s">
        <v>3060</v>
      </c>
      <c r="E236" t="s">
        <v>90</v>
      </c>
      <c r="F236" t="s">
        <v>25</v>
      </c>
      <c r="G236" t="s">
        <v>31</v>
      </c>
      <c r="H236" t="s">
        <v>27</v>
      </c>
      <c r="I236" t="s">
        <v>4466</v>
      </c>
      <c r="J236">
        <v>0.06</v>
      </c>
      <c r="K236">
        <v>1.1200000000000001</v>
      </c>
      <c r="L236" t="s">
        <v>22</v>
      </c>
      <c r="M236" t="s">
        <v>23</v>
      </c>
    </row>
    <row r="237" spans="1:13">
      <c r="A237" t="s">
        <v>2787</v>
      </c>
      <c r="B237">
        <v>2.7E-2</v>
      </c>
      <c r="C237">
        <v>-1.125</v>
      </c>
      <c r="D237" t="s">
        <v>3061</v>
      </c>
      <c r="E237" t="s">
        <v>3062</v>
      </c>
      <c r="F237" t="s">
        <v>46</v>
      </c>
      <c r="G237" t="s">
        <v>60</v>
      </c>
      <c r="H237" t="s">
        <v>3063</v>
      </c>
      <c r="I237" t="s">
        <v>4466</v>
      </c>
      <c r="J237">
        <v>0.06</v>
      </c>
      <c r="K237">
        <v>1.1200000000000001</v>
      </c>
      <c r="L237" t="s">
        <v>22</v>
      </c>
      <c r="M237" t="s">
        <v>23</v>
      </c>
    </row>
    <row r="238" spans="1:13">
      <c r="A238" t="s">
        <v>178</v>
      </c>
      <c r="B238">
        <v>5.1999999999999998E-2</v>
      </c>
      <c r="C238">
        <v>-1.135</v>
      </c>
      <c r="D238" t="s">
        <v>179</v>
      </c>
      <c r="E238" t="s">
        <v>180</v>
      </c>
      <c r="F238" t="s">
        <v>25</v>
      </c>
      <c r="G238" t="s">
        <v>26</v>
      </c>
      <c r="H238" t="s">
        <v>181</v>
      </c>
      <c r="I238" t="s">
        <v>4466</v>
      </c>
      <c r="J238">
        <v>0.06</v>
      </c>
      <c r="K238">
        <v>1.1200000000000001</v>
      </c>
      <c r="L238" t="s">
        <v>22</v>
      </c>
      <c r="M238" t="s">
        <v>23</v>
      </c>
    </row>
    <row r="239" spans="1:13">
      <c r="A239" t="s">
        <v>1141</v>
      </c>
      <c r="B239">
        <v>1.15E-3</v>
      </c>
      <c r="C239">
        <v>-1.2509999999999999</v>
      </c>
      <c r="D239" t="s">
        <v>1575</v>
      </c>
      <c r="E239" t="s">
        <v>1576</v>
      </c>
      <c r="F239" t="s">
        <v>25</v>
      </c>
      <c r="G239" t="s">
        <v>21</v>
      </c>
      <c r="H239" t="s">
        <v>181</v>
      </c>
      <c r="I239" t="s">
        <v>4466</v>
      </c>
      <c r="J239">
        <v>0.06</v>
      </c>
      <c r="K239">
        <v>1.1200000000000001</v>
      </c>
      <c r="L239" t="s">
        <v>22</v>
      </c>
      <c r="M239" t="s">
        <v>23</v>
      </c>
    </row>
    <row r="240" spans="1:13">
      <c r="A240" t="s">
        <v>469</v>
      </c>
      <c r="B240">
        <v>7.5200000000000003E-2</v>
      </c>
      <c r="C240">
        <v>-1.0549999999999999</v>
      </c>
      <c r="D240" t="s">
        <v>470</v>
      </c>
      <c r="E240" t="s">
        <v>471</v>
      </c>
      <c r="F240" t="s">
        <v>25</v>
      </c>
      <c r="G240" t="s">
        <v>26</v>
      </c>
      <c r="H240" t="s">
        <v>427</v>
      </c>
      <c r="I240" t="s">
        <v>4466</v>
      </c>
      <c r="J240">
        <v>0.06</v>
      </c>
      <c r="K240">
        <v>1.1200000000000001</v>
      </c>
      <c r="L240" t="s">
        <v>22</v>
      </c>
      <c r="M240" t="s">
        <v>23</v>
      </c>
    </row>
    <row r="241" spans="1:13">
      <c r="A241" t="s">
        <v>2788</v>
      </c>
      <c r="B241">
        <v>4.4900000000000002E-2</v>
      </c>
      <c r="C241">
        <v>-1.2809999999999999</v>
      </c>
      <c r="D241" t="s">
        <v>3064</v>
      </c>
      <c r="E241" t="s">
        <v>3065</v>
      </c>
      <c r="F241" t="s">
        <v>20</v>
      </c>
      <c r="G241" t="s">
        <v>31</v>
      </c>
      <c r="H241" t="s">
        <v>27</v>
      </c>
      <c r="I241" t="s">
        <v>4466</v>
      </c>
      <c r="J241">
        <v>0.06</v>
      </c>
      <c r="K241">
        <v>1.1200000000000001</v>
      </c>
      <c r="L241" t="s">
        <v>22</v>
      </c>
      <c r="M241" t="s">
        <v>23</v>
      </c>
    </row>
    <row r="242" spans="1:13">
      <c r="A242" t="s">
        <v>2789</v>
      </c>
      <c r="B242">
        <v>5.8999999999999997E-2</v>
      </c>
      <c r="C242">
        <v>-1.1040000000000001</v>
      </c>
      <c r="D242" t="s">
        <v>3066</v>
      </c>
      <c r="E242" t="s">
        <v>3067</v>
      </c>
      <c r="F242" t="s">
        <v>20</v>
      </c>
      <c r="G242" t="s">
        <v>60</v>
      </c>
      <c r="H242" t="s">
        <v>3068</v>
      </c>
      <c r="I242" t="s">
        <v>4466</v>
      </c>
      <c r="J242">
        <v>0.06</v>
      </c>
      <c r="K242">
        <v>1.1200000000000001</v>
      </c>
      <c r="L242" t="s">
        <v>22</v>
      </c>
      <c r="M242" t="s">
        <v>23</v>
      </c>
    </row>
    <row r="243" spans="1:13">
      <c r="A243" t="s">
        <v>2790</v>
      </c>
      <c r="B243">
        <v>2.01E-2</v>
      </c>
      <c r="C243">
        <v>-1.167</v>
      </c>
      <c r="D243" t="s">
        <v>3069</v>
      </c>
      <c r="E243" t="s">
        <v>3070</v>
      </c>
      <c r="F243" t="s">
        <v>20</v>
      </c>
      <c r="G243" t="s">
        <v>21</v>
      </c>
      <c r="H243" t="s">
        <v>27</v>
      </c>
      <c r="I243" t="s">
        <v>4466</v>
      </c>
      <c r="J243">
        <v>0.06</v>
      </c>
      <c r="K243">
        <v>1.1200000000000001</v>
      </c>
      <c r="L243" t="s">
        <v>22</v>
      </c>
      <c r="M243" t="s">
        <v>23</v>
      </c>
    </row>
    <row r="244" spans="1:13">
      <c r="A244" t="s">
        <v>1217</v>
      </c>
      <c r="B244">
        <v>6.3E-2</v>
      </c>
      <c r="C244">
        <v>-1.087</v>
      </c>
      <c r="D244" t="s">
        <v>1713</v>
      </c>
      <c r="E244" t="s">
        <v>1714</v>
      </c>
      <c r="F244" t="s">
        <v>46</v>
      </c>
      <c r="G244" t="s">
        <v>75</v>
      </c>
      <c r="H244" t="s">
        <v>377</v>
      </c>
      <c r="I244" t="s">
        <v>4466</v>
      </c>
      <c r="J244">
        <v>0.06</v>
      </c>
      <c r="K244">
        <v>1.1200000000000001</v>
      </c>
      <c r="L244" t="s">
        <v>22</v>
      </c>
      <c r="M244" t="s">
        <v>23</v>
      </c>
    </row>
    <row r="245" spans="1:13">
      <c r="A245" t="s">
        <v>2791</v>
      </c>
      <c r="B245">
        <v>1.6E-2</v>
      </c>
      <c r="C245">
        <v>-1.1240000000000001</v>
      </c>
      <c r="D245" t="s">
        <v>3071</v>
      </c>
      <c r="E245" t="s">
        <v>3072</v>
      </c>
      <c r="F245" t="s">
        <v>20</v>
      </c>
      <c r="G245" t="s">
        <v>31</v>
      </c>
      <c r="H245" t="s">
        <v>27</v>
      </c>
      <c r="I245" t="s">
        <v>4466</v>
      </c>
      <c r="J245">
        <v>0.06</v>
      </c>
      <c r="K245">
        <v>1.1200000000000001</v>
      </c>
      <c r="L245" t="s">
        <v>22</v>
      </c>
      <c r="M245" t="s">
        <v>23</v>
      </c>
    </row>
    <row r="246" spans="1:13">
      <c r="A246" t="s">
        <v>2792</v>
      </c>
      <c r="B246">
        <v>6.6000000000000003E-2</v>
      </c>
      <c r="C246">
        <v>-1.1180000000000001</v>
      </c>
      <c r="D246" t="s">
        <v>3073</v>
      </c>
      <c r="E246" t="s">
        <v>27</v>
      </c>
      <c r="F246" t="s">
        <v>20</v>
      </c>
      <c r="G246" t="s">
        <v>31</v>
      </c>
      <c r="H246" t="s">
        <v>27</v>
      </c>
      <c r="I246" t="s">
        <v>4466</v>
      </c>
      <c r="J246">
        <v>0.06</v>
      </c>
      <c r="K246">
        <v>1.1200000000000001</v>
      </c>
      <c r="L246" t="s">
        <v>22</v>
      </c>
      <c r="M246" t="s">
        <v>23</v>
      </c>
    </row>
    <row r="247" spans="1:13">
      <c r="A247" t="s">
        <v>2793</v>
      </c>
      <c r="B247">
        <v>8.7099999999999997E-2</v>
      </c>
      <c r="C247">
        <v>-1.042</v>
      </c>
      <c r="D247" t="s">
        <v>3074</v>
      </c>
      <c r="E247" t="s">
        <v>3075</v>
      </c>
      <c r="F247" t="s">
        <v>20</v>
      </c>
      <c r="G247" t="s">
        <v>75</v>
      </c>
      <c r="H247" t="s">
        <v>189</v>
      </c>
      <c r="I247" t="s">
        <v>4466</v>
      </c>
      <c r="J247">
        <v>0.06</v>
      </c>
      <c r="K247">
        <v>1.1200000000000001</v>
      </c>
      <c r="L247" t="s">
        <v>339</v>
      </c>
      <c r="M247" t="s">
        <v>314</v>
      </c>
    </row>
    <row r="248" spans="1:13">
      <c r="A248" t="s">
        <v>2794</v>
      </c>
      <c r="B248">
        <v>2.9600000000000001E-2</v>
      </c>
      <c r="C248">
        <v>-1.111</v>
      </c>
      <c r="D248" t="s">
        <v>3076</v>
      </c>
      <c r="E248" t="s">
        <v>27</v>
      </c>
      <c r="F248" t="s">
        <v>25</v>
      </c>
      <c r="G248" t="s">
        <v>21</v>
      </c>
      <c r="H248" t="s">
        <v>3077</v>
      </c>
      <c r="I248" t="s">
        <v>4466</v>
      </c>
      <c r="J248">
        <v>0.06</v>
      </c>
      <c r="K248">
        <v>1.1200000000000001</v>
      </c>
      <c r="L248" t="s">
        <v>2048</v>
      </c>
      <c r="M248" t="s">
        <v>296</v>
      </c>
    </row>
    <row r="249" spans="1:13">
      <c r="A249" t="s">
        <v>2795</v>
      </c>
      <c r="B249">
        <v>9.8000000000000004E-2</v>
      </c>
      <c r="C249">
        <v>-1.0860000000000001</v>
      </c>
      <c r="D249" t="s">
        <v>3078</v>
      </c>
      <c r="E249" t="s">
        <v>3079</v>
      </c>
      <c r="F249" t="s">
        <v>20</v>
      </c>
      <c r="G249" t="s">
        <v>60</v>
      </c>
      <c r="H249" t="s">
        <v>27</v>
      </c>
      <c r="I249" t="s">
        <v>4466</v>
      </c>
      <c r="J249">
        <v>0.06</v>
      </c>
      <c r="K249">
        <v>1.1200000000000001</v>
      </c>
      <c r="L249" t="s">
        <v>22</v>
      </c>
      <c r="M249" t="s">
        <v>23</v>
      </c>
    </row>
    <row r="250" spans="1:13">
      <c r="A250" t="s">
        <v>1220</v>
      </c>
      <c r="B250">
        <v>3.7100000000000001E-2</v>
      </c>
      <c r="C250">
        <v>-1.113</v>
      </c>
      <c r="D250" t="s">
        <v>1717</v>
      </c>
      <c r="E250" t="s">
        <v>1718</v>
      </c>
      <c r="F250" t="s">
        <v>20</v>
      </c>
      <c r="G250" t="s">
        <v>21</v>
      </c>
      <c r="H250" t="s">
        <v>1719</v>
      </c>
      <c r="I250" t="s">
        <v>4466</v>
      </c>
      <c r="J250">
        <v>0.06</v>
      </c>
      <c r="K250">
        <v>1.1200000000000001</v>
      </c>
      <c r="L250" t="s">
        <v>22</v>
      </c>
      <c r="M250" t="s">
        <v>23</v>
      </c>
    </row>
    <row r="251" spans="1:13">
      <c r="A251" t="s">
        <v>150</v>
      </c>
      <c r="B251">
        <v>1.4500000000000001E-2</v>
      </c>
      <c r="C251">
        <v>-1.0840000000000001</v>
      </c>
      <c r="D251" t="s">
        <v>151</v>
      </c>
      <c r="E251" t="s">
        <v>24</v>
      </c>
      <c r="F251" t="s">
        <v>20</v>
      </c>
      <c r="G251" t="s">
        <v>21</v>
      </c>
      <c r="H251" t="s">
        <v>27</v>
      </c>
      <c r="I251" t="s">
        <v>4466</v>
      </c>
      <c r="J251">
        <v>0.06</v>
      </c>
      <c r="K251">
        <v>1.1200000000000001</v>
      </c>
      <c r="L251" t="s">
        <v>22</v>
      </c>
      <c r="M251" t="s">
        <v>23</v>
      </c>
    </row>
    <row r="252" spans="1:13">
      <c r="A252" t="s">
        <v>121</v>
      </c>
      <c r="B252">
        <v>5.8500000000000003E-2</v>
      </c>
      <c r="C252">
        <v>-1.052</v>
      </c>
      <c r="D252" t="s">
        <v>122</v>
      </c>
      <c r="E252" t="s">
        <v>24</v>
      </c>
      <c r="F252" t="s">
        <v>25</v>
      </c>
      <c r="G252" t="s">
        <v>21</v>
      </c>
      <c r="H252" t="s">
        <v>27</v>
      </c>
      <c r="I252" t="s">
        <v>4466</v>
      </c>
      <c r="J252">
        <v>0.06</v>
      </c>
      <c r="K252">
        <v>1.1200000000000001</v>
      </c>
      <c r="L252" t="s">
        <v>22</v>
      </c>
      <c r="M252" t="s">
        <v>23</v>
      </c>
    </row>
    <row r="253" spans="1:13">
      <c r="A253" t="s">
        <v>2796</v>
      </c>
      <c r="B253">
        <v>6.6400000000000001E-2</v>
      </c>
      <c r="C253">
        <v>-1.069</v>
      </c>
      <c r="D253" t="s">
        <v>3080</v>
      </c>
      <c r="E253" t="s">
        <v>3081</v>
      </c>
      <c r="F253" t="s">
        <v>25</v>
      </c>
      <c r="G253" t="s">
        <v>616</v>
      </c>
      <c r="H253" t="s">
        <v>3082</v>
      </c>
      <c r="I253" t="s">
        <v>4466</v>
      </c>
      <c r="J253">
        <v>0.06</v>
      </c>
      <c r="K253">
        <v>1.1200000000000001</v>
      </c>
      <c r="L253" t="s">
        <v>22</v>
      </c>
      <c r="M253" t="s">
        <v>23</v>
      </c>
    </row>
    <row r="254" spans="1:13">
      <c r="A254" t="s">
        <v>2797</v>
      </c>
      <c r="B254">
        <v>8.7800000000000003E-2</v>
      </c>
      <c r="C254">
        <v>-1.0569999999999999</v>
      </c>
      <c r="D254" t="s">
        <v>3083</v>
      </c>
      <c r="E254" t="s">
        <v>3084</v>
      </c>
      <c r="F254" t="s">
        <v>25</v>
      </c>
      <c r="G254" t="s">
        <v>26</v>
      </c>
      <c r="H254" t="s">
        <v>27</v>
      </c>
      <c r="I254" t="s">
        <v>4466</v>
      </c>
      <c r="J254">
        <v>0.06</v>
      </c>
      <c r="K254">
        <v>1.1200000000000001</v>
      </c>
      <c r="L254" t="s">
        <v>22</v>
      </c>
      <c r="M254" t="s">
        <v>23</v>
      </c>
    </row>
    <row r="255" spans="1:13">
      <c r="A255" t="s">
        <v>2798</v>
      </c>
      <c r="B255">
        <v>3.1900000000000001E-3</v>
      </c>
      <c r="C255">
        <v>-1.077</v>
      </c>
      <c r="D255" t="s">
        <v>3085</v>
      </c>
      <c r="E255" t="s">
        <v>412</v>
      </c>
      <c r="F255" t="s">
        <v>25</v>
      </c>
      <c r="G255" t="s">
        <v>21</v>
      </c>
      <c r="H255" t="s">
        <v>27</v>
      </c>
      <c r="I255" t="s">
        <v>4466</v>
      </c>
      <c r="J255">
        <v>0.06</v>
      </c>
      <c r="K255">
        <v>1.1200000000000001</v>
      </c>
      <c r="L255" t="s">
        <v>22</v>
      </c>
      <c r="M255" t="s">
        <v>23</v>
      </c>
    </row>
    <row r="256" spans="1:13">
      <c r="A256" t="s">
        <v>2799</v>
      </c>
      <c r="B256">
        <v>7.7100000000000002E-2</v>
      </c>
      <c r="C256">
        <v>-1.073</v>
      </c>
      <c r="D256" t="s">
        <v>3086</v>
      </c>
      <c r="E256" t="s">
        <v>24</v>
      </c>
      <c r="F256" t="s">
        <v>20</v>
      </c>
      <c r="G256" t="s">
        <v>60</v>
      </c>
      <c r="H256" t="s">
        <v>27</v>
      </c>
      <c r="I256" t="s">
        <v>4466</v>
      </c>
      <c r="J256">
        <v>0.06</v>
      </c>
      <c r="K256">
        <v>1.1200000000000001</v>
      </c>
      <c r="L256" t="s">
        <v>22</v>
      </c>
      <c r="M256" t="s">
        <v>23</v>
      </c>
    </row>
    <row r="257" spans="1:13">
      <c r="A257" t="s">
        <v>1224</v>
      </c>
      <c r="B257">
        <v>9.8400000000000001E-2</v>
      </c>
      <c r="C257">
        <v>-1.044</v>
      </c>
      <c r="D257" t="s">
        <v>1725</v>
      </c>
      <c r="E257" t="s">
        <v>30</v>
      </c>
      <c r="F257" t="s">
        <v>25</v>
      </c>
      <c r="G257" t="s">
        <v>21</v>
      </c>
      <c r="H257" t="s">
        <v>27</v>
      </c>
      <c r="I257" t="s">
        <v>4466</v>
      </c>
      <c r="J257">
        <v>0.06</v>
      </c>
      <c r="K257">
        <v>1.1200000000000001</v>
      </c>
      <c r="L257" t="s">
        <v>22</v>
      </c>
      <c r="M257" t="s">
        <v>23</v>
      </c>
    </row>
    <row r="258" spans="1:13">
      <c r="A258" t="s">
        <v>1225</v>
      </c>
      <c r="B258">
        <v>1.2600000000000001E-3</v>
      </c>
      <c r="C258">
        <v>-1.083</v>
      </c>
      <c r="D258" t="s">
        <v>1726</v>
      </c>
      <c r="E258" t="s">
        <v>1698</v>
      </c>
      <c r="F258" t="s">
        <v>20</v>
      </c>
      <c r="G258" t="s">
        <v>93</v>
      </c>
      <c r="H258" t="s">
        <v>27</v>
      </c>
      <c r="I258" t="s">
        <v>4466</v>
      </c>
      <c r="J258">
        <v>0.06</v>
      </c>
      <c r="K258">
        <v>1.1200000000000001</v>
      </c>
      <c r="L258" t="s">
        <v>22</v>
      </c>
      <c r="M258" t="s">
        <v>23</v>
      </c>
    </row>
    <row r="259" spans="1:13">
      <c r="A259" t="s">
        <v>2800</v>
      </c>
      <c r="B259">
        <v>8.8800000000000004E-2</v>
      </c>
      <c r="C259">
        <v>-1.044</v>
      </c>
      <c r="D259" t="s">
        <v>3087</v>
      </c>
      <c r="E259" t="s">
        <v>3088</v>
      </c>
      <c r="F259" t="s">
        <v>20</v>
      </c>
      <c r="G259" t="s">
        <v>21</v>
      </c>
      <c r="H259" t="s">
        <v>968</v>
      </c>
      <c r="I259" t="s">
        <v>4466</v>
      </c>
      <c r="J259">
        <v>0.06</v>
      </c>
      <c r="K259">
        <v>1.1200000000000001</v>
      </c>
      <c r="L259" t="s">
        <v>22</v>
      </c>
      <c r="M259" t="s">
        <v>23</v>
      </c>
    </row>
    <row r="260" spans="1:13">
      <c r="A260" t="s">
        <v>239</v>
      </c>
      <c r="B260">
        <v>1.67E-3</v>
      </c>
      <c r="C260">
        <v>-1.123</v>
      </c>
      <c r="D260" t="s">
        <v>240</v>
      </c>
      <c r="E260" t="s">
        <v>27</v>
      </c>
      <c r="F260" t="s">
        <v>45</v>
      </c>
      <c r="G260" t="s">
        <v>93</v>
      </c>
      <c r="H260" t="s">
        <v>27</v>
      </c>
      <c r="I260" t="s">
        <v>4466</v>
      </c>
      <c r="J260">
        <v>0.06</v>
      </c>
      <c r="K260">
        <v>1.1200000000000001</v>
      </c>
      <c r="L260" t="s">
        <v>22</v>
      </c>
      <c r="M260" t="s">
        <v>23</v>
      </c>
    </row>
    <row r="261" spans="1:13">
      <c r="A261" t="s">
        <v>2801</v>
      </c>
      <c r="B261">
        <v>6.7699999999999996E-2</v>
      </c>
      <c r="C261">
        <v>-1.1000000000000001</v>
      </c>
      <c r="D261" t="s">
        <v>3089</v>
      </c>
      <c r="E261" t="s">
        <v>27</v>
      </c>
      <c r="F261" t="s">
        <v>20</v>
      </c>
      <c r="G261" t="s">
        <v>93</v>
      </c>
      <c r="H261" t="s">
        <v>27</v>
      </c>
      <c r="I261" t="s">
        <v>4466</v>
      </c>
      <c r="J261">
        <v>0.06</v>
      </c>
      <c r="K261">
        <v>1.1200000000000001</v>
      </c>
      <c r="L261" t="s">
        <v>22</v>
      </c>
      <c r="M261" t="s">
        <v>23</v>
      </c>
    </row>
    <row r="262" spans="1:13">
      <c r="A262" t="s">
        <v>2802</v>
      </c>
      <c r="B262">
        <v>4.2200000000000001E-2</v>
      </c>
      <c r="C262">
        <v>-1.133</v>
      </c>
      <c r="D262" t="s">
        <v>3090</v>
      </c>
      <c r="E262" t="s">
        <v>3091</v>
      </c>
      <c r="F262" t="s">
        <v>25</v>
      </c>
      <c r="G262" t="s">
        <v>26</v>
      </c>
      <c r="H262" t="s">
        <v>3092</v>
      </c>
      <c r="I262" t="s">
        <v>4466</v>
      </c>
      <c r="J262">
        <v>0.06</v>
      </c>
      <c r="K262">
        <v>1.1200000000000001</v>
      </c>
      <c r="L262" t="s">
        <v>22</v>
      </c>
      <c r="M262" t="s">
        <v>23</v>
      </c>
    </row>
    <row r="263" spans="1:13">
      <c r="A263" t="s">
        <v>1229</v>
      </c>
      <c r="B263">
        <v>5.4299999999999999E-3</v>
      </c>
      <c r="C263">
        <v>-1.1879999999999999</v>
      </c>
      <c r="D263" t="s">
        <v>1733</v>
      </c>
      <c r="E263" t="s">
        <v>1330</v>
      </c>
      <c r="F263" t="s">
        <v>25</v>
      </c>
      <c r="G263" t="s">
        <v>26</v>
      </c>
      <c r="H263" t="s">
        <v>1734</v>
      </c>
      <c r="I263" t="s">
        <v>4466</v>
      </c>
      <c r="J263">
        <v>0.06</v>
      </c>
      <c r="K263">
        <v>1.1200000000000001</v>
      </c>
      <c r="L263" t="s">
        <v>22</v>
      </c>
      <c r="M263" t="s">
        <v>23</v>
      </c>
    </row>
    <row r="264" spans="1:13">
      <c r="A264" t="s">
        <v>2803</v>
      </c>
      <c r="B264">
        <v>8.4599999999999995E-2</v>
      </c>
      <c r="C264">
        <v>-1.272</v>
      </c>
      <c r="D264" t="s">
        <v>3093</v>
      </c>
      <c r="E264" t="s">
        <v>104</v>
      </c>
      <c r="F264" t="s">
        <v>46</v>
      </c>
      <c r="G264" t="s">
        <v>21</v>
      </c>
      <c r="H264" t="s">
        <v>3094</v>
      </c>
      <c r="I264" t="s">
        <v>4466</v>
      </c>
      <c r="J264">
        <v>0.06</v>
      </c>
      <c r="K264">
        <v>1.1200000000000001</v>
      </c>
      <c r="L264" t="s">
        <v>22</v>
      </c>
      <c r="M264" t="s">
        <v>23</v>
      </c>
    </row>
    <row r="265" spans="1:13">
      <c r="A265" t="s">
        <v>765</v>
      </c>
      <c r="B265">
        <v>8.14E-2</v>
      </c>
      <c r="C265">
        <v>-1.1639999999999999</v>
      </c>
      <c r="D265" t="s">
        <v>766</v>
      </c>
      <c r="E265" t="s">
        <v>30</v>
      </c>
      <c r="F265" t="s">
        <v>20</v>
      </c>
      <c r="G265" t="s">
        <v>21</v>
      </c>
      <c r="H265" t="s">
        <v>27</v>
      </c>
      <c r="I265" t="s">
        <v>4466</v>
      </c>
      <c r="J265">
        <v>0.06</v>
      </c>
      <c r="K265">
        <v>1.1200000000000001</v>
      </c>
      <c r="L265" t="s">
        <v>22</v>
      </c>
      <c r="M265" t="s">
        <v>23</v>
      </c>
    </row>
    <row r="266" spans="1:13">
      <c r="A266" t="s">
        <v>1230</v>
      </c>
      <c r="B266">
        <v>1.6299999999999999E-2</v>
      </c>
      <c r="C266">
        <v>-1.073</v>
      </c>
      <c r="D266" t="s">
        <v>1735</v>
      </c>
      <c r="E266" t="s">
        <v>1736</v>
      </c>
      <c r="F266" t="s">
        <v>25</v>
      </c>
      <c r="G266" t="s">
        <v>21</v>
      </c>
      <c r="H266" t="s">
        <v>27</v>
      </c>
      <c r="I266" t="s">
        <v>4466</v>
      </c>
      <c r="J266">
        <v>0.06</v>
      </c>
      <c r="K266">
        <v>1.1200000000000001</v>
      </c>
      <c r="L266" t="s">
        <v>22</v>
      </c>
      <c r="M266" t="s">
        <v>23</v>
      </c>
    </row>
    <row r="267" spans="1:13">
      <c r="A267" t="s">
        <v>2804</v>
      </c>
      <c r="B267">
        <v>3.8600000000000002E-2</v>
      </c>
      <c r="C267">
        <v>-1.044</v>
      </c>
      <c r="D267" t="s">
        <v>3095</v>
      </c>
      <c r="E267" t="s">
        <v>2559</v>
      </c>
      <c r="F267" t="s">
        <v>20</v>
      </c>
      <c r="G267" t="s">
        <v>21</v>
      </c>
      <c r="H267" t="s">
        <v>27</v>
      </c>
      <c r="I267" t="s">
        <v>4466</v>
      </c>
      <c r="J267">
        <v>0.06</v>
      </c>
      <c r="K267">
        <v>1.1200000000000001</v>
      </c>
      <c r="L267" t="s">
        <v>22</v>
      </c>
      <c r="M267" t="s">
        <v>23</v>
      </c>
    </row>
    <row r="268" spans="1:13">
      <c r="A268" t="s">
        <v>1163</v>
      </c>
      <c r="B268">
        <v>7.3599999999999999E-2</v>
      </c>
      <c r="C268">
        <v>-1.0900000000000001</v>
      </c>
      <c r="D268" t="s">
        <v>1612</v>
      </c>
      <c r="E268" t="s">
        <v>1332</v>
      </c>
      <c r="F268" t="s">
        <v>46</v>
      </c>
      <c r="G268" t="s">
        <v>93</v>
      </c>
      <c r="H268" t="s">
        <v>27</v>
      </c>
      <c r="I268" t="s">
        <v>4466</v>
      </c>
      <c r="J268">
        <v>0.06</v>
      </c>
      <c r="K268">
        <v>1.1200000000000001</v>
      </c>
      <c r="L268" t="s">
        <v>22</v>
      </c>
      <c r="M268" t="s">
        <v>23</v>
      </c>
    </row>
    <row r="269" spans="1:13">
      <c r="A269" t="s">
        <v>2805</v>
      </c>
      <c r="B269">
        <v>1.1900000000000001E-2</v>
      </c>
      <c r="C269">
        <v>-1.2150000000000001</v>
      </c>
      <c r="D269" t="s">
        <v>3096</v>
      </c>
      <c r="E269" t="s">
        <v>3097</v>
      </c>
      <c r="F269" t="s">
        <v>25</v>
      </c>
      <c r="G269" t="s">
        <v>26</v>
      </c>
      <c r="H269" t="s">
        <v>3098</v>
      </c>
      <c r="I269" t="s">
        <v>4466</v>
      </c>
      <c r="J269">
        <v>0.06</v>
      </c>
      <c r="K269">
        <v>1.1200000000000001</v>
      </c>
      <c r="L269" t="s">
        <v>22</v>
      </c>
      <c r="M269" t="s">
        <v>23</v>
      </c>
    </row>
    <row r="270" spans="1:13">
      <c r="A270" t="s">
        <v>2806</v>
      </c>
      <c r="B270">
        <v>8.7599999999999997E-2</v>
      </c>
      <c r="C270">
        <v>-1.1160000000000001</v>
      </c>
      <c r="D270" t="s">
        <v>3099</v>
      </c>
      <c r="E270" t="s">
        <v>3100</v>
      </c>
      <c r="F270" t="s">
        <v>45</v>
      </c>
      <c r="G270" t="s">
        <v>21</v>
      </c>
      <c r="H270" t="s">
        <v>27</v>
      </c>
      <c r="I270" t="s">
        <v>4466</v>
      </c>
      <c r="J270">
        <v>0.06</v>
      </c>
      <c r="K270">
        <v>1.1200000000000001</v>
      </c>
      <c r="L270" t="s">
        <v>22</v>
      </c>
      <c r="M270" t="s">
        <v>23</v>
      </c>
    </row>
    <row r="271" spans="1:13">
      <c r="A271" t="s">
        <v>545</v>
      </c>
      <c r="B271">
        <v>8.9200000000000002E-2</v>
      </c>
      <c r="C271">
        <v>-1.0760000000000001</v>
      </c>
      <c r="D271" t="s">
        <v>546</v>
      </c>
      <c r="E271" t="s">
        <v>547</v>
      </c>
      <c r="F271" t="s">
        <v>20</v>
      </c>
      <c r="G271" t="s">
        <v>93</v>
      </c>
      <c r="H271" t="s">
        <v>27</v>
      </c>
      <c r="I271" t="s">
        <v>4466</v>
      </c>
      <c r="J271">
        <v>0.06</v>
      </c>
      <c r="K271">
        <v>1.1200000000000001</v>
      </c>
      <c r="L271" t="s">
        <v>339</v>
      </c>
      <c r="M271" t="s">
        <v>314</v>
      </c>
    </row>
    <row r="272" spans="1:13">
      <c r="A272" t="s">
        <v>1236</v>
      </c>
      <c r="B272">
        <v>3.2199999999999999E-2</v>
      </c>
      <c r="C272">
        <v>-1.1020000000000001</v>
      </c>
      <c r="D272" t="s">
        <v>1744</v>
      </c>
      <c r="E272" t="s">
        <v>90</v>
      </c>
      <c r="F272" t="s">
        <v>20</v>
      </c>
      <c r="G272" t="s">
        <v>93</v>
      </c>
      <c r="H272" t="s">
        <v>27</v>
      </c>
      <c r="I272" t="s">
        <v>4466</v>
      </c>
      <c r="J272">
        <v>0.06</v>
      </c>
      <c r="K272">
        <v>1.1200000000000001</v>
      </c>
      <c r="L272" t="s">
        <v>339</v>
      </c>
      <c r="M272" t="s">
        <v>314</v>
      </c>
    </row>
    <row r="273" spans="1:13">
      <c r="A273" t="s">
        <v>2807</v>
      </c>
      <c r="B273">
        <v>5.9700000000000003E-2</v>
      </c>
      <c r="C273">
        <v>-1.056</v>
      </c>
      <c r="D273" t="s">
        <v>3101</v>
      </c>
      <c r="E273" t="s">
        <v>3102</v>
      </c>
      <c r="F273" t="s">
        <v>20</v>
      </c>
      <c r="G273" t="s">
        <v>21</v>
      </c>
      <c r="H273" t="s">
        <v>27</v>
      </c>
      <c r="I273" t="s">
        <v>4466</v>
      </c>
      <c r="J273">
        <v>0.06</v>
      </c>
      <c r="K273">
        <v>1.1200000000000001</v>
      </c>
      <c r="L273" t="s">
        <v>22</v>
      </c>
      <c r="M273" t="s">
        <v>23</v>
      </c>
    </row>
    <row r="274" spans="1:13">
      <c r="A274" t="s">
        <v>1237</v>
      </c>
      <c r="B274">
        <v>9.4399999999999996E-4</v>
      </c>
      <c r="C274">
        <v>-1.1419999999999999</v>
      </c>
      <c r="D274" t="s">
        <v>1745</v>
      </c>
      <c r="E274" t="s">
        <v>1746</v>
      </c>
      <c r="F274" t="s">
        <v>25</v>
      </c>
      <c r="G274" t="s">
        <v>26</v>
      </c>
      <c r="H274" t="s">
        <v>1747</v>
      </c>
      <c r="I274" t="s">
        <v>4466</v>
      </c>
      <c r="J274">
        <v>0.06</v>
      </c>
      <c r="K274">
        <v>1.1200000000000001</v>
      </c>
      <c r="L274" t="s">
        <v>901</v>
      </c>
      <c r="M274" t="s">
        <v>314</v>
      </c>
    </row>
    <row r="275" spans="1:13">
      <c r="A275" t="s">
        <v>1166</v>
      </c>
      <c r="B275">
        <v>6.8900000000000003E-2</v>
      </c>
      <c r="C275">
        <v>-1.125</v>
      </c>
      <c r="D275" t="s">
        <v>1617</v>
      </c>
      <c r="E275" t="s">
        <v>27</v>
      </c>
      <c r="F275" t="s">
        <v>45</v>
      </c>
      <c r="G275" t="s">
        <v>21</v>
      </c>
      <c r="H275" t="s">
        <v>27</v>
      </c>
      <c r="I275" t="s">
        <v>4466</v>
      </c>
      <c r="J275">
        <v>0.06</v>
      </c>
      <c r="K275">
        <v>1.1200000000000001</v>
      </c>
      <c r="L275" t="s">
        <v>22</v>
      </c>
      <c r="M275" t="s">
        <v>23</v>
      </c>
    </row>
    <row r="276" spans="1:13">
      <c r="A276" t="s">
        <v>1238</v>
      </c>
      <c r="B276">
        <v>7.6700000000000004E-2</v>
      </c>
      <c r="C276">
        <v>-1.0660000000000001</v>
      </c>
      <c r="D276" t="s">
        <v>1748</v>
      </c>
      <c r="E276" t="s">
        <v>1749</v>
      </c>
      <c r="F276" t="s">
        <v>20</v>
      </c>
      <c r="G276" t="s">
        <v>21</v>
      </c>
      <c r="H276" t="s">
        <v>1750</v>
      </c>
      <c r="I276" t="s">
        <v>4466</v>
      </c>
      <c r="J276">
        <v>0.06</v>
      </c>
      <c r="K276">
        <v>1.1200000000000001</v>
      </c>
      <c r="L276" t="s">
        <v>22</v>
      </c>
      <c r="M276" t="s">
        <v>23</v>
      </c>
    </row>
    <row r="277" spans="1:13">
      <c r="A277" t="s">
        <v>2808</v>
      </c>
      <c r="B277">
        <v>4.1799999999999997E-2</v>
      </c>
      <c r="C277">
        <v>-1.069</v>
      </c>
      <c r="D277" t="s">
        <v>3103</v>
      </c>
      <c r="E277" t="s">
        <v>27</v>
      </c>
      <c r="F277" t="s">
        <v>45</v>
      </c>
      <c r="G277" t="s">
        <v>31</v>
      </c>
      <c r="H277" t="s">
        <v>2649</v>
      </c>
      <c r="I277" t="s">
        <v>4466</v>
      </c>
      <c r="J277">
        <v>0.06</v>
      </c>
      <c r="K277">
        <v>1.1200000000000001</v>
      </c>
      <c r="L277" t="s">
        <v>22</v>
      </c>
      <c r="M277" t="s">
        <v>23</v>
      </c>
    </row>
    <row r="278" spans="1:13">
      <c r="A278" t="s">
        <v>1168</v>
      </c>
      <c r="B278">
        <v>7.6199999999999998E-4</v>
      </c>
      <c r="C278">
        <v>-1.286</v>
      </c>
      <c r="D278" t="s">
        <v>1619</v>
      </c>
      <c r="E278" t="s">
        <v>1620</v>
      </c>
      <c r="F278" t="s">
        <v>20</v>
      </c>
      <c r="G278" t="s">
        <v>91</v>
      </c>
      <c r="H278" t="s">
        <v>92</v>
      </c>
      <c r="I278" t="s">
        <v>4466</v>
      </c>
      <c r="J278">
        <v>0.06</v>
      </c>
      <c r="K278">
        <v>1.1200000000000001</v>
      </c>
      <c r="L278" t="s">
        <v>22</v>
      </c>
      <c r="M278" t="s">
        <v>23</v>
      </c>
    </row>
    <row r="279" spans="1:13">
      <c r="A279" t="s">
        <v>1243</v>
      </c>
      <c r="B279">
        <v>9.8199999999999996E-2</v>
      </c>
      <c r="C279">
        <v>-1.0580000000000001</v>
      </c>
      <c r="D279" t="s">
        <v>1757</v>
      </c>
      <c r="E279" t="s">
        <v>107</v>
      </c>
      <c r="F279" t="s">
        <v>46</v>
      </c>
      <c r="G279" t="s">
        <v>91</v>
      </c>
      <c r="H279" t="s">
        <v>92</v>
      </c>
      <c r="I279" t="s">
        <v>4466</v>
      </c>
      <c r="J279">
        <v>0.06</v>
      </c>
      <c r="K279">
        <v>1.1200000000000001</v>
      </c>
      <c r="L279" t="s">
        <v>22</v>
      </c>
      <c r="M279" t="s">
        <v>23</v>
      </c>
    </row>
    <row r="280" spans="1:13">
      <c r="A280" t="s">
        <v>1297</v>
      </c>
      <c r="B280">
        <v>3.5200000000000002E-2</v>
      </c>
      <c r="C280">
        <v>-1.0720000000000001</v>
      </c>
      <c r="D280" t="s">
        <v>1846</v>
      </c>
      <c r="E280" t="s">
        <v>1630</v>
      </c>
      <c r="F280" t="s">
        <v>20</v>
      </c>
      <c r="G280" t="s">
        <v>31</v>
      </c>
      <c r="H280" t="s">
        <v>27</v>
      </c>
      <c r="I280" t="s">
        <v>4466</v>
      </c>
      <c r="J280">
        <v>0.06</v>
      </c>
      <c r="K280">
        <v>1.1200000000000001</v>
      </c>
      <c r="L280" t="s">
        <v>22</v>
      </c>
      <c r="M280" t="s">
        <v>23</v>
      </c>
    </row>
    <row r="281" spans="1:13">
      <c r="A281" t="s">
        <v>1245</v>
      </c>
      <c r="B281">
        <v>7.4299999999999995E-4</v>
      </c>
      <c r="C281">
        <v>-1.113</v>
      </c>
      <c r="D281" t="s">
        <v>1759</v>
      </c>
      <c r="E281" t="s">
        <v>532</v>
      </c>
      <c r="F281" t="s">
        <v>25</v>
      </c>
      <c r="G281" t="s">
        <v>21</v>
      </c>
      <c r="H281" t="s">
        <v>27</v>
      </c>
      <c r="I281" t="s">
        <v>4466</v>
      </c>
      <c r="J281">
        <v>0.06</v>
      </c>
      <c r="K281">
        <v>1.1200000000000001</v>
      </c>
      <c r="L281" t="s">
        <v>22</v>
      </c>
      <c r="M281" t="s">
        <v>23</v>
      </c>
    </row>
    <row r="282" spans="1:13">
      <c r="A282" t="s">
        <v>2809</v>
      </c>
      <c r="B282">
        <v>7.6899999999999996E-2</v>
      </c>
      <c r="C282">
        <v>-1.0489999999999999</v>
      </c>
      <c r="D282" t="s">
        <v>3104</v>
      </c>
      <c r="E282" t="s">
        <v>3105</v>
      </c>
      <c r="F282" t="s">
        <v>25</v>
      </c>
      <c r="G282" t="s">
        <v>26</v>
      </c>
      <c r="H282" t="s">
        <v>27</v>
      </c>
      <c r="I282" t="s">
        <v>4466</v>
      </c>
      <c r="J282">
        <v>0.06</v>
      </c>
      <c r="K282">
        <v>1.1200000000000001</v>
      </c>
      <c r="L282" t="s">
        <v>22</v>
      </c>
      <c r="M282" t="s">
        <v>23</v>
      </c>
    </row>
    <row r="283" spans="1:13">
      <c r="A283" t="s">
        <v>1173</v>
      </c>
      <c r="B283">
        <v>1.14E-3</v>
      </c>
      <c r="C283">
        <v>-1.1519999999999999</v>
      </c>
      <c r="D283" t="s">
        <v>1626</v>
      </c>
      <c r="E283" t="s">
        <v>1627</v>
      </c>
      <c r="F283" t="s">
        <v>20</v>
      </c>
      <c r="G283" t="s">
        <v>21</v>
      </c>
      <c r="H283" t="s">
        <v>27</v>
      </c>
      <c r="I283" t="s">
        <v>4466</v>
      </c>
      <c r="J283">
        <v>0.06</v>
      </c>
      <c r="K283">
        <v>1.1200000000000001</v>
      </c>
      <c r="L283" t="s">
        <v>22</v>
      </c>
      <c r="M283" t="s">
        <v>23</v>
      </c>
    </row>
    <row r="284" spans="1:13">
      <c r="A284" t="s">
        <v>2810</v>
      </c>
      <c r="B284">
        <v>6.8100000000000001E-3</v>
      </c>
      <c r="C284">
        <v>-1.0760000000000001</v>
      </c>
      <c r="D284" t="s">
        <v>3106</v>
      </c>
      <c r="E284" t="s">
        <v>3107</v>
      </c>
      <c r="F284" t="s">
        <v>25</v>
      </c>
      <c r="G284" t="s">
        <v>26</v>
      </c>
      <c r="H284" t="s">
        <v>27</v>
      </c>
      <c r="I284" t="s">
        <v>4466</v>
      </c>
      <c r="J284">
        <v>0.06</v>
      </c>
      <c r="K284">
        <v>1.1200000000000001</v>
      </c>
      <c r="L284" t="s">
        <v>22</v>
      </c>
      <c r="M284" t="s">
        <v>23</v>
      </c>
    </row>
    <row r="285" spans="1:13">
      <c r="A285" t="s">
        <v>2811</v>
      </c>
      <c r="B285">
        <v>3.6999999999999998E-2</v>
      </c>
      <c r="C285">
        <v>-1.165</v>
      </c>
      <c r="D285" t="s">
        <v>3108</v>
      </c>
      <c r="E285" t="s">
        <v>90</v>
      </c>
      <c r="F285" t="s">
        <v>45</v>
      </c>
      <c r="G285" t="s">
        <v>21</v>
      </c>
      <c r="H285" t="s">
        <v>27</v>
      </c>
      <c r="I285" t="s">
        <v>4466</v>
      </c>
      <c r="J285">
        <v>0.06</v>
      </c>
      <c r="K285">
        <v>1.1200000000000001</v>
      </c>
      <c r="L285" t="s">
        <v>22</v>
      </c>
      <c r="M285" t="s">
        <v>23</v>
      </c>
    </row>
    <row r="286" spans="1:13">
      <c r="A286" t="s">
        <v>2812</v>
      </c>
      <c r="B286">
        <v>2.98E-2</v>
      </c>
      <c r="C286">
        <v>-1.0609999999999999</v>
      </c>
      <c r="D286" t="s">
        <v>3109</v>
      </c>
      <c r="E286" t="s">
        <v>913</v>
      </c>
      <c r="F286" t="s">
        <v>25</v>
      </c>
      <c r="G286" t="s">
        <v>21</v>
      </c>
      <c r="H286" t="s">
        <v>27</v>
      </c>
      <c r="I286" t="s">
        <v>4466</v>
      </c>
      <c r="J286">
        <v>0.06</v>
      </c>
      <c r="K286">
        <v>1.1200000000000001</v>
      </c>
      <c r="L286" t="s">
        <v>22</v>
      </c>
      <c r="M286" t="s">
        <v>23</v>
      </c>
    </row>
    <row r="287" spans="1:13">
      <c r="A287" t="s">
        <v>2335</v>
      </c>
      <c r="B287">
        <v>1.0800000000000001E-2</v>
      </c>
      <c r="C287">
        <v>1.0820000000000001</v>
      </c>
      <c r="D287" t="s">
        <v>2615</v>
      </c>
      <c r="E287" t="s">
        <v>2616</v>
      </c>
      <c r="F287" t="s">
        <v>56</v>
      </c>
      <c r="G287" t="s">
        <v>21</v>
      </c>
      <c r="H287" t="s">
        <v>1508</v>
      </c>
      <c r="I287" t="s">
        <v>4478</v>
      </c>
      <c r="J287">
        <v>0.05</v>
      </c>
      <c r="K287">
        <v>-2.8</v>
      </c>
      <c r="L287" t="s">
        <v>22</v>
      </c>
      <c r="M287" t="s">
        <v>23</v>
      </c>
    </row>
    <row r="288" spans="1:13">
      <c r="A288" t="s">
        <v>2813</v>
      </c>
      <c r="B288">
        <v>7.2099999999999997E-2</v>
      </c>
      <c r="C288">
        <v>1.0980000000000001</v>
      </c>
      <c r="D288" t="s">
        <v>3110</v>
      </c>
      <c r="E288" t="s">
        <v>27</v>
      </c>
      <c r="F288" t="s">
        <v>25</v>
      </c>
      <c r="G288" t="s">
        <v>26</v>
      </c>
      <c r="H288" t="s">
        <v>27</v>
      </c>
      <c r="I288" t="s">
        <v>4478</v>
      </c>
      <c r="J288">
        <v>0.05</v>
      </c>
      <c r="K288">
        <v>-2.8</v>
      </c>
      <c r="L288" t="s">
        <v>22</v>
      </c>
      <c r="M288" t="s">
        <v>23</v>
      </c>
    </row>
    <row r="289" spans="1:13">
      <c r="A289" t="s">
        <v>2814</v>
      </c>
      <c r="B289">
        <v>7.8200000000000006E-2</v>
      </c>
      <c r="C289">
        <v>1.095</v>
      </c>
      <c r="D289" t="s">
        <v>3111</v>
      </c>
      <c r="E289" t="s">
        <v>404</v>
      </c>
      <c r="F289" t="s">
        <v>20</v>
      </c>
      <c r="G289" t="s">
        <v>21</v>
      </c>
      <c r="H289" t="s">
        <v>27</v>
      </c>
      <c r="I289" t="s">
        <v>4478</v>
      </c>
      <c r="J289">
        <v>0.05</v>
      </c>
      <c r="K289">
        <v>-2.8</v>
      </c>
      <c r="L289" t="s">
        <v>22</v>
      </c>
      <c r="M289" t="s">
        <v>23</v>
      </c>
    </row>
    <row r="290" spans="1:13">
      <c r="H290"/>
    </row>
    <row r="291" spans="1:13">
      <c r="H291"/>
    </row>
    <row r="292" spans="1:13">
      <c r="H292"/>
    </row>
    <row r="293" spans="1:13">
      <c r="H293"/>
    </row>
    <row r="294" spans="1:13">
      <c r="H294"/>
    </row>
    <row r="295" spans="1:13">
      <c r="H295"/>
    </row>
    <row r="296" spans="1:13">
      <c r="H296"/>
    </row>
    <row r="297" spans="1:13">
      <c r="H297"/>
    </row>
    <row r="298" spans="1:13">
      <c r="H298"/>
    </row>
    <row r="299" spans="1:13">
      <c r="H299"/>
    </row>
    <row r="300" spans="1:13">
      <c r="H300"/>
    </row>
    <row r="301" spans="1:13">
      <c r="H301"/>
    </row>
    <row r="302" spans="1:13">
      <c r="H302"/>
    </row>
    <row r="303" spans="1:13">
      <c r="H303"/>
    </row>
    <row r="304" spans="1:13">
      <c r="H304"/>
    </row>
    <row r="305" spans="8:8">
      <c r="H305"/>
    </row>
    <row r="306" spans="8:8">
      <c r="H306"/>
    </row>
    <row r="307" spans="8:8">
      <c r="H307"/>
    </row>
    <row r="308" spans="8:8">
      <c r="H308"/>
    </row>
    <row r="309" spans="8:8">
      <c r="H309"/>
    </row>
    <row r="310" spans="8:8">
      <c r="H310"/>
    </row>
    <row r="311" spans="8:8">
      <c r="H311"/>
    </row>
    <row r="312" spans="8:8">
      <c r="H312"/>
    </row>
    <row r="313" spans="8:8">
      <c r="H313"/>
    </row>
    <row r="314" spans="8:8">
      <c r="H314"/>
    </row>
    <row r="315" spans="8:8">
      <c r="H315"/>
    </row>
    <row r="316" spans="8:8">
      <c r="H316"/>
    </row>
    <row r="317" spans="8:8">
      <c r="H317"/>
    </row>
    <row r="318" spans="8:8">
      <c r="H318"/>
    </row>
    <row r="319" spans="8:8">
      <c r="H319"/>
    </row>
    <row r="320" spans="8:8">
      <c r="H320"/>
    </row>
    <row r="321" spans="8:8">
      <c r="H321"/>
    </row>
    <row r="322" spans="8:8">
      <c r="H322"/>
    </row>
    <row r="323" spans="8:8">
      <c r="H323"/>
    </row>
    <row r="324" spans="8:8">
      <c r="H324"/>
    </row>
    <row r="325" spans="8:8">
      <c r="H325"/>
    </row>
    <row r="326" spans="8:8">
      <c r="H326"/>
    </row>
    <row r="327" spans="8:8">
      <c r="H327"/>
    </row>
    <row r="328" spans="8:8">
      <c r="H328"/>
    </row>
    <row r="365" spans="8:8">
      <c r="H365" s="2"/>
    </row>
    <row r="371" spans="8:8">
      <c r="H371" s="2"/>
    </row>
    <row r="383" spans="8:8">
      <c r="H383" s="2"/>
    </row>
    <row r="384" spans="8:8">
      <c r="H384" s="2"/>
    </row>
    <row r="387" spans="8:8">
      <c r="H387" s="2"/>
    </row>
    <row r="418" spans="1:8">
      <c r="H418" s="2"/>
    </row>
    <row r="419" spans="1:8">
      <c r="H419" s="2"/>
    </row>
    <row r="422" spans="1:8">
      <c r="H422" s="2"/>
    </row>
    <row r="426" spans="1:8">
      <c r="A426" s="3"/>
    </row>
    <row r="431" spans="1:8">
      <c r="H431" s="2"/>
    </row>
    <row r="452" spans="8:8">
      <c r="H452" s="2"/>
    </row>
    <row r="462" spans="8:8">
      <c r="H462" s="2"/>
    </row>
    <row r="488" spans="8:8">
      <c r="H488" s="2"/>
    </row>
    <row r="489" spans="8:8">
      <c r="H489" s="2"/>
    </row>
    <row r="496" spans="8:8">
      <c r="H496" s="2"/>
    </row>
  </sheetData>
  <conditionalFormatting sqref="E1:E289 E329:E1048576">
    <cfRule type="containsText" dxfId="10" priority="1" operator="containsText" text="nervous">
      <formula>NOT(ISERROR(SEARCH("nervous",E1)))</formula>
    </cfRule>
    <cfRule type="containsText" dxfId="9" priority="2" operator="containsText" text="neuro">
      <formula>NOT(ISERROR(SEARCH("neuro",E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M496"/>
  <sheetViews>
    <sheetView zoomScale="75" zoomScaleNormal="75" workbookViewId="0">
      <pane ySplit="1" topLeftCell="A2" activePane="bottomLeft" state="frozen"/>
      <selection pane="bottomLeft" activeCell="A2" sqref="A2"/>
    </sheetView>
  </sheetViews>
  <sheetFormatPr defaultRowHeight="15"/>
  <cols>
    <col min="1" max="1" width="13.42578125" customWidth="1"/>
    <col min="2" max="2" width="13.7109375" bestFit="1" customWidth="1"/>
    <col min="3" max="3" width="19.140625" bestFit="1" customWidth="1"/>
    <col min="4" max="4" width="53.85546875" customWidth="1"/>
    <col min="5" max="5" width="67.7109375" customWidth="1"/>
    <col min="6" max="6" width="18.5703125" bestFit="1" customWidth="1"/>
    <col min="7" max="7" width="17" customWidth="1"/>
    <col min="8" max="8" width="46" style="1" customWidth="1"/>
    <col min="9" max="9" width="13.140625" customWidth="1"/>
    <col min="10" max="10" width="15.7109375" bestFit="1" customWidth="1"/>
    <col min="11" max="11" width="21.140625" bestFit="1" customWidth="1"/>
    <col min="12" max="12" width="21.28515625" customWidth="1"/>
    <col min="13" max="13" width="18.140625" customWidth="1"/>
  </cols>
  <sheetData>
    <row r="1" spans="1:13">
      <c r="A1" t="s">
        <v>7</v>
      </c>
      <c r="B1" t="s">
        <v>8</v>
      </c>
      <c r="C1" t="s">
        <v>9</v>
      </c>
      <c r="D1" t="s">
        <v>10</v>
      </c>
      <c r="E1" t="s">
        <v>11</v>
      </c>
      <c r="F1" t="s">
        <v>12</v>
      </c>
      <c r="G1" t="s">
        <v>13</v>
      </c>
      <c r="H1" s="1" t="s">
        <v>14</v>
      </c>
      <c r="I1" t="s">
        <v>15</v>
      </c>
      <c r="J1" t="s">
        <v>16</v>
      </c>
      <c r="K1" t="s">
        <v>17</v>
      </c>
      <c r="L1" t="s">
        <v>18</v>
      </c>
      <c r="M1" t="s">
        <v>19</v>
      </c>
    </row>
    <row r="2" spans="1:13">
      <c r="A2" t="s">
        <v>3112</v>
      </c>
      <c r="B2">
        <v>1.4599999999999999E-3</v>
      </c>
      <c r="C2">
        <v>-1.327</v>
      </c>
      <c r="D2" t="s">
        <v>3133</v>
      </c>
      <c r="E2" t="s">
        <v>107</v>
      </c>
      <c r="F2" t="s">
        <v>20</v>
      </c>
      <c r="G2" t="s">
        <v>21</v>
      </c>
      <c r="H2" t="s">
        <v>3128</v>
      </c>
      <c r="I2" t="s">
        <v>4479</v>
      </c>
      <c r="J2">
        <v>1.6E-2</v>
      </c>
      <c r="K2">
        <v>11.64</v>
      </c>
      <c r="L2" t="s">
        <v>22</v>
      </c>
      <c r="M2" t="s">
        <v>23</v>
      </c>
    </row>
    <row r="3" spans="1:13">
      <c r="A3" t="s">
        <v>3113</v>
      </c>
      <c r="B3">
        <v>9.1300000000000006E-2</v>
      </c>
      <c r="C3">
        <v>-1.073</v>
      </c>
      <c r="D3" t="s">
        <v>3134</v>
      </c>
      <c r="E3" t="s">
        <v>3135</v>
      </c>
      <c r="F3" t="s">
        <v>25</v>
      </c>
      <c r="G3" t="s">
        <v>21</v>
      </c>
      <c r="H3" t="s">
        <v>27</v>
      </c>
      <c r="I3" t="s">
        <v>4479</v>
      </c>
      <c r="J3">
        <v>1.6E-2</v>
      </c>
      <c r="K3">
        <v>11.64</v>
      </c>
      <c r="L3" t="s">
        <v>22</v>
      </c>
      <c r="M3" t="s">
        <v>23</v>
      </c>
    </row>
    <row r="4" spans="1:13">
      <c r="A4" t="s">
        <v>1264</v>
      </c>
      <c r="B4">
        <v>7.9500000000000001E-2</v>
      </c>
      <c r="C4">
        <v>-1.1759999999999999</v>
      </c>
      <c r="D4" t="s">
        <v>1790</v>
      </c>
      <c r="E4" t="s">
        <v>1791</v>
      </c>
      <c r="F4" t="s">
        <v>25</v>
      </c>
      <c r="G4" t="s">
        <v>93</v>
      </c>
      <c r="H4" t="s">
        <v>680</v>
      </c>
      <c r="I4" t="s">
        <v>4479</v>
      </c>
      <c r="J4">
        <v>1.6E-2</v>
      </c>
      <c r="K4">
        <v>11.64</v>
      </c>
      <c r="L4" t="s">
        <v>22</v>
      </c>
      <c r="M4" t="s">
        <v>23</v>
      </c>
    </row>
    <row r="5" spans="1:13">
      <c r="A5" t="s">
        <v>1883</v>
      </c>
      <c r="B5">
        <v>3.0700000000000002E-2</v>
      </c>
      <c r="C5">
        <v>-1.1240000000000001</v>
      </c>
      <c r="D5" t="s">
        <v>2030</v>
      </c>
      <c r="E5" t="s">
        <v>24</v>
      </c>
      <c r="F5" t="s">
        <v>20</v>
      </c>
      <c r="G5" t="s">
        <v>60</v>
      </c>
      <c r="H5" t="s">
        <v>2031</v>
      </c>
      <c r="I5" t="s">
        <v>4479</v>
      </c>
      <c r="J5">
        <v>1.6E-2</v>
      </c>
      <c r="K5">
        <v>11.64</v>
      </c>
      <c r="L5" t="s">
        <v>22</v>
      </c>
      <c r="M5" t="s">
        <v>23</v>
      </c>
    </row>
    <row r="6" spans="1:13">
      <c r="A6" t="s">
        <v>3114</v>
      </c>
      <c r="B6">
        <v>1.9300000000000001E-2</v>
      </c>
      <c r="C6">
        <v>-1.093</v>
      </c>
      <c r="D6" t="s">
        <v>3136</v>
      </c>
      <c r="E6" t="s">
        <v>3137</v>
      </c>
      <c r="F6" t="s">
        <v>56</v>
      </c>
      <c r="G6" t="s">
        <v>91</v>
      </c>
      <c r="H6" t="s">
        <v>3129</v>
      </c>
      <c r="I6" t="s">
        <v>4479</v>
      </c>
      <c r="J6">
        <v>1.6E-2</v>
      </c>
      <c r="K6">
        <v>11.64</v>
      </c>
      <c r="L6" t="s">
        <v>22</v>
      </c>
      <c r="M6" t="s">
        <v>23</v>
      </c>
    </row>
    <row r="7" spans="1:13">
      <c r="A7" t="s">
        <v>3115</v>
      </c>
      <c r="B7">
        <v>6.3699999999999998E-3</v>
      </c>
      <c r="C7">
        <v>-1.1679999999999999</v>
      </c>
      <c r="D7" t="s">
        <v>3138</v>
      </c>
      <c r="E7" t="s">
        <v>3139</v>
      </c>
      <c r="F7" t="s">
        <v>25</v>
      </c>
      <c r="G7" t="s">
        <v>21</v>
      </c>
      <c r="H7" t="s">
        <v>27</v>
      </c>
      <c r="I7" t="s">
        <v>4479</v>
      </c>
      <c r="J7">
        <v>1.6E-2</v>
      </c>
      <c r="K7">
        <v>11.64</v>
      </c>
      <c r="L7" t="s">
        <v>22</v>
      </c>
      <c r="M7" t="s">
        <v>23</v>
      </c>
    </row>
    <row r="8" spans="1:13">
      <c r="A8" t="s">
        <v>3116</v>
      </c>
      <c r="B8">
        <v>7.9600000000000004E-2</v>
      </c>
      <c r="C8">
        <v>-1.071</v>
      </c>
      <c r="D8" t="s">
        <v>3140</v>
      </c>
      <c r="E8" t="s">
        <v>3141</v>
      </c>
      <c r="F8" t="s">
        <v>25</v>
      </c>
      <c r="G8" t="s">
        <v>21</v>
      </c>
      <c r="H8" t="s">
        <v>27</v>
      </c>
      <c r="I8" t="s">
        <v>4479</v>
      </c>
      <c r="J8">
        <v>1.6E-2</v>
      </c>
      <c r="K8">
        <v>11.64</v>
      </c>
      <c r="L8" t="s">
        <v>2023</v>
      </c>
      <c r="M8" t="s">
        <v>296</v>
      </c>
    </row>
    <row r="9" spans="1:13">
      <c r="A9" t="s">
        <v>2688</v>
      </c>
      <c r="B9">
        <v>5.9699999999999996E-3</v>
      </c>
      <c r="C9">
        <v>-1.151</v>
      </c>
      <c r="D9" t="s">
        <v>2886</v>
      </c>
      <c r="E9" t="s">
        <v>2887</v>
      </c>
      <c r="F9" t="s">
        <v>25</v>
      </c>
      <c r="G9" t="s">
        <v>21</v>
      </c>
      <c r="H9" t="s">
        <v>27</v>
      </c>
      <c r="I9" t="s">
        <v>4479</v>
      </c>
      <c r="J9">
        <v>1.6E-2</v>
      </c>
      <c r="K9">
        <v>11.64</v>
      </c>
      <c r="L9" t="s">
        <v>22</v>
      </c>
      <c r="M9" t="s">
        <v>23</v>
      </c>
    </row>
    <row r="10" spans="1:13">
      <c r="A10" t="s">
        <v>3117</v>
      </c>
      <c r="B10">
        <v>8.6099999999999996E-2</v>
      </c>
      <c r="C10">
        <v>-1.105</v>
      </c>
      <c r="D10" t="s">
        <v>3142</v>
      </c>
      <c r="E10" t="s">
        <v>3143</v>
      </c>
      <c r="F10" t="s">
        <v>20</v>
      </c>
      <c r="G10" t="s">
        <v>93</v>
      </c>
      <c r="H10" t="s">
        <v>27</v>
      </c>
      <c r="I10" t="s">
        <v>4479</v>
      </c>
      <c r="J10">
        <v>1.6E-2</v>
      </c>
      <c r="K10">
        <v>11.64</v>
      </c>
      <c r="L10" t="s">
        <v>22</v>
      </c>
      <c r="M10" t="s">
        <v>23</v>
      </c>
    </row>
    <row r="11" spans="1:13">
      <c r="A11" t="s">
        <v>400</v>
      </c>
      <c r="B11">
        <v>4.7800000000000002E-2</v>
      </c>
      <c r="C11">
        <v>-1.254</v>
      </c>
      <c r="D11" t="s">
        <v>401</v>
      </c>
      <c r="E11" t="s">
        <v>402</v>
      </c>
      <c r="F11" t="s">
        <v>25</v>
      </c>
      <c r="G11" t="s">
        <v>26</v>
      </c>
      <c r="H11" t="s">
        <v>403</v>
      </c>
      <c r="I11" t="s">
        <v>4479</v>
      </c>
      <c r="J11">
        <v>1.6E-2</v>
      </c>
      <c r="K11">
        <v>11.64</v>
      </c>
      <c r="L11" t="s">
        <v>22</v>
      </c>
      <c r="M11" t="s">
        <v>23</v>
      </c>
    </row>
    <row r="12" spans="1:13">
      <c r="A12" t="s">
        <v>3118</v>
      </c>
      <c r="B12">
        <v>4.41E-2</v>
      </c>
      <c r="C12">
        <v>-1.1060000000000001</v>
      </c>
      <c r="D12" t="s">
        <v>3144</v>
      </c>
      <c r="E12" t="s">
        <v>3145</v>
      </c>
      <c r="F12" t="s">
        <v>25</v>
      </c>
      <c r="G12" t="s">
        <v>26</v>
      </c>
      <c r="H12" t="s">
        <v>3130</v>
      </c>
      <c r="I12" t="s">
        <v>4479</v>
      </c>
      <c r="J12">
        <v>1.6E-2</v>
      </c>
      <c r="K12">
        <v>11.64</v>
      </c>
      <c r="L12" t="s">
        <v>22</v>
      </c>
      <c r="M12" t="s">
        <v>23</v>
      </c>
    </row>
    <row r="13" spans="1:13">
      <c r="A13" t="s">
        <v>3119</v>
      </c>
      <c r="B13">
        <v>7.6999999999999999E-2</v>
      </c>
      <c r="C13">
        <v>-1.1259999999999999</v>
      </c>
      <c r="D13" t="s">
        <v>3146</v>
      </c>
      <c r="E13" t="s">
        <v>27</v>
      </c>
      <c r="F13" t="s">
        <v>45</v>
      </c>
      <c r="G13" t="s">
        <v>21</v>
      </c>
      <c r="H13" t="s">
        <v>27</v>
      </c>
      <c r="I13" t="s">
        <v>4479</v>
      </c>
      <c r="J13">
        <v>1.6E-2</v>
      </c>
      <c r="K13">
        <v>11.64</v>
      </c>
      <c r="L13" t="s">
        <v>22</v>
      </c>
      <c r="M13" t="s">
        <v>23</v>
      </c>
    </row>
    <row r="14" spans="1:13">
      <c r="A14" t="s">
        <v>3120</v>
      </c>
      <c r="B14">
        <v>4.02E-2</v>
      </c>
      <c r="C14">
        <v>-1.173</v>
      </c>
      <c r="D14" t="s">
        <v>3147</v>
      </c>
      <c r="E14" t="s">
        <v>27</v>
      </c>
      <c r="F14" t="s">
        <v>20</v>
      </c>
      <c r="G14" t="s">
        <v>21</v>
      </c>
      <c r="H14" t="s">
        <v>27</v>
      </c>
      <c r="I14" t="s">
        <v>4479</v>
      </c>
      <c r="J14">
        <v>1.6E-2</v>
      </c>
      <c r="K14">
        <v>11.64</v>
      </c>
      <c r="L14" t="s">
        <v>22</v>
      </c>
      <c r="M14" t="s">
        <v>23</v>
      </c>
    </row>
    <row r="15" spans="1:13">
      <c r="A15" t="s">
        <v>208</v>
      </c>
      <c r="B15">
        <v>7.4099999999999999E-2</v>
      </c>
      <c r="C15">
        <v>-1.044</v>
      </c>
      <c r="D15" t="s">
        <v>209</v>
      </c>
      <c r="E15" t="s">
        <v>210</v>
      </c>
      <c r="F15" t="s">
        <v>45</v>
      </c>
      <c r="G15" t="s">
        <v>21</v>
      </c>
      <c r="H15" t="s">
        <v>27</v>
      </c>
      <c r="I15" t="s">
        <v>4479</v>
      </c>
      <c r="J15">
        <v>1.6E-2</v>
      </c>
      <c r="K15">
        <v>11.64</v>
      </c>
      <c r="L15" t="s">
        <v>22</v>
      </c>
      <c r="M15" t="s">
        <v>23</v>
      </c>
    </row>
    <row r="16" spans="1:13">
      <c r="A16" t="s">
        <v>3121</v>
      </c>
      <c r="B16">
        <v>2.4899999999999999E-2</v>
      </c>
      <c r="C16">
        <v>-1.155</v>
      </c>
      <c r="D16" t="s">
        <v>3148</v>
      </c>
      <c r="E16" t="s">
        <v>27</v>
      </c>
      <c r="F16" t="s">
        <v>20</v>
      </c>
      <c r="G16" t="s">
        <v>21</v>
      </c>
      <c r="H16" t="s">
        <v>27</v>
      </c>
      <c r="I16" t="s">
        <v>4479</v>
      </c>
      <c r="J16">
        <v>1.6E-2</v>
      </c>
      <c r="K16">
        <v>11.64</v>
      </c>
      <c r="L16" t="s">
        <v>22</v>
      </c>
      <c r="M16" t="s">
        <v>23</v>
      </c>
    </row>
    <row r="17" spans="1:13">
      <c r="A17" t="s">
        <v>3122</v>
      </c>
      <c r="B17">
        <v>5.8099999999999999E-2</v>
      </c>
      <c r="C17">
        <v>-1.2989999999999999</v>
      </c>
      <c r="D17" t="s">
        <v>3149</v>
      </c>
      <c r="E17" t="s">
        <v>24</v>
      </c>
      <c r="F17" t="s">
        <v>45</v>
      </c>
      <c r="G17" t="s">
        <v>21</v>
      </c>
      <c r="H17" t="s">
        <v>27</v>
      </c>
      <c r="I17" t="s">
        <v>4479</v>
      </c>
      <c r="J17">
        <v>1.6E-2</v>
      </c>
      <c r="K17">
        <v>11.64</v>
      </c>
      <c r="L17" t="s">
        <v>22</v>
      </c>
      <c r="M17" t="s">
        <v>23</v>
      </c>
    </row>
    <row r="18" spans="1:13">
      <c r="A18" t="s">
        <v>3123</v>
      </c>
      <c r="B18">
        <v>5.5199999999999999E-2</v>
      </c>
      <c r="C18">
        <v>-1.097</v>
      </c>
      <c r="D18" t="s">
        <v>3150</v>
      </c>
      <c r="E18" t="s">
        <v>24</v>
      </c>
      <c r="F18" t="s">
        <v>25</v>
      </c>
      <c r="G18" t="s">
        <v>21</v>
      </c>
      <c r="H18" t="s">
        <v>27</v>
      </c>
      <c r="I18" t="s">
        <v>4479</v>
      </c>
      <c r="J18">
        <v>1.6E-2</v>
      </c>
      <c r="K18">
        <v>11.64</v>
      </c>
      <c r="L18" t="s">
        <v>22</v>
      </c>
      <c r="M18" t="s">
        <v>23</v>
      </c>
    </row>
    <row r="19" spans="1:13">
      <c r="A19" t="s">
        <v>3124</v>
      </c>
      <c r="B19">
        <v>8.9200000000000002E-2</v>
      </c>
      <c r="C19">
        <v>1.0489999999999999</v>
      </c>
      <c r="D19" t="s">
        <v>3151</v>
      </c>
      <c r="E19" t="s">
        <v>70</v>
      </c>
      <c r="F19" t="s">
        <v>46</v>
      </c>
      <c r="G19" t="s">
        <v>93</v>
      </c>
      <c r="H19" t="s">
        <v>27</v>
      </c>
      <c r="I19" t="s">
        <v>4478</v>
      </c>
      <c r="J19">
        <v>3.5000000000000003E-2</v>
      </c>
      <c r="K19">
        <v>-2.12</v>
      </c>
      <c r="L19" t="s">
        <v>22</v>
      </c>
      <c r="M19" t="s">
        <v>23</v>
      </c>
    </row>
    <row r="20" spans="1:13">
      <c r="A20" t="s">
        <v>3125</v>
      </c>
      <c r="B20">
        <v>9.8400000000000001E-2</v>
      </c>
      <c r="C20">
        <v>1.0780000000000001</v>
      </c>
      <c r="D20" t="s">
        <v>3152</v>
      </c>
      <c r="E20" t="s">
        <v>27</v>
      </c>
      <c r="F20" t="s">
        <v>25</v>
      </c>
      <c r="G20" t="s">
        <v>21</v>
      </c>
      <c r="H20" t="s">
        <v>27</v>
      </c>
      <c r="I20" t="s">
        <v>4478</v>
      </c>
      <c r="J20">
        <v>3.5000000000000003E-2</v>
      </c>
      <c r="K20">
        <v>-2.12</v>
      </c>
      <c r="L20" t="s">
        <v>22</v>
      </c>
      <c r="M20" t="s">
        <v>23</v>
      </c>
    </row>
    <row r="21" spans="1:13">
      <c r="A21" t="s">
        <v>3126</v>
      </c>
      <c r="B21">
        <v>8.9200000000000002E-2</v>
      </c>
      <c r="C21">
        <v>1.155</v>
      </c>
      <c r="D21" t="s">
        <v>3153</v>
      </c>
      <c r="E21" t="s">
        <v>27</v>
      </c>
      <c r="F21" t="s">
        <v>56</v>
      </c>
      <c r="G21" t="s">
        <v>21</v>
      </c>
      <c r="H21" t="s">
        <v>27</v>
      </c>
      <c r="I21" t="s">
        <v>4478</v>
      </c>
      <c r="J21">
        <v>3.5000000000000003E-2</v>
      </c>
      <c r="K21">
        <v>-2.12</v>
      </c>
      <c r="L21" t="s">
        <v>22</v>
      </c>
      <c r="M21" t="s">
        <v>23</v>
      </c>
    </row>
    <row r="22" spans="1:13">
      <c r="A22" t="s">
        <v>3127</v>
      </c>
      <c r="B22">
        <v>5.2499999999999998E-2</v>
      </c>
      <c r="C22">
        <v>1.329</v>
      </c>
      <c r="D22" t="s">
        <v>3154</v>
      </c>
      <c r="E22" t="s">
        <v>24</v>
      </c>
      <c r="F22" t="s">
        <v>56</v>
      </c>
      <c r="G22" t="s">
        <v>21</v>
      </c>
      <c r="H22" t="s">
        <v>3131</v>
      </c>
      <c r="I22" t="s">
        <v>4478</v>
      </c>
      <c r="J22">
        <v>3.5000000000000003E-2</v>
      </c>
      <c r="K22">
        <v>-2.12</v>
      </c>
      <c r="L22" t="s">
        <v>22</v>
      </c>
      <c r="M22" t="s">
        <v>23</v>
      </c>
    </row>
    <row r="23" spans="1:13">
      <c r="A23" t="s">
        <v>354</v>
      </c>
      <c r="B23">
        <v>9.9600000000000001E-3</v>
      </c>
      <c r="C23">
        <v>1.1259999999999999</v>
      </c>
      <c r="D23" t="s">
        <v>355</v>
      </c>
      <c r="E23" t="s">
        <v>356</v>
      </c>
      <c r="F23" t="s">
        <v>45</v>
      </c>
      <c r="G23" t="s">
        <v>21</v>
      </c>
      <c r="H23" t="s">
        <v>27</v>
      </c>
      <c r="I23" t="s">
        <v>4478</v>
      </c>
      <c r="J23">
        <v>3.5000000000000003E-2</v>
      </c>
      <c r="K23">
        <v>-2.12</v>
      </c>
      <c r="L23" t="s">
        <v>22</v>
      </c>
      <c r="M23" t="s">
        <v>23</v>
      </c>
    </row>
    <row r="25" spans="1:13">
      <c r="H25"/>
    </row>
    <row r="26" spans="1:13">
      <c r="H26"/>
    </row>
    <row r="27" spans="1:13">
      <c r="H27"/>
    </row>
    <row r="28" spans="1:13">
      <c r="H28"/>
    </row>
    <row r="29" spans="1:13">
      <c r="H29"/>
    </row>
    <row r="30" spans="1:13">
      <c r="H30"/>
    </row>
    <row r="31" spans="1:13">
      <c r="H31"/>
    </row>
    <row r="32" spans="1:13">
      <c r="H32"/>
    </row>
    <row r="33" spans="8:8">
      <c r="H33"/>
    </row>
    <row r="34" spans="8:8">
      <c r="H34"/>
    </row>
    <row r="35" spans="8:8">
      <c r="H35"/>
    </row>
    <row r="36" spans="8:8">
      <c r="H36"/>
    </row>
    <row r="37" spans="8:8">
      <c r="H37"/>
    </row>
    <row r="38" spans="8:8">
      <c r="H38"/>
    </row>
    <row r="39" spans="8:8">
      <c r="H39"/>
    </row>
    <row r="40" spans="8:8">
      <c r="H40"/>
    </row>
    <row r="41" spans="8:8">
      <c r="H41"/>
    </row>
    <row r="42" spans="8:8">
      <c r="H42"/>
    </row>
    <row r="43" spans="8:8">
      <c r="H43"/>
    </row>
    <row r="44" spans="8:8">
      <c r="H44"/>
    </row>
    <row r="45" spans="8:8">
      <c r="H45"/>
    </row>
    <row r="46" spans="8:8">
      <c r="H46"/>
    </row>
    <row r="47" spans="8:8">
      <c r="H47"/>
    </row>
    <row r="48" spans="8:8">
      <c r="H48"/>
    </row>
    <row r="49" spans="8:8">
      <c r="H49"/>
    </row>
    <row r="50" spans="8:8">
      <c r="H50"/>
    </row>
    <row r="51" spans="8:8">
      <c r="H51"/>
    </row>
    <row r="52" spans="8:8">
      <c r="H52"/>
    </row>
    <row r="53" spans="8:8">
      <c r="H53"/>
    </row>
    <row r="54" spans="8:8">
      <c r="H54"/>
    </row>
    <row r="55" spans="8:8">
      <c r="H55"/>
    </row>
    <row r="56" spans="8:8">
      <c r="H56"/>
    </row>
    <row r="57" spans="8:8">
      <c r="H57"/>
    </row>
    <row r="58" spans="8:8">
      <c r="H58"/>
    </row>
    <row r="59" spans="8:8">
      <c r="H59"/>
    </row>
    <row r="60" spans="8:8">
      <c r="H60"/>
    </row>
    <row r="61" spans="8:8">
      <c r="H61"/>
    </row>
    <row r="62" spans="8:8">
      <c r="H62"/>
    </row>
    <row r="63" spans="8:8">
      <c r="H63"/>
    </row>
    <row r="64" spans="8:8">
      <c r="H64"/>
    </row>
    <row r="65" spans="8:8">
      <c r="H65"/>
    </row>
    <row r="66" spans="8:8">
      <c r="H66"/>
    </row>
    <row r="67" spans="8:8">
      <c r="H67"/>
    </row>
    <row r="68" spans="8:8">
      <c r="H68"/>
    </row>
    <row r="69" spans="8:8">
      <c r="H69"/>
    </row>
    <row r="70" spans="8:8">
      <c r="H70"/>
    </row>
    <row r="71" spans="8:8">
      <c r="H71"/>
    </row>
    <row r="72" spans="8:8">
      <c r="H72"/>
    </row>
    <row r="73" spans="8:8">
      <c r="H73"/>
    </row>
    <row r="74" spans="8:8">
      <c r="H74"/>
    </row>
    <row r="75" spans="8:8">
      <c r="H75"/>
    </row>
    <row r="76" spans="8:8">
      <c r="H76"/>
    </row>
    <row r="77" spans="8:8">
      <c r="H77"/>
    </row>
    <row r="78" spans="8:8">
      <c r="H78"/>
    </row>
    <row r="79" spans="8:8">
      <c r="H79"/>
    </row>
    <row r="80" spans="8:8">
      <c r="H80"/>
    </row>
    <row r="81" spans="8:8">
      <c r="H81"/>
    </row>
    <row r="82" spans="8:8">
      <c r="H82"/>
    </row>
    <row r="83" spans="8:8">
      <c r="H83"/>
    </row>
    <row r="84" spans="8:8">
      <c r="H84"/>
    </row>
    <row r="85" spans="8:8">
      <c r="H85"/>
    </row>
    <row r="86" spans="8:8">
      <c r="H86"/>
    </row>
    <row r="87" spans="8:8">
      <c r="H87"/>
    </row>
    <row r="88" spans="8:8">
      <c r="H88"/>
    </row>
    <row r="89" spans="8:8">
      <c r="H89"/>
    </row>
    <row r="90" spans="8:8">
      <c r="H90"/>
    </row>
    <row r="91" spans="8:8">
      <c r="H91"/>
    </row>
    <row r="92" spans="8:8">
      <c r="H92"/>
    </row>
    <row r="93" spans="8:8">
      <c r="H93"/>
    </row>
    <row r="94" spans="8:8">
      <c r="H94"/>
    </row>
    <row r="95" spans="8:8">
      <c r="H95"/>
    </row>
    <row r="96" spans="8:8">
      <c r="H96"/>
    </row>
    <row r="97" spans="8:8">
      <c r="H97"/>
    </row>
    <row r="98" spans="8:8">
      <c r="H98"/>
    </row>
    <row r="99" spans="8:8">
      <c r="H99"/>
    </row>
    <row r="100" spans="8:8">
      <c r="H100"/>
    </row>
    <row r="101" spans="8:8">
      <c r="H101"/>
    </row>
    <row r="102" spans="8:8">
      <c r="H102"/>
    </row>
    <row r="103" spans="8:8">
      <c r="H103"/>
    </row>
    <row r="104" spans="8:8">
      <c r="H104"/>
    </row>
    <row r="105" spans="8:8">
      <c r="H105"/>
    </row>
    <row r="106" spans="8:8">
      <c r="H106"/>
    </row>
    <row r="107" spans="8:8">
      <c r="H107"/>
    </row>
    <row r="108" spans="8:8">
      <c r="H108"/>
    </row>
    <row r="109" spans="8:8">
      <c r="H109"/>
    </row>
    <row r="110" spans="8:8">
      <c r="H110"/>
    </row>
    <row r="111" spans="8:8">
      <c r="H111"/>
    </row>
    <row r="112" spans="8:8">
      <c r="H112"/>
    </row>
    <row r="113" spans="8:8">
      <c r="H113"/>
    </row>
    <row r="114" spans="8:8">
      <c r="H114"/>
    </row>
    <row r="115" spans="8:8">
      <c r="H115"/>
    </row>
    <row r="116" spans="8:8">
      <c r="H116"/>
    </row>
    <row r="117" spans="8:8">
      <c r="H117"/>
    </row>
    <row r="118" spans="8:8">
      <c r="H118"/>
    </row>
    <row r="119" spans="8:8">
      <c r="H119"/>
    </row>
    <row r="120" spans="8:8">
      <c r="H120"/>
    </row>
    <row r="121" spans="8:8">
      <c r="H121"/>
    </row>
    <row r="122" spans="8:8">
      <c r="H122"/>
    </row>
    <row r="123" spans="8:8">
      <c r="H123"/>
    </row>
    <row r="124" spans="8:8">
      <c r="H124"/>
    </row>
    <row r="125" spans="8:8">
      <c r="H125"/>
    </row>
    <row r="126" spans="8:8">
      <c r="H126"/>
    </row>
    <row r="127" spans="8:8">
      <c r="H127"/>
    </row>
    <row r="128" spans="8:8">
      <c r="H128"/>
    </row>
    <row r="129" spans="8:8">
      <c r="H129"/>
    </row>
    <row r="130" spans="8:8">
      <c r="H130"/>
    </row>
    <row r="131" spans="8:8">
      <c r="H131"/>
    </row>
    <row r="132" spans="8:8">
      <c r="H132"/>
    </row>
    <row r="133" spans="8:8">
      <c r="H133"/>
    </row>
    <row r="134" spans="8:8">
      <c r="H134"/>
    </row>
    <row r="135" spans="8:8">
      <c r="H135"/>
    </row>
    <row r="136" spans="8:8">
      <c r="H136"/>
    </row>
    <row r="137" spans="8:8">
      <c r="H137"/>
    </row>
    <row r="138" spans="8:8">
      <c r="H138"/>
    </row>
    <row r="139" spans="8:8">
      <c r="H139"/>
    </row>
    <row r="140" spans="8:8">
      <c r="H140"/>
    </row>
    <row r="141" spans="8:8">
      <c r="H141"/>
    </row>
    <row r="142" spans="8:8">
      <c r="H142"/>
    </row>
    <row r="143" spans="8:8">
      <c r="H143"/>
    </row>
    <row r="144" spans="8:8">
      <c r="H144"/>
    </row>
    <row r="145" spans="8:8">
      <c r="H145"/>
    </row>
    <row r="146" spans="8:8">
      <c r="H146"/>
    </row>
    <row r="147" spans="8:8">
      <c r="H147"/>
    </row>
    <row r="148" spans="8:8">
      <c r="H148"/>
    </row>
    <row r="149" spans="8:8">
      <c r="H149"/>
    </row>
    <row r="150" spans="8:8">
      <c r="H150"/>
    </row>
    <row r="151" spans="8:8">
      <c r="H151"/>
    </row>
    <row r="152" spans="8:8">
      <c r="H152"/>
    </row>
    <row r="153" spans="8:8">
      <c r="H153"/>
    </row>
    <row r="154" spans="8:8">
      <c r="H154"/>
    </row>
    <row r="155" spans="8:8">
      <c r="H155"/>
    </row>
    <row r="156" spans="8:8">
      <c r="H156"/>
    </row>
    <row r="157" spans="8:8">
      <c r="H157"/>
    </row>
    <row r="158" spans="8:8">
      <c r="H158"/>
    </row>
    <row r="159" spans="8:8">
      <c r="H159"/>
    </row>
    <row r="160" spans="8:8">
      <c r="H160"/>
    </row>
    <row r="161" spans="8:8">
      <c r="H161"/>
    </row>
    <row r="162" spans="8:8">
      <c r="H162"/>
    </row>
    <row r="163" spans="8:8">
      <c r="H163"/>
    </row>
    <row r="164" spans="8:8">
      <c r="H164"/>
    </row>
    <row r="165" spans="8:8">
      <c r="H165"/>
    </row>
    <row r="166" spans="8:8">
      <c r="H166"/>
    </row>
    <row r="167" spans="8:8">
      <c r="H167"/>
    </row>
    <row r="168" spans="8:8">
      <c r="H168"/>
    </row>
    <row r="169" spans="8:8">
      <c r="H169"/>
    </row>
    <row r="170" spans="8:8">
      <c r="H170"/>
    </row>
    <row r="171" spans="8:8">
      <c r="H171"/>
    </row>
    <row r="172" spans="8:8">
      <c r="H172"/>
    </row>
    <row r="173" spans="8:8">
      <c r="H173"/>
    </row>
    <row r="174" spans="8:8">
      <c r="H174"/>
    </row>
    <row r="175" spans="8:8">
      <c r="H175"/>
    </row>
    <row r="176" spans="8:8">
      <c r="H176"/>
    </row>
    <row r="177" spans="8:8">
      <c r="H177"/>
    </row>
    <row r="178" spans="8:8">
      <c r="H178"/>
    </row>
    <row r="179" spans="8:8">
      <c r="H179"/>
    </row>
    <row r="180" spans="8:8">
      <c r="H180"/>
    </row>
    <row r="181" spans="8:8">
      <c r="H181"/>
    </row>
    <row r="182" spans="8:8">
      <c r="H182"/>
    </row>
    <row r="183" spans="8:8">
      <c r="H183"/>
    </row>
    <row r="184" spans="8:8">
      <c r="H184"/>
    </row>
    <row r="185" spans="8:8">
      <c r="H185"/>
    </row>
    <row r="186" spans="8:8">
      <c r="H186"/>
    </row>
    <row r="187" spans="8:8">
      <c r="H187"/>
    </row>
    <row r="188" spans="8:8">
      <c r="H188"/>
    </row>
    <row r="189" spans="8:8">
      <c r="H189"/>
    </row>
    <row r="190" spans="8:8">
      <c r="H190"/>
    </row>
    <row r="191" spans="8:8">
      <c r="H191"/>
    </row>
    <row r="192" spans="8:8">
      <c r="H192"/>
    </row>
    <row r="193" spans="8:8">
      <c r="H193"/>
    </row>
    <row r="194" spans="8:8">
      <c r="H194"/>
    </row>
    <row r="195" spans="8:8">
      <c r="H195"/>
    </row>
    <row r="196" spans="8:8">
      <c r="H196"/>
    </row>
    <row r="197" spans="8:8">
      <c r="H197"/>
    </row>
    <row r="198" spans="8:8">
      <c r="H198"/>
    </row>
    <row r="199" spans="8:8">
      <c r="H199"/>
    </row>
    <row r="200" spans="8:8">
      <c r="H200"/>
    </row>
    <row r="201" spans="8:8">
      <c r="H201"/>
    </row>
    <row r="202" spans="8:8">
      <c r="H202"/>
    </row>
    <row r="203" spans="8:8">
      <c r="H203"/>
    </row>
    <row r="204" spans="8:8">
      <c r="H204"/>
    </row>
    <row r="205" spans="8:8">
      <c r="H205"/>
    </row>
    <row r="206" spans="8:8">
      <c r="H206"/>
    </row>
    <row r="207" spans="8:8">
      <c r="H207"/>
    </row>
    <row r="208" spans="8:8">
      <c r="H208"/>
    </row>
    <row r="209" spans="8:8">
      <c r="H209"/>
    </row>
    <row r="210" spans="8:8">
      <c r="H210"/>
    </row>
    <row r="211" spans="8:8">
      <c r="H211"/>
    </row>
    <row r="212" spans="8:8">
      <c r="H212"/>
    </row>
    <row r="213" spans="8:8">
      <c r="H213"/>
    </row>
    <row r="214" spans="8:8">
      <c r="H214"/>
    </row>
    <row r="215" spans="8:8">
      <c r="H215"/>
    </row>
    <row r="216" spans="8:8">
      <c r="H216"/>
    </row>
    <row r="217" spans="8:8">
      <c r="H217"/>
    </row>
    <row r="218" spans="8:8">
      <c r="H218"/>
    </row>
    <row r="219" spans="8:8">
      <c r="H219"/>
    </row>
    <row r="220" spans="8:8">
      <c r="H220"/>
    </row>
    <row r="221" spans="8:8">
      <c r="H221"/>
    </row>
    <row r="222" spans="8:8">
      <c r="H222"/>
    </row>
    <row r="223" spans="8:8">
      <c r="H223"/>
    </row>
    <row r="224" spans="8:8">
      <c r="H224"/>
    </row>
    <row r="225" spans="8:8">
      <c r="H225"/>
    </row>
    <row r="226" spans="8:8">
      <c r="H226"/>
    </row>
    <row r="227" spans="8:8">
      <c r="H227"/>
    </row>
    <row r="228" spans="8:8">
      <c r="H228"/>
    </row>
    <row r="229" spans="8:8">
      <c r="H229"/>
    </row>
    <row r="230" spans="8:8">
      <c r="H230"/>
    </row>
    <row r="231" spans="8:8">
      <c r="H231"/>
    </row>
    <row r="232" spans="8:8">
      <c r="H232"/>
    </row>
    <row r="233" spans="8:8">
      <c r="H233"/>
    </row>
    <row r="234" spans="8:8">
      <c r="H234"/>
    </row>
    <row r="235" spans="8:8">
      <c r="H235"/>
    </row>
    <row r="236" spans="8:8">
      <c r="H236"/>
    </row>
    <row r="237" spans="8:8">
      <c r="H237"/>
    </row>
    <row r="238" spans="8:8">
      <c r="H238"/>
    </row>
    <row r="239" spans="8:8">
      <c r="H239"/>
    </row>
    <row r="240" spans="8:8">
      <c r="H240"/>
    </row>
    <row r="241" spans="8:8">
      <c r="H241"/>
    </row>
    <row r="242" spans="8:8">
      <c r="H242"/>
    </row>
    <row r="243" spans="8:8">
      <c r="H243"/>
    </row>
    <row r="244" spans="8:8">
      <c r="H244"/>
    </row>
    <row r="245" spans="8:8">
      <c r="H245"/>
    </row>
    <row r="246" spans="8:8">
      <c r="H246"/>
    </row>
    <row r="247" spans="8:8">
      <c r="H247"/>
    </row>
    <row r="248" spans="8:8">
      <c r="H248"/>
    </row>
    <row r="249" spans="8:8">
      <c r="H249"/>
    </row>
    <row r="250" spans="8:8">
      <c r="H250"/>
    </row>
    <row r="251" spans="8:8">
      <c r="H251"/>
    </row>
    <row r="252" spans="8:8">
      <c r="H252"/>
    </row>
    <row r="253" spans="8:8">
      <c r="H253"/>
    </row>
    <row r="254" spans="8:8">
      <c r="H254"/>
    </row>
    <row r="255" spans="8:8">
      <c r="H255"/>
    </row>
    <row r="256" spans="8:8">
      <c r="H256"/>
    </row>
    <row r="257" spans="8:8">
      <c r="H257"/>
    </row>
    <row r="258" spans="8:8">
      <c r="H258"/>
    </row>
    <row r="259" spans="8:8">
      <c r="H259"/>
    </row>
    <row r="260" spans="8:8">
      <c r="H260"/>
    </row>
    <row r="261" spans="8:8">
      <c r="H261"/>
    </row>
    <row r="262" spans="8:8">
      <c r="H262"/>
    </row>
    <row r="263" spans="8:8">
      <c r="H263"/>
    </row>
    <row r="264" spans="8:8">
      <c r="H264"/>
    </row>
    <row r="265" spans="8:8">
      <c r="H265"/>
    </row>
    <row r="266" spans="8:8">
      <c r="H266"/>
    </row>
    <row r="267" spans="8:8">
      <c r="H267"/>
    </row>
    <row r="268" spans="8:8">
      <c r="H268"/>
    </row>
    <row r="269" spans="8:8">
      <c r="H269"/>
    </row>
    <row r="270" spans="8:8">
      <c r="H270"/>
    </row>
    <row r="271" spans="8:8">
      <c r="H271"/>
    </row>
    <row r="272" spans="8:8">
      <c r="H272"/>
    </row>
    <row r="273" spans="8:8">
      <c r="H273"/>
    </row>
    <row r="274" spans="8:8">
      <c r="H274"/>
    </row>
    <row r="275" spans="8:8">
      <c r="H275"/>
    </row>
    <row r="276" spans="8:8">
      <c r="H276"/>
    </row>
    <row r="277" spans="8:8">
      <c r="H277"/>
    </row>
    <row r="278" spans="8:8">
      <c r="H278"/>
    </row>
    <row r="279" spans="8:8">
      <c r="H279"/>
    </row>
    <row r="280" spans="8:8">
      <c r="H280"/>
    </row>
    <row r="281" spans="8:8">
      <c r="H281"/>
    </row>
    <row r="282" spans="8:8">
      <c r="H282"/>
    </row>
    <row r="283" spans="8:8">
      <c r="H283"/>
    </row>
    <row r="284" spans="8:8">
      <c r="H284"/>
    </row>
    <row r="285" spans="8:8">
      <c r="H285"/>
    </row>
    <row r="286" spans="8:8">
      <c r="H286"/>
    </row>
    <row r="287" spans="8:8">
      <c r="H287"/>
    </row>
    <row r="288" spans="8:8">
      <c r="H288"/>
    </row>
    <row r="289" spans="8:8">
      <c r="H289"/>
    </row>
    <row r="290" spans="8:8">
      <c r="H290"/>
    </row>
    <row r="291" spans="8:8">
      <c r="H291"/>
    </row>
    <row r="292" spans="8:8">
      <c r="H292"/>
    </row>
    <row r="293" spans="8:8">
      <c r="H293"/>
    </row>
    <row r="294" spans="8:8">
      <c r="H294"/>
    </row>
    <row r="295" spans="8:8">
      <c r="H295"/>
    </row>
    <row r="296" spans="8:8">
      <c r="H296"/>
    </row>
    <row r="297" spans="8:8">
      <c r="H297"/>
    </row>
    <row r="298" spans="8:8">
      <c r="H298"/>
    </row>
    <row r="299" spans="8:8">
      <c r="H299"/>
    </row>
    <row r="300" spans="8:8">
      <c r="H300"/>
    </row>
    <row r="301" spans="8:8">
      <c r="H301"/>
    </row>
    <row r="302" spans="8:8">
      <c r="H302"/>
    </row>
    <row r="303" spans="8:8">
      <c r="H303"/>
    </row>
    <row r="304" spans="8:8">
      <c r="H304"/>
    </row>
    <row r="305" spans="8:8">
      <c r="H305"/>
    </row>
    <row r="306" spans="8:8">
      <c r="H306"/>
    </row>
    <row r="307" spans="8:8">
      <c r="H307"/>
    </row>
    <row r="308" spans="8:8">
      <c r="H308"/>
    </row>
    <row r="309" spans="8:8">
      <c r="H309"/>
    </row>
    <row r="310" spans="8:8">
      <c r="H310"/>
    </row>
    <row r="311" spans="8:8">
      <c r="H311"/>
    </row>
    <row r="312" spans="8:8">
      <c r="H312"/>
    </row>
    <row r="313" spans="8:8">
      <c r="H313"/>
    </row>
    <row r="314" spans="8:8">
      <c r="H314"/>
    </row>
    <row r="315" spans="8:8">
      <c r="H315"/>
    </row>
    <row r="316" spans="8:8">
      <c r="H316"/>
    </row>
    <row r="317" spans="8:8">
      <c r="H317"/>
    </row>
    <row r="318" spans="8:8">
      <c r="H318"/>
    </row>
    <row r="319" spans="8:8">
      <c r="H319"/>
    </row>
    <row r="320" spans="8:8">
      <c r="H320"/>
    </row>
    <row r="321" spans="8:8">
      <c r="H321"/>
    </row>
    <row r="322" spans="8:8">
      <c r="H322"/>
    </row>
    <row r="323" spans="8:8">
      <c r="H323"/>
    </row>
    <row r="324" spans="8:8">
      <c r="H324"/>
    </row>
    <row r="325" spans="8:8">
      <c r="H325"/>
    </row>
    <row r="326" spans="8:8">
      <c r="H326"/>
    </row>
    <row r="327" spans="8:8">
      <c r="H327"/>
    </row>
    <row r="328" spans="8:8">
      <c r="H328"/>
    </row>
    <row r="329" spans="8:8">
      <c r="H329"/>
    </row>
    <row r="330" spans="8:8">
      <c r="H330"/>
    </row>
    <row r="331" spans="8:8">
      <c r="H331"/>
    </row>
    <row r="332" spans="8:8">
      <c r="H332"/>
    </row>
    <row r="333" spans="8:8">
      <c r="H333"/>
    </row>
    <row r="334" spans="8:8">
      <c r="H334"/>
    </row>
    <row r="335" spans="8:8">
      <c r="H335"/>
    </row>
    <row r="336" spans="8:8">
      <c r="H336"/>
    </row>
    <row r="337" spans="8:8">
      <c r="H337"/>
    </row>
    <row r="338" spans="8:8">
      <c r="H338"/>
    </row>
    <row r="339" spans="8:8">
      <c r="H339"/>
    </row>
    <row r="340" spans="8:8">
      <c r="H340"/>
    </row>
    <row r="341" spans="8:8">
      <c r="H341"/>
    </row>
    <row r="342" spans="8:8">
      <c r="H342"/>
    </row>
    <row r="343" spans="8:8">
      <c r="H343"/>
    </row>
    <row r="344" spans="8:8">
      <c r="H344"/>
    </row>
    <row r="345" spans="8:8">
      <c r="H345"/>
    </row>
    <row r="346" spans="8:8">
      <c r="H346"/>
    </row>
    <row r="347" spans="8:8">
      <c r="H347"/>
    </row>
    <row r="348" spans="8:8">
      <c r="H348"/>
    </row>
    <row r="349" spans="8:8">
      <c r="H349"/>
    </row>
    <row r="350" spans="8:8">
      <c r="H350"/>
    </row>
    <row r="351" spans="8:8">
      <c r="H351"/>
    </row>
    <row r="352" spans="8:8">
      <c r="H352"/>
    </row>
    <row r="353" spans="8:8">
      <c r="H353"/>
    </row>
    <row r="354" spans="8:8">
      <c r="H354"/>
    </row>
    <row r="355" spans="8:8">
      <c r="H355"/>
    </row>
    <row r="356" spans="8:8">
      <c r="H356"/>
    </row>
    <row r="357" spans="8:8">
      <c r="H357"/>
    </row>
    <row r="358" spans="8:8">
      <c r="H358"/>
    </row>
    <row r="359" spans="8:8">
      <c r="H359"/>
    </row>
    <row r="360" spans="8:8">
      <c r="H360"/>
    </row>
    <row r="361" spans="8:8">
      <c r="H361"/>
    </row>
    <row r="362" spans="8:8">
      <c r="H362"/>
    </row>
    <row r="363" spans="8:8">
      <c r="H363"/>
    </row>
    <row r="364" spans="8:8">
      <c r="H364"/>
    </row>
    <row r="365" spans="8:8">
      <c r="H365"/>
    </row>
    <row r="366" spans="8:8">
      <c r="H366"/>
    </row>
    <row r="367" spans="8:8">
      <c r="H367"/>
    </row>
    <row r="368" spans="8:8">
      <c r="H368"/>
    </row>
    <row r="369" spans="8:8">
      <c r="H369"/>
    </row>
    <row r="370" spans="8:8">
      <c r="H370"/>
    </row>
    <row r="371" spans="8:8">
      <c r="H371"/>
    </row>
    <row r="372" spans="8:8">
      <c r="H372"/>
    </row>
    <row r="373" spans="8:8">
      <c r="H373"/>
    </row>
    <row r="374" spans="8:8">
      <c r="H374"/>
    </row>
    <row r="375" spans="8:8">
      <c r="H375"/>
    </row>
    <row r="376" spans="8:8">
      <c r="H376"/>
    </row>
    <row r="377" spans="8:8">
      <c r="H377"/>
    </row>
    <row r="378" spans="8:8">
      <c r="H378"/>
    </row>
    <row r="379" spans="8:8">
      <c r="H379"/>
    </row>
    <row r="380" spans="8:8">
      <c r="H380"/>
    </row>
    <row r="381" spans="8:8">
      <c r="H381"/>
    </row>
    <row r="382" spans="8:8">
      <c r="H382"/>
    </row>
    <row r="383" spans="8:8">
      <c r="H383"/>
    </row>
    <row r="384" spans="8:8">
      <c r="H384"/>
    </row>
    <row r="385" spans="8:8">
      <c r="H385"/>
    </row>
    <row r="386" spans="8:8">
      <c r="H386"/>
    </row>
    <row r="387" spans="8:8">
      <c r="H387"/>
    </row>
    <row r="388" spans="8:8">
      <c r="H388"/>
    </row>
    <row r="389" spans="8:8">
      <c r="H389"/>
    </row>
    <row r="390" spans="8:8">
      <c r="H390"/>
    </row>
    <row r="391" spans="8:8">
      <c r="H391"/>
    </row>
    <row r="392" spans="8:8">
      <c r="H392"/>
    </row>
    <row r="393" spans="8:8">
      <c r="H393"/>
    </row>
    <row r="394" spans="8:8">
      <c r="H394"/>
    </row>
    <row r="395" spans="8:8">
      <c r="H395"/>
    </row>
    <row r="396" spans="8:8">
      <c r="H396"/>
    </row>
    <row r="397" spans="8:8">
      <c r="H397"/>
    </row>
    <row r="398" spans="8:8">
      <c r="H398"/>
    </row>
    <row r="399" spans="8:8">
      <c r="H399"/>
    </row>
    <row r="400" spans="8:8">
      <c r="H400"/>
    </row>
    <row r="401" spans="8:8">
      <c r="H401"/>
    </row>
    <row r="402" spans="8:8">
      <c r="H402"/>
    </row>
    <row r="403" spans="8:8">
      <c r="H403"/>
    </row>
    <row r="404" spans="8:8">
      <c r="H404"/>
    </row>
    <row r="405" spans="8:8">
      <c r="H405"/>
    </row>
    <row r="406" spans="8:8">
      <c r="H406"/>
    </row>
    <row r="407" spans="8:8">
      <c r="H407"/>
    </row>
    <row r="408" spans="8:8">
      <c r="H408"/>
    </row>
    <row r="409" spans="8:8">
      <c r="H409"/>
    </row>
    <row r="410" spans="8:8">
      <c r="H410"/>
    </row>
    <row r="411" spans="8:8">
      <c r="H411"/>
    </row>
    <row r="412" spans="8:8">
      <c r="H412"/>
    </row>
    <row r="413" spans="8:8">
      <c r="H413"/>
    </row>
    <row r="414" spans="8:8">
      <c r="H414"/>
    </row>
    <row r="415" spans="8:8">
      <c r="H415"/>
    </row>
    <row r="416" spans="8:8">
      <c r="H416"/>
    </row>
    <row r="417" spans="8:8">
      <c r="H417"/>
    </row>
    <row r="418" spans="8:8">
      <c r="H418"/>
    </row>
    <row r="419" spans="8:8">
      <c r="H419"/>
    </row>
    <row r="420" spans="8:8">
      <c r="H420"/>
    </row>
    <row r="421" spans="8:8">
      <c r="H421"/>
    </row>
    <row r="422" spans="8:8">
      <c r="H422"/>
    </row>
    <row r="423" spans="8:8">
      <c r="H423"/>
    </row>
    <row r="424" spans="8:8">
      <c r="H424"/>
    </row>
    <row r="425" spans="8:8">
      <c r="H425"/>
    </row>
    <row r="426" spans="8:8">
      <c r="H426"/>
    </row>
    <row r="427" spans="8:8">
      <c r="H427"/>
    </row>
    <row r="428" spans="8:8">
      <c r="H428"/>
    </row>
    <row r="429" spans="8:8">
      <c r="H429"/>
    </row>
    <row r="430" spans="8:8">
      <c r="H430"/>
    </row>
    <row r="431" spans="8:8">
      <c r="H431"/>
    </row>
    <row r="432" spans="8:8">
      <c r="H432"/>
    </row>
    <row r="433" spans="8:8">
      <c r="H433"/>
    </row>
    <row r="434" spans="8:8">
      <c r="H434"/>
    </row>
    <row r="435" spans="8:8">
      <c r="H435"/>
    </row>
    <row r="436" spans="8:8">
      <c r="H436"/>
    </row>
    <row r="437" spans="8:8">
      <c r="H437"/>
    </row>
    <row r="438" spans="8:8">
      <c r="H438"/>
    </row>
    <row r="439" spans="8:8">
      <c r="H439"/>
    </row>
    <row r="440" spans="8:8">
      <c r="H440"/>
    </row>
    <row r="441" spans="8:8">
      <c r="H441"/>
    </row>
    <row r="442" spans="8:8">
      <c r="H442"/>
    </row>
    <row r="443" spans="8:8">
      <c r="H443"/>
    </row>
    <row r="444" spans="8:8">
      <c r="H444"/>
    </row>
    <row r="445" spans="8:8">
      <c r="H445"/>
    </row>
    <row r="446" spans="8:8">
      <c r="H446"/>
    </row>
    <row r="447" spans="8:8">
      <c r="H447"/>
    </row>
    <row r="448" spans="8:8">
      <c r="H448"/>
    </row>
    <row r="449" spans="8:8">
      <c r="H449"/>
    </row>
    <row r="450" spans="8:8">
      <c r="H450"/>
    </row>
    <row r="451" spans="8:8">
      <c r="H451"/>
    </row>
    <row r="452" spans="8:8">
      <c r="H452"/>
    </row>
    <row r="453" spans="8:8">
      <c r="H453"/>
    </row>
    <row r="454" spans="8:8">
      <c r="H454"/>
    </row>
    <row r="455" spans="8:8">
      <c r="H455"/>
    </row>
    <row r="456" spans="8:8">
      <c r="H456"/>
    </row>
    <row r="457" spans="8:8">
      <c r="H457"/>
    </row>
    <row r="458" spans="8:8">
      <c r="H458"/>
    </row>
    <row r="459" spans="8:8">
      <c r="H459"/>
    </row>
    <row r="460" spans="8:8">
      <c r="H460"/>
    </row>
    <row r="461" spans="8:8">
      <c r="H461"/>
    </row>
    <row r="462" spans="8:8">
      <c r="H462"/>
    </row>
    <row r="463" spans="8:8">
      <c r="H463"/>
    </row>
    <row r="464" spans="8:8">
      <c r="H464"/>
    </row>
    <row r="465" spans="8:8">
      <c r="H465"/>
    </row>
    <row r="466" spans="8:8">
      <c r="H466"/>
    </row>
    <row r="467" spans="8:8">
      <c r="H467"/>
    </row>
    <row r="468" spans="8:8">
      <c r="H468"/>
    </row>
    <row r="469" spans="8:8">
      <c r="H469"/>
    </row>
    <row r="470" spans="8:8">
      <c r="H470"/>
    </row>
    <row r="471" spans="8:8">
      <c r="H471"/>
    </row>
    <row r="472" spans="8:8">
      <c r="H472"/>
    </row>
    <row r="473" spans="8:8">
      <c r="H473"/>
    </row>
    <row r="474" spans="8:8">
      <c r="H474"/>
    </row>
    <row r="475" spans="8:8">
      <c r="H475"/>
    </row>
    <row r="476" spans="8:8">
      <c r="H476"/>
    </row>
    <row r="477" spans="8:8">
      <c r="H477"/>
    </row>
    <row r="478" spans="8:8">
      <c r="H478"/>
    </row>
    <row r="479" spans="8:8">
      <c r="H479"/>
    </row>
    <row r="480" spans="8:8">
      <c r="H480"/>
    </row>
    <row r="481" spans="8:8">
      <c r="H481"/>
    </row>
    <row r="482" spans="8:8">
      <c r="H482"/>
    </row>
    <row r="483" spans="8:8">
      <c r="H483"/>
    </row>
    <row r="484" spans="8:8">
      <c r="H484"/>
    </row>
    <row r="485" spans="8:8">
      <c r="H485"/>
    </row>
    <row r="486" spans="8:8">
      <c r="H486"/>
    </row>
    <row r="487" spans="8:8">
      <c r="H487"/>
    </row>
    <row r="488" spans="8:8">
      <c r="H488"/>
    </row>
    <row r="489" spans="8:8">
      <c r="H489"/>
    </row>
    <row r="490" spans="8:8">
      <c r="H490"/>
    </row>
    <row r="491" spans="8:8">
      <c r="H491"/>
    </row>
    <row r="492" spans="8:8">
      <c r="H492"/>
    </row>
    <row r="493" spans="8:8">
      <c r="H493"/>
    </row>
    <row r="494" spans="8:8">
      <c r="H494"/>
    </row>
    <row r="495" spans="8:8">
      <c r="H495"/>
    </row>
    <row r="496" spans="8:8">
      <c r="H496"/>
    </row>
  </sheetData>
  <conditionalFormatting sqref="E1:E24 E497:E1048576">
    <cfRule type="containsText" dxfId="8" priority="1" operator="containsText" text="nervous">
      <formula>NOT(ISERROR(SEARCH("nervous",E1)))</formula>
    </cfRule>
    <cfRule type="containsText" dxfId="7" priority="2" operator="containsText" text="neuro">
      <formula>NOT(ISERROR(SEARCH("neuro",E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M496"/>
  <sheetViews>
    <sheetView zoomScale="75" zoomScaleNormal="75" workbookViewId="0">
      <pane ySplit="1" topLeftCell="A2" activePane="bottomLeft" state="frozen"/>
      <selection pane="bottomLeft" activeCell="A2" sqref="A2"/>
    </sheetView>
  </sheetViews>
  <sheetFormatPr defaultRowHeight="15"/>
  <cols>
    <col min="1" max="1" width="13.42578125" customWidth="1"/>
    <col min="2" max="2" width="13.7109375" bestFit="1" customWidth="1"/>
    <col min="3" max="3" width="19.140625" bestFit="1" customWidth="1"/>
    <col min="4" max="4" width="53.85546875" customWidth="1"/>
    <col min="5" max="5" width="67.7109375" customWidth="1"/>
    <col min="6" max="6" width="18.5703125" bestFit="1" customWidth="1"/>
    <col min="7" max="7" width="17" customWidth="1"/>
    <col min="8" max="8" width="46" style="1" customWidth="1"/>
    <col min="9" max="9" width="13.140625" customWidth="1"/>
    <col min="10" max="10" width="15.7109375" bestFit="1" customWidth="1"/>
    <col min="11" max="11" width="21.140625" bestFit="1" customWidth="1"/>
    <col min="12" max="12" width="21.28515625" customWidth="1"/>
    <col min="13" max="13" width="18.140625" customWidth="1"/>
  </cols>
  <sheetData>
    <row r="1" spans="1:13">
      <c r="A1" t="s">
        <v>7</v>
      </c>
      <c r="B1" t="s">
        <v>8</v>
      </c>
      <c r="C1" t="s">
        <v>9</v>
      </c>
      <c r="D1" t="s">
        <v>10</v>
      </c>
      <c r="E1" t="s">
        <v>11</v>
      </c>
      <c r="F1" t="s">
        <v>12</v>
      </c>
      <c r="G1" t="s">
        <v>13</v>
      </c>
      <c r="H1" s="1" t="s">
        <v>14</v>
      </c>
      <c r="I1" t="s">
        <v>15</v>
      </c>
      <c r="J1" t="s">
        <v>16</v>
      </c>
      <c r="K1" t="s">
        <v>17</v>
      </c>
      <c r="L1" t="s">
        <v>18</v>
      </c>
      <c r="M1" t="s">
        <v>19</v>
      </c>
    </row>
    <row r="2" spans="1:13">
      <c r="A2" t="s">
        <v>3155</v>
      </c>
      <c r="B2">
        <v>8.8800000000000004E-2</v>
      </c>
      <c r="C2">
        <v>-1.1040000000000001</v>
      </c>
      <c r="D2" t="s">
        <v>3202</v>
      </c>
      <c r="E2" t="s">
        <v>3203</v>
      </c>
      <c r="F2" t="s">
        <v>46</v>
      </c>
      <c r="G2" t="s">
        <v>93</v>
      </c>
      <c r="H2" t="s">
        <v>3204</v>
      </c>
      <c r="I2" t="s">
        <v>4479</v>
      </c>
      <c r="J2">
        <v>1.0999999999999999E-2</v>
      </c>
      <c r="K2">
        <v>3.18</v>
      </c>
      <c r="L2" t="s">
        <v>22</v>
      </c>
      <c r="M2" t="s">
        <v>23</v>
      </c>
    </row>
    <row r="3" spans="1:13">
      <c r="A3" t="s">
        <v>3112</v>
      </c>
      <c r="B3">
        <v>1.04E-2</v>
      </c>
      <c r="C3">
        <v>-1.2390000000000001</v>
      </c>
      <c r="D3" t="s">
        <v>3133</v>
      </c>
      <c r="E3" t="s">
        <v>107</v>
      </c>
      <c r="F3" t="s">
        <v>20</v>
      </c>
      <c r="G3" t="s">
        <v>21</v>
      </c>
      <c r="H3" t="s">
        <v>3128</v>
      </c>
      <c r="I3" t="s">
        <v>4479</v>
      </c>
      <c r="J3">
        <v>1.0999999999999999E-2</v>
      </c>
      <c r="K3">
        <v>3.18</v>
      </c>
      <c r="L3" t="s">
        <v>22</v>
      </c>
      <c r="M3" t="s">
        <v>23</v>
      </c>
    </row>
    <row r="4" spans="1:13">
      <c r="A4" t="s">
        <v>3156</v>
      </c>
      <c r="B4">
        <v>2.6499999999999999E-2</v>
      </c>
      <c r="C4">
        <v>-1.125</v>
      </c>
      <c r="D4" t="s">
        <v>3205</v>
      </c>
      <c r="E4" t="s">
        <v>30</v>
      </c>
      <c r="F4" t="s">
        <v>56</v>
      </c>
      <c r="G4" t="s">
        <v>31</v>
      </c>
      <c r="H4" t="s">
        <v>27</v>
      </c>
      <c r="I4" t="s">
        <v>4479</v>
      </c>
      <c r="J4">
        <v>1.0999999999999999E-2</v>
      </c>
      <c r="K4">
        <v>3.18</v>
      </c>
      <c r="L4" t="s">
        <v>22</v>
      </c>
      <c r="M4" t="s">
        <v>23</v>
      </c>
    </row>
    <row r="5" spans="1:13">
      <c r="A5" t="s">
        <v>3157</v>
      </c>
      <c r="B5">
        <v>0.04</v>
      </c>
      <c r="C5">
        <v>-1.1859999999999999</v>
      </c>
      <c r="D5" t="s">
        <v>3206</v>
      </c>
      <c r="E5" t="s">
        <v>90</v>
      </c>
      <c r="F5" t="s">
        <v>25</v>
      </c>
      <c r="G5" t="s">
        <v>26</v>
      </c>
      <c r="H5" t="s">
        <v>27</v>
      </c>
      <c r="I5" t="s">
        <v>4479</v>
      </c>
      <c r="J5">
        <v>1.0999999999999999E-2</v>
      </c>
      <c r="K5">
        <v>3.18</v>
      </c>
      <c r="L5" t="s">
        <v>22</v>
      </c>
      <c r="M5" t="s">
        <v>23</v>
      </c>
    </row>
    <row r="6" spans="1:13">
      <c r="A6" t="s">
        <v>3158</v>
      </c>
      <c r="B6">
        <v>3.4299999999999997E-2</v>
      </c>
      <c r="C6">
        <v>-1.091</v>
      </c>
      <c r="D6" t="s">
        <v>3207</v>
      </c>
      <c r="E6" t="s">
        <v>3208</v>
      </c>
      <c r="F6" t="s">
        <v>46</v>
      </c>
      <c r="G6" t="s">
        <v>21</v>
      </c>
      <c r="H6" t="s">
        <v>27</v>
      </c>
      <c r="I6" t="s">
        <v>4479</v>
      </c>
      <c r="J6">
        <v>1.0999999999999999E-2</v>
      </c>
      <c r="K6">
        <v>3.18</v>
      </c>
      <c r="L6" t="s">
        <v>22</v>
      </c>
      <c r="M6" t="s">
        <v>23</v>
      </c>
    </row>
    <row r="7" spans="1:13">
      <c r="A7" t="s">
        <v>3159</v>
      </c>
      <c r="B7">
        <v>5.4100000000000002E-2</v>
      </c>
      <c r="C7">
        <v>-1.075</v>
      </c>
      <c r="D7" t="s">
        <v>3209</v>
      </c>
      <c r="E7" t="s">
        <v>3210</v>
      </c>
      <c r="F7" t="s">
        <v>20</v>
      </c>
      <c r="G7" t="s">
        <v>50</v>
      </c>
      <c r="H7" t="s">
        <v>27</v>
      </c>
      <c r="I7" t="s">
        <v>4479</v>
      </c>
      <c r="J7">
        <v>1.0999999999999999E-2</v>
      </c>
      <c r="K7">
        <v>3.18</v>
      </c>
      <c r="L7" t="s">
        <v>22</v>
      </c>
      <c r="M7" t="s">
        <v>23</v>
      </c>
    </row>
    <row r="8" spans="1:13">
      <c r="A8" t="s">
        <v>3160</v>
      </c>
      <c r="B8">
        <v>1.67E-2</v>
      </c>
      <c r="C8">
        <v>-1.1100000000000001</v>
      </c>
      <c r="D8" t="s">
        <v>3211</v>
      </c>
      <c r="E8" t="s">
        <v>24</v>
      </c>
      <c r="F8" t="s">
        <v>20</v>
      </c>
      <c r="G8" t="s">
        <v>60</v>
      </c>
      <c r="H8" t="s">
        <v>3212</v>
      </c>
      <c r="I8" t="s">
        <v>4479</v>
      </c>
      <c r="J8">
        <v>1.0999999999999999E-2</v>
      </c>
      <c r="K8">
        <v>3.18</v>
      </c>
      <c r="L8" t="s">
        <v>22</v>
      </c>
      <c r="M8" t="s">
        <v>23</v>
      </c>
    </row>
    <row r="9" spans="1:13">
      <c r="A9" t="s">
        <v>2310</v>
      </c>
      <c r="B9">
        <v>3.1300000000000001E-2</v>
      </c>
      <c r="C9">
        <v>-1.075</v>
      </c>
      <c r="D9" t="s">
        <v>2575</v>
      </c>
      <c r="E9" t="s">
        <v>287</v>
      </c>
      <c r="F9" t="s">
        <v>20</v>
      </c>
      <c r="G9" t="s">
        <v>21</v>
      </c>
      <c r="H9" t="s">
        <v>27</v>
      </c>
      <c r="I9" t="s">
        <v>4479</v>
      </c>
      <c r="J9">
        <v>1.0999999999999999E-2</v>
      </c>
      <c r="K9">
        <v>3.18</v>
      </c>
      <c r="L9" t="s">
        <v>901</v>
      </c>
      <c r="M9" t="s">
        <v>314</v>
      </c>
    </row>
    <row r="10" spans="1:13">
      <c r="A10" t="s">
        <v>1049</v>
      </c>
      <c r="B10">
        <v>8.5699999999999998E-2</v>
      </c>
      <c r="C10">
        <v>-1.1559999999999999</v>
      </c>
      <c r="D10" t="s">
        <v>1404</v>
      </c>
      <c r="E10" t="s">
        <v>1405</v>
      </c>
      <c r="F10" t="s">
        <v>20</v>
      </c>
      <c r="G10" t="s">
        <v>60</v>
      </c>
      <c r="H10" t="s">
        <v>1406</v>
      </c>
      <c r="I10" t="s">
        <v>4479</v>
      </c>
      <c r="J10">
        <v>1.0999999999999999E-2</v>
      </c>
      <c r="K10">
        <v>3.18</v>
      </c>
      <c r="L10" t="s">
        <v>22</v>
      </c>
      <c r="M10" t="s">
        <v>23</v>
      </c>
    </row>
    <row r="11" spans="1:13">
      <c r="A11" t="s">
        <v>2688</v>
      </c>
      <c r="B11">
        <v>7.0599999999999996E-2</v>
      </c>
      <c r="C11">
        <v>-1.0900000000000001</v>
      </c>
      <c r="D11" t="s">
        <v>2886</v>
      </c>
      <c r="E11" t="s">
        <v>2887</v>
      </c>
      <c r="F11" t="s">
        <v>25</v>
      </c>
      <c r="G11" t="s">
        <v>21</v>
      </c>
      <c r="H11" t="s">
        <v>27</v>
      </c>
      <c r="I11" t="s">
        <v>4479</v>
      </c>
      <c r="J11">
        <v>1.0999999999999999E-2</v>
      </c>
      <c r="K11">
        <v>3.18</v>
      </c>
      <c r="L11" t="s">
        <v>22</v>
      </c>
      <c r="M11" t="s">
        <v>23</v>
      </c>
    </row>
    <row r="12" spans="1:13">
      <c r="A12" t="s">
        <v>3161</v>
      </c>
      <c r="B12">
        <v>4.8599999999999997E-3</v>
      </c>
      <c r="C12">
        <v>-1.0760000000000001</v>
      </c>
      <c r="D12" t="s">
        <v>3213</v>
      </c>
      <c r="E12" t="s">
        <v>3214</v>
      </c>
      <c r="F12" t="s">
        <v>20</v>
      </c>
      <c r="G12" t="s">
        <v>31</v>
      </c>
      <c r="H12" t="s">
        <v>3215</v>
      </c>
      <c r="I12" t="s">
        <v>4479</v>
      </c>
      <c r="J12">
        <v>1.0999999999999999E-2</v>
      </c>
      <c r="K12">
        <v>3.18</v>
      </c>
      <c r="L12" t="s">
        <v>901</v>
      </c>
      <c r="M12" t="s">
        <v>314</v>
      </c>
    </row>
    <row r="13" spans="1:13">
      <c r="A13" t="s">
        <v>1071</v>
      </c>
      <c r="B13">
        <v>5.6300000000000003E-2</v>
      </c>
      <c r="C13">
        <v>-1.165</v>
      </c>
      <c r="D13" t="s">
        <v>1447</v>
      </c>
      <c r="E13" t="s">
        <v>1448</v>
      </c>
      <c r="F13" t="s">
        <v>25</v>
      </c>
      <c r="G13" t="s">
        <v>26</v>
      </c>
      <c r="H13" t="s">
        <v>27</v>
      </c>
      <c r="I13" t="s">
        <v>4479</v>
      </c>
      <c r="J13">
        <v>1.0999999999999999E-2</v>
      </c>
      <c r="K13">
        <v>3.18</v>
      </c>
      <c r="L13" t="s">
        <v>22</v>
      </c>
      <c r="M13" t="s">
        <v>23</v>
      </c>
    </row>
    <row r="14" spans="1:13">
      <c r="A14" t="s">
        <v>2269</v>
      </c>
      <c r="B14">
        <v>8.0699999999999994E-2</v>
      </c>
      <c r="C14">
        <v>-1.099</v>
      </c>
      <c r="D14" t="s">
        <v>2497</v>
      </c>
      <c r="E14" t="s">
        <v>2498</v>
      </c>
      <c r="F14" t="s">
        <v>46</v>
      </c>
      <c r="G14" t="s">
        <v>91</v>
      </c>
      <c r="H14" t="s">
        <v>27</v>
      </c>
      <c r="I14" t="s">
        <v>4479</v>
      </c>
      <c r="J14">
        <v>1.0999999999999999E-2</v>
      </c>
      <c r="K14">
        <v>3.18</v>
      </c>
      <c r="L14" t="s">
        <v>22</v>
      </c>
      <c r="M14" t="s">
        <v>23</v>
      </c>
    </row>
    <row r="15" spans="1:13">
      <c r="A15" t="s">
        <v>3162</v>
      </c>
      <c r="B15">
        <v>7.4899999999999994E-2</v>
      </c>
      <c r="C15">
        <v>-1.1299999999999999</v>
      </c>
      <c r="D15" t="s">
        <v>3216</v>
      </c>
      <c r="E15" t="s">
        <v>30</v>
      </c>
      <c r="F15" t="s">
        <v>56</v>
      </c>
      <c r="G15" t="s">
        <v>21</v>
      </c>
      <c r="H15" t="s">
        <v>27</v>
      </c>
      <c r="I15" t="s">
        <v>4479</v>
      </c>
      <c r="J15">
        <v>1.0999999999999999E-2</v>
      </c>
      <c r="K15">
        <v>3.18</v>
      </c>
      <c r="L15" t="s">
        <v>22</v>
      </c>
      <c r="M15" t="s">
        <v>23</v>
      </c>
    </row>
    <row r="16" spans="1:13">
      <c r="A16" t="s">
        <v>3163</v>
      </c>
      <c r="B16">
        <v>4.4499999999999998E-2</v>
      </c>
      <c r="C16">
        <v>-1.117</v>
      </c>
      <c r="D16" t="s">
        <v>3217</v>
      </c>
      <c r="E16" t="s">
        <v>3218</v>
      </c>
      <c r="F16" t="s">
        <v>46</v>
      </c>
      <c r="G16" t="s">
        <v>138</v>
      </c>
      <c r="H16" t="s">
        <v>3219</v>
      </c>
      <c r="I16" t="s">
        <v>4486</v>
      </c>
      <c r="J16">
        <v>4.3999999999999997E-2</v>
      </c>
      <c r="K16">
        <v>6.48</v>
      </c>
      <c r="L16" t="s">
        <v>22</v>
      </c>
      <c r="M16" t="s">
        <v>23</v>
      </c>
    </row>
    <row r="17" spans="1:13">
      <c r="A17" t="s">
        <v>3164</v>
      </c>
      <c r="B17">
        <v>6.8000000000000005E-2</v>
      </c>
      <c r="C17">
        <v>-1.119</v>
      </c>
      <c r="D17" t="s">
        <v>3220</v>
      </c>
      <c r="E17" t="s">
        <v>1325</v>
      </c>
      <c r="F17" t="s">
        <v>20</v>
      </c>
      <c r="G17" t="s">
        <v>21</v>
      </c>
      <c r="H17" t="s">
        <v>3221</v>
      </c>
      <c r="I17" t="s">
        <v>4486</v>
      </c>
      <c r="J17">
        <v>4.3999999999999997E-2</v>
      </c>
      <c r="K17">
        <v>6.48</v>
      </c>
      <c r="L17" t="s">
        <v>22</v>
      </c>
      <c r="M17" t="s">
        <v>23</v>
      </c>
    </row>
    <row r="18" spans="1:13">
      <c r="A18" t="s">
        <v>3165</v>
      </c>
      <c r="B18">
        <v>6.3600000000000004E-2</v>
      </c>
      <c r="C18">
        <v>-1.0940000000000001</v>
      </c>
      <c r="D18" t="s">
        <v>3222</v>
      </c>
      <c r="E18" t="s">
        <v>287</v>
      </c>
      <c r="F18" t="s">
        <v>20</v>
      </c>
      <c r="G18" t="s">
        <v>21</v>
      </c>
      <c r="H18" t="s">
        <v>27</v>
      </c>
      <c r="I18" t="s">
        <v>4486</v>
      </c>
      <c r="J18">
        <v>4.3999999999999997E-2</v>
      </c>
      <c r="K18">
        <v>6.48</v>
      </c>
      <c r="L18" t="s">
        <v>22</v>
      </c>
      <c r="M18" t="s">
        <v>23</v>
      </c>
    </row>
    <row r="19" spans="1:13">
      <c r="A19" t="s">
        <v>3166</v>
      </c>
      <c r="B19">
        <v>3.8800000000000001E-2</v>
      </c>
      <c r="C19">
        <v>-1.1639999999999999</v>
      </c>
      <c r="D19" t="s">
        <v>3223</v>
      </c>
      <c r="E19" t="s">
        <v>3224</v>
      </c>
      <c r="F19" t="s">
        <v>56</v>
      </c>
      <c r="G19" t="s">
        <v>405</v>
      </c>
      <c r="H19" t="s">
        <v>3225</v>
      </c>
      <c r="I19" t="s">
        <v>4486</v>
      </c>
      <c r="J19">
        <v>4.3999999999999997E-2</v>
      </c>
      <c r="K19">
        <v>6.48</v>
      </c>
      <c r="L19" t="s">
        <v>22</v>
      </c>
      <c r="M19" t="s">
        <v>23</v>
      </c>
    </row>
    <row r="20" spans="1:13">
      <c r="A20" t="s">
        <v>3167</v>
      </c>
      <c r="B20">
        <v>7.1999999999999995E-2</v>
      </c>
      <c r="C20">
        <v>-1.0860000000000001</v>
      </c>
      <c r="D20" t="s">
        <v>3226</v>
      </c>
      <c r="E20" t="s">
        <v>3227</v>
      </c>
      <c r="F20" t="s">
        <v>25</v>
      </c>
      <c r="G20" t="s">
        <v>26</v>
      </c>
      <c r="H20" t="s">
        <v>3228</v>
      </c>
      <c r="I20" t="s">
        <v>4486</v>
      </c>
      <c r="J20">
        <v>4.3999999999999997E-2</v>
      </c>
      <c r="K20">
        <v>6.48</v>
      </c>
      <c r="L20" t="s">
        <v>22</v>
      </c>
      <c r="M20" t="s">
        <v>23</v>
      </c>
    </row>
    <row r="21" spans="1:13">
      <c r="A21" t="s">
        <v>3168</v>
      </c>
      <c r="B21">
        <v>7.6999999999999999E-2</v>
      </c>
      <c r="C21">
        <v>-1.091</v>
      </c>
      <c r="D21" t="s">
        <v>3229</v>
      </c>
      <c r="E21" t="s">
        <v>3230</v>
      </c>
      <c r="F21" t="s">
        <v>46</v>
      </c>
      <c r="G21" t="s">
        <v>138</v>
      </c>
      <c r="H21" t="s">
        <v>27</v>
      </c>
      <c r="I21" t="s">
        <v>4486</v>
      </c>
      <c r="J21">
        <v>4.3999999999999997E-2</v>
      </c>
      <c r="K21">
        <v>6.48</v>
      </c>
      <c r="L21" t="s">
        <v>22</v>
      </c>
      <c r="M21" t="s">
        <v>23</v>
      </c>
    </row>
    <row r="22" spans="1:13">
      <c r="A22" t="s">
        <v>3169</v>
      </c>
      <c r="B22">
        <v>4.87E-2</v>
      </c>
      <c r="C22">
        <v>-1.214</v>
      </c>
      <c r="D22" t="s">
        <v>3231</v>
      </c>
      <c r="E22" t="s">
        <v>3232</v>
      </c>
      <c r="F22" t="s">
        <v>56</v>
      </c>
      <c r="G22" t="s">
        <v>275</v>
      </c>
      <c r="H22" t="s">
        <v>3233</v>
      </c>
      <c r="I22" t="s">
        <v>4486</v>
      </c>
      <c r="J22">
        <v>4.3999999999999997E-2</v>
      </c>
      <c r="K22">
        <v>6.48</v>
      </c>
      <c r="L22" t="s">
        <v>22</v>
      </c>
      <c r="M22" t="s">
        <v>23</v>
      </c>
    </row>
    <row r="23" spans="1:13">
      <c r="A23" t="s">
        <v>3170</v>
      </c>
      <c r="B23">
        <v>3.3500000000000002E-2</v>
      </c>
      <c r="C23">
        <v>-1.0660000000000001</v>
      </c>
      <c r="D23" t="s">
        <v>3234</v>
      </c>
      <c r="E23" t="s">
        <v>3235</v>
      </c>
      <c r="F23" t="s">
        <v>20</v>
      </c>
      <c r="G23" t="s">
        <v>31</v>
      </c>
      <c r="H23" t="s">
        <v>27</v>
      </c>
      <c r="I23" t="s">
        <v>4486</v>
      </c>
      <c r="J23">
        <v>4.3999999999999997E-2</v>
      </c>
      <c r="K23">
        <v>6.48</v>
      </c>
      <c r="L23" t="s">
        <v>22</v>
      </c>
      <c r="M23" t="s">
        <v>23</v>
      </c>
    </row>
    <row r="24" spans="1:13">
      <c r="A24" t="s">
        <v>3171</v>
      </c>
      <c r="B24">
        <v>9.7199999999999995E-2</v>
      </c>
      <c r="C24">
        <v>-1.1240000000000001</v>
      </c>
      <c r="D24" t="s">
        <v>3236</v>
      </c>
      <c r="E24" t="s">
        <v>27</v>
      </c>
      <c r="F24" t="s">
        <v>20</v>
      </c>
      <c r="G24" t="s">
        <v>91</v>
      </c>
      <c r="H24" t="s">
        <v>27</v>
      </c>
      <c r="I24" t="s">
        <v>4486</v>
      </c>
      <c r="J24">
        <v>4.3999999999999997E-2</v>
      </c>
      <c r="K24">
        <v>6.48</v>
      </c>
      <c r="L24" t="s">
        <v>22</v>
      </c>
      <c r="M24" t="s">
        <v>23</v>
      </c>
    </row>
    <row r="25" spans="1:13">
      <c r="A25" t="s">
        <v>3172</v>
      </c>
      <c r="B25">
        <v>5.8599999999999999E-2</v>
      </c>
      <c r="C25">
        <v>-1.1599999999999999</v>
      </c>
      <c r="D25" t="s">
        <v>3237</v>
      </c>
      <c r="E25" t="s">
        <v>3238</v>
      </c>
      <c r="F25" t="s">
        <v>20</v>
      </c>
      <c r="G25" t="s">
        <v>93</v>
      </c>
      <c r="H25" t="s">
        <v>27</v>
      </c>
      <c r="I25" t="s">
        <v>4486</v>
      </c>
      <c r="J25">
        <v>4.3999999999999997E-2</v>
      </c>
      <c r="K25">
        <v>6.48</v>
      </c>
      <c r="L25" t="s">
        <v>22</v>
      </c>
      <c r="M25" t="s">
        <v>23</v>
      </c>
    </row>
    <row r="26" spans="1:13">
      <c r="A26" t="s">
        <v>559</v>
      </c>
      <c r="B26">
        <v>7.6899999999999996E-2</v>
      </c>
      <c r="C26">
        <v>-1.0840000000000001</v>
      </c>
      <c r="D26" t="s">
        <v>560</v>
      </c>
      <c r="E26" t="s">
        <v>27</v>
      </c>
      <c r="F26" t="s">
        <v>45</v>
      </c>
      <c r="G26" t="s">
        <v>93</v>
      </c>
      <c r="H26" t="s">
        <v>27</v>
      </c>
      <c r="I26" t="s">
        <v>4486</v>
      </c>
      <c r="J26">
        <v>4.3999999999999997E-2</v>
      </c>
      <c r="K26">
        <v>6.48</v>
      </c>
      <c r="L26" t="s">
        <v>22</v>
      </c>
      <c r="M26" t="s">
        <v>23</v>
      </c>
    </row>
    <row r="27" spans="1:13">
      <c r="A27" t="s">
        <v>3173</v>
      </c>
      <c r="B27">
        <v>7.17E-2</v>
      </c>
      <c r="C27">
        <v>-1.0649999999999999</v>
      </c>
      <c r="D27" t="s">
        <v>3239</v>
      </c>
      <c r="E27" t="s">
        <v>24</v>
      </c>
      <c r="F27" t="s">
        <v>45</v>
      </c>
      <c r="G27" t="s">
        <v>26</v>
      </c>
      <c r="H27" t="s">
        <v>27</v>
      </c>
      <c r="I27" t="s">
        <v>4486</v>
      </c>
      <c r="J27">
        <v>4.3999999999999997E-2</v>
      </c>
      <c r="K27">
        <v>6.48</v>
      </c>
      <c r="L27" t="s">
        <v>22</v>
      </c>
      <c r="M27" t="s">
        <v>23</v>
      </c>
    </row>
    <row r="28" spans="1:13">
      <c r="A28" t="s">
        <v>3174</v>
      </c>
      <c r="B28">
        <v>3.3500000000000002E-2</v>
      </c>
      <c r="C28">
        <v>-1.1060000000000001</v>
      </c>
      <c r="D28" t="s">
        <v>3240</v>
      </c>
      <c r="E28" t="s">
        <v>3241</v>
      </c>
      <c r="F28" t="s">
        <v>45</v>
      </c>
      <c r="G28" t="s">
        <v>21</v>
      </c>
      <c r="H28" t="s">
        <v>27</v>
      </c>
      <c r="I28" t="s">
        <v>4486</v>
      </c>
      <c r="J28">
        <v>4.3999999999999997E-2</v>
      </c>
      <c r="K28">
        <v>6.48</v>
      </c>
      <c r="L28" t="s">
        <v>22</v>
      </c>
      <c r="M28" t="s">
        <v>23</v>
      </c>
    </row>
    <row r="29" spans="1:13">
      <c r="A29" t="s">
        <v>3175</v>
      </c>
      <c r="B29">
        <v>6.5600000000000006E-2</v>
      </c>
      <c r="C29">
        <v>-1.127</v>
      </c>
      <c r="D29" t="s">
        <v>3242</v>
      </c>
      <c r="E29" t="s">
        <v>52</v>
      </c>
      <c r="F29" t="s">
        <v>45</v>
      </c>
      <c r="G29" t="s">
        <v>31</v>
      </c>
      <c r="H29" t="s">
        <v>27</v>
      </c>
      <c r="I29" t="s">
        <v>4486</v>
      </c>
      <c r="J29">
        <v>4.3999999999999997E-2</v>
      </c>
      <c r="K29">
        <v>6.48</v>
      </c>
      <c r="L29" t="s">
        <v>22</v>
      </c>
      <c r="M29" t="s">
        <v>23</v>
      </c>
    </row>
    <row r="30" spans="1:13">
      <c r="A30" t="s">
        <v>3176</v>
      </c>
      <c r="B30">
        <v>2.5000000000000001E-2</v>
      </c>
      <c r="C30">
        <v>-1.069</v>
      </c>
      <c r="D30" t="s">
        <v>3243</v>
      </c>
      <c r="E30" t="s">
        <v>3244</v>
      </c>
      <c r="F30" t="s">
        <v>20</v>
      </c>
      <c r="G30" t="s">
        <v>21</v>
      </c>
      <c r="H30" t="s">
        <v>27</v>
      </c>
      <c r="I30" t="s">
        <v>4486</v>
      </c>
      <c r="J30">
        <v>4.3999999999999997E-2</v>
      </c>
      <c r="K30">
        <v>6.48</v>
      </c>
      <c r="L30" t="s">
        <v>22</v>
      </c>
      <c r="M30" t="s">
        <v>23</v>
      </c>
    </row>
    <row r="31" spans="1:13">
      <c r="A31" t="s">
        <v>3177</v>
      </c>
      <c r="B31">
        <v>6.9699999999999998E-2</v>
      </c>
      <c r="C31">
        <v>-1.2150000000000001</v>
      </c>
      <c r="D31" t="s">
        <v>3245</v>
      </c>
      <c r="E31" t="s">
        <v>3246</v>
      </c>
      <c r="F31" t="s">
        <v>25</v>
      </c>
      <c r="G31" t="s">
        <v>26</v>
      </c>
      <c r="H31" t="s">
        <v>27</v>
      </c>
      <c r="I31" t="s">
        <v>4486</v>
      </c>
      <c r="J31">
        <v>4.3999999999999997E-2</v>
      </c>
      <c r="K31">
        <v>6.48</v>
      </c>
      <c r="L31" t="s">
        <v>554</v>
      </c>
      <c r="M31" t="s">
        <v>514</v>
      </c>
    </row>
    <row r="32" spans="1:13">
      <c r="A32" t="s">
        <v>3178</v>
      </c>
      <c r="B32">
        <v>9.7100000000000006E-2</v>
      </c>
      <c r="C32">
        <v>-1.077</v>
      </c>
      <c r="D32" t="s">
        <v>3247</v>
      </c>
      <c r="E32" t="s">
        <v>3248</v>
      </c>
      <c r="F32" t="s">
        <v>46</v>
      </c>
      <c r="G32" t="s">
        <v>21</v>
      </c>
      <c r="H32" t="s">
        <v>27</v>
      </c>
      <c r="I32" t="s">
        <v>4482</v>
      </c>
      <c r="J32">
        <v>6.5000000000000002E-2</v>
      </c>
      <c r="K32">
        <v>4.55</v>
      </c>
      <c r="L32" t="s">
        <v>22</v>
      </c>
      <c r="M32" t="s">
        <v>23</v>
      </c>
    </row>
    <row r="33" spans="1:13">
      <c r="A33" t="s">
        <v>2279</v>
      </c>
      <c r="B33">
        <v>5.3600000000000002E-2</v>
      </c>
      <c r="C33">
        <v>-1.08</v>
      </c>
      <c r="D33" t="s">
        <v>2513</v>
      </c>
      <c r="E33" t="s">
        <v>27</v>
      </c>
      <c r="F33" t="s">
        <v>45</v>
      </c>
      <c r="G33" t="s">
        <v>21</v>
      </c>
      <c r="H33" t="s">
        <v>27</v>
      </c>
      <c r="I33" t="s">
        <v>4482</v>
      </c>
      <c r="J33">
        <v>6.5000000000000002E-2</v>
      </c>
      <c r="K33">
        <v>4.55</v>
      </c>
      <c r="L33" t="s">
        <v>22</v>
      </c>
      <c r="M33" t="s">
        <v>23</v>
      </c>
    </row>
    <row r="34" spans="1:13">
      <c r="A34" t="s">
        <v>3179</v>
      </c>
      <c r="B34">
        <v>9.7500000000000003E-2</v>
      </c>
      <c r="C34">
        <v>-1.0640000000000001</v>
      </c>
      <c r="D34" t="s">
        <v>3249</v>
      </c>
      <c r="E34" t="s">
        <v>3250</v>
      </c>
      <c r="F34" t="s">
        <v>46</v>
      </c>
      <c r="G34" t="s">
        <v>31</v>
      </c>
      <c r="H34" t="s">
        <v>27</v>
      </c>
      <c r="I34" t="s">
        <v>4482</v>
      </c>
      <c r="J34">
        <v>6.5000000000000002E-2</v>
      </c>
      <c r="K34">
        <v>4.55</v>
      </c>
      <c r="L34" t="s">
        <v>22</v>
      </c>
      <c r="M34" t="s">
        <v>23</v>
      </c>
    </row>
    <row r="35" spans="1:13">
      <c r="A35" t="s">
        <v>3180</v>
      </c>
      <c r="B35">
        <v>3.2199999999999999E-2</v>
      </c>
      <c r="C35">
        <v>-1.0669999999999999</v>
      </c>
      <c r="D35" t="s">
        <v>3251</v>
      </c>
      <c r="E35" t="s">
        <v>3252</v>
      </c>
      <c r="F35" t="s">
        <v>20</v>
      </c>
      <c r="G35" t="s">
        <v>21</v>
      </c>
      <c r="H35" t="s">
        <v>3253</v>
      </c>
      <c r="I35" t="s">
        <v>4482</v>
      </c>
      <c r="J35">
        <v>6.5000000000000002E-2</v>
      </c>
      <c r="K35">
        <v>4.55</v>
      </c>
      <c r="L35" t="s">
        <v>22</v>
      </c>
      <c r="M35" t="s">
        <v>23</v>
      </c>
    </row>
    <row r="36" spans="1:13">
      <c r="A36" t="s">
        <v>3181</v>
      </c>
      <c r="B36">
        <v>6.9800000000000001E-2</v>
      </c>
      <c r="C36">
        <v>-1.171</v>
      </c>
      <c r="D36" t="s">
        <v>3254</v>
      </c>
      <c r="E36" t="s">
        <v>330</v>
      </c>
      <c r="F36" t="s">
        <v>25</v>
      </c>
      <c r="G36" t="s">
        <v>26</v>
      </c>
      <c r="H36" t="s">
        <v>3255</v>
      </c>
      <c r="I36" t="s">
        <v>4482</v>
      </c>
      <c r="J36">
        <v>6.5000000000000002E-2</v>
      </c>
      <c r="K36">
        <v>4.55</v>
      </c>
      <c r="L36" t="s">
        <v>22</v>
      </c>
      <c r="M36" t="s">
        <v>23</v>
      </c>
    </row>
    <row r="37" spans="1:13">
      <c r="A37" t="s">
        <v>3182</v>
      </c>
      <c r="B37">
        <v>9.8100000000000007E-2</v>
      </c>
      <c r="C37">
        <v>-1.1080000000000001</v>
      </c>
      <c r="D37" t="s">
        <v>3182</v>
      </c>
      <c r="E37" t="s">
        <v>3256</v>
      </c>
      <c r="F37" t="s">
        <v>45</v>
      </c>
      <c r="G37" t="s">
        <v>21</v>
      </c>
      <c r="H37" t="s">
        <v>27</v>
      </c>
      <c r="I37" t="s">
        <v>4482</v>
      </c>
      <c r="J37">
        <v>6.5000000000000002E-2</v>
      </c>
      <c r="K37">
        <v>4.55</v>
      </c>
      <c r="L37" t="s">
        <v>22</v>
      </c>
      <c r="M37" t="s">
        <v>23</v>
      </c>
    </row>
    <row r="38" spans="1:13">
      <c r="A38" t="s">
        <v>3183</v>
      </c>
      <c r="B38">
        <v>9.3299999999999994E-2</v>
      </c>
      <c r="C38">
        <v>-1.1080000000000001</v>
      </c>
      <c r="D38" t="s">
        <v>3257</v>
      </c>
      <c r="E38" t="s">
        <v>353</v>
      </c>
      <c r="F38" t="s">
        <v>45</v>
      </c>
      <c r="G38" t="s">
        <v>60</v>
      </c>
      <c r="H38" t="s">
        <v>3258</v>
      </c>
      <c r="I38" t="s">
        <v>4482</v>
      </c>
      <c r="J38">
        <v>6.5000000000000002E-2</v>
      </c>
      <c r="K38">
        <v>4.55</v>
      </c>
      <c r="L38" t="s">
        <v>22</v>
      </c>
      <c r="M38" t="s">
        <v>23</v>
      </c>
    </row>
    <row r="39" spans="1:13">
      <c r="A39" t="s">
        <v>3184</v>
      </c>
      <c r="B39">
        <v>4.9700000000000001E-2</v>
      </c>
      <c r="C39">
        <v>-1.103</v>
      </c>
      <c r="D39" t="s">
        <v>3259</v>
      </c>
      <c r="E39" t="s">
        <v>3260</v>
      </c>
      <c r="F39" t="s">
        <v>20</v>
      </c>
      <c r="G39" t="s">
        <v>21</v>
      </c>
      <c r="H39" t="s">
        <v>27</v>
      </c>
      <c r="I39" t="s">
        <v>4482</v>
      </c>
      <c r="J39">
        <v>6.5000000000000002E-2</v>
      </c>
      <c r="K39">
        <v>4.55</v>
      </c>
      <c r="L39" t="s">
        <v>22</v>
      </c>
      <c r="M39" t="s">
        <v>23</v>
      </c>
    </row>
    <row r="40" spans="1:13">
      <c r="A40" t="s">
        <v>3185</v>
      </c>
      <c r="B40">
        <v>2.7900000000000001E-2</v>
      </c>
      <c r="C40">
        <v>-1.075</v>
      </c>
      <c r="D40" t="s">
        <v>3261</v>
      </c>
      <c r="E40" t="s">
        <v>3262</v>
      </c>
      <c r="F40" t="s">
        <v>20</v>
      </c>
      <c r="G40" t="s">
        <v>21</v>
      </c>
      <c r="H40" t="s">
        <v>3263</v>
      </c>
      <c r="I40" t="s">
        <v>4482</v>
      </c>
      <c r="J40">
        <v>6.5000000000000002E-2</v>
      </c>
      <c r="K40">
        <v>4.55</v>
      </c>
      <c r="L40" t="s">
        <v>22</v>
      </c>
      <c r="M40" t="s">
        <v>23</v>
      </c>
    </row>
    <row r="41" spans="1:13">
      <c r="A41" t="s">
        <v>3186</v>
      </c>
      <c r="B41">
        <v>7.9799999999999996E-2</v>
      </c>
      <c r="C41">
        <v>-1.085</v>
      </c>
      <c r="D41" t="s">
        <v>3264</v>
      </c>
      <c r="E41" t="s">
        <v>1539</v>
      </c>
      <c r="F41" t="s">
        <v>25</v>
      </c>
      <c r="G41" t="s">
        <v>31</v>
      </c>
      <c r="H41" t="s">
        <v>801</v>
      </c>
      <c r="I41" t="s">
        <v>4482</v>
      </c>
      <c r="J41">
        <v>6.5000000000000002E-2</v>
      </c>
      <c r="K41">
        <v>4.55</v>
      </c>
      <c r="L41" t="s">
        <v>22</v>
      </c>
      <c r="M41" t="s">
        <v>23</v>
      </c>
    </row>
    <row r="42" spans="1:13">
      <c r="A42" t="s">
        <v>3187</v>
      </c>
      <c r="B42">
        <v>2.18E-2</v>
      </c>
      <c r="C42">
        <v>-1.109</v>
      </c>
      <c r="D42" t="s">
        <v>3265</v>
      </c>
      <c r="E42" t="s">
        <v>3266</v>
      </c>
      <c r="F42" t="s">
        <v>25</v>
      </c>
      <c r="G42" t="s">
        <v>31</v>
      </c>
      <c r="H42" t="s">
        <v>27</v>
      </c>
      <c r="I42" t="s">
        <v>4482</v>
      </c>
      <c r="J42">
        <v>6.5000000000000002E-2</v>
      </c>
      <c r="K42">
        <v>4.55</v>
      </c>
      <c r="L42" t="s">
        <v>22</v>
      </c>
      <c r="M42" t="s">
        <v>23</v>
      </c>
    </row>
    <row r="43" spans="1:13">
      <c r="A43" t="s">
        <v>3188</v>
      </c>
      <c r="B43">
        <v>2.1100000000000001E-2</v>
      </c>
      <c r="C43">
        <v>-1.1180000000000001</v>
      </c>
      <c r="D43" t="s">
        <v>3267</v>
      </c>
      <c r="E43" t="s">
        <v>90</v>
      </c>
      <c r="F43" t="s">
        <v>25</v>
      </c>
      <c r="G43" t="s">
        <v>26</v>
      </c>
      <c r="H43" t="s">
        <v>27</v>
      </c>
      <c r="I43" t="s">
        <v>4482</v>
      </c>
      <c r="J43">
        <v>6.5000000000000002E-2</v>
      </c>
      <c r="K43">
        <v>4.55</v>
      </c>
      <c r="L43" t="s">
        <v>22</v>
      </c>
      <c r="M43" t="s">
        <v>23</v>
      </c>
    </row>
    <row r="44" spans="1:13">
      <c r="A44" t="s">
        <v>3189</v>
      </c>
      <c r="B44">
        <v>1.37E-2</v>
      </c>
      <c r="C44">
        <v>-1.1379999999999999</v>
      </c>
      <c r="D44" t="s">
        <v>3268</v>
      </c>
      <c r="E44" t="s">
        <v>27</v>
      </c>
      <c r="F44" t="s">
        <v>45</v>
      </c>
      <c r="G44" t="s">
        <v>21</v>
      </c>
      <c r="H44" t="s">
        <v>27</v>
      </c>
      <c r="I44" t="s">
        <v>4482</v>
      </c>
      <c r="J44">
        <v>6.5000000000000002E-2</v>
      </c>
      <c r="K44">
        <v>4.55</v>
      </c>
      <c r="L44" t="s">
        <v>22</v>
      </c>
      <c r="M44" t="s">
        <v>23</v>
      </c>
    </row>
    <row r="45" spans="1:13">
      <c r="A45" t="s">
        <v>3190</v>
      </c>
      <c r="B45">
        <v>9.8400000000000001E-2</v>
      </c>
      <c r="C45">
        <v>-1.085</v>
      </c>
      <c r="D45" t="s">
        <v>3269</v>
      </c>
      <c r="E45" t="s">
        <v>1330</v>
      </c>
      <c r="F45" t="s">
        <v>25</v>
      </c>
      <c r="G45" t="s">
        <v>21</v>
      </c>
      <c r="H45" t="s">
        <v>27</v>
      </c>
      <c r="I45" t="s">
        <v>4482</v>
      </c>
      <c r="J45">
        <v>6.5000000000000002E-2</v>
      </c>
      <c r="K45">
        <v>4.55</v>
      </c>
      <c r="L45" t="s">
        <v>22</v>
      </c>
      <c r="M45" t="s">
        <v>23</v>
      </c>
    </row>
    <row r="46" spans="1:13">
      <c r="A46" t="s">
        <v>3124</v>
      </c>
      <c r="B46">
        <v>4.07E-2</v>
      </c>
      <c r="C46">
        <v>1.06</v>
      </c>
      <c r="D46" t="s">
        <v>3151</v>
      </c>
      <c r="E46" t="s">
        <v>70</v>
      </c>
      <c r="F46" t="s">
        <v>46</v>
      </c>
      <c r="G46" t="s">
        <v>93</v>
      </c>
      <c r="H46" t="s">
        <v>27</v>
      </c>
      <c r="I46" t="s">
        <v>4478</v>
      </c>
      <c r="J46">
        <v>2.5999999999999999E-2</v>
      </c>
      <c r="K46">
        <v>-2.0299999999999998</v>
      </c>
      <c r="L46" t="s">
        <v>22</v>
      </c>
      <c r="M46" t="s">
        <v>23</v>
      </c>
    </row>
    <row r="47" spans="1:13">
      <c r="A47" t="s">
        <v>3191</v>
      </c>
      <c r="B47">
        <v>3.2300000000000002E-2</v>
      </c>
      <c r="C47">
        <v>1.099</v>
      </c>
      <c r="D47" t="s">
        <v>3270</v>
      </c>
      <c r="E47" t="s">
        <v>3271</v>
      </c>
      <c r="F47" t="s">
        <v>46</v>
      </c>
      <c r="G47" t="s">
        <v>142</v>
      </c>
      <c r="H47" t="s">
        <v>3272</v>
      </c>
      <c r="I47" t="s">
        <v>4478</v>
      </c>
      <c r="J47">
        <v>2.5999999999999999E-2</v>
      </c>
      <c r="K47">
        <v>-2.0299999999999998</v>
      </c>
      <c r="L47" t="s">
        <v>22</v>
      </c>
      <c r="M47" t="s">
        <v>23</v>
      </c>
    </row>
    <row r="48" spans="1:13">
      <c r="A48" t="s">
        <v>3192</v>
      </c>
      <c r="B48">
        <v>4.3200000000000002E-2</v>
      </c>
      <c r="C48">
        <v>1.1499999999999999</v>
      </c>
      <c r="D48" t="s">
        <v>3273</v>
      </c>
      <c r="E48" t="s">
        <v>119</v>
      </c>
      <c r="F48" t="s">
        <v>46</v>
      </c>
      <c r="G48" t="s">
        <v>21</v>
      </c>
      <c r="H48" t="s">
        <v>436</v>
      </c>
      <c r="I48" t="s">
        <v>4478</v>
      </c>
      <c r="J48">
        <v>2.5999999999999999E-2</v>
      </c>
      <c r="K48">
        <v>-2.0299999999999998</v>
      </c>
      <c r="L48" t="s">
        <v>22</v>
      </c>
      <c r="M48" t="s">
        <v>23</v>
      </c>
    </row>
    <row r="49" spans="1:13">
      <c r="A49" t="s">
        <v>3193</v>
      </c>
      <c r="B49">
        <v>2.93E-2</v>
      </c>
      <c r="C49">
        <v>1.198</v>
      </c>
      <c r="D49" t="s">
        <v>3274</v>
      </c>
      <c r="E49" t="s">
        <v>3275</v>
      </c>
      <c r="F49" t="s">
        <v>46</v>
      </c>
      <c r="G49" t="s">
        <v>21</v>
      </c>
      <c r="H49" t="s">
        <v>27</v>
      </c>
      <c r="I49" t="s">
        <v>4478</v>
      </c>
      <c r="J49">
        <v>2.5999999999999999E-2</v>
      </c>
      <c r="K49">
        <v>-2.0299999999999998</v>
      </c>
      <c r="L49" t="s">
        <v>22</v>
      </c>
      <c r="M49" t="s">
        <v>23</v>
      </c>
    </row>
    <row r="50" spans="1:13">
      <c r="A50" t="s">
        <v>3194</v>
      </c>
      <c r="B50">
        <v>1.0200000000000001E-2</v>
      </c>
      <c r="C50">
        <v>1.212</v>
      </c>
      <c r="D50" t="s">
        <v>3276</v>
      </c>
      <c r="E50" t="s">
        <v>27</v>
      </c>
      <c r="F50" t="s">
        <v>20</v>
      </c>
      <c r="G50" t="s">
        <v>31</v>
      </c>
      <c r="H50" t="s">
        <v>27</v>
      </c>
      <c r="I50" t="s">
        <v>4487</v>
      </c>
      <c r="J50">
        <v>4.1000000000000002E-2</v>
      </c>
      <c r="K50">
        <v>-1.61</v>
      </c>
      <c r="L50" t="s">
        <v>22</v>
      </c>
      <c r="M50" t="s">
        <v>23</v>
      </c>
    </row>
    <row r="51" spans="1:13">
      <c r="A51" t="s">
        <v>3195</v>
      </c>
      <c r="B51">
        <v>5.8299999999999998E-2</v>
      </c>
      <c r="C51">
        <v>1.1060000000000001</v>
      </c>
      <c r="D51" t="s">
        <v>3277</v>
      </c>
      <c r="E51" t="s">
        <v>27</v>
      </c>
      <c r="F51" t="s">
        <v>45</v>
      </c>
      <c r="G51" t="s">
        <v>21</v>
      </c>
      <c r="H51" t="s">
        <v>27</v>
      </c>
      <c r="I51" t="s">
        <v>4487</v>
      </c>
      <c r="J51">
        <v>4.1000000000000002E-2</v>
      </c>
      <c r="K51">
        <v>-1.61</v>
      </c>
      <c r="L51" t="s">
        <v>22</v>
      </c>
      <c r="M51" t="s">
        <v>23</v>
      </c>
    </row>
    <row r="52" spans="1:13">
      <c r="A52" t="s">
        <v>3196</v>
      </c>
      <c r="B52">
        <v>3.15E-3</v>
      </c>
      <c r="C52">
        <v>1.0680000000000001</v>
      </c>
      <c r="D52" t="s">
        <v>3278</v>
      </c>
      <c r="E52" t="s">
        <v>3279</v>
      </c>
      <c r="F52" t="s">
        <v>56</v>
      </c>
      <c r="G52" t="s">
        <v>21</v>
      </c>
      <c r="H52" t="s">
        <v>27</v>
      </c>
      <c r="I52" t="s">
        <v>4487</v>
      </c>
      <c r="J52">
        <v>4.1000000000000002E-2</v>
      </c>
      <c r="K52">
        <v>-1.61</v>
      </c>
      <c r="L52" t="s">
        <v>22</v>
      </c>
      <c r="M52" t="s">
        <v>23</v>
      </c>
    </row>
    <row r="53" spans="1:13">
      <c r="A53" t="s">
        <v>3197</v>
      </c>
      <c r="B53">
        <v>6.7199999999999996E-2</v>
      </c>
      <c r="C53">
        <v>1.2849999999999999</v>
      </c>
      <c r="D53" t="s">
        <v>3280</v>
      </c>
      <c r="E53" t="s">
        <v>989</v>
      </c>
      <c r="F53" t="s">
        <v>20</v>
      </c>
      <c r="G53" t="s">
        <v>31</v>
      </c>
      <c r="H53" t="s">
        <v>27</v>
      </c>
      <c r="I53" t="s">
        <v>4487</v>
      </c>
      <c r="J53">
        <v>4.1000000000000002E-2</v>
      </c>
      <c r="K53">
        <v>-1.61</v>
      </c>
      <c r="L53" t="s">
        <v>22</v>
      </c>
      <c r="M53" t="s">
        <v>23</v>
      </c>
    </row>
    <row r="54" spans="1:13">
      <c r="A54" t="s">
        <v>3198</v>
      </c>
      <c r="B54">
        <v>1.9699999999999999E-2</v>
      </c>
      <c r="C54">
        <v>1.2509999999999999</v>
      </c>
      <c r="D54" t="s">
        <v>3281</v>
      </c>
      <c r="E54" t="s">
        <v>3282</v>
      </c>
      <c r="F54" t="s">
        <v>46</v>
      </c>
      <c r="G54" t="s">
        <v>138</v>
      </c>
      <c r="H54" t="s">
        <v>3283</v>
      </c>
      <c r="I54" t="s">
        <v>4487</v>
      </c>
      <c r="J54">
        <v>4.1000000000000002E-2</v>
      </c>
      <c r="K54">
        <v>-1.61</v>
      </c>
      <c r="L54" t="s">
        <v>22</v>
      </c>
      <c r="M54" t="s">
        <v>23</v>
      </c>
    </row>
    <row r="55" spans="1:13">
      <c r="A55" t="s">
        <v>656</v>
      </c>
      <c r="B55">
        <v>8.1699999999999995E-2</v>
      </c>
      <c r="C55">
        <v>1.2450000000000001</v>
      </c>
      <c r="D55" t="s">
        <v>657</v>
      </c>
      <c r="E55" t="s">
        <v>27</v>
      </c>
      <c r="F55" t="s">
        <v>45</v>
      </c>
      <c r="G55" t="s">
        <v>21</v>
      </c>
      <c r="H55" t="s">
        <v>27</v>
      </c>
      <c r="I55" t="s">
        <v>4487</v>
      </c>
      <c r="J55">
        <v>4.1000000000000002E-2</v>
      </c>
      <c r="K55">
        <v>-1.61</v>
      </c>
      <c r="L55" t="s">
        <v>22</v>
      </c>
      <c r="M55" t="s">
        <v>23</v>
      </c>
    </row>
    <row r="56" spans="1:13">
      <c r="A56" t="s">
        <v>3199</v>
      </c>
      <c r="B56">
        <v>9.0899999999999995E-2</v>
      </c>
      <c r="C56">
        <v>1.0680000000000001</v>
      </c>
      <c r="D56" t="s">
        <v>3284</v>
      </c>
      <c r="E56" t="s">
        <v>27</v>
      </c>
      <c r="F56" t="s">
        <v>45</v>
      </c>
      <c r="G56" t="s">
        <v>21</v>
      </c>
      <c r="H56" t="s">
        <v>27</v>
      </c>
      <c r="I56" t="s">
        <v>4487</v>
      </c>
      <c r="J56">
        <v>4.1000000000000002E-2</v>
      </c>
      <c r="K56">
        <v>-1.61</v>
      </c>
      <c r="L56" t="s">
        <v>22</v>
      </c>
      <c r="M56" t="s">
        <v>23</v>
      </c>
    </row>
    <row r="57" spans="1:13">
      <c r="A57" t="s">
        <v>3200</v>
      </c>
      <c r="B57">
        <v>2.81E-2</v>
      </c>
      <c r="C57">
        <v>1.143</v>
      </c>
      <c r="D57" t="s">
        <v>3285</v>
      </c>
      <c r="E57" t="s">
        <v>90</v>
      </c>
      <c r="F57" t="s">
        <v>45</v>
      </c>
      <c r="G57" t="s">
        <v>21</v>
      </c>
      <c r="H57" t="s">
        <v>27</v>
      </c>
      <c r="I57" t="s">
        <v>4487</v>
      </c>
      <c r="J57">
        <v>4.1000000000000002E-2</v>
      </c>
      <c r="K57">
        <v>-1.61</v>
      </c>
      <c r="L57" t="s">
        <v>22</v>
      </c>
      <c r="M57" t="s">
        <v>23</v>
      </c>
    </row>
    <row r="58" spans="1:13">
      <c r="A58" t="s">
        <v>3201</v>
      </c>
      <c r="B58">
        <v>6.08E-2</v>
      </c>
      <c r="C58">
        <v>1.0980000000000001</v>
      </c>
      <c r="D58" t="s">
        <v>3286</v>
      </c>
      <c r="E58" t="s">
        <v>3287</v>
      </c>
      <c r="F58" t="s">
        <v>46</v>
      </c>
      <c r="G58" t="s">
        <v>177</v>
      </c>
      <c r="H58" t="s">
        <v>27</v>
      </c>
      <c r="I58" t="s">
        <v>4487</v>
      </c>
      <c r="J58">
        <v>4.1000000000000002E-2</v>
      </c>
      <c r="K58">
        <v>-1.61</v>
      </c>
      <c r="L58" t="s">
        <v>22</v>
      </c>
      <c r="M58" t="s">
        <v>23</v>
      </c>
    </row>
    <row r="59" spans="1:13">
      <c r="H59"/>
    </row>
    <row r="60" spans="1:13">
      <c r="H60"/>
    </row>
    <row r="61" spans="1:13">
      <c r="H61"/>
    </row>
    <row r="62" spans="1:13">
      <c r="H62"/>
    </row>
    <row r="63" spans="1:13">
      <c r="H63"/>
    </row>
    <row r="64" spans="1:13">
      <c r="H64"/>
    </row>
    <row r="65" spans="8:8">
      <c r="H65"/>
    </row>
    <row r="66" spans="8:8">
      <c r="H66"/>
    </row>
    <row r="67" spans="8:8">
      <c r="H67"/>
    </row>
    <row r="68" spans="8:8">
      <c r="H68" s="2"/>
    </row>
    <row r="73" spans="8:8">
      <c r="H73" s="2"/>
    </row>
    <row r="79" spans="8:8">
      <c r="H79" s="2"/>
    </row>
    <row r="92" spans="8:8">
      <c r="H92" s="2"/>
    </row>
    <row r="94" spans="8:8">
      <c r="H94" s="2"/>
    </row>
    <row r="103" spans="8:8">
      <c r="H103" s="2"/>
    </row>
    <row r="104" spans="8:8">
      <c r="H104" s="2"/>
    </row>
    <row r="106" spans="8:8">
      <c r="H106" s="2"/>
    </row>
    <row r="127" spans="8:8">
      <c r="H127" s="2"/>
    </row>
    <row r="152" spans="8:8">
      <c r="H152" s="2"/>
    </row>
    <row r="162" spans="8:8">
      <c r="H162" s="2"/>
    </row>
    <row r="181" spans="8:8">
      <c r="H181" s="2"/>
    </row>
    <row r="192" spans="8:8">
      <c r="H192" s="2"/>
    </row>
    <row r="193" spans="8:8">
      <c r="H193" s="2"/>
    </row>
    <row r="223" spans="8:8">
      <c r="H223" s="2"/>
    </row>
    <row r="224" spans="8:8">
      <c r="H224" s="2"/>
    </row>
    <row r="252" spans="8:8">
      <c r="H252" s="2"/>
    </row>
    <row r="254" spans="8:8">
      <c r="H254" s="2"/>
    </row>
    <row r="265" spans="8:8">
      <c r="H265" s="2"/>
    </row>
    <row r="268" spans="8:8">
      <c r="H268" s="2"/>
    </row>
    <row r="269" spans="8:8">
      <c r="H269" s="2"/>
    </row>
    <row r="273" spans="8:8">
      <c r="H273" s="2"/>
    </row>
    <row r="280" spans="8:8">
      <c r="H280" s="2"/>
    </row>
    <row r="293" spans="8:8">
      <c r="H293" s="2"/>
    </row>
    <row r="365" spans="8:8">
      <c r="H365" s="2"/>
    </row>
    <row r="371" spans="8:8">
      <c r="H371" s="2"/>
    </row>
    <row r="383" spans="8:8">
      <c r="H383" s="2"/>
    </row>
    <row r="384" spans="8:8">
      <c r="H384" s="2"/>
    </row>
    <row r="387" spans="8:8">
      <c r="H387" s="2"/>
    </row>
    <row r="418" spans="1:8">
      <c r="H418" s="2"/>
    </row>
    <row r="419" spans="1:8">
      <c r="H419" s="2"/>
    </row>
    <row r="422" spans="1:8">
      <c r="H422" s="2"/>
    </row>
    <row r="426" spans="1:8">
      <c r="A426" s="3"/>
    </row>
    <row r="431" spans="1:8">
      <c r="H431" s="2"/>
    </row>
    <row r="452" spans="8:8">
      <c r="H452" s="2"/>
    </row>
    <row r="462" spans="8:8">
      <c r="H462" s="2"/>
    </row>
    <row r="488" spans="8:8">
      <c r="H488" s="2"/>
    </row>
    <row r="489" spans="8:8">
      <c r="H489" s="2"/>
    </row>
    <row r="496" spans="8:8">
      <c r="H496" s="2"/>
    </row>
  </sheetData>
  <conditionalFormatting sqref="E1:E58 E68:E1048576">
    <cfRule type="containsText" dxfId="6" priority="1" operator="containsText" text="nervous">
      <formula>NOT(ISERROR(SEARCH("nervous",E1)))</formula>
    </cfRule>
    <cfRule type="containsText" dxfId="5" priority="2" operator="containsText" text="neuro">
      <formula>NOT(ISERROR(SEARCH("neuro",E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M496"/>
  <sheetViews>
    <sheetView topLeftCell="F1" zoomScale="75" zoomScaleNormal="75" workbookViewId="0">
      <pane ySplit="1" topLeftCell="A2" activePane="bottomLeft" state="frozen"/>
      <selection pane="bottomLeft" activeCell="F2" sqref="F2"/>
    </sheetView>
  </sheetViews>
  <sheetFormatPr defaultRowHeight="15"/>
  <cols>
    <col min="1" max="1" width="13.42578125" customWidth="1"/>
    <col min="2" max="2" width="13.7109375" bestFit="1" customWidth="1"/>
    <col min="3" max="3" width="19.140625" bestFit="1" customWidth="1"/>
    <col min="4" max="4" width="53.85546875" customWidth="1"/>
    <col min="5" max="5" width="67.7109375" customWidth="1"/>
    <col min="6" max="6" width="18.5703125" bestFit="1" customWidth="1"/>
    <col min="7" max="7" width="17" customWidth="1"/>
    <col min="8" max="8" width="46" style="1" customWidth="1"/>
    <col min="9" max="9" width="13.140625" customWidth="1"/>
    <col min="10" max="10" width="15.7109375" bestFit="1" customWidth="1"/>
    <col min="11" max="11" width="21.140625" bestFit="1" customWidth="1"/>
    <col min="12" max="12" width="21.28515625" customWidth="1"/>
    <col min="13" max="13" width="18.140625" customWidth="1"/>
  </cols>
  <sheetData>
    <row r="1" spans="1:13">
      <c r="A1" t="s">
        <v>7</v>
      </c>
      <c r="B1" t="s">
        <v>8</v>
      </c>
      <c r="C1" t="s">
        <v>9</v>
      </c>
      <c r="D1" t="s">
        <v>10</v>
      </c>
      <c r="E1" t="s">
        <v>11</v>
      </c>
      <c r="F1" t="s">
        <v>12</v>
      </c>
      <c r="G1" t="s">
        <v>13</v>
      </c>
      <c r="H1" s="1" t="s">
        <v>14</v>
      </c>
      <c r="I1" t="s">
        <v>15</v>
      </c>
      <c r="J1" t="s">
        <v>16</v>
      </c>
      <c r="K1" t="s">
        <v>17</v>
      </c>
      <c r="L1" t="s">
        <v>18</v>
      </c>
      <c r="M1" t="s">
        <v>19</v>
      </c>
    </row>
    <row r="2" spans="1:13">
      <c r="A2" t="s">
        <v>2189</v>
      </c>
      <c r="B2">
        <v>1.0999999999999999E-2</v>
      </c>
      <c r="C2">
        <v>1.105</v>
      </c>
      <c r="D2" t="s">
        <v>2355</v>
      </c>
      <c r="E2" t="s">
        <v>30</v>
      </c>
      <c r="F2" t="s">
        <v>25</v>
      </c>
      <c r="G2" t="s">
        <v>31</v>
      </c>
      <c r="H2" t="s">
        <v>2356</v>
      </c>
      <c r="I2" t="s">
        <v>4488</v>
      </c>
      <c r="J2">
        <v>4.7E-2</v>
      </c>
      <c r="K2">
        <v>-1.1000000000000001</v>
      </c>
      <c r="L2" t="s">
        <v>22</v>
      </c>
      <c r="M2" t="s">
        <v>23</v>
      </c>
    </row>
    <row r="3" spans="1:13">
      <c r="A3" t="s">
        <v>3288</v>
      </c>
      <c r="B3">
        <v>2.0199999999999999E-2</v>
      </c>
      <c r="C3">
        <v>1.1240000000000001</v>
      </c>
      <c r="D3" t="s">
        <v>3579</v>
      </c>
      <c r="E3" t="s">
        <v>3580</v>
      </c>
      <c r="F3" t="s">
        <v>56</v>
      </c>
      <c r="G3" t="s">
        <v>91</v>
      </c>
      <c r="H3" t="s">
        <v>27</v>
      </c>
      <c r="I3" t="s">
        <v>4488</v>
      </c>
      <c r="J3">
        <v>4.7E-2</v>
      </c>
      <c r="K3">
        <v>-1.1000000000000001</v>
      </c>
      <c r="L3" t="s">
        <v>22</v>
      </c>
      <c r="M3" t="s">
        <v>23</v>
      </c>
    </row>
    <row r="4" spans="1:13">
      <c r="A4" t="s">
        <v>734</v>
      </c>
      <c r="B4">
        <v>6.62E-3</v>
      </c>
      <c r="C4">
        <v>1.1930000000000001</v>
      </c>
      <c r="D4" t="s">
        <v>735</v>
      </c>
      <c r="E4" t="s">
        <v>736</v>
      </c>
      <c r="F4" t="s">
        <v>56</v>
      </c>
      <c r="G4" t="s">
        <v>91</v>
      </c>
      <c r="H4" t="s">
        <v>737</v>
      </c>
      <c r="I4" t="s">
        <v>4488</v>
      </c>
      <c r="J4">
        <v>4.7E-2</v>
      </c>
      <c r="K4">
        <v>-1.1000000000000001</v>
      </c>
      <c r="L4" t="s">
        <v>22</v>
      </c>
      <c r="M4" t="s">
        <v>23</v>
      </c>
    </row>
    <row r="5" spans="1:13">
      <c r="A5" t="s">
        <v>3163</v>
      </c>
      <c r="B5">
        <v>2.96E-3</v>
      </c>
      <c r="C5">
        <v>1.194</v>
      </c>
      <c r="D5" t="s">
        <v>3217</v>
      </c>
      <c r="E5" t="s">
        <v>3218</v>
      </c>
      <c r="F5" t="s">
        <v>46</v>
      </c>
      <c r="G5" t="s">
        <v>138</v>
      </c>
      <c r="H5" t="s">
        <v>3219</v>
      </c>
      <c r="I5" t="s">
        <v>4488</v>
      </c>
      <c r="J5">
        <v>4.7E-2</v>
      </c>
      <c r="K5">
        <v>-1.1000000000000001</v>
      </c>
      <c r="L5" t="s">
        <v>22</v>
      </c>
      <c r="M5" t="s">
        <v>23</v>
      </c>
    </row>
    <row r="6" spans="1:13">
      <c r="A6" t="s">
        <v>3289</v>
      </c>
      <c r="B6">
        <v>1.43E-2</v>
      </c>
      <c r="C6">
        <v>1.075</v>
      </c>
      <c r="D6" t="s">
        <v>3581</v>
      </c>
      <c r="E6" t="s">
        <v>3582</v>
      </c>
      <c r="F6" t="s">
        <v>46</v>
      </c>
      <c r="G6" t="s">
        <v>138</v>
      </c>
      <c r="H6" t="s">
        <v>3583</v>
      </c>
      <c r="I6" t="s">
        <v>4488</v>
      </c>
      <c r="J6">
        <v>4.7E-2</v>
      </c>
      <c r="K6">
        <v>-1.1000000000000001</v>
      </c>
      <c r="L6" t="s">
        <v>22</v>
      </c>
      <c r="M6" t="s">
        <v>23</v>
      </c>
    </row>
    <row r="7" spans="1:13">
      <c r="A7" t="s">
        <v>3290</v>
      </c>
      <c r="B7">
        <v>1.8800000000000001E-2</v>
      </c>
      <c r="C7">
        <v>1.1399999999999999</v>
      </c>
      <c r="D7" t="s">
        <v>3584</v>
      </c>
      <c r="E7" t="s">
        <v>3582</v>
      </c>
      <c r="F7" t="s">
        <v>46</v>
      </c>
      <c r="G7" t="s">
        <v>138</v>
      </c>
      <c r="H7" t="s">
        <v>3585</v>
      </c>
      <c r="I7" t="s">
        <v>4488</v>
      </c>
      <c r="J7">
        <v>4.7E-2</v>
      </c>
      <c r="K7">
        <v>-1.1000000000000001</v>
      </c>
      <c r="L7" t="s">
        <v>22</v>
      </c>
      <c r="M7" t="s">
        <v>23</v>
      </c>
    </row>
    <row r="8" spans="1:13">
      <c r="A8" t="s">
        <v>3291</v>
      </c>
      <c r="B8">
        <v>9.1200000000000003E-2</v>
      </c>
      <c r="C8">
        <v>1.2829999999999999</v>
      </c>
      <c r="D8" t="s">
        <v>3586</v>
      </c>
      <c r="E8" t="s">
        <v>3587</v>
      </c>
      <c r="F8" t="s">
        <v>20</v>
      </c>
      <c r="G8" t="s">
        <v>60</v>
      </c>
      <c r="H8" t="s">
        <v>3588</v>
      </c>
      <c r="I8" t="s">
        <v>4488</v>
      </c>
      <c r="J8">
        <v>4.7E-2</v>
      </c>
      <c r="K8">
        <v>-1.1000000000000001</v>
      </c>
      <c r="L8" t="s">
        <v>22</v>
      </c>
      <c r="M8" t="s">
        <v>23</v>
      </c>
    </row>
    <row r="9" spans="1:13">
      <c r="A9" t="s">
        <v>3292</v>
      </c>
      <c r="B9">
        <v>1.9199999999999998E-2</v>
      </c>
      <c r="C9">
        <v>1.4219999999999999</v>
      </c>
      <c r="D9" t="s">
        <v>3589</v>
      </c>
      <c r="E9" t="s">
        <v>3590</v>
      </c>
      <c r="F9" t="s">
        <v>56</v>
      </c>
      <c r="G9" t="s">
        <v>21</v>
      </c>
      <c r="H9" t="s">
        <v>27</v>
      </c>
      <c r="I9" t="s">
        <v>4488</v>
      </c>
      <c r="J9">
        <v>4.7E-2</v>
      </c>
      <c r="K9">
        <v>-1.1000000000000001</v>
      </c>
      <c r="L9" t="s">
        <v>22</v>
      </c>
      <c r="M9" t="s">
        <v>23</v>
      </c>
    </row>
    <row r="10" spans="1:13">
      <c r="A10" t="s">
        <v>3293</v>
      </c>
      <c r="B10">
        <v>2.8400000000000002E-2</v>
      </c>
      <c r="C10">
        <v>1.0980000000000001</v>
      </c>
      <c r="D10" t="s">
        <v>3591</v>
      </c>
      <c r="E10" t="s">
        <v>192</v>
      </c>
      <c r="F10" t="s">
        <v>20</v>
      </c>
      <c r="G10" t="s">
        <v>21</v>
      </c>
      <c r="H10" t="s">
        <v>27</v>
      </c>
      <c r="I10" t="s">
        <v>4488</v>
      </c>
      <c r="J10">
        <v>4.7E-2</v>
      </c>
      <c r="K10">
        <v>-1.1000000000000001</v>
      </c>
      <c r="L10" t="s">
        <v>22</v>
      </c>
      <c r="M10" t="s">
        <v>23</v>
      </c>
    </row>
    <row r="11" spans="1:13">
      <c r="A11" t="s">
        <v>1248</v>
      </c>
      <c r="B11">
        <v>2.48E-3</v>
      </c>
      <c r="C11">
        <v>1.1679999999999999</v>
      </c>
      <c r="D11" t="s">
        <v>1762</v>
      </c>
      <c r="E11" t="s">
        <v>27</v>
      </c>
      <c r="F11" t="s">
        <v>45</v>
      </c>
      <c r="G11" t="s">
        <v>21</v>
      </c>
      <c r="H11" t="s">
        <v>27</v>
      </c>
      <c r="I11" t="s">
        <v>4488</v>
      </c>
      <c r="J11">
        <v>4.7E-2</v>
      </c>
      <c r="K11">
        <v>-1.1000000000000001</v>
      </c>
      <c r="L11" t="s">
        <v>22</v>
      </c>
      <c r="M11" t="s">
        <v>23</v>
      </c>
    </row>
    <row r="12" spans="1:13">
      <c r="A12" t="s">
        <v>3294</v>
      </c>
      <c r="B12">
        <v>2.3699999999999999E-2</v>
      </c>
      <c r="C12">
        <v>1.345</v>
      </c>
      <c r="D12" t="s">
        <v>3592</v>
      </c>
      <c r="E12" t="s">
        <v>3593</v>
      </c>
      <c r="F12" t="s">
        <v>46</v>
      </c>
      <c r="G12" t="s">
        <v>93</v>
      </c>
      <c r="H12" t="s">
        <v>2898</v>
      </c>
      <c r="I12" t="s">
        <v>4488</v>
      </c>
      <c r="J12">
        <v>4.7E-2</v>
      </c>
      <c r="K12">
        <v>-1.1000000000000001</v>
      </c>
      <c r="L12" t="s">
        <v>22</v>
      </c>
      <c r="M12" t="s">
        <v>23</v>
      </c>
    </row>
    <row r="13" spans="1:13">
      <c r="A13" t="s">
        <v>3295</v>
      </c>
      <c r="B13">
        <v>8.3499999999999998E-3</v>
      </c>
      <c r="C13">
        <v>1.101</v>
      </c>
      <c r="D13" t="s">
        <v>3594</v>
      </c>
      <c r="E13" t="s">
        <v>1743</v>
      </c>
      <c r="F13" t="s">
        <v>20</v>
      </c>
      <c r="G13" t="s">
        <v>93</v>
      </c>
      <c r="H13" t="s">
        <v>27</v>
      </c>
      <c r="I13" t="s">
        <v>4488</v>
      </c>
      <c r="J13">
        <v>4.7E-2</v>
      </c>
      <c r="K13">
        <v>-1.1000000000000001</v>
      </c>
      <c r="L13" t="s">
        <v>339</v>
      </c>
      <c r="M13" t="s">
        <v>314</v>
      </c>
    </row>
    <row r="14" spans="1:13">
      <c r="A14" t="s">
        <v>1858</v>
      </c>
      <c r="B14">
        <v>1.4800000000000001E-2</v>
      </c>
      <c r="C14">
        <v>1.1180000000000001</v>
      </c>
      <c r="D14" t="s">
        <v>1977</v>
      </c>
      <c r="E14" t="s">
        <v>24</v>
      </c>
      <c r="F14" t="s">
        <v>45</v>
      </c>
      <c r="G14" t="s">
        <v>93</v>
      </c>
      <c r="H14" t="s">
        <v>27</v>
      </c>
      <c r="I14" t="s">
        <v>4488</v>
      </c>
      <c r="J14">
        <v>4.7E-2</v>
      </c>
      <c r="K14">
        <v>-1.1000000000000001</v>
      </c>
      <c r="L14" t="s">
        <v>22</v>
      </c>
      <c r="M14" t="s">
        <v>23</v>
      </c>
    </row>
    <row r="15" spans="1:13">
      <c r="A15" t="s">
        <v>231</v>
      </c>
      <c r="B15">
        <v>8.2299999999999995E-4</v>
      </c>
      <c r="C15">
        <v>1.141</v>
      </c>
      <c r="D15" t="s">
        <v>232</v>
      </c>
      <c r="E15" t="s">
        <v>233</v>
      </c>
      <c r="F15" t="s">
        <v>20</v>
      </c>
      <c r="G15" t="s">
        <v>21</v>
      </c>
      <c r="H15" t="s">
        <v>234</v>
      </c>
      <c r="I15" t="s">
        <v>4488</v>
      </c>
      <c r="J15">
        <v>4.7E-2</v>
      </c>
      <c r="K15">
        <v>-1.1000000000000001</v>
      </c>
      <c r="L15" t="s">
        <v>513</v>
      </c>
      <c r="M15" t="s">
        <v>296</v>
      </c>
    </row>
    <row r="16" spans="1:13">
      <c r="A16" t="s">
        <v>3296</v>
      </c>
      <c r="B16">
        <v>7.9799999999999996E-2</v>
      </c>
      <c r="C16">
        <v>1.1140000000000001</v>
      </c>
      <c r="D16" t="s">
        <v>3595</v>
      </c>
      <c r="E16" t="s">
        <v>2052</v>
      </c>
      <c r="F16" t="s">
        <v>45</v>
      </c>
      <c r="G16" t="s">
        <v>21</v>
      </c>
      <c r="H16" t="s">
        <v>27</v>
      </c>
      <c r="I16" t="s">
        <v>4488</v>
      </c>
      <c r="J16">
        <v>4.7E-2</v>
      </c>
      <c r="K16">
        <v>-1.1000000000000001</v>
      </c>
      <c r="L16" t="s">
        <v>22</v>
      </c>
      <c r="M16" t="s">
        <v>23</v>
      </c>
    </row>
    <row r="17" spans="1:13">
      <c r="A17" t="s">
        <v>3297</v>
      </c>
      <c r="B17">
        <v>1.15E-2</v>
      </c>
      <c r="C17">
        <v>1.1459999999999999</v>
      </c>
      <c r="D17" t="s">
        <v>3596</v>
      </c>
      <c r="E17" t="s">
        <v>27</v>
      </c>
      <c r="F17" t="s">
        <v>20</v>
      </c>
      <c r="G17" t="s">
        <v>21</v>
      </c>
      <c r="H17" t="s">
        <v>27</v>
      </c>
      <c r="I17" t="s">
        <v>4488</v>
      </c>
      <c r="J17">
        <v>4.7E-2</v>
      </c>
      <c r="K17">
        <v>-1.1000000000000001</v>
      </c>
      <c r="L17" t="s">
        <v>22</v>
      </c>
      <c r="M17" t="s">
        <v>23</v>
      </c>
    </row>
    <row r="18" spans="1:13">
      <c r="A18" t="s">
        <v>3298</v>
      </c>
      <c r="B18">
        <v>4.8300000000000003E-2</v>
      </c>
      <c r="C18">
        <v>1.145</v>
      </c>
      <c r="D18" t="s">
        <v>3597</v>
      </c>
      <c r="E18" t="s">
        <v>90</v>
      </c>
      <c r="F18" t="s">
        <v>25</v>
      </c>
      <c r="G18" t="s">
        <v>21</v>
      </c>
      <c r="H18" t="s">
        <v>27</v>
      </c>
      <c r="I18" t="s">
        <v>4488</v>
      </c>
      <c r="J18">
        <v>4.7E-2</v>
      </c>
      <c r="K18">
        <v>-1.1000000000000001</v>
      </c>
      <c r="L18" t="s">
        <v>22</v>
      </c>
      <c r="M18" t="s">
        <v>23</v>
      </c>
    </row>
    <row r="19" spans="1:13">
      <c r="A19" t="s">
        <v>1097</v>
      </c>
      <c r="B19">
        <v>6.2100000000000002E-4</v>
      </c>
      <c r="C19">
        <v>1.292</v>
      </c>
      <c r="D19" t="s">
        <v>1498</v>
      </c>
      <c r="E19" t="s">
        <v>90</v>
      </c>
      <c r="F19" t="s">
        <v>45</v>
      </c>
      <c r="G19" t="s">
        <v>21</v>
      </c>
      <c r="H19" t="s">
        <v>27</v>
      </c>
      <c r="I19" t="s">
        <v>4488</v>
      </c>
      <c r="J19">
        <v>4.7E-2</v>
      </c>
      <c r="K19">
        <v>-1.1000000000000001</v>
      </c>
      <c r="L19" t="s">
        <v>22</v>
      </c>
      <c r="M19" t="s">
        <v>23</v>
      </c>
    </row>
    <row r="20" spans="1:13">
      <c r="A20" t="s">
        <v>3299</v>
      </c>
      <c r="B20">
        <v>1.23E-2</v>
      </c>
      <c r="C20">
        <v>1.169</v>
      </c>
      <c r="D20" t="s">
        <v>3598</v>
      </c>
      <c r="E20" t="s">
        <v>3599</v>
      </c>
      <c r="F20" t="s">
        <v>20</v>
      </c>
      <c r="G20" t="s">
        <v>91</v>
      </c>
      <c r="H20" t="s">
        <v>3600</v>
      </c>
      <c r="I20" t="s">
        <v>4488</v>
      </c>
      <c r="J20">
        <v>4.7E-2</v>
      </c>
      <c r="K20">
        <v>-1.1000000000000001</v>
      </c>
      <c r="L20" t="s">
        <v>22</v>
      </c>
      <c r="M20" t="s">
        <v>23</v>
      </c>
    </row>
    <row r="21" spans="1:13">
      <c r="A21" t="s">
        <v>747</v>
      </c>
      <c r="B21">
        <v>4.2799999999999998E-2</v>
      </c>
      <c r="C21">
        <v>1.1100000000000001</v>
      </c>
      <c r="D21" t="s">
        <v>748</v>
      </c>
      <c r="E21" t="s">
        <v>749</v>
      </c>
      <c r="F21" t="s">
        <v>20</v>
      </c>
      <c r="G21" t="s">
        <v>21</v>
      </c>
      <c r="H21" t="s">
        <v>27</v>
      </c>
      <c r="I21" t="s">
        <v>4488</v>
      </c>
      <c r="J21">
        <v>4.7E-2</v>
      </c>
      <c r="K21">
        <v>-1.1000000000000001</v>
      </c>
      <c r="L21" t="s">
        <v>22</v>
      </c>
      <c r="M21" t="s">
        <v>23</v>
      </c>
    </row>
    <row r="22" spans="1:13">
      <c r="A22" t="s">
        <v>3300</v>
      </c>
      <c r="B22">
        <v>5.0599999999999999E-2</v>
      </c>
      <c r="C22">
        <v>1.06</v>
      </c>
      <c r="D22" t="s">
        <v>3601</v>
      </c>
      <c r="E22" t="s">
        <v>279</v>
      </c>
      <c r="F22" t="s">
        <v>46</v>
      </c>
      <c r="G22" t="s">
        <v>21</v>
      </c>
      <c r="H22" t="s">
        <v>27</v>
      </c>
      <c r="I22" t="s">
        <v>4488</v>
      </c>
      <c r="J22">
        <v>4.7E-2</v>
      </c>
      <c r="K22">
        <v>-1.1000000000000001</v>
      </c>
      <c r="L22" t="s">
        <v>22</v>
      </c>
      <c r="M22" t="s">
        <v>23</v>
      </c>
    </row>
    <row r="23" spans="1:13">
      <c r="A23" t="s">
        <v>3301</v>
      </c>
      <c r="B23">
        <v>3.48E-3</v>
      </c>
      <c r="C23">
        <v>1.179</v>
      </c>
      <c r="D23" t="s">
        <v>3602</v>
      </c>
      <c r="E23" t="s">
        <v>3603</v>
      </c>
      <c r="F23" t="s">
        <v>56</v>
      </c>
      <c r="G23" t="s">
        <v>21</v>
      </c>
      <c r="H23" t="s">
        <v>3131</v>
      </c>
      <c r="I23" t="s">
        <v>4488</v>
      </c>
      <c r="J23">
        <v>4.7E-2</v>
      </c>
      <c r="K23">
        <v>-1.1000000000000001</v>
      </c>
      <c r="L23" t="s">
        <v>22</v>
      </c>
      <c r="M23" t="s">
        <v>23</v>
      </c>
    </row>
    <row r="24" spans="1:13">
      <c r="A24" t="s">
        <v>3302</v>
      </c>
      <c r="B24">
        <v>4.3700000000000003E-2</v>
      </c>
      <c r="C24">
        <v>1.0649999999999999</v>
      </c>
      <c r="D24" t="s">
        <v>3604</v>
      </c>
      <c r="E24" t="s">
        <v>30</v>
      </c>
      <c r="F24" t="s">
        <v>20</v>
      </c>
      <c r="G24" t="s">
        <v>21</v>
      </c>
      <c r="H24" t="s">
        <v>27</v>
      </c>
      <c r="I24" t="s">
        <v>4488</v>
      </c>
      <c r="J24">
        <v>4.7E-2</v>
      </c>
      <c r="K24">
        <v>-1.1000000000000001</v>
      </c>
      <c r="L24" t="s">
        <v>22</v>
      </c>
      <c r="M24" t="s">
        <v>23</v>
      </c>
    </row>
    <row r="25" spans="1:13">
      <c r="A25" t="s">
        <v>3303</v>
      </c>
      <c r="B25">
        <v>9.1999999999999998E-3</v>
      </c>
      <c r="C25">
        <v>1.127</v>
      </c>
      <c r="D25" t="s">
        <v>3605</v>
      </c>
      <c r="E25" t="s">
        <v>3606</v>
      </c>
      <c r="F25" t="s">
        <v>46</v>
      </c>
      <c r="G25" t="s">
        <v>93</v>
      </c>
      <c r="H25" t="s">
        <v>474</v>
      </c>
      <c r="I25" t="s">
        <v>4488</v>
      </c>
      <c r="J25">
        <v>4.7E-2</v>
      </c>
      <c r="K25">
        <v>-1.1000000000000001</v>
      </c>
      <c r="L25" t="s">
        <v>22</v>
      </c>
      <c r="M25" t="s">
        <v>23</v>
      </c>
    </row>
    <row r="26" spans="1:13">
      <c r="A26" t="s">
        <v>3304</v>
      </c>
      <c r="B26">
        <v>8.7600000000000004E-4</v>
      </c>
      <c r="C26">
        <v>1.3280000000000001</v>
      </c>
      <c r="D26" t="s">
        <v>3607</v>
      </c>
      <c r="E26" t="s">
        <v>3608</v>
      </c>
      <c r="F26" t="s">
        <v>56</v>
      </c>
      <c r="G26" t="s">
        <v>21</v>
      </c>
      <c r="H26" t="s">
        <v>3609</v>
      </c>
      <c r="I26" t="s">
        <v>4488</v>
      </c>
      <c r="J26">
        <v>4.7E-2</v>
      </c>
      <c r="K26">
        <v>-1.1000000000000001</v>
      </c>
      <c r="L26" t="s">
        <v>22</v>
      </c>
      <c r="M26" t="s">
        <v>23</v>
      </c>
    </row>
    <row r="27" spans="1:13">
      <c r="A27" t="s">
        <v>3305</v>
      </c>
      <c r="B27">
        <v>1.21E-2</v>
      </c>
      <c r="C27">
        <v>1.288</v>
      </c>
      <c r="D27" t="s">
        <v>3610</v>
      </c>
      <c r="E27" t="s">
        <v>3611</v>
      </c>
      <c r="F27" t="s">
        <v>56</v>
      </c>
      <c r="G27" t="s">
        <v>21</v>
      </c>
      <c r="H27" t="s">
        <v>2932</v>
      </c>
      <c r="I27" t="s">
        <v>4488</v>
      </c>
      <c r="J27">
        <v>4.7E-2</v>
      </c>
      <c r="K27">
        <v>-1.1000000000000001</v>
      </c>
      <c r="L27" t="s">
        <v>513</v>
      </c>
      <c r="M27" t="s">
        <v>296</v>
      </c>
    </row>
    <row r="28" spans="1:13">
      <c r="A28" t="s">
        <v>2678</v>
      </c>
      <c r="B28">
        <v>8.5800000000000004E-4</v>
      </c>
      <c r="C28">
        <v>1.2150000000000001</v>
      </c>
      <c r="D28" t="s">
        <v>2862</v>
      </c>
      <c r="E28" t="s">
        <v>2863</v>
      </c>
      <c r="F28" t="s">
        <v>56</v>
      </c>
      <c r="G28" t="s">
        <v>21</v>
      </c>
      <c r="H28" t="s">
        <v>1508</v>
      </c>
      <c r="I28" t="s">
        <v>4488</v>
      </c>
      <c r="J28">
        <v>4.7E-2</v>
      </c>
      <c r="K28">
        <v>-1.1000000000000001</v>
      </c>
      <c r="L28" t="s">
        <v>22</v>
      </c>
      <c r="M28" t="s">
        <v>23</v>
      </c>
    </row>
    <row r="29" spans="1:13">
      <c r="A29" t="s">
        <v>3306</v>
      </c>
      <c r="B29">
        <v>1.23E-2</v>
      </c>
      <c r="C29">
        <v>1.206</v>
      </c>
      <c r="D29" t="s">
        <v>3612</v>
      </c>
      <c r="E29" t="s">
        <v>3613</v>
      </c>
      <c r="F29" t="s">
        <v>56</v>
      </c>
      <c r="G29" t="s">
        <v>21</v>
      </c>
      <c r="H29" t="s">
        <v>2932</v>
      </c>
      <c r="I29" t="s">
        <v>4488</v>
      </c>
      <c r="J29">
        <v>4.7E-2</v>
      </c>
      <c r="K29">
        <v>-1.1000000000000001</v>
      </c>
      <c r="L29" t="s">
        <v>22</v>
      </c>
      <c r="M29" t="s">
        <v>23</v>
      </c>
    </row>
    <row r="30" spans="1:13">
      <c r="A30" t="s">
        <v>3307</v>
      </c>
      <c r="B30">
        <v>3.6900000000000002E-2</v>
      </c>
      <c r="C30">
        <v>1.1120000000000001</v>
      </c>
      <c r="D30" t="s">
        <v>3614</v>
      </c>
      <c r="E30" t="s">
        <v>3615</v>
      </c>
      <c r="F30" t="s">
        <v>56</v>
      </c>
      <c r="G30" t="s">
        <v>21</v>
      </c>
      <c r="H30" t="s">
        <v>1508</v>
      </c>
      <c r="I30" t="s">
        <v>4488</v>
      </c>
      <c r="J30">
        <v>4.7E-2</v>
      </c>
      <c r="K30">
        <v>-1.1000000000000001</v>
      </c>
      <c r="L30" t="s">
        <v>22</v>
      </c>
      <c r="M30" t="s">
        <v>23</v>
      </c>
    </row>
    <row r="31" spans="1:13">
      <c r="A31" t="s">
        <v>1101</v>
      </c>
      <c r="B31">
        <v>1.8699999999999999E-4</v>
      </c>
      <c r="C31">
        <v>1.2509999999999999</v>
      </c>
      <c r="D31" t="s">
        <v>1506</v>
      </c>
      <c r="E31" t="s">
        <v>1507</v>
      </c>
      <c r="F31" t="s">
        <v>56</v>
      </c>
      <c r="G31" t="s">
        <v>21</v>
      </c>
      <c r="H31" t="s">
        <v>1508</v>
      </c>
      <c r="I31" t="s">
        <v>4488</v>
      </c>
      <c r="J31">
        <v>4.7E-2</v>
      </c>
      <c r="K31">
        <v>-1.1000000000000001</v>
      </c>
      <c r="L31" t="s">
        <v>22</v>
      </c>
      <c r="M31" t="s">
        <v>23</v>
      </c>
    </row>
    <row r="32" spans="1:13">
      <c r="A32" t="s">
        <v>3308</v>
      </c>
      <c r="B32">
        <v>3.8999999999999998E-3</v>
      </c>
      <c r="C32">
        <v>1.0760000000000001</v>
      </c>
      <c r="D32" t="s">
        <v>3616</v>
      </c>
      <c r="E32" t="s">
        <v>3617</v>
      </c>
      <c r="F32" t="s">
        <v>56</v>
      </c>
      <c r="G32" t="s">
        <v>21</v>
      </c>
      <c r="H32" t="s">
        <v>1508</v>
      </c>
      <c r="I32" t="s">
        <v>4488</v>
      </c>
      <c r="J32">
        <v>4.7E-2</v>
      </c>
      <c r="K32">
        <v>-1.1000000000000001</v>
      </c>
      <c r="L32" t="s">
        <v>22</v>
      </c>
      <c r="M32" t="s">
        <v>23</v>
      </c>
    </row>
    <row r="33" spans="1:13">
      <c r="A33" t="s">
        <v>3309</v>
      </c>
      <c r="B33">
        <v>8.9499999999999996E-3</v>
      </c>
      <c r="C33">
        <v>1.22</v>
      </c>
      <c r="D33" t="s">
        <v>3618</v>
      </c>
      <c r="E33" t="s">
        <v>1523</v>
      </c>
      <c r="F33" t="s">
        <v>20</v>
      </c>
      <c r="G33" t="s">
        <v>21</v>
      </c>
      <c r="H33" t="s">
        <v>27</v>
      </c>
      <c r="I33" t="s">
        <v>4488</v>
      </c>
      <c r="J33">
        <v>4.7E-2</v>
      </c>
      <c r="K33">
        <v>-1.1000000000000001</v>
      </c>
      <c r="L33" t="s">
        <v>22</v>
      </c>
      <c r="M33" t="s">
        <v>23</v>
      </c>
    </row>
    <row r="34" spans="1:13">
      <c r="A34" t="s">
        <v>3310</v>
      </c>
      <c r="B34">
        <v>1.4999999999999999E-2</v>
      </c>
      <c r="C34">
        <v>1.125</v>
      </c>
      <c r="D34" t="s">
        <v>3619</v>
      </c>
      <c r="E34" t="s">
        <v>3620</v>
      </c>
      <c r="F34" t="s">
        <v>56</v>
      </c>
      <c r="G34" t="s">
        <v>21</v>
      </c>
      <c r="H34" t="s">
        <v>27</v>
      </c>
      <c r="I34" t="s">
        <v>4488</v>
      </c>
      <c r="J34">
        <v>4.7E-2</v>
      </c>
      <c r="K34">
        <v>-1.1000000000000001</v>
      </c>
      <c r="L34" t="s">
        <v>22</v>
      </c>
      <c r="M34" t="s">
        <v>23</v>
      </c>
    </row>
    <row r="35" spans="1:13">
      <c r="A35" t="s">
        <v>3311</v>
      </c>
      <c r="B35">
        <v>3.27E-2</v>
      </c>
      <c r="C35">
        <v>1.1539999999999999</v>
      </c>
      <c r="D35" t="s">
        <v>3621</v>
      </c>
      <c r="E35" t="s">
        <v>27</v>
      </c>
      <c r="F35" t="s">
        <v>45</v>
      </c>
      <c r="G35" t="s">
        <v>21</v>
      </c>
      <c r="H35" t="s">
        <v>27</v>
      </c>
      <c r="I35" t="s">
        <v>4488</v>
      </c>
      <c r="J35">
        <v>4.7E-2</v>
      </c>
      <c r="K35">
        <v>-1.1000000000000001</v>
      </c>
      <c r="L35" t="s">
        <v>22</v>
      </c>
      <c r="M35" t="s">
        <v>23</v>
      </c>
    </row>
    <row r="36" spans="1:13">
      <c r="A36" t="s">
        <v>3312</v>
      </c>
      <c r="B36">
        <v>1.1900000000000001E-3</v>
      </c>
      <c r="C36">
        <v>1.3069999999999999</v>
      </c>
      <c r="D36" t="s">
        <v>3622</v>
      </c>
      <c r="E36" t="s">
        <v>3623</v>
      </c>
      <c r="F36" t="s">
        <v>20</v>
      </c>
      <c r="G36" t="s">
        <v>31</v>
      </c>
      <c r="H36" t="s">
        <v>3624</v>
      </c>
      <c r="I36" t="s">
        <v>4488</v>
      </c>
      <c r="J36">
        <v>4.7E-2</v>
      </c>
      <c r="K36">
        <v>-1.1000000000000001</v>
      </c>
      <c r="L36" t="s">
        <v>22</v>
      </c>
      <c r="M36" t="s">
        <v>23</v>
      </c>
    </row>
    <row r="37" spans="1:13">
      <c r="A37" t="s">
        <v>1866</v>
      </c>
      <c r="B37">
        <v>1.2500000000000001E-2</v>
      </c>
      <c r="C37">
        <v>1.115</v>
      </c>
      <c r="D37" t="s">
        <v>1990</v>
      </c>
      <c r="E37" t="s">
        <v>1991</v>
      </c>
      <c r="F37" t="s">
        <v>20</v>
      </c>
      <c r="G37" t="s">
        <v>31</v>
      </c>
      <c r="H37" t="s">
        <v>1992</v>
      </c>
      <c r="I37" t="s">
        <v>4488</v>
      </c>
      <c r="J37">
        <v>4.7E-2</v>
      </c>
      <c r="K37">
        <v>-1.1000000000000001</v>
      </c>
      <c r="L37" t="s">
        <v>22</v>
      </c>
      <c r="M37" t="s">
        <v>23</v>
      </c>
    </row>
    <row r="38" spans="1:13">
      <c r="A38" t="s">
        <v>3313</v>
      </c>
      <c r="B38">
        <v>1.38E-2</v>
      </c>
      <c r="C38">
        <v>1.1000000000000001</v>
      </c>
      <c r="D38" t="s">
        <v>3625</v>
      </c>
      <c r="E38" t="s">
        <v>3626</v>
      </c>
      <c r="F38" t="s">
        <v>46</v>
      </c>
      <c r="G38" t="s">
        <v>21</v>
      </c>
      <c r="H38" t="s">
        <v>27</v>
      </c>
      <c r="I38" t="s">
        <v>4488</v>
      </c>
      <c r="J38">
        <v>4.7E-2</v>
      </c>
      <c r="K38">
        <v>-1.1000000000000001</v>
      </c>
      <c r="L38" t="s">
        <v>22</v>
      </c>
      <c r="M38" t="s">
        <v>23</v>
      </c>
    </row>
    <row r="39" spans="1:13">
      <c r="A39" t="s">
        <v>3314</v>
      </c>
      <c r="B39">
        <v>1.9E-2</v>
      </c>
      <c r="C39">
        <v>1.1299999999999999</v>
      </c>
      <c r="D39" t="s">
        <v>3627</v>
      </c>
      <c r="E39" t="s">
        <v>3628</v>
      </c>
      <c r="F39" t="s">
        <v>25</v>
      </c>
      <c r="G39" t="s">
        <v>21</v>
      </c>
      <c r="H39" t="s">
        <v>1786</v>
      </c>
      <c r="I39" t="s">
        <v>4488</v>
      </c>
      <c r="J39">
        <v>4.7E-2</v>
      </c>
      <c r="K39">
        <v>-1.1000000000000001</v>
      </c>
      <c r="L39" t="s">
        <v>22</v>
      </c>
      <c r="M39" t="s">
        <v>23</v>
      </c>
    </row>
    <row r="40" spans="1:13">
      <c r="A40" t="s">
        <v>3315</v>
      </c>
      <c r="B40">
        <v>9.2200000000000004E-2</v>
      </c>
      <c r="C40">
        <v>1.264</v>
      </c>
      <c r="D40" t="s">
        <v>3629</v>
      </c>
      <c r="E40" t="s">
        <v>3630</v>
      </c>
      <c r="F40" t="s">
        <v>25</v>
      </c>
      <c r="G40" t="s">
        <v>75</v>
      </c>
      <c r="H40" t="s">
        <v>3631</v>
      </c>
      <c r="I40" t="s">
        <v>4488</v>
      </c>
      <c r="J40">
        <v>4.7E-2</v>
      </c>
      <c r="K40">
        <v>-1.1000000000000001</v>
      </c>
      <c r="L40" t="s">
        <v>22</v>
      </c>
      <c r="M40" t="s">
        <v>23</v>
      </c>
    </row>
    <row r="41" spans="1:13">
      <c r="A41" t="s">
        <v>3316</v>
      </c>
      <c r="B41">
        <v>3.9899999999999996E-3</v>
      </c>
      <c r="C41">
        <v>1.161</v>
      </c>
      <c r="D41" t="s">
        <v>3632</v>
      </c>
      <c r="E41" t="s">
        <v>3633</v>
      </c>
      <c r="F41" t="s">
        <v>25</v>
      </c>
      <c r="G41" t="s">
        <v>75</v>
      </c>
      <c r="H41" t="s">
        <v>3634</v>
      </c>
      <c r="I41" t="s">
        <v>4488</v>
      </c>
      <c r="J41">
        <v>4.7E-2</v>
      </c>
      <c r="K41">
        <v>-1.1000000000000001</v>
      </c>
      <c r="L41" t="s">
        <v>22</v>
      </c>
      <c r="M41" t="s">
        <v>23</v>
      </c>
    </row>
    <row r="42" spans="1:13">
      <c r="A42" t="s">
        <v>1868</v>
      </c>
      <c r="B42">
        <v>3.1600000000000003E-2</v>
      </c>
      <c r="C42">
        <v>1.095</v>
      </c>
      <c r="D42" t="s">
        <v>1996</v>
      </c>
      <c r="E42" t="s">
        <v>1997</v>
      </c>
      <c r="F42" t="s">
        <v>25</v>
      </c>
      <c r="G42" t="s">
        <v>26</v>
      </c>
      <c r="H42" t="s">
        <v>1998</v>
      </c>
      <c r="I42" t="s">
        <v>4488</v>
      </c>
      <c r="J42">
        <v>4.7E-2</v>
      </c>
      <c r="K42">
        <v>-1.1000000000000001</v>
      </c>
      <c r="L42" t="s">
        <v>22</v>
      </c>
      <c r="M42" t="s">
        <v>23</v>
      </c>
    </row>
    <row r="43" spans="1:13">
      <c r="A43" t="s">
        <v>3317</v>
      </c>
      <c r="B43">
        <v>3.0099999999999998E-2</v>
      </c>
      <c r="C43">
        <v>1.3360000000000001</v>
      </c>
      <c r="D43" t="s">
        <v>3635</v>
      </c>
      <c r="E43" t="s">
        <v>90</v>
      </c>
      <c r="F43" t="s">
        <v>45</v>
      </c>
      <c r="G43" t="s">
        <v>21</v>
      </c>
      <c r="H43" t="s">
        <v>27</v>
      </c>
      <c r="I43" t="s">
        <v>4488</v>
      </c>
      <c r="J43">
        <v>4.7E-2</v>
      </c>
      <c r="K43">
        <v>-1.1000000000000001</v>
      </c>
      <c r="L43" t="s">
        <v>22</v>
      </c>
      <c r="M43" t="s">
        <v>23</v>
      </c>
    </row>
    <row r="44" spans="1:13">
      <c r="A44" t="s">
        <v>2302</v>
      </c>
      <c r="B44">
        <v>2.58E-2</v>
      </c>
      <c r="C44">
        <v>1.099</v>
      </c>
      <c r="D44" t="s">
        <v>2560</v>
      </c>
      <c r="E44" t="s">
        <v>2561</v>
      </c>
      <c r="F44" t="s">
        <v>56</v>
      </c>
      <c r="G44" t="s">
        <v>91</v>
      </c>
      <c r="H44" t="s">
        <v>2562</v>
      </c>
      <c r="I44" t="s">
        <v>4488</v>
      </c>
      <c r="J44">
        <v>4.7E-2</v>
      </c>
      <c r="K44">
        <v>-1.1000000000000001</v>
      </c>
      <c r="L44" t="s">
        <v>339</v>
      </c>
      <c r="M44" t="s">
        <v>314</v>
      </c>
    </row>
    <row r="45" spans="1:13">
      <c r="A45" t="s">
        <v>378</v>
      </c>
      <c r="B45">
        <v>2.9700000000000001E-2</v>
      </c>
      <c r="C45">
        <v>1.1679999999999999</v>
      </c>
      <c r="D45" t="s">
        <v>379</v>
      </c>
      <c r="E45" t="s">
        <v>24</v>
      </c>
      <c r="F45" t="s">
        <v>45</v>
      </c>
      <c r="G45" t="s">
        <v>21</v>
      </c>
      <c r="H45" t="s">
        <v>27</v>
      </c>
      <c r="I45" t="s">
        <v>4488</v>
      </c>
      <c r="J45">
        <v>4.7E-2</v>
      </c>
      <c r="K45">
        <v>-1.1000000000000001</v>
      </c>
      <c r="L45" t="s">
        <v>22</v>
      </c>
      <c r="M45" t="s">
        <v>23</v>
      </c>
    </row>
    <row r="46" spans="1:13">
      <c r="A46" t="s">
        <v>2303</v>
      </c>
      <c r="B46">
        <v>8.6099999999999996E-3</v>
      </c>
      <c r="C46">
        <v>1.266</v>
      </c>
      <c r="D46" t="s">
        <v>2563</v>
      </c>
      <c r="E46" t="s">
        <v>27</v>
      </c>
      <c r="F46" t="s">
        <v>45</v>
      </c>
      <c r="G46" t="s">
        <v>21</v>
      </c>
      <c r="H46" t="s">
        <v>27</v>
      </c>
      <c r="I46" t="s">
        <v>4488</v>
      </c>
      <c r="J46">
        <v>4.7E-2</v>
      </c>
      <c r="K46">
        <v>-1.1000000000000001</v>
      </c>
      <c r="L46" t="s">
        <v>22</v>
      </c>
      <c r="M46" t="s">
        <v>23</v>
      </c>
    </row>
    <row r="47" spans="1:13">
      <c r="A47" t="s">
        <v>3318</v>
      </c>
      <c r="B47">
        <v>1.4200000000000001E-2</v>
      </c>
      <c r="C47">
        <v>1.1579999999999999</v>
      </c>
      <c r="D47" t="s">
        <v>3636</v>
      </c>
      <c r="E47" t="s">
        <v>3637</v>
      </c>
      <c r="F47" t="s">
        <v>46</v>
      </c>
      <c r="G47" t="s">
        <v>142</v>
      </c>
      <c r="H47" t="s">
        <v>3638</v>
      </c>
      <c r="I47" t="s">
        <v>4488</v>
      </c>
      <c r="J47">
        <v>4.7E-2</v>
      </c>
      <c r="K47">
        <v>-1.1000000000000001</v>
      </c>
      <c r="L47" t="s">
        <v>22</v>
      </c>
      <c r="M47" t="s">
        <v>23</v>
      </c>
    </row>
    <row r="48" spans="1:13">
      <c r="A48" t="s">
        <v>3319</v>
      </c>
      <c r="B48">
        <v>3.1300000000000002E-4</v>
      </c>
      <c r="C48">
        <v>1.0920000000000001</v>
      </c>
      <c r="D48" t="s">
        <v>3639</v>
      </c>
      <c r="E48" t="s">
        <v>571</v>
      </c>
      <c r="F48" t="s">
        <v>56</v>
      </c>
      <c r="G48" t="s">
        <v>275</v>
      </c>
      <c r="H48" t="s">
        <v>3640</v>
      </c>
      <c r="I48" t="s">
        <v>4488</v>
      </c>
      <c r="J48">
        <v>4.7E-2</v>
      </c>
      <c r="K48">
        <v>-1.1000000000000001</v>
      </c>
      <c r="L48" t="s">
        <v>22</v>
      </c>
      <c r="M48" t="s">
        <v>23</v>
      </c>
    </row>
    <row r="49" spans="1:13">
      <c r="A49" t="s">
        <v>3320</v>
      </c>
      <c r="B49">
        <v>8.2199999999999995E-2</v>
      </c>
      <c r="C49">
        <v>1.282</v>
      </c>
      <c r="D49" t="s">
        <v>3641</v>
      </c>
      <c r="E49" t="s">
        <v>3642</v>
      </c>
      <c r="F49" t="s">
        <v>25</v>
      </c>
      <c r="G49" t="s">
        <v>21</v>
      </c>
      <c r="H49" t="s">
        <v>27</v>
      </c>
      <c r="I49" t="s">
        <v>4488</v>
      </c>
      <c r="J49">
        <v>4.7E-2</v>
      </c>
      <c r="K49">
        <v>-1.1000000000000001</v>
      </c>
      <c r="L49" t="s">
        <v>22</v>
      </c>
      <c r="M49" t="s">
        <v>23</v>
      </c>
    </row>
    <row r="50" spans="1:13">
      <c r="A50" t="s">
        <v>2279</v>
      </c>
      <c r="B50">
        <v>8.5700000000000001E-4</v>
      </c>
      <c r="C50">
        <v>1.163</v>
      </c>
      <c r="D50" t="s">
        <v>2513</v>
      </c>
      <c r="E50" t="s">
        <v>27</v>
      </c>
      <c r="F50" t="s">
        <v>45</v>
      </c>
      <c r="G50" t="s">
        <v>21</v>
      </c>
      <c r="H50" t="s">
        <v>27</v>
      </c>
      <c r="I50" t="s">
        <v>4488</v>
      </c>
      <c r="J50">
        <v>4.7E-2</v>
      </c>
      <c r="K50">
        <v>-1.1000000000000001</v>
      </c>
      <c r="L50" t="s">
        <v>22</v>
      </c>
      <c r="M50" t="s">
        <v>23</v>
      </c>
    </row>
    <row r="51" spans="1:13">
      <c r="A51" t="s">
        <v>3321</v>
      </c>
      <c r="B51">
        <v>9.4200000000000006E-2</v>
      </c>
      <c r="C51">
        <v>1.2909999999999999</v>
      </c>
      <c r="D51" t="s">
        <v>3643</v>
      </c>
      <c r="E51" t="s">
        <v>3644</v>
      </c>
      <c r="F51" t="s">
        <v>46</v>
      </c>
      <c r="G51" t="s">
        <v>138</v>
      </c>
      <c r="H51" t="s">
        <v>3645</v>
      </c>
      <c r="I51" t="s">
        <v>4488</v>
      </c>
      <c r="J51">
        <v>4.7E-2</v>
      </c>
      <c r="K51">
        <v>-1.1000000000000001</v>
      </c>
      <c r="L51" t="s">
        <v>22</v>
      </c>
      <c r="M51" t="s">
        <v>23</v>
      </c>
    </row>
    <row r="52" spans="1:13">
      <c r="A52" t="s">
        <v>3322</v>
      </c>
      <c r="B52">
        <v>4.9799999999999997E-2</v>
      </c>
      <c r="C52">
        <v>1.107</v>
      </c>
      <c r="D52" t="s">
        <v>3646</v>
      </c>
      <c r="E52" t="s">
        <v>3647</v>
      </c>
      <c r="F52" t="s">
        <v>46</v>
      </c>
      <c r="G52" t="s">
        <v>177</v>
      </c>
      <c r="H52" t="s">
        <v>1663</v>
      </c>
      <c r="I52" t="s">
        <v>4488</v>
      </c>
      <c r="J52">
        <v>4.7E-2</v>
      </c>
      <c r="K52">
        <v>-1.1000000000000001</v>
      </c>
      <c r="L52" t="s">
        <v>22</v>
      </c>
      <c r="M52" t="s">
        <v>23</v>
      </c>
    </row>
    <row r="53" spans="1:13">
      <c r="A53" t="s">
        <v>3323</v>
      </c>
      <c r="B53">
        <v>9.0300000000000005E-2</v>
      </c>
      <c r="C53">
        <v>1.054</v>
      </c>
      <c r="D53" t="s">
        <v>3648</v>
      </c>
      <c r="E53" t="s">
        <v>3649</v>
      </c>
      <c r="F53" t="s">
        <v>20</v>
      </c>
      <c r="G53" t="s">
        <v>31</v>
      </c>
      <c r="H53" t="s">
        <v>3650</v>
      </c>
      <c r="I53" t="s">
        <v>4488</v>
      </c>
      <c r="J53">
        <v>4.7E-2</v>
      </c>
      <c r="K53">
        <v>-1.1000000000000001</v>
      </c>
      <c r="L53" t="s">
        <v>22</v>
      </c>
      <c r="M53" t="s">
        <v>23</v>
      </c>
    </row>
    <row r="54" spans="1:13">
      <c r="A54" t="s">
        <v>3324</v>
      </c>
      <c r="B54">
        <v>8.0099999999999995E-6</v>
      </c>
      <c r="C54">
        <v>1.272</v>
      </c>
      <c r="D54" t="s">
        <v>3651</v>
      </c>
      <c r="E54" t="s">
        <v>24</v>
      </c>
      <c r="F54" t="s">
        <v>20</v>
      </c>
      <c r="G54" t="s">
        <v>31</v>
      </c>
      <c r="H54" t="s">
        <v>27</v>
      </c>
      <c r="I54" t="s">
        <v>4488</v>
      </c>
      <c r="J54">
        <v>4.7E-2</v>
      </c>
      <c r="K54">
        <v>-1.1000000000000001</v>
      </c>
      <c r="L54" t="s">
        <v>22</v>
      </c>
      <c r="M54" t="s">
        <v>23</v>
      </c>
    </row>
    <row r="55" spans="1:13">
      <c r="A55" t="s">
        <v>3325</v>
      </c>
      <c r="B55">
        <v>5.5300000000000002E-2</v>
      </c>
      <c r="C55">
        <v>1.145</v>
      </c>
      <c r="D55" t="s">
        <v>3652</v>
      </c>
      <c r="E55" t="s">
        <v>27</v>
      </c>
      <c r="F55" t="s">
        <v>20</v>
      </c>
      <c r="G55" t="s">
        <v>21</v>
      </c>
      <c r="H55" t="s">
        <v>27</v>
      </c>
      <c r="I55" t="s">
        <v>4488</v>
      </c>
      <c r="J55">
        <v>4.7E-2</v>
      </c>
      <c r="K55">
        <v>-1.1000000000000001</v>
      </c>
      <c r="L55" t="s">
        <v>22</v>
      </c>
      <c r="M55" t="s">
        <v>23</v>
      </c>
    </row>
    <row r="56" spans="1:13">
      <c r="A56" t="s">
        <v>3326</v>
      </c>
      <c r="B56">
        <v>3.98E-3</v>
      </c>
      <c r="C56">
        <v>1.165</v>
      </c>
      <c r="D56" t="s">
        <v>3653</v>
      </c>
      <c r="E56" t="s">
        <v>3654</v>
      </c>
      <c r="F56" t="s">
        <v>20</v>
      </c>
      <c r="G56" t="s">
        <v>31</v>
      </c>
      <c r="H56" t="s">
        <v>3655</v>
      </c>
      <c r="I56" t="s">
        <v>4488</v>
      </c>
      <c r="J56">
        <v>4.7E-2</v>
      </c>
      <c r="K56">
        <v>-1.1000000000000001</v>
      </c>
      <c r="L56" t="s">
        <v>22</v>
      </c>
      <c r="M56" t="s">
        <v>23</v>
      </c>
    </row>
    <row r="57" spans="1:13">
      <c r="A57" t="s">
        <v>3327</v>
      </c>
      <c r="B57">
        <v>6.3E-2</v>
      </c>
      <c r="C57">
        <v>1.1040000000000001</v>
      </c>
      <c r="D57" t="s">
        <v>3656</v>
      </c>
      <c r="E57" t="s">
        <v>90</v>
      </c>
      <c r="F57" t="s">
        <v>45</v>
      </c>
      <c r="G57" t="s">
        <v>21</v>
      </c>
      <c r="H57" t="s">
        <v>27</v>
      </c>
      <c r="I57" t="s">
        <v>4488</v>
      </c>
      <c r="J57">
        <v>4.7E-2</v>
      </c>
      <c r="K57">
        <v>-1.1000000000000001</v>
      </c>
      <c r="L57" t="s">
        <v>22</v>
      </c>
      <c r="M57" t="s">
        <v>23</v>
      </c>
    </row>
    <row r="58" spans="1:13">
      <c r="A58" t="s">
        <v>3328</v>
      </c>
      <c r="B58">
        <v>3.16E-3</v>
      </c>
      <c r="C58">
        <v>1.1459999999999999</v>
      </c>
      <c r="D58" t="s">
        <v>3657</v>
      </c>
      <c r="E58" t="s">
        <v>145</v>
      </c>
      <c r="F58" t="s">
        <v>46</v>
      </c>
      <c r="G58" t="s">
        <v>138</v>
      </c>
      <c r="H58" t="s">
        <v>27</v>
      </c>
      <c r="I58" t="s">
        <v>4488</v>
      </c>
      <c r="J58">
        <v>4.7E-2</v>
      </c>
      <c r="K58">
        <v>-1.1000000000000001</v>
      </c>
      <c r="L58" t="s">
        <v>22</v>
      </c>
      <c r="M58" t="s">
        <v>23</v>
      </c>
    </row>
    <row r="59" spans="1:13">
      <c r="A59" t="s">
        <v>3329</v>
      </c>
      <c r="B59">
        <v>6.2300000000000003E-3</v>
      </c>
      <c r="C59">
        <v>1.171</v>
      </c>
      <c r="D59" t="s">
        <v>3658</v>
      </c>
      <c r="E59" t="s">
        <v>3659</v>
      </c>
      <c r="F59" t="s">
        <v>25</v>
      </c>
      <c r="G59" t="s">
        <v>26</v>
      </c>
      <c r="H59" t="s">
        <v>3660</v>
      </c>
      <c r="I59" t="s">
        <v>4488</v>
      </c>
      <c r="J59">
        <v>4.7E-2</v>
      </c>
      <c r="K59">
        <v>-1.1000000000000001</v>
      </c>
      <c r="L59" t="s">
        <v>22</v>
      </c>
      <c r="M59" t="s">
        <v>23</v>
      </c>
    </row>
    <row r="60" spans="1:13">
      <c r="A60" t="s">
        <v>3330</v>
      </c>
      <c r="B60">
        <v>4.8899999999999999E-2</v>
      </c>
      <c r="C60">
        <v>1.1080000000000001</v>
      </c>
      <c r="D60" t="s">
        <v>3661</v>
      </c>
      <c r="E60" t="s">
        <v>3662</v>
      </c>
      <c r="F60" t="s">
        <v>56</v>
      </c>
      <c r="G60" t="s">
        <v>275</v>
      </c>
      <c r="H60" t="s">
        <v>3663</v>
      </c>
      <c r="I60" t="s">
        <v>4488</v>
      </c>
      <c r="J60">
        <v>4.7E-2</v>
      </c>
      <c r="K60">
        <v>-1.1000000000000001</v>
      </c>
      <c r="L60" t="s">
        <v>22</v>
      </c>
      <c r="M60" t="s">
        <v>23</v>
      </c>
    </row>
    <row r="61" spans="1:13">
      <c r="A61" t="s">
        <v>2248</v>
      </c>
      <c r="B61">
        <v>6.5100000000000005E-2</v>
      </c>
      <c r="C61">
        <v>1.0820000000000001</v>
      </c>
      <c r="D61" t="s">
        <v>2466</v>
      </c>
      <c r="E61" t="s">
        <v>90</v>
      </c>
      <c r="F61" t="s">
        <v>25</v>
      </c>
      <c r="G61" t="s">
        <v>21</v>
      </c>
      <c r="H61" t="s">
        <v>27</v>
      </c>
      <c r="I61" t="s">
        <v>4488</v>
      </c>
      <c r="J61">
        <v>4.7E-2</v>
      </c>
      <c r="K61">
        <v>-1.1000000000000001</v>
      </c>
      <c r="L61" t="s">
        <v>22</v>
      </c>
      <c r="M61" t="s">
        <v>23</v>
      </c>
    </row>
    <row r="62" spans="1:13">
      <c r="A62" t="s">
        <v>1117</v>
      </c>
      <c r="B62">
        <v>4.1399999999999999E-2</v>
      </c>
      <c r="C62">
        <v>1.206</v>
      </c>
      <c r="D62" t="s">
        <v>1540</v>
      </c>
      <c r="E62" t="s">
        <v>1541</v>
      </c>
      <c r="F62" t="s">
        <v>25</v>
      </c>
      <c r="G62" t="s">
        <v>26</v>
      </c>
      <c r="H62" t="s">
        <v>27</v>
      </c>
      <c r="I62" t="s">
        <v>4488</v>
      </c>
      <c r="J62">
        <v>4.7E-2</v>
      </c>
      <c r="K62">
        <v>-1.1000000000000001</v>
      </c>
      <c r="L62" t="s">
        <v>22</v>
      </c>
      <c r="M62" t="s">
        <v>23</v>
      </c>
    </row>
    <row r="63" spans="1:13">
      <c r="A63" t="s">
        <v>3331</v>
      </c>
      <c r="B63">
        <v>1.18E-2</v>
      </c>
      <c r="C63">
        <v>1.175</v>
      </c>
      <c r="D63" t="s">
        <v>3664</v>
      </c>
      <c r="E63" t="s">
        <v>3665</v>
      </c>
      <c r="F63" t="s">
        <v>25</v>
      </c>
      <c r="G63" t="s">
        <v>26</v>
      </c>
      <c r="H63" t="s">
        <v>3666</v>
      </c>
      <c r="I63" t="s">
        <v>4488</v>
      </c>
      <c r="J63">
        <v>4.7E-2</v>
      </c>
      <c r="K63">
        <v>-1.1000000000000001</v>
      </c>
      <c r="L63" t="s">
        <v>2048</v>
      </c>
      <c r="M63" t="s">
        <v>296</v>
      </c>
    </row>
    <row r="64" spans="1:13">
      <c r="A64" t="s">
        <v>3332</v>
      </c>
      <c r="B64">
        <v>4.3799999999999999E-2</v>
      </c>
      <c r="C64">
        <v>1.0469999999999999</v>
      </c>
      <c r="D64" t="s">
        <v>3667</v>
      </c>
      <c r="E64" t="s">
        <v>3668</v>
      </c>
      <c r="F64" t="s">
        <v>25</v>
      </c>
      <c r="G64" t="s">
        <v>26</v>
      </c>
      <c r="H64" t="s">
        <v>27</v>
      </c>
      <c r="I64" t="s">
        <v>4488</v>
      </c>
      <c r="J64">
        <v>4.7E-2</v>
      </c>
      <c r="K64">
        <v>-1.1000000000000001</v>
      </c>
      <c r="L64" t="s">
        <v>22</v>
      </c>
      <c r="M64" t="s">
        <v>23</v>
      </c>
    </row>
    <row r="65" spans="1:13">
      <c r="A65" t="s">
        <v>3333</v>
      </c>
      <c r="B65">
        <v>3.78E-2</v>
      </c>
      <c r="C65">
        <v>1.056</v>
      </c>
      <c r="D65" t="s">
        <v>3669</v>
      </c>
      <c r="E65" t="s">
        <v>3670</v>
      </c>
      <c r="F65" t="s">
        <v>20</v>
      </c>
      <c r="G65" t="s">
        <v>50</v>
      </c>
      <c r="H65" t="s">
        <v>427</v>
      </c>
      <c r="I65" t="s">
        <v>4488</v>
      </c>
      <c r="J65">
        <v>4.7E-2</v>
      </c>
      <c r="K65">
        <v>-1.1000000000000001</v>
      </c>
      <c r="L65" t="s">
        <v>3132</v>
      </c>
      <c r="M65" t="s">
        <v>296</v>
      </c>
    </row>
    <row r="66" spans="1:13">
      <c r="A66" t="s">
        <v>3334</v>
      </c>
      <c r="B66">
        <v>1.06E-4</v>
      </c>
      <c r="C66">
        <v>1.1830000000000001</v>
      </c>
      <c r="D66" t="s">
        <v>3671</v>
      </c>
      <c r="E66" t="s">
        <v>3672</v>
      </c>
      <c r="F66" t="s">
        <v>20</v>
      </c>
      <c r="G66" t="s">
        <v>60</v>
      </c>
      <c r="H66" t="s">
        <v>3673</v>
      </c>
      <c r="I66" t="s">
        <v>4488</v>
      </c>
      <c r="J66">
        <v>4.7E-2</v>
      </c>
      <c r="K66">
        <v>-1.1000000000000001</v>
      </c>
      <c r="L66" t="s">
        <v>22</v>
      </c>
      <c r="M66" t="s">
        <v>23</v>
      </c>
    </row>
    <row r="67" spans="1:13">
      <c r="A67" t="s">
        <v>3335</v>
      </c>
      <c r="B67">
        <v>2.41E-5</v>
      </c>
      <c r="C67">
        <v>1.1220000000000001</v>
      </c>
      <c r="D67" t="s">
        <v>3674</v>
      </c>
      <c r="E67" t="s">
        <v>3637</v>
      </c>
      <c r="F67" t="s">
        <v>56</v>
      </c>
      <c r="G67" t="s">
        <v>405</v>
      </c>
      <c r="H67" t="s">
        <v>3675</v>
      </c>
      <c r="I67" t="s">
        <v>4488</v>
      </c>
      <c r="J67">
        <v>4.7E-2</v>
      </c>
      <c r="K67">
        <v>-1.1000000000000001</v>
      </c>
      <c r="L67" t="s">
        <v>22</v>
      </c>
      <c r="M67" t="s">
        <v>23</v>
      </c>
    </row>
    <row r="68" spans="1:13">
      <c r="A68" t="s">
        <v>3336</v>
      </c>
      <c r="B68">
        <v>4.3499999999999997E-3</v>
      </c>
      <c r="C68">
        <v>1.1759999999999999</v>
      </c>
      <c r="D68" t="s">
        <v>3676</v>
      </c>
      <c r="E68" t="s">
        <v>3637</v>
      </c>
      <c r="F68" t="s">
        <v>56</v>
      </c>
      <c r="G68" t="s">
        <v>405</v>
      </c>
      <c r="H68" t="s">
        <v>3677</v>
      </c>
      <c r="I68" t="s">
        <v>4488</v>
      </c>
      <c r="J68">
        <v>4.7E-2</v>
      </c>
      <c r="K68">
        <v>-1.1000000000000001</v>
      </c>
      <c r="L68" t="s">
        <v>22</v>
      </c>
      <c r="M68" t="s">
        <v>23</v>
      </c>
    </row>
    <row r="69" spans="1:13">
      <c r="A69" t="s">
        <v>3337</v>
      </c>
      <c r="B69">
        <v>9.1600000000000004E-5</v>
      </c>
      <c r="C69">
        <v>1.296</v>
      </c>
      <c r="D69" t="s">
        <v>3678</v>
      </c>
      <c r="E69" t="s">
        <v>3679</v>
      </c>
      <c r="F69" t="s">
        <v>46</v>
      </c>
      <c r="G69" t="s">
        <v>142</v>
      </c>
      <c r="H69" t="s">
        <v>3680</v>
      </c>
      <c r="I69" t="s">
        <v>4488</v>
      </c>
      <c r="J69">
        <v>4.7E-2</v>
      </c>
      <c r="K69">
        <v>-1.1000000000000001</v>
      </c>
      <c r="L69" t="s">
        <v>22</v>
      </c>
      <c r="M69" t="s">
        <v>23</v>
      </c>
    </row>
    <row r="70" spans="1:13">
      <c r="A70" t="s">
        <v>3338</v>
      </c>
      <c r="B70">
        <v>5.3499999999999997E-3</v>
      </c>
      <c r="C70">
        <v>1.1739999999999999</v>
      </c>
      <c r="D70" t="s">
        <v>3681</v>
      </c>
      <c r="E70" t="s">
        <v>3682</v>
      </c>
      <c r="F70" t="s">
        <v>46</v>
      </c>
      <c r="G70" t="s">
        <v>21</v>
      </c>
      <c r="H70" t="s">
        <v>521</v>
      </c>
      <c r="I70" t="s">
        <v>4488</v>
      </c>
      <c r="J70">
        <v>4.7E-2</v>
      </c>
      <c r="K70">
        <v>-1.1000000000000001</v>
      </c>
      <c r="L70" t="s">
        <v>22</v>
      </c>
      <c r="M70" t="s">
        <v>23</v>
      </c>
    </row>
    <row r="71" spans="1:13">
      <c r="A71" t="s">
        <v>3339</v>
      </c>
      <c r="B71">
        <v>3.6600000000000001E-2</v>
      </c>
      <c r="C71">
        <v>1.22</v>
      </c>
      <c r="D71" t="s">
        <v>3683</v>
      </c>
      <c r="E71" t="s">
        <v>90</v>
      </c>
      <c r="F71" t="s">
        <v>20</v>
      </c>
      <c r="G71" t="s">
        <v>31</v>
      </c>
      <c r="H71" t="s">
        <v>27</v>
      </c>
      <c r="I71" t="s">
        <v>4488</v>
      </c>
      <c r="J71">
        <v>4.7E-2</v>
      </c>
      <c r="K71">
        <v>-1.1000000000000001</v>
      </c>
      <c r="L71" t="s">
        <v>22</v>
      </c>
      <c r="M71" t="s">
        <v>23</v>
      </c>
    </row>
    <row r="72" spans="1:13">
      <c r="A72" t="s">
        <v>3340</v>
      </c>
      <c r="B72">
        <v>7.8600000000000003E-2</v>
      </c>
      <c r="C72">
        <v>1.0880000000000001</v>
      </c>
      <c r="D72" t="s">
        <v>3684</v>
      </c>
      <c r="E72" t="s">
        <v>3685</v>
      </c>
      <c r="F72" t="s">
        <v>46</v>
      </c>
      <c r="G72" t="s">
        <v>177</v>
      </c>
      <c r="H72" t="s">
        <v>27</v>
      </c>
      <c r="I72" t="s">
        <v>4488</v>
      </c>
      <c r="J72">
        <v>4.7E-2</v>
      </c>
      <c r="K72">
        <v>-1.1000000000000001</v>
      </c>
      <c r="L72" t="s">
        <v>22</v>
      </c>
      <c r="M72" t="s">
        <v>23</v>
      </c>
    </row>
    <row r="73" spans="1:13">
      <c r="A73" t="s">
        <v>3341</v>
      </c>
      <c r="B73">
        <v>7.3400000000000002E-3</v>
      </c>
      <c r="C73">
        <v>1.175</v>
      </c>
      <c r="D73" t="s">
        <v>3686</v>
      </c>
      <c r="E73" t="s">
        <v>27</v>
      </c>
      <c r="F73" t="s">
        <v>45</v>
      </c>
      <c r="G73" t="s">
        <v>21</v>
      </c>
      <c r="H73" t="s">
        <v>27</v>
      </c>
      <c r="I73" t="s">
        <v>4488</v>
      </c>
      <c r="J73">
        <v>4.7E-2</v>
      </c>
      <c r="K73">
        <v>-1.1000000000000001</v>
      </c>
      <c r="L73" t="s">
        <v>22</v>
      </c>
      <c r="M73" t="s">
        <v>23</v>
      </c>
    </row>
    <row r="74" spans="1:13">
      <c r="A74" t="s">
        <v>3342</v>
      </c>
      <c r="B74">
        <v>3.3500000000000002E-2</v>
      </c>
      <c r="C74">
        <v>1.121</v>
      </c>
      <c r="D74" t="s">
        <v>3687</v>
      </c>
      <c r="E74" t="s">
        <v>90</v>
      </c>
      <c r="F74" t="s">
        <v>45</v>
      </c>
      <c r="G74" t="s">
        <v>21</v>
      </c>
      <c r="H74" t="s">
        <v>27</v>
      </c>
      <c r="I74" t="s">
        <v>4488</v>
      </c>
      <c r="J74">
        <v>4.7E-2</v>
      </c>
      <c r="K74">
        <v>-1.1000000000000001</v>
      </c>
      <c r="L74" t="s">
        <v>22</v>
      </c>
      <c r="M74" t="s">
        <v>23</v>
      </c>
    </row>
    <row r="75" spans="1:13">
      <c r="A75" t="s">
        <v>1877</v>
      </c>
      <c r="B75">
        <v>2.3599999999999999E-2</v>
      </c>
      <c r="C75">
        <v>1.1850000000000001</v>
      </c>
      <c r="D75" t="s">
        <v>2015</v>
      </c>
      <c r="E75" t="s">
        <v>2016</v>
      </c>
      <c r="F75" t="s">
        <v>20</v>
      </c>
      <c r="G75" t="s">
        <v>93</v>
      </c>
      <c r="H75" t="s">
        <v>27</v>
      </c>
      <c r="I75" t="s">
        <v>4488</v>
      </c>
      <c r="J75">
        <v>4.7E-2</v>
      </c>
      <c r="K75">
        <v>-1.1000000000000001</v>
      </c>
      <c r="L75" t="s">
        <v>22</v>
      </c>
      <c r="M75" t="s">
        <v>23</v>
      </c>
    </row>
    <row r="76" spans="1:13">
      <c r="A76" t="s">
        <v>3343</v>
      </c>
      <c r="B76">
        <v>9.1800000000000007E-2</v>
      </c>
      <c r="C76">
        <v>1.0840000000000001</v>
      </c>
      <c r="D76" t="s">
        <v>3688</v>
      </c>
      <c r="E76" t="s">
        <v>145</v>
      </c>
      <c r="F76" t="s">
        <v>20</v>
      </c>
      <c r="G76" t="s">
        <v>21</v>
      </c>
      <c r="H76" t="s">
        <v>27</v>
      </c>
      <c r="I76" t="s">
        <v>4488</v>
      </c>
      <c r="J76">
        <v>4.7E-2</v>
      </c>
      <c r="K76">
        <v>-1.1000000000000001</v>
      </c>
      <c r="L76" t="s">
        <v>22</v>
      </c>
      <c r="M76" t="s">
        <v>23</v>
      </c>
    </row>
    <row r="77" spans="1:13">
      <c r="A77" t="s">
        <v>3344</v>
      </c>
      <c r="B77">
        <v>2.3700000000000001E-3</v>
      </c>
      <c r="C77">
        <v>1.1040000000000001</v>
      </c>
      <c r="D77" t="s">
        <v>3689</v>
      </c>
      <c r="E77" t="s">
        <v>30</v>
      </c>
      <c r="F77" t="s">
        <v>45</v>
      </c>
      <c r="G77" t="s">
        <v>21</v>
      </c>
      <c r="H77" t="s">
        <v>27</v>
      </c>
      <c r="I77" t="s">
        <v>4488</v>
      </c>
      <c r="J77">
        <v>4.7E-2</v>
      </c>
      <c r="K77">
        <v>-1.1000000000000001</v>
      </c>
      <c r="L77" t="s">
        <v>22</v>
      </c>
      <c r="M77" t="s">
        <v>23</v>
      </c>
    </row>
    <row r="78" spans="1:13">
      <c r="A78" t="s">
        <v>1878</v>
      </c>
      <c r="B78">
        <v>9.2899999999999996E-2</v>
      </c>
      <c r="C78">
        <v>1.0629999999999999</v>
      </c>
      <c r="D78" t="s">
        <v>2017</v>
      </c>
      <c r="E78" t="s">
        <v>2018</v>
      </c>
      <c r="F78" t="s">
        <v>56</v>
      </c>
      <c r="G78" t="s">
        <v>91</v>
      </c>
      <c r="H78" t="s">
        <v>27</v>
      </c>
      <c r="I78" t="s">
        <v>4488</v>
      </c>
      <c r="J78">
        <v>4.7E-2</v>
      </c>
      <c r="K78">
        <v>-1.1000000000000001</v>
      </c>
      <c r="L78" t="s">
        <v>901</v>
      </c>
      <c r="M78" t="s">
        <v>314</v>
      </c>
    </row>
    <row r="79" spans="1:13">
      <c r="A79" t="s">
        <v>1880</v>
      </c>
      <c r="B79">
        <v>1.3599999999999999E-2</v>
      </c>
      <c r="C79">
        <v>1.1679999999999999</v>
      </c>
      <c r="D79" t="s">
        <v>2021</v>
      </c>
      <c r="E79" t="s">
        <v>2022</v>
      </c>
      <c r="F79" t="s">
        <v>20</v>
      </c>
      <c r="G79" t="s">
        <v>21</v>
      </c>
      <c r="H79" t="s">
        <v>27</v>
      </c>
      <c r="I79" t="s">
        <v>4488</v>
      </c>
      <c r="J79">
        <v>4.7E-2</v>
      </c>
      <c r="K79">
        <v>-1.1000000000000001</v>
      </c>
      <c r="L79" t="s">
        <v>2023</v>
      </c>
      <c r="M79" t="s">
        <v>296</v>
      </c>
    </row>
    <row r="80" spans="1:13">
      <c r="A80" t="s">
        <v>3345</v>
      </c>
      <c r="B80">
        <v>2.5600000000000001E-2</v>
      </c>
      <c r="C80">
        <v>1.2649999999999999</v>
      </c>
      <c r="D80" t="s">
        <v>3690</v>
      </c>
      <c r="E80" t="s">
        <v>3691</v>
      </c>
      <c r="F80" t="s">
        <v>46</v>
      </c>
      <c r="G80" t="s">
        <v>21</v>
      </c>
      <c r="H80" t="s">
        <v>199</v>
      </c>
      <c r="I80" t="s">
        <v>4488</v>
      </c>
      <c r="J80">
        <v>4.7E-2</v>
      </c>
      <c r="K80">
        <v>-1.1000000000000001</v>
      </c>
      <c r="L80" t="s">
        <v>22</v>
      </c>
      <c r="M80" t="s">
        <v>23</v>
      </c>
    </row>
    <row r="81" spans="1:13">
      <c r="A81" t="s">
        <v>3346</v>
      </c>
      <c r="B81">
        <v>2.75E-2</v>
      </c>
      <c r="C81">
        <v>1.2110000000000001</v>
      </c>
      <c r="D81" t="s">
        <v>3692</v>
      </c>
      <c r="E81" t="s">
        <v>3693</v>
      </c>
      <c r="F81" t="s">
        <v>20</v>
      </c>
      <c r="G81" t="s">
        <v>21</v>
      </c>
      <c r="H81" t="s">
        <v>27</v>
      </c>
      <c r="I81" t="s">
        <v>4488</v>
      </c>
      <c r="J81">
        <v>4.7E-2</v>
      </c>
      <c r="K81">
        <v>-1.1000000000000001</v>
      </c>
      <c r="L81" t="s">
        <v>22</v>
      </c>
      <c r="M81" t="s">
        <v>23</v>
      </c>
    </row>
    <row r="82" spans="1:13">
      <c r="A82" t="s">
        <v>3347</v>
      </c>
      <c r="B82">
        <v>3.9800000000000002E-2</v>
      </c>
      <c r="C82">
        <v>1.1160000000000001</v>
      </c>
      <c r="D82" t="s">
        <v>3694</v>
      </c>
      <c r="E82" t="s">
        <v>460</v>
      </c>
      <c r="F82" t="s">
        <v>56</v>
      </c>
      <c r="G82" t="s">
        <v>31</v>
      </c>
      <c r="H82" t="s">
        <v>27</v>
      </c>
      <c r="I82" t="s">
        <v>4488</v>
      </c>
      <c r="J82">
        <v>4.7E-2</v>
      </c>
      <c r="K82">
        <v>-1.1000000000000001</v>
      </c>
      <c r="L82" t="s">
        <v>22</v>
      </c>
      <c r="M82" t="s">
        <v>23</v>
      </c>
    </row>
    <row r="83" spans="1:13">
      <c r="A83" t="s">
        <v>3348</v>
      </c>
      <c r="B83">
        <v>4.4400000000000002E-2</v>
      </c>
      <c r="C83">
        <v>1.296</v>
      </c>
      <c r="D83" t="s">
        <v>3695</v>
      </c>
      <c r="E83" t="s">
        <v>166</v>
      </c>
      <c r="F83" t="s">
        <v>25</v>
      </c>
      <c r="G83" t="s">
        <v>21</v>
      </c>
      <c r="H83" t="s">
        <v>3077</v>
      </c>
      <c r="I83" t="s">
        <v>4488</v>
      </c>
      <c r="J83">
        <v>4.7E-2</v>
      </c>
      <c r="K83">
        <v>-1.1000000000000001</v>
      </c>
      <c r="L83" t="s">
        <v>22</v>
      </c>
      <c r="M83" t="s">
        <v>23</v>
      </c>
    </row>
    <row r="84" spans="1:13">
      <c r="A84" t="s">
        <v>1881</v>
      </c>
      <c r="B84">
        <v>1.2999999999999999E-2</v>
      </c>
      <c r="C84">
        <v>1.1499999999999999</v>
      </c>
      <c r="D84" t="s">
        <v>2024</v>
      </c>
      <c r="E84" t="s">
        <v>2025</v>
      </c>
      <c r="F84" t="s">
        <v>46</v>
      </c>
      <c r="G84" t="s">
        <v>142</v>
      </c>
      <c r="H84" t="s">
        <v>2026</v>
      </c>
      <c r="I84" t="s">
        <v>4488</v>
      </c>
      <c r="J84">
        <v>4.7E-2</v>
      </c>
      <c r="K84">
        <v>-1.1000000000000001</v>
      </c>
      <c r="L84" t="s">
        <v>22</v>
      </c>
      <c r="M84" t="s">
        <v>23</v>
      </c>
    </row>
    <row r="85" spans="1:13">
      <c r="A85" t="s">
        <v>3183</v>
      </c>
      <c r="B85">
        <v>1.5800000000000002E-2</v>
      </c>
      <c r="C85">
        <v>1.169</v>
      </c>
      <c r="D85" t="s">
        <v>3257</v>
      </c>
      <c r="E85" t="s">
        <v>353</v>
      </c>
      <c r="F85" t="s">
        <v>45</v>
      </c>
      <c r="G85" t="s">
        <v>60</v>
      </c>
      <c r="H85" t="s">
        <v>3258</v>
      </c>
      <c r="I85" t="s">
        <v>4488</v>
      </c>
      <c r="J85">
        <v>4.7E-2</v>
      </c>
      <c r="K85">
        <v>-1.1000000000000001</v>
      </c>
      <c r="L85" t="s">
        <v>22</v>
      </c>
      <c r="M85" t="s">
        <v>23</v>
      </c>
    </row>
    <row r="86" spans="1:13">
      <c r="A86" t="s">
        <v>3349</v>
      </c>
      <c r="B86">
        <v>3.39E-2</v>
      </c>
      <c r="C86">
        <v>1.1020000000000001</v>
      </c>
      <c r="D86" t="s">
        <v>3696</v>
      </c>
      <c r="E86" t="s">
        <v>3697</v>
      </c>
      <c r="F86" t="s">
        <v>20</v>
      </c>
      <c r="G86" t="s">
        <v>60</v>
      </c>
      <c r="H86" t="s">
        <v>3698</v>
      </c>
      <c r="I86" t="s">
        <v>4488</v>
      </c>
      <c r="J86">
        <v>4.7E-2</v>
      </c>
      <c r="K86">
        <v>-1.1000000000000001</v>
      </c>
      <c r="L86" t="s">
        <v>22</v>
      </c>
      <c r="M86" t="s">
        <v>23</v>
      </c>
    </row>
    <row r="87" spans="1:13">
      <c r="A87" t="s">
        <v>3350</v>
      </c>
      <c r="B87">
        <v>1.0699999999999999E-2</v>
      </c>
      <c r="C87">
        <v>1.1100000000000001</v>
      </c>
      <c r="D87" t="s">
        <v>3699</v>
      </c>
      <c r="E87" t="s">
        <v>3700</v>
      </c>
      <c r="F87" t="s">
        <v>20</v>
      </c>
      <c r="G87" t="s">
        <v>31</v>
      </c>
      <c r="H87" t="s">
        <v>590</v>
      </c>
      <c r="I87" t="s">
        <v>4488</v>
      </c>
      <c r="J87">
        <v>4.7E-2</v>
      </c>
      <c r="K87">
        <v>-1.1000000000000001</v>
      </c>
      <c r="L87" t="s">
        <v>2048</v>
      </c>
      <c r="M87" t="s">
        <v>296</v>
      </c>
    </row>
    <row r="88" spans="1:13">
      <c r="A88" t="s">
        <v>3351</v>
      </c>
      <c r="B88">
        <v>4.7800000000000004E-3</v>
      </c>
      <c r="C88">
        <v>1.966</v>
      </c>
      <c r="D88" t="s">
        <v>3701</v>
      </c>
      <c r="E88" t="s">
        <v>90</v>
      </c>
      <c r="F88" t="s">
        <v>45</v>
      </c>
      <c r="G88" t="s">
        <v>21</v>
      </c>
      <c r="H88" t="s">
        <v>27</v>
      </c>
      <c r="I88" t="s">
        <v>4488</v>
      </c>
      <c r="J88">
        <v>4.7E-2</v>
      </c>
      <c r="K88">
        <v>-1.1000000000000001</v>
      </c>
      <c r="L88" t="s">
        <v>22</v>
      </c>
      <c r="M88" t="s">
        <v>23</v>
      </c>
    </row>
    <row r="89" spans="1:13">
      <c r="A89" t="s">
        <v>215</v>
      </c>
      <c r="B89">
        <v>1.7200000000000001E-4</v>
      </c>
      <c r="C89">
        <v>1.216</v>
      </c>
      <c r="D89" t="s">
        <v>216</v>
      </c>
      <c r="E89" t="s">
        <v>110</v>
      </c>
      <c r="F89" t="s">
        <v>20</v>
      </c>
      <c r="G89" t="s">
        <v>31</v>
      </c>
      <c r="H89" t="s">
        <v>217</v>
      </c>
      <c r="I89" t="s">
        <v>4488</v>
      </c>
      <c r="J89">
        <v>4.7E-2</v>
      </c>
      <c r="K89">
        <v>-1.1000000000000001</v>
      </c>
      <c r="L89" t="s">
        <v>22</v>
      </c>
      <c r="M89" t="s">
        <v>23</v>
      </c>
    </row>
    <row r="90" spans="1:13">
      <c r="A90" t="s">
        <v>3352</v>
      </c>
      <c r="B90">
        <v>2.2499999999999999E-2</v>
      </c>
      <c r="C90">
        <v>1.1120000000000001</v>
      </c>
      <c r="D90" t="s">
        <v>3702</v>
      </c>
      <c r="E90" t="s">
        <v>3703</v>
      </c>
      <c r="F90" t="s">
        <v>56</v>
      </c>
      <c r="G90" t="s">
        <v>91</v>
      </c>
      <c r="H90" t="s">
        <v>2604</v>
      </c>
      <c r="I90" t="s">
        <v>4488</v>
      </c>
      <c r="J90">
        <v>4.7E-2</v>
      </c>
      <c r="K90">
        <v>-1.1000000000000001</v>
      </c>
      <c r="L90" t="s">
        <v>22</v>
      </c>
      <c r="M90" t="s">
        <v>23</v>
      </c>
    </row>
    <row r="91" spans="1:13">
      <c r="A91" t="s">
        <v>3353</v>
      </c>
      <c r="B91">
        <v>8.6100000000000006E-6</v>
      </c>
      <c r="C91">
        <v>1.218</v>
      </c>
      <c r="D91" t="s">
        <v>3704</v>
      </c>
      <c r="E91" t="s">
        <v>3705</v>
      </c>
      <c r="F91" t="s">
        <v>46</v>
      </c>
      <c r="G91" t="s">
        <v>142</v>
      </c>
      <c r="H91" t="s">
        <v>3706</v>
      </c>
      <c r="I91" t="s">
        <v>4488</v>
      </c>
      <c r="J91">
        <v>4.7E-2</v>
      </c>
      <c r="K91">
        <v>-1.1000000000000001</v>
      </c>
      <c r="L91" t="s">
        <v>22</v>
      </c>
      <c r="M91" t="s">
        <v>23</v>
      </c>
    </row>
    <row r="92" spans="1:13">
      <c r="A92" t="s">
        <v>3354</v>
      </c>
      <c r="B92">
        <v>8.9599999999999999E-2</v>
      </c>
      <c r="C92">
        <v>1.113</v>
      </c>
      <c r="D92" t="s">
        <v>3707</v>
      </c>
      <c r="E92" t="s">
        <v>3708</v>
      </c>
      <c r="F92" t="s">
        <v>25</v>
      </c>
      <c r="G92" t="s">
        <v>26</v>
      </c>
      <c r="H92" t="s">
        <v>27</v>
      </c>
      <c r="I92" t="s">
        <v>4488</v>
      </c>
      <c r="J92">
        <v>4.7E-2</v>
      </c>
      <c r="K92">
        <v>-1.1000000000000001</v>
      </c>
      <c r="L92" t="s">
        <v>2023</v>
      </c>
      <c r="M92" t="s">
        <v>296</v>
      </c>
    </row>
    <row r="93" spans="1:13">
      <c r="A93" t="s">
        <v>3355</v>
      </c>
      <c r="B93">
        <v>6.8900000000000003E-2</v>
      </c>
      <c r="C93">
        <v>1.091</v>
      </c>
      <c r="D93" t="s">
        <v>3709</v>
      </c>
      <c r="E93" t="s">
        <v>3710</v>
      </c>
      <c r="F93" t="s">
        <v>20</v>
      </c>
      <c r="G93" t="s">
        <v>21</v>
      </c>
      <c r="H93" t="s">
        <v>27</v>
      </c>
      <c r="I93" t="s">
        <v>4488</v>
      </c>
      <c r="J93">
        <v>4.7E-2</v>
      </c>
      <c r="K93">
        <v>-1.1000000000000001</v>
      </c>
      <c r="L93" t="s">
        <v>22</v>
      </c>
      <c r="M93" t="s">
        <v>23</v>
      </c>
    </row>
    <row r="94" spans="1:13">
      <c r="A94" t="s">
        <v>3356</v>
      </c>
      <c r="B94">
        <v>4.7500000000000001E-2</v>
      </c>
      <c r="C94">
        <v>1.1140000000000001</v>
      </c>
      <c r="D94" t="s">
        <v>3711</v>
      </c>
      <c r="E94" t="s">
        <v>27</v>
      </c>
      <c r="F94" t="s">
        <v>20</v>
      </c>
      <c r="G94" t="s">
        <v>31</v>
      </c>
      <c r="H94" t="s">
        <v>866</v>
      </c>
      <c r="I94" t="s">
        <v>4488</v>
      </c>
      <c r="J94">
        <v>4.7E-2</v>
      </c>
      <c r="K94">
        <v>-1.1000000000000001</v>
      </c>
      <c r="L94" t="s">
        <v>22</v>
      </c>
      <c r="M94" t="s">
        <v>23</v>
      </c>
    </row>
    <row r="95" spans="1:13">
      <c r="A95" t="s">
        <v>3357</v>
      </c>
      <c r="B95">
        <v>7.4200000000000004E-3</v>
      </c>
      <c r="C95">
        <v>1.218</v>
      </c>
      <c r="D95" t="s">
        <v>3712</v>
      </c>
      <c r="E95" t="s">
        <v>3713</v>
      </c>
      <c r="F95" t="s">
        <v>56</v>
      </c>
      <c r="G95" t="s">
        <v>275</v>
      </c>
      <c r="H95" t="s">
        <v>3714</v>
      </c>
      <c r="I95" t="s">
        <v>4488</v>
      </c>
      <c r="J95">
        <v>4.7E-2</v>
      </c>
      <c r="K95">
        <v>-1.1000000000000001</v>
      </c>
      <c r="L95" t="s">
        <v>22</v>
      </c>
      <c r="M95" t="s">
        <v>23</v>
      </c>
    </row>
    <row r="96" spans="1:13">
      <c r="A96" t="s">
        <v>3358</v>
      </c>
      <c r="B96">
        <v>6.7500000000000004E-2</v>
      </c>
      <c r="C96">
        <v>1.109</v>
      </c>
      <c r="D96" t="s">
        <v>3715</v>
      </c>
      <c r="E96" t="s">
        <v>3716</v>
      </c>
      <c r="F96" t="s">
        <v>56</v>
      </c>
      <c r="G96" t="s">
        <v>21</v>
      </c>
      <c r="H96" t="s">
        <v>27</v>
      </c>
      <c r="I96" t="s">
        <v>4488</v>
      </c>
      <c r="J96">
        <v>4.7E-2</v>
      </c>
      <c r="K96">
        <v>-1.1000000000000001</v>
      </c>
      <c r="L96" t="s">
        <v>22</v>
      </c>
      <c r="M96" t="s">
        <v>23</v>
      </c>
    </row>
    <row r="97" spans="1:13">
      <c r="A97" t="s">
        <v>282</v>
      </c>
      <c r="B97">
        <v>2.7599999999999999E-4</v>
      </c>
      <c r="C97">
        <v>1.153</v>
      </c>
      <c r="D97" t="s">
        <v>283</v>
      </c>
      <c r="E97" t="s">
        <v>52</v>
      </c>
      <c r="F97" t="s">
        <v>45</v>
      </c>
      <c r="G97" t="s">
        <v>60</v>
      </c>
      <c r="H97" t="s">
        <v>27</v>
      </c>
      <c r="I97" t="s">
        <v>4488</v>
      </c>
      <c r="J97">
        <v>4.7E-2</v>
      </c>
      <c r="K97">
        <v>-1.1000000000000001</v>
      </c>
      <c r="L97" t="s">
        <v>22</v>
      </c>
      <c r="M97" t="s">
        <v>23</v>
      </c>
    </row>
    <row r="98" spans="1:13">
      <c r="A98" t="s">
        <v>3359</v>
      </c>
      <c r="B98">
        <v>5.0299999999999997E-2</v>
      </c>
      <c r="C98">
        <v>1.198</v>
      </c>
      <c r="D98" t="s">
        <v>3717</v>
      </c>
      <c r="E98" t="s">
        <v>27</v>
      </c>
      <c r="F98" t="s">
        <v>25</v>
      </c>
      <c r="G98" t="s">
        <v>93</v>
      </c>
      <c r="H98" t="s">
        <v>27</v>
      </c>
      <c r="I98" t="s">
        <v>4488</v>
      </c>
      <c r="J98">
        <v>4.7E-2</v>
      </c>
      <c r="K98">
        <v>-1.1000000000000001</v>
      </c>
      <c r="L98" t="s">
        <v>22</v>
      </c>
      <c r="M98" t="s">
        <v>23</v>
      </c>
    </row>
    <row r="99" spans="1:13">
      <c r="A99" t="s">
        <v>3360</v>
      </c>
      <c r="B99">
        <v>4.6100000000000002E-2</v>
      </c>
      <c r="C99">
        <v>1.099</v>
      </c>
      <c r="D99" t="s">
        <v>3718</v>
      </c>
      <c r="E99" t="s">
        <v>3719</v>
      </c>
      <c r="F99" t="s">
        <v>46</v>
      </c>
      <c r="G99" t="s">
        <v>142</v>
      </c>
      <c r="H99" t="s">
        <v>27</v>
      </c>
      <c r="I99" t="s">
        <v>4488</v>
      </c>
      <c r="J99">
        <v>4.7E-2</v>
      </c>
      <c r="K99">
        <v>-1.1000000000000001</v>
      </c>
      <c r="L99" t="s">
        <v>22</v>
      </c>
      <c r="M99" t="s">
        <v>23</v>
      </c>
    </row>
    <row r="100" spans="1:13">
      <c r="A100" t="s">
        <v>3361</v>
      </c>
      <c r="B100">
        <v>1.6199999999999999E-2</v>
      </c>
      <c r="C100">
        <v>1.119</v>
      </c>
      <c r="D100" t="s">
        <v>3720</v>
      </c>
      <c r="E100" t="s">
        <v>3721</v>
      </c>
      <c r="F100" t="s">
        <v>46</v>
      </c>
      <c r="G100" t="s">
        <v>142</v>
      </c>
      <c r="H100" t="s">
        <v>3722</v>
      </c>
      <c r="I100" t="s">
        <v>4488</v>
      </c>
      <c r="J100">
        <v>4.7E-2</v>
      </c>
      <c r="K100">
        <v>-1.1000000000000001</v>
      </c>
      <c r="L100" t="s">
        <v>22</v>
      </c>
      <c r="M100" t="s">
        <v>23</v>
      </c>
    </row>
    <row r="101" spans="1:13">
      <c r="A101" t="s">
        <v>3362</v>
      </c>
      <c r="B101">
        <v>6.0900000000000003E-2</v>
      </c>
      <c r="C101">
        <v>1.109</v>
      </c>
      <c r="D101" t="s">
        <v>3723</v>
      </c>
      <c r="E101" t="s">
        <v>3724</v>
      </c>
      <c r="F101" t="s">
        <v>46</v>
      </c>
      <c r="G101" t="s">
        <v>177</v>
      </c>
      <c r="H101" t="s">
        <v>27</v>
      </c>
      <c r="I101" t="s">
        <v>4488</v>
      </c>
      <c r="J101">
        <v>4.7E-2</v>
      </c>
      <c r="K101">
        <v>-1.1000000000000001</v>
      </c>
      <c r="L101" t="s">
        <v>22</v>
      </c>
      <c r="M101" t="s">
        <v>23</v>
      </c>
    </row>
    <row r="102" spans="1:13">
      <c r="A102" t="s">
        <v>3363</v>
      </c>
      <c r="B102">
        <v>9.0700000000000004E-4</v>
      </c>
      <c r="C102">
        <v>1.1830000000000001</v>
      </c>
      <c r="D102" t="s">
        <v>3725</v>
      </c>
      <c r="E102" t="s">
        <v>145</v>
      </c>
      <c r="F102" t="s">
        <v>20</v>
      </c>
      <c r="G102" t="s">
        <v>75</v>
      </c>
      <c r="H102" t="s">
        <v>377</v>
      </c>
      <c r="I102" t="s">
        <v>4488</v>
      </c>
      <c r="J102">
        <v>4.7E-2</v>
      </c>
      <c r="K102">
        <v>-1.1000000000000001</v>
      </c>
      <c r="L102" t="s">
        <v>22</v>
      </c>
      <c r="M102" t="s">
        <v>23</v>
      </c>
    </row>
    <row r="103" spans="1:13">
      <c r="A103" t="s">
        <v>730</v>
      </c>
      <c r="B103">
        <v>2.4299999999999999E-2</v>
      </c>
      <c r="C103">
        <v>1.2769999999999999</v>
      </c>
      <c r="D103" t="s">
        <v>731</v>
      </c>
      <c r="E103" t="s">
        <v>732</v>
      </c>
      <c r="F103" t="s">
        <v>56</v>
      </c>
      <c r="G103" t="s">
        <v>275</v>
      </c>
      <c r="H103" t="s">
        <v>733</v>
      </c>
      <c r="I103" t="s">
        <v>4488</v>
      </c>
      <c r="J103">
        <v>4.7E-2</v>
      </c>
      <c r="K103">
        <v>-1.1000000000000001</v>
      </c>
      <c r="L103" t="s">
        <v>22</v>
      </c>
      <c r="M103" t="s">
        <v>23</v>
      </c>
    </row>
    <row r="104" spans="1:13">
      <c r="A104" t="s">
        <v>3364</v>
      </c>
      <c r="B104">
        <v>2.97E-3</v>
      </c>
      <c r="C104">
        <v>1.272</v>
      </c>
      <c r="D104" t="s">
        <v>3726</v>
      </c>
      <c r="E104" t="s">
        <v>27</v>
      </c>
      <c r="F104" t="s">
        <v>20</v>
      </c>
      <c r="G104" t="s">
        <v>31</v>
      </c>
      <c r="H104" t="s">
        <v>27</v>
      </c>
      <c r="I104" t="s">
        <v>4488</v>
      </c>
      <c r="J104">
        <v>4.7E-2</v>
      </c>
      <c r="K104">
        <v>-1.1000000000000001</v>
      </c>
      <c r="L104" t="s">
        <v>22</v>
      </c>
      <c r="M104" t="s">
        <v>23</v>
      </c>
    </row>
    <row r="105" spans="1:13">
      <c r="A105" t="s">
        <v>3365</v>
      </c>
      <c r="B105">
        <v>7.0099999999999996E-2</v>
      </c>
      <c r="C105">
        <v>1.1359999999999999</v>
      </c>
      <c r="D105" t="s">
        <v>3727</v>
      </c>
      <c r="E105" t="s">
        <v>3728</v>
      </c>
      <c r="F105" t="s">
        <v>56</v>
      </c>
      <c r="G105" t="s">
        <v>31</v>
      </c>
      <c r="H105" t="s">
        <v>3729</v>
      </c>
      <c r="I105" t="s">
        <v>4488</v>
      </c>
      <c r="J105">
        <v>4.7E-2</v>
      </c>
      <c r="K105">
        <v>-1.1000000000000001</v>
      </c>
      <c r="L105" t="s">
        <v>22</v>
      </c>
      <c r="M105" t="s">
        <v>23</v>
      </c>
    </row>
    <row r="106" spans="1:13">
      <c r="A106" t="s">
        <v>3366</v>
      </c>
      <c r="B106">
        <v>3.6299999999999999E-2</v>
      </c>
      <c r="C106">
        <v>1.125</v>
      </c>
      <c r="D106" t="s">
        <v>3730</v>
      </c>
      <c r="E106" t="s">
        <v>1582</v>
      </c>
      <c r="F106" t="s">
        <v>20</v>
      </c>
      <c r="G106" t="s">
        <v>31</v>
      </c>
      <c r="H106" t="s">
        <v>3731</v>
      </c>
      <c r="I106" t="s">
        <v>4488</v>
      </c>
      <c r="J106">
        <v>4.7E-2</v>
      </c>
      <c r="K106">
        <v>-1.1000000000000001</v>
      </c>
      <c r="L106" t="s">
        <v>22</v>
      </c>
      <c r="M106" t="s">
        <v>23</v>
      </c>
    </row>
    <row r="107" spans="1:13">
      <c r="A107" t="s">
        <v>3367</v>
      </c>
      <c r="B107">
        <v>1.7000000000000001E-2</v>
      </c>
      <c r="C107">
        <v>1.3220000000000001</v>
      </c>
      <c r="D107" t="s">
        <v>3732</v>
      </c>
      <c r="E107" t="s">
        <v>3733</v>
      </c>
      <c r="F107" t="s">
        <v>46</v>
      </c>
      <c r="G107" t="s">
        <v>75</v>
      </c>
      <c r="H107" t="s">
        <v>725</v>
      </c>
      <c r="I107" t="s">
        <v>4488</v>
      </c>
      <c r="J107">
        <v>4.7E-2</v>
      </c>
      <c r="K107">
        <v>-1.1000000000000001</v>
      </c>
      <c r="L107" t="s">
        <v>22</v>
      </c>
      <c r="M107" t="s">
        <v>23</v>
      </c>
    </row>
    <row r="108" spans="1:13">
      <c r="A108" t="s">
        <v>2263</v>
      </c>
      <c r="B108">
        <v>6.7599999999999993E-2</v>
      </c>
      <c r="C108">
        <v>1.333</v>
      </c>
      <c r="D108" t="s">
        <v>2490</v>
      </c>
      <c r="E108" t="s">
        <v>2169</v>
      </c>
      <c r="F108" t="s">
        <v>46</v>
      </c>
      <c r="G108" t="s">
        <v>21</v>
      </c>
      <c r="H108" t="s">
        <v>27</v>
      </c>
      <c r="I108" t="s">
        <v>4488</v>
      </c>
      <c r="J108">
        <v>4.7E-2</v>
      </c>
      <c r="K108">
        <v>-1.1000000000000001</v>
      </c>
      <c r="L108" t="s">
        <v>22</v>
      </c>
      <c r="M108" t="s">
        <v>23</v>
      </c>
    </row>
    <row r="109" spans="1:13">
      <c r="A109" t="s">
        <v>3368</v>
      </c>
      <c r="B109">
        <v>8.4900000000000003E-2</v>
      </c>
      <c r="C109">
        <v>1.1000000000000001</v>
      </c>
      <c r="D109" t="s">
        <v>3734</v>
      </c>
      <c r="E109" t="s">
        <v>52</v>
      </c>
      <c r="F109" t="s">
        <v>25</v>
      </c>
      <c r="G109" t="s">
        <v>31</v>
      </c>
      <c r="H109" t="s">
        <v>27</v>
      </c>
      <c r="I109" t="s">
        <v>4488</v>
      </c>
      <c r="J109">
        <v>4.7E-2</v>
      </c>
      <c r="K109">
        <v>-1.1000000000000001</v>
      </c>
      <c r="L109" t="s">
        <v>22</v>
      </c>
      <c r="M109" t="s">
        <v>23</v>
      </c>
    </row>
    <row r="110" spans="1:13">
      <c r="A110" t="s">
        <v>2231</v>
      </c>
      <c r="B110">
        <v>6.1600000000000002E-2</v>
      </c>
      <c r="C110">
        <v>1.1499999999999999</v>
      </c>
      <c r="D110" t="s">
        <v>2434</v>
      </c>
      <c r="E110" t="s">
        <v>2435</v>
      </c>
      <c r="F110" t="s">
        <v>25</v>
      </c>
      <c r="G110" t="s">
        <v>31</v>
      </c>
      <c r="H110" t="s">
        <v>2436</v>
      </c>
      <c r="I110" t="s">
        <v>4488</v>
      </c>
      <c r="J110">
        <v>4.7E-2</v>
      </c>
      <c r="K110">
        <v>-1.1000000000000001</v>
      </c>
      <c r="L110" t="s">
        <v>22</v>
      </c>
      <c r="M110" t="s">
        <v>23</v>
      </c>
    </row>
    <row r="111" spans="1:13">
      <c r="A111" t="s">
        <v>3369</v>
      </c>
      <c r="B111">
        <v>8.5199999999999998E-3</v>
      </c>
      <c r="C111">
        <v>1.5429999999999999</v>
      </c>
      <c r="D111" t="s">
        <v>3735</v>
      </c>
      <c r="E111" t="s">
        <v>3736</v>
      </c>
      <c r="F111" t="s">
        <v>56</v>
      </c>
      <c r="G111" t="s">
        <v>21</v>
      </c>
      <c r="H111" t="s">
        <v>27</v>
      </c>
      <c r="I111" t="s">
        <v>4488</v>
      </c>
      <c r="J111">
        <v>4.7E-2</v>
      </c>
      <c r="K111">
        <v>-1.1000000000000001</v>
      </c>
      <c r="L111" t="s">
        <v>22</v>
      </c>
      <c r="M111" t="s">
        <v>23</v>
      </c>
    </row>
    <row r="112" spans="1:13">
      <c r="A112" t="s">
        <v>3370</v>
      </c>
      <c r="B112">
        <v>8.9300000000000004E-3</v>
      </c>
      <c r="C112">
        <v>1.167</v>
      </c>
      <c r="D112" t="s">
        <v>3737</v>
      </c>
      <c r="E112" t="s">
        <v>3738</v>
      </c>
      <c r="F112" t="s">
        <v>20</v>
      </c>
      <c r="G112" t="s">
        <v>21</v>
      </c>
      <c r="H112" t="s">
        <v>3739</v>
      </c>
      <c r="I112" t="s">
        <v>4488</v>
      </c>
      <c r="J112">
        <v>4.7E-2</v>
      </c>
      <c r="K112">
        <v>-1.1000000000000001</v>
      </c>
      <c r="L112" t="s">
        <v>22</v>
      </c>
      <c r="M112" t="s">
        <v>23</v>
      </c>
    </row>
    <row r="113" spans="1:13">
      <c r="A113" t="s">
        <v>3371</v>
      </c>
      <c r="B113">
        <v>1.4500000000000001E-2</v>
      </c>
      <c r="C113">
        <v>1.1160000000000001</v>
      </c>
      <c r="D113" t="s">
        <v>3740</v>
      </c>
      <c r="E113" t="s">
        <v>3741</v>
      </c>
      <c r="F113" t="s">
        <v>46</v>
      </c>
      <c r="G113" t="s">
        <v>177</v>
      </c>
      <c r="H113" t="s">
        <v>27</v>
      </c>
      <c r="I113" t="s">
        <v>4488</v>
      </c>
      <c r="J113">
        <v>4.7E-2</v>
      </c>
      <c r="K113">
        <v>-1.1000000000000001</v>
      </c>
      <c r="L113" t="s">
        <v>22</v>
      </c>
      <c r="M113" t="s">
        <v>23</v>
      </c>
    </row>
    <row r="114" spans="1:13">
      <c r="A114" t="s">
        <v>3372</v>
      </c>
      <c r="B114">
        <v>4.7300000000000002E-2</v>
      </c>
      <c r="C114">
        <v>1.0589999999999999</v>
      </c>
      <c r="D114" t="s">
        <v>3742</v>
      </c>
      <c r="E114" t="s">
        <v>359</v>
      </c>
      <c r="F114" t="s">
        <v>45</v>
      </c>
      <c r="G114" t="s">
        <v>21</v>
      </c>
      <c r="H114" t="s">
        <v>27</v>
      </c>
      <c r="I114" t="s">
        <v>4488</v>
      </c>
      <c r="J114">
        <v>4.7E-2</v>
      </c>
      <c r="K114">
        <v>-1.1000000000000001</v>
      </c>
      <c r="L114" t="s">
        <v>22</v>
      </c>
      <c r="M114" t="s">
        <v>23</v>
      </c>
    </row>
    <row r="115" spans="1:13">
      <c r="A115" t="s">
        <v>3373</v>
      </c>
      <c r="B115">
        <v>9.1499999999999998E-2</v>
      </c>
      <c r="C115">
        <v>1.1499999999999999</v>
      </c>
      <c r="D115" t="s">
        <v>3743</v>
      </c>
      <c r="E115" t="s">
        <v>90</v>
      </c>
      <c r="F115" t="s">
        <v>46</v>
      </c>
      <c r="G115" t="s">
        <v>21</v>
      </c>
      <c r="H115" t="s">
        <v>199</v>
      </c>
      <c r="I115" t="s">
        <v>4488</v>
      </c>
      <c r="J115">
        <v>4.7E-2</v>
      </c>
      <c r="K115">
        <v>-1.1000000000000001</v>
      </c>
      <c r="L115" t="s">
        <v>22</v>
      </c>
      <c r="M115" t="s">
        <v>23</v>
      </c>
    </row>
    <row r="116" spans="1:13">
      <c r="A116" t="s">
        <v>1898</v>
      </c>
      <c r="B116">
        <v>3.0800000000000001E-2</v>
      </c>
      <c r="C116">
        <v>1.0680000000000001</v>
      </c>
      <c r="D116" t="s">
        <v>2058</v>
      </c>
      <c r="E116" t="s">
        <v>2059</v>
      </c>
      <c r="F116" t="s">
        <v>25</v>
      </c>
      <c r="G116" t="s">
        <v>26</v>
      </c>
      <c r="H116" t="s">
        <v>27</v>
      </c>
      <c r="I116" t="s">
        <v>4488</v>
      </c>
      <c r="J116">
        <v>4.7E-2</v>
      </c>
      <c r="K116">
        <v>-1.1000000000000001</v>
      </c>
      <c r="L116" t="s">
        <v>22</v>
      </c>
      <c r="M116" t="s">
        <v>23</v>
      </c>
    </row>
    <row r="117" spans="1:13">
      <c r="A117" t="s">
        <v>3374</v>
      </c>
      <c r="B117">
        <v>5.2600000000000001E-2</v>
      </c>
      <c r="C117">
        <v>1.141</v>
      </c>
      <c r="D117" t="s">
        <v>3744</v>
      </c>
      <c r="E117" t="s">
        <v>3745</v>
      </c>
      <c r="F117" t="s">
        <v>46</v>
      </c>
      <c r="G117" t="s">
        <v>142</v>
      </c>
      <c r="H117" t="s">
        <v>27</v>
      </c>
      <c r="I117" t="s">
        <v>4488</v>
      </c>
      <c r="J117">
        <v>4.7E-2</v>
      </c>
      <c r="K117">
        <v>-1.1000000000000001</v>
      </c>
      <c r="L117" t="s">
        <v>22</v>
      </c>
      <c r="M117" t="s">
        <v>23</v>
      </c>
    </row>
    <row r="118" spans="1:13">
      <c r="A118" t="s">
        <v>2235</v>
      </c>
      <c r="B118">
        <v>4.81E-3</v>
      </c>
      <c r="C118">
        <v>1.169</v>
      </c>
      <c r="D118" t="s">
        <v>2442</v>
      </c>
      <c r="E118" t="s">
        <v>90</v>
      </c>
      <c r="F118" t="s">
        <v>56</v>
      </c>
      <c r="G118" t="s">
        <v>21</v>
      </c>
      <c r="H118" t="s">
        <v>27</v>
      </c>
      <c r="I118" t="s">
        <v>4488</v>
      </c>
      <c r="J118">
        <v>4.7E-2</v>
      </c>
      <c r="K118">
        <v>-1.1000000000000001</v>
      </c>
      <c r="L118" t="s">
        <v>22</v>
      </c>
      <c r="M118" t="s">
        <v>23</v>
      </c>
    </row>
    <row r="119" spans="1:13">
      <c r="A119" t="s">
        <v>2319</v>
      </c>
      <c r="B119">
        <v>7.9000000000000001E-2</v>
      </c>
      <c r="C119">
        <v>1.117</v>
      </c>
      <c r="D119" t="s">
        <v>2592</v>
      </c>
      <c r="E119" t="s">
        <v>387</v>
      </c>
      <c r="F119" t="s">
        <v>20</v>
      </c>
      <c r="G119" t="s">
        <v>93</v>
      </c>
      <c r="H119" t="s">
        <v>27</v>
      </c>
      <c r="I119" t="s">
        <v>4488</v>
      </c>
      <c r="J119">
        <v>4.7E-2</v>
      </c>
      <c r="K119">
        <v>-1.1000000000000001</v>
      </c>
      <c r="L119" t="s">
        <v>22</v>
      </c>
      <c r="M119" t="s">
        <v>23</v>
      </c>
    </row>
    <row r="120" spans="1:13">
      <c r="A120" t="s">
        <v>750</v>
      </c>
      <c r="B120">
        <v>1.4399999999999999E-5</v>
      </c>
      <c r="C120">
        <v>1.179</v>
      </c>
      <c r="D120" t="s">
        <v>751</v>
      </c>
      <c r="E120" t="s">
        <v>752</v>
      </c>
      <c r="F120" t="s">
        <v>46</v>
      </c>
      <c r="G120" t="s">
        <v>142</v>
      </c>
      <c r="H120" t="s">
        <v>27</v>
      </c>
      <c r="I120" t="s">
        <v>4488</v>
      </c>
      <c r="J120">
        <v>4.7E-2</v>
      </c>
      <c r="K120">
        <v>-1.1000000000000001</v>
      </c>
      <c r="L120" t="s">
        <v>22</v>
      </c>
      <c r="M120" t="s">
        <v>23</v>
      </c>
    </row>
    <row r="121" spans="1:13">
      <c r="A121" t="s">
        <v>3375</v>
      </c>
      <c r="B121">
        <v>1.09E-2</v>
      </c>
      <c r="C121">
        <v>1.206</v>
      </c>
      <c r="D121" t="s">
        <v>3746</v>
      </c>
      <c r="E121" t="s">
        <v>412</v>
      </c>
      <c r="F121" t="s">
        <v>20</v>
      </c>
      <c r="G121" t="s">
        <v>60</v>
      </c>
      <c r="H121" t="s">
        <v>27</v>
      </c>
      <c r="I121" t="s">
        <v>4488</v>
      </c>
      <c r="J121">
        <v>4.7E-2</v>
      </c>
      <c r="K121">
        <v>-1.1000000000000001</v>
      </c>
      <c r="L121" t="s">
        <v>22</v>
      </c>
      <c r="M121" t="s">
        <v>23</v>
      </c>
    </row>
    <row r="122" spans="1:13">
      <c r="A122" t="s">
        <v>3376</v>
      </c>
      <c r="B122">
        <v>6.4399999999999999E-2</v>
      </c>
      <c r="C122">
        <v>1.1859999999999999</v>
      </c>
      <c r="D122" t="s">
        <v>3747</v>
      </c>
      <c r="E122" t="s">
        <v>3748</v>
      </c>
      <c r="F122" t="s">
        <v>20</v>
      </c>
      <c r="G122" t="s">
        <v>21</v>
      </c>
      <c r="H122" t="s">
        <v>27</v>
      </c>
      <c r="I122" t="s">
        <v>4488</v>
      </c>
      <c r="J122">
        <v>4.7E-2</v>
      </c>
      <c r="K122">
        <v>-1.1000000000000001</v>
      </c>
      <c r="L122" t="s">
        <v>901</v>
      </c>
      <c r="M122" t="s">
        <v>314</v>
      </c>
    </row>
    <row r="123" spans="1:13">
      <c r="A123" t="s">
        <v>3377</v>
      </c>
      <c r="B123">
        <v>2.2200000000000001E-2</v>
      </c>
      <c r="C123">
        <v>1.0629999999999999</v>
      </c>
      <c r="D123" t="s">
        <v>3749</v>
      </c>
      <c r="E123" t="s">
        <v>3750</v>
      </c>
      <c r="F123" t="s">
        <v>25</v>
      </c>
      <c r="G123" t="s">
        <v>26</v>
      </c>
      <c r="H123" t="s">
        <v>3751</v>
      </c>
      <c r="I123" t="s">
        <v>4488</v>
      </c>
      <c r="J123">
        <v>4.7E-2</v>
      </c>
      <c r="K123">
        <v>-1.1000000000000001</v>
      </c>
      <c r="L123" t="s">
        <v>22</v>
      </c>
      <c r="M123" t="s">
        <v>23</v>
      </c>
    </row>
    <row r="124" spans="1:13">
      <c r="A124" t="s">
        <v>3378</v>
      </c>
      <c r="B124">
        <v>3.5400000000000002E-3</v>
      </c>
      <c r="C124">
        <v>1.6539999999999999</v>
      </c>
      <c r="D124" t="s">
        <v>3752</v>
      </c>
      <c r="E124" t="s">
        <v>3753</v>
      </c>
      <c r="F124" t="s">
        <v>25</v>
      </c>
      <c r="G124" t="s">
        <v>21</v>
      </c>
      <c r="H124" t="s">
        <v>134</v>
      </c>
      <c r="I124" t="s">
        <v>4488</v>
      </c>
      <c r="J124">
        <v>4.7E-2</v>
      </c>
      <c r="K124">
        <v>-1.1000000000000001</v>
      </c>
      <c r="L124" t="s">
        <v>22</v>
      </c>
      <c r="M124" t="s">
        <v>23</v>
      </c>
    </row>
    <row r="125" spans="1:13">
      <c r="A125" t="s">
        <v>3379</v>
      </c>
      <c r="B125">
        <v>1.61E-2</v>
      </c>
      <c r="C125">
        <v>1.206</v>
      </c>
      <c r="D125" t="s">
        <v>3754</v>
      </c>
      <c r="E125" t="s">
        <v>3755</v>
      </c>
      <c r="F125" t="s">
        <v>46</v>
      </c>
      <c r="G125" t="s">
        <v>142</v>
      </c>
      <c r="H125" t="s">
        <v>3756</v>
      </c>
      <c r="I125" t="s">
        <v>4488</v>
      </c>
      <c r="J125">
        <v>4.7E-2</v>
      </c>
      <c r="K125">
        <v>-1.1000000000000001</v>
      </c>
      <c r="L125" t="s">
        <v>901</v>
      </c>
      <c r="M125" t="s">
        <v>314</v>
      </c>
    </row>
    <row r="126" spans="1:13">
      <c r="A126" t="s">
        <v>3380</v>
      </c>
      <c r="B126">
        <v>2.58E-2</v>
      </c>
      <c r="C126">
        <v>1.1140000000000001</v>
      </c>
      <c r="D126" t="s">
        <v>3757</v>
      </c>
      <c r="E126" t="s">
        <v>27</v>
      </c>
      <c r="F126" t="s">
        <v>45</v>
      </c>
      <c r="G126" t="s">
        <v>21</v>
      </c>
      <c r="H126" t="s">
        <v>27</v>
      </c>
      <c r="I126" t="s">
        <v>4488</v>
      </c>
      <c r="J126">
        <v>4.7E-2</v>
      </c>
      <c r="K126">
        <v>-1.1000000000000001</v>
      </c>
      <c r="L126" t="s">
        <v>22</v>
      </c>
      <c r="M126" t="s">
        <v>23</v>
      </c>
    </row>
    <row r="127" spans="1:13">
      <c r="A127" t="s">
        <v>3381</v>
      </c>
      <c r="B127">
        <v>9.0200000000000002E-3</v>
      </c>
      <c r="C127">
        <v>1.173</v>
      </c>
      <c r="D127" t="s">
        <v>3758</v>
      </c>
      <c r="E127" t="s">
        <v>200</v>
      </c>
      <c r="F127" t="s">
        <v>45</v>
      </c>
      <c r="G127" t="s">
        <v>21</v>
      </c>
      <c r="H127" t="s">
        <v>27</v>
      </c>
      <c r="I127" t="s">
        <v>4488</v>
      </c>
      <c r="J127">
        <v>4.7E-2</v>
      </c>
      <c r="K127">
        <v>-1.1000000000000001</v>
      </c>
      <c r="L127" t="s">
        <v>22</v>
      </c>
      <c r="M127" t="s">
        <v>23</v>
      </c>
    </row>
    <row r="128" spans="1:13">
      <c r="A128" t="s">
        <v>2269</v>
      </c>
      <c r="B128">
        <v>5.74E-2</v>
      </c>
      <c r="C128">
        <v>1.361</v>
      </c>
      <c r="D128" t="s">
        <v>2497</v>
      </c>
      <c r="E128" t="s">
        <v>2498</v>
      </c>
      <c r="F128" t="s">
        <v>46</v>
      </c>
      <c r="G128" t="s">
        <v>91</v>
      </c>
      <c r="H128" t="s">
        <v>27</v>
      </c>
      <c r="I128" t="s">
        <v>4488</v>
      </c>
      <c r="J128">
        <v>4.7E-2</v>
      </c>
      <c r="K128">
        <v>-1.1000000000000001</v>
      </c>
      <c r="L128" t="s">
        <v>22</v>
      </c>
      <c r="M128" t="s">
        <v>23</v>
      </c>
    </row>
    <row r="129" spans="1:13">
      <c r="A129" t="s">
        <v>3382</v>
      </c>
      <c r="B129">
        <v>5.5E-2</v>
      </c>
      <c r="C129">
        <v>1.379</v>
      </c>
      <c r="D129" t="s">
        <v>3759</v>
      </c>
      <c r="E129" t="s">
        <v>3760</v>
      </c>
      <c r="F129" t="s">
        <v>20</v>
      </c>
      <c r="G129" t="s">
        <v>60</v>
      </c>
      <c r="H129" t="s">
        <v>27</v>
      </c>
      <c r="I129" t="s">
        <v>4488</v>
      </c>
      <c r="J129">
        <v>4.7E-2</v>
      </c>
      <c r="K129">
        <v>-1.1000000000000001</v>
      </c>
      <c r="L129" t="s">
        <v>22</v>
      </c>
      <c r="M129" t="s">
        <v>23</v>
      </c>
    </row>
    <row r="130" spans="1:13">
      <c r="A130" t="s">
        <v>3383</v>
      </c>
      <c r="B130">
        <v>1.7299999999999999E-2</v>
      </c>
      <c r="C130">
        <v>1.2310000000000001</v>
      </c>
      <c r="D130" t="s">
        <v>3761</v>
      </c>
      <c r="E130" t="s">
        <v>24</v>
      </c>
      <c r="F130" t="s">
        <v>45</v>
      </c>
      <c r="G130" t="s">
        <v>21</v>
      </c>
      <c r="H130" t="s">
        <v>27</v>
      </c>
      <c r="I130" t="s">
        <v>4488</v>
      </c>
      <c r="J130">
        <v>4.7E-2</v>
      </c>
      <c r="K130">
        <v>-1.1000000000000001</v>
      </c>
      <c r="L130" t="s">
        <v>22</v>
      </c>
      <c r="M130" t="s">
        <v>23</v>
      </c>
    </row>
    <row r="131" spans="1:13">
      <c r="A131" t="s">
        <v>3384</v>
      </c>
      <c r="B131">
        <v>6.8599999999999994E-2</v>
      </c>
      <c r="C131">
        <v>1.113</v>
      </c>
      <c r="D131" t="s">
        <v>3762</v>
      </c>
      <c r="E131" t="s">
        <v>3763</v>
      </c>
      <c r="F131" t="s">
        <v>20</v>
      </c>
      <c r="G131" t="s">
        <v>31</v>
      </c>
      <c r="H131" t="s">
        <v>3764</v>
      </c>
      <c r="I131" t="s">
        <v>4488</v>
      </c>
      <c r="J131">
        <v>4.7E-2</v>
      </c>
      <c r="K131">
        <v>-1.1000000000000001</v>
      </c>
      <c r="L131" t="s">
        <v>22</v>
      </c>
      <c r="M131" t="s">
        <v>23</v>
      </c>
    </row>
    <row r="132" spans="1:13">
      <c r="A132" t="s">
        <v>1172</v>
      </c>
      <c r="B132">
        <v>1.11E-2</v>
      </c>
      <c r="C132">
        <v>1.171</v>
      </c>
      <c r="D132" t="s">
        <v>1625</v>
      </c>
      <c r="E132" t="s">
        <v>27</v>
      </c>
      <c r="F132" t="s">
        <v>25</v>
      </c>
      <c r="G132" t="s">
        <v>21</v>
      </c>
      <c r="H132" t="s">
        <v>27</v>
      </c>
      <c r="I132" t="s">
        <v>4488</v>
      </c>
      <c r="J132">
        <v>4.7E-2</v>
      </c>
      <c r="K132">
        <v>-1.1000000000000001</v>
      </c>
      <c r="L132" t="s">
        <v>22</v>
      </c>
      <c r="M132" t="s">
        <v>23</v>
      </c>
    </row>
    <row r="133" spans="1:13">
      <c r="A133" t="s">
        <v>3385</v>
      </c>
      <c r="B133">
        <v>1.6199999999999999E-2</v>
      </c>
      <c r="C133">
        <v>1.093</v>
      </c>
      <c r="D133" t="s">
        <v>3765</v>
      </c>
      <c r="E133" t="s">
        <v>107</v>
      </c>
      <c r="F133" t="s">
        <v>25</v>
      </c>
      <c r="G133" t="s">
        <v>21</v>
      </c>
      <c r="H133" t="s">
        <v>27</v>
      </c>
      <c r="I133" t="s">
        <v>4488</v>
      </c>
      <c r="J133">
        <v>4.7E-2</v>
      </c>
      <c r="K133">
        <v>-1.1000000000000001</v>
      </c>
      <c r="L133" t="s">
        <v>22</v>
      </c>
      <c r="M133" t="s">
        <v>23</v>
      </c>
    </row>
    <row r="134" spans="1:13">
      <c r="A134" t="s">
        <v>3386</v>
      </c>
      <c r="B134">
        <v>1.1999999999999999E-3</v>
      </c>
      <c r="C134">
        <v>1.2829999999999999</v>
      </c>
      <c r="D134" t="s">
        <v>3766</v>
      </c>
      <c r="E134" t="s">
        <v>27</v>
      </c>
      <c r="F134" t="s">
        <v>45</v>
      </c>
      <c r="G134" t="s">
        <v>21</v>
      </c>
      <c r="H134" t="s">
        <v>27</v>
      </c>
      <c r="I134" t="s">
        <v>4488</v>
      </c>
      <c r="J134">
        <v>4.7E-2</v>
      </c>
      <c r="K134">
        <v>-1.1000000000000001</v>
      </c>
      <c r="L134" t="s">
        <v>22</v>
      </c>
      <c r="M134" t="s">
        <v>23</v>
      </c>
    </row>
    <row r="135" spans="1:13">
      <c r="A135" t="s">
        <v>3387</v>
      </c>
      <c r="B135">
        <v>1.61E-2</v>
      </c>
      <c r="C135">
        <v>1.147</v>
      </c>
      <c r="D135" t="s">
        <v>3767</v>
      </c>
      <c r="E135" t="s">
        <v>90</v>
      </c>
      <c r="F135" t="s">
        <v>45</v>
      </c>
      <c r="G135" t="s">
        <v>21</v>
      </c>
      <c r="H135" t="s">
        <v>27</v>
      </c>
      <c r="I135" t="s">
        <v>4488</v>
      </c>
      <c r="J135">
        <v>4.7E-2</v>
      </c>
      <c r="K135">
        <v>-1.1000000000000001</v>
      </c>
      <c r="L135" t="s">
        <v>22</v>
      </c>
      <c r="M135" t="s">
        <v>23</v>
      </c>
    </row>
    <row r="136" spans="1:13">
      <c r="A136" t="s">
        <v>3388</v>
      </c>
      <c r="B136">
        <v>5.1900000000000002E-2</v>
      </c>
      <c r="C136">
        <v>-1.1910000000000001</v>
      </c>
      <c r="D136" t="s">
        <v>3768</v>
      </c>
      <c r="E136" t="s">
        <v>3769</v>
      </c>
      <c r="F136" t="s">
        <v>46</v>
      </c>
      <c r="G136" t="s">
        <v>138</v>
      </c>
      <c r="H136" t="s">
        <v>3770</v>
      </c>
      <c r="I136" t="s">
        <v>4490</v>
      </c>
      <c r="J136">
        <v>1.7000000000000001E-2</v>
      </c>
      <c r="K136">
        <v>1.49</v>
      </c>
      <c r="L136" t="s">
        <v>22</v>
      </c>
      <c r="M136" t="s">
        <v>23</v>
      </c>
    </row>
    <row r="137" spans="1:13">
      <c r="A137" t="s">
        <v>3389</v>
      </c>
      <c r="B137">
        <v>4.99E-2</v>
      </c>
      <c r="C137">
        <v>-1.181</v>
      </c>
      <c r="D137" t="s">
        <v>3771</v>
      </c>
      <c r="E137" t="s">
        <v>52</v>
      </c>
      <c r="F137" t="s">
        <v>20</v>
      </c>
      <c r="G137" t="s">
        <v>21</v>
      </c>
      <c r="H137" t="s">
        <v>27</v>
      </c>
      <c r="I137" t="s">
        <v>4490</v>
      </c>
      <c r="J137">
        <v>1.7000000000000001E-2</v>
      </c>
      <c r="K137">
        <v>1.49</v>
      </c>
      <c r="L137" t="s">
        <v>22</v>
      </c>
      <c r="M137" t="s">
        <v>23</v>
      </c>
    </row>
    <row r="138" spans="1:13">
      <c r="A138" t="s">
        <v>3390</v>
      </c>
      <c r="B138">
        <v>4.7200000000000002E-3</v>
      </c>
      <c r="C138">
        <v>-1.3009999999999999</v>
      </c>
      <c r="D138" t="s">
        <v>3772</v>
      </c>
      <c r="E138" t="s">
        <v>24</v>
      </c>
      <c r="F138" t="s">
        <v>20</v>
      </c>
      <c r="G138" t="s">
        <v>21</v>
      </c>
      <c r="H138" t="s">
        <v>3773</v>
      </c>
      <c r="I138" t="s">
        <v>4490</v>
      </c>
      <c r="J138">
        <v>1.7000000000000001E-2</v>
      </c>
      <c r="K138">
        <v>1.49</v>
      </c>
      <c r="L138" t="s">
        <v>22</v>
      </c>
      <c r="M138" t="s">
        <v>23</v>
      </c>
    </row>
    <row r="139" spans="1:13">
      <c r="A139" t="s">
        <v>3391</v>
      </c>
      <c r="B139">
        <v>3.6799999999999999E-2</v>
      </c>
      <c r="C139">
        <v>-1.0680000000000001</v>
      </c>
      <c r="D139" t="s">
        <v>3774</v>
      </c>
      <c r="E139" t="s">
        <v>3775</v>
      </c>
      <c r="F139" t="s">
        <v>20</v>
      </c>
      <c r="G139" t="s">
        <v>21</v>
      </c>
      <c r="H139" t="s">
        <v>3776</v>
      </c>
      <c r="I139" t="s">
        <v>4490</v>
      </c>
      <c r="J139">
        <v>1.7000000000000001E-2</v>
      </c>
      <c r="K139">
        <v>1.49</v>
      </c>
      <c r="L139" t="s">
        <v>22</v>
      </c>
      <c r="M139" t="s">
        <v>23</v>
      </c>
    </row>
    <row r="140" spans="1:13">
      <c r="A140" t="s">
        <v>3392</v>
      </c>
      <c r="B140">
        <v>5.6399999999999999E-2</v>
      </c>
      <c r="C140">
        <v>-1.111</v>
      </c>
      <c r="D140" t="s">
        <v>3777</v>
      </c>
      <c r="E140" t="s">
        <v>3778</v>
      </c>
      <c r="F140" t="s">
        <v>20</v>
      </c>
      <c r="G140" t="s">
        <v>21</v>
      </c>
      <c r="H140" t="s">
        <v>27</v>
      </c>
      <c r="I140" t="s">
        <v>4490</v>
      </c>
      <c r="J140">
        <v>1.7000000000000001E-2</v>
      </c>
      <c r="K140">
        <v>1.49</v>
      </c>
      <c r="L140" t="s">
        <v>22</v>
      </c>
      <c r="M140" t="s">
        <v>23</v>
      </c>
    </row>
    <row r="141" spans="1:13">
      <c r="A141" t="s">
        <v>3393</v>
      </c>
      <c r="B141">
        <v>2.29E-2</v>
      </c>
      <c r="C141">
        <v>-1.1970000000000001</v>
      </c>
      <c r="D141" t="s">
        <v>3779</v>
      </c>
      <c r="E141" t="s">
        <v>3780</v>
      </c>
      <c r="F141" t="s">
        <v>25</v>
      </c>
      <c r="G141" t="s">
        <v>21</v>
      </c>
      <c r="H141" t="s">
        <v>27</v>
      </c>
      <c r="I141" t="s">
        <v>4490</v>
      </c>
      <c r="J141">
        <v>1.7000000000000001E-2</v>
      </c>
      <c r="K141">
        <v>1.49</v>
      </c>
      <c r="L141" t="s">
        <v>22</v>
      </c>
      <c r="M141" t="s">
        <v>23</v>
      </c>
    </row>
    <row r="142" spans="1:13">
      <c r="A142" t="s">
        <v>3394</v>
      </c>
      <c r="B142">
        <v>5.33E-2</v>
      </c>
      <c r="C142">
        <v>-1.1040000000000001</v>
      </c>
      <c r="D142" t="s">
        <v>3781</v>
      </c>
      <c r="E142" t="s">
        <v>724</v>
      </c>
      <c r="F142" t="s">
        <v>25</v>
      </c>
      <c r="G142" t="s">
        <v>26</v>
      </c>
      <c r="H142" t="s">
        <v>27</v>
      </c>
      <c r="I142" t="s">
        <v>4490</v>
      </c>
      <c r="J142">
        <v>1.7000000000000001E-2</v>
      </c>
      <c r="K142">
        <v>1.49</v>
      </c>
      <c r="L142" t="s">
        <v>22</v>
      </c>
      <c r="M142" t="s">
        <v>23</v>
      </c>
    </row>
    <row r="143" spans="1:13">
      <c r="A143" t="s">
        <v>813</v>
      </c>
      <c r="B143">
        <v>1.15E-2</v>
      </c>
      <c r="C143">
        <v>-1.1559999999999999</v>
      </c>
      <c r="D143" t="s">
        <v>814</v>
      </c>
      <c r="E143" t="s">
        <v>815</v>
      </c>
      <c r="F143" t="s">
        <v>45</v>
      </c>
      <c r="G143" t="s">
        <v>21</v>
      </c>
      <c r="H143" t="s">
        <v>27</v>
      </c>
      <c r="I143" t="s">
        <v>4490</v>
      </c>
      <c r="J143">
        <v>1.7000000000000001E-2</v>
      </c>
      <c r="K143">
        <v>1.49</v>
      </c>
      <c r="L143" t="s">
        <v>22</v>
      </c>
      <c r="M143" t="s">
        <v>23</v>
      </c>
    </row>
    <row r="144" spans="1:13">
      <c r="A144" t="s">
        <v>3395</v>
      </c>
      <c r="B144">
        <v>3.9899999999999998E-2</v>
      </c>
      <c r="C144">
        <v>-1.2829999999999999</v>
      </c>
      <c r="D144" t="s">
        <v>3782</v>
      </c>
      <c r="E144" t="s">
        <v>3783</v>
      </c>
      <c r="F144" t="s">
        <v>20</v>
      </c>
      <c r="G144" t="s">
        <v>60</v>
      </c>
      <c r="H144" t="s">
        <v>3784</v>
      </c>
      <c r="I144" t="s">
        <v>4490</v>
      </c>
      <c r="J144">
        <v>1.7000000000000001E-2</v>
      </c>
      <c r="K144">
        <v>1.49</v>
      </c>
      <c r="L144" t="s">
        <v>22</v>
      </c>
      <c r="M144" t="s">
        <v>23</v>
      </c>
    </row>
    <row r="145" spans="1:13">
      <c r="A145" t="s">
        <v>3396</v>
      </c>
      <c r="B145">
        <v>2.47E-3</v>
      </c>
      <c r="C145">
        <v>-1.153</v>
      </c>
      <c r="D145" t="s">
        <v>3785</v>
      </c>
      <c r="E145" t="s">
        <v>30</v>
      </c>
      <c r="F145" t="s">
        <v>25</v>
      </c>
      <c r="G145" t="s">
        <v>26</v>
      </c>
      <c r="H145" t="s">
        <v>27</v>
      </c>
      <c r="I145" t="s">
        <v>4490</v>
      </c>
      <c r="J145">
        <v>1.7000000000000001E-2</v>
      </c>
      <c r="K145">
        <v>1.49</v>
      </c>
      <c r="L145" t="s">
        <v>22</v>
      </c>
      <c r="M145" t="s">
        <v>23</v>
      </c>
    </row>
    <row r="146" spans="1:13">
      <c r="A146" t="s">
        <v>1918</v>
      </c>
      <c r="B146">
        <v>3.2399999999999998E-2</v>
      </c>
      <c r="C146">
        <v>-1.171</v>
      </c>
      <c r="D146" t="s">
        <v>2089</v>
      </c>
      <c r="E146" t="s">
        <v>90</v>
      </c>
      <c r="F146" t="s">
        <v>25</v>
      </c>
      <c r="G146" t="s">
        <v>31</v>
      </c>
      <c r="H146" t="s">
        <v>27</v>
      </c>
      <c r="I146" t="s">
        <v>4490</v>
      </c>
      <c r="J146">
        <v>1.7000000000000001E-2</v>
      </c>
      <c r="K146">
        <v>1.49</v>
      </c>
      <c r="L146" t="s">
        <v>22</v>
      </c>
      <c r="M146" t="s">
        <v>23</v>
      </c>
    </row>
    <row r="147" spans="1:13">
      <c r="A147" t="s">
        <v>3397</v>
      </c>
      <c r="B147">
        <v>7.3400000000000002E-3</v>
      </c>
      <c r="C147">
        <v>-1.1930000000000001</v>
      </c>
      <c r="D147" t="s">
        <v>3786</v>
      </c>
      <c r="E147" t="s">
        <v>3787</v>
      </c>
      <c r="F147" t="s">
        <v>25</v>
      </c>
      <c r="G147" t="s">
        <v>26</v>
      </c>
      <c r="H147" t="s">
        <v>27</v>
      </c>
      <c r="I147" t="s">
        <v>4490</v>
      </c>
      <c r="J147">
        <v>1.7000000000000001E-2</v>
      </c>
      <c r="K147">
        <v>1.49</v>
      </c>
      <c r="L147" t="s">
        <v>554</v>
      </c>
      <c r="M147" t="s">
        <v>514</v>
      </c>
    </row>
    <row r="148" spans="1:13">
      <c r="A148" t="s">
        <v>3398</v>
      </c>
      <c r="B148">
        <v>8.1000000000000003E-2</v>
      </c>
      <c r="C148">
        <v>-1.1160000000000001</v>
      </c>
      <c r="D148" t="s">
        <v>3788</v>
      </c>
      <c r="E148" t="s">
        <v>90</v>
      </c>
      <c r="F148" t="s">
        <v>45</v>
      </c>
      <c r="G148" t="s">
        <v>21</v>
      </c>
      <c r="H148" t="s">
        <v>27</v>
      </c>
      <c r="I148" t="s">
        <v>4490</v>
      </c>
      <c r="J148">
        <v>1.7000000000000001E-2</v>
      </c>
      <c r="K148">
        <v>1.49</v>
      </c>
      <c r="L148" t="s">
        <v>554</v>
      </c>
      <c r="M148" t="s">
        <v>296</v>
      </c>
    </row>
    <row r="149" spans="1:13">
      <c r="A149" t="s">
        <v>3399</v>
      </c>
      <c r="B149">
        <v>1.7700000000000001E-3</v>
      </c>
      <c r="C149">
        <v>-1.232</v>
      </c>
      <c r="D149" t="s">
        <v>3789</v>
      </c>
      <c r="E149" t="s">
        <v>30</v>
      </c>
      <c r="F149" t="s">
        <v>45</v>
      </c>
      <c r="G149" t="s">
        <v>21</v>
      </c>
      <c r="H149" t="s">
        <v>27</v>
      </c>
      <c r="I149" t="s">
        <v>4490</v>
      </c>
      <c r="J149">
        <v>1.7000000000000001E-2</v>
      </c>
      <c r="K149">
        <v>1.49</v>
      </c>
      <c r="L149" t="s">
        <v>22</v>
      </c>
      <c r="M149" t="s">
        <v>23</v>
      </c>
    </row>
    <row r="150" spans="1:13">
      <c r="A150" t="s">
        <v>3400</v>
      </c>
      <c r="B150">
        <v>3.0100000000000001E-3</v>
      </c>
      <c r="C150">
        <v>-1.2569999999999999</v>
      </c>
      <c r="D150" t="s">
        <v>3790</v>
      </c>
      <c r="E150" t="s">
        <v>3791</v>
      </c>
      <c r="F150" t="s">
        <v>25</v>
      </c>
      <c r="G150" t="s">
        <v>21</v>
      </c>
      <c r="H150" t="s">
        <v>3792</v>
      </c>
      <c r="I150" t="s">
        <v>4490</v>
      </c>
      <c r="J150">
        <v>1.7000000000000001E-2</v>
      </c>
      <c r="K150">
        <v>1.49</v>
      </c>
      <c r="L150" t="s">
        <v>901</v>
      </c>
      <c r="M150" t="s">
        <v>314</v>
      </c>
    </row>
    <row r="151" spans="1:13">
      <c r="A151" t="s">
        <v>3401</v>
      </c>
      <c r="B151">
        <v>4.7600000000000003E-2</v>
      </c>
      <c r="C151">
        <v>-1.169</v>
      </c>
      <c r="D151" t="s">
        <v>3793</v>
      </c>
      <c r="E151" t="s">
        <v>24</v>
      </c>
      <c r="F151" t="s">
        <v>25</v>
      </c>
      <c r="G151" t="s">
        <v>21</v>
      </c>
      <c r="H151" t="s">
        <v>27</v>
      </c>
      <c r="I151" t="s">
        <v>4490</v>
      </c>
      <c r="J151">
        <v>1.7000000000000001E-2</v>
      </c>
      <c r="K151">
        <v>1.49</v>
      </c>
      <c r="L151" t="s">
        <v>22</v>
      </c>
      <c r="M151" t="s">
        <v>23</v>
      </c>
    </row>
    <row r="152" spans="1:13">
      <c r="A152" t="s">
        <v>3402</v>
      </c>
      <c r="B152">
        <v>1.7500000000000002E-2</v>
      </c>
      <c r="C152">
        <v>-1.113</v>
      </c>
      <c r="D152" t="s">
        <v>3794</v>
      </c>
      <c r="E152" t="s">
        <v>3795</v>
      </c>
      <c r="F152" t="s">
        <v>25</v>
      </c>
      <c r="G152" t="s">
        <v>60</v>
      </c>
      <c r="H152" t="s">
        <v>3796</v>
      </c>
      <c r="I152" t="s">
        <v>4490</v>
      </c>
      <c r="J152">
        <v>1.7000000000000001E-2</v>
      </c>
      <c r="K152">
        <v>1.49</v>
      </c>
      <c r="L152" t="s">
        <v>313</v>
      </c>
      <c r="M152" t="s">
        <v>314</v>
      </c>
    </row>
    <row r="153" spans="1:13">
      <c r="A153" t="s">
        <v>3403</v>
      </c>
      <c r="B153">
        <v>2.2200000000000002E-3</v>
      </c>
      <c r="C153">
        <v>-1.1519999999999999</v>
      </c>
      <c r="D153" t="s">
        <v>3797</v>
      </c>
      <c r="E153" t="s">
        <v>27</v>
      </c>
      <c r="F153" t="s">
        <v>20</v>
      </c>
      <c r="G153" t="s">
        <v>31</v>
      </c>
      <c r="H153" t="s">
        <v>27</v>
      </c>
      <c r="I153" t="s">
        <v>4490</v>
      </c>
      <c r="J153">
        <v>1.7000000000000001E-2</v>
      </c>
      <c r="K153">
        <v>1.49</v>
      </c>
      <c r="L153" t="s">
        <v>22</v>
      </c>
      <c r="M153" t="s">
        <v>23</v>
      </c>
    </row>
    <row r="154" spans="1:13">
      <c r="A154" t="s">
        <v>3404</v>
      </c>
      <c r="B154">
        <v>5.2199999999999998E-3</v>
      </c>
      <c r="C154">
        <v>-1.1200000000000001</v>
      </c>
      <c r="D154" t="s">
        <v>3798</v>
      </c>
      <c r="E154" t="s">
        <v>27</v>
      </c>
      <c r="F154" t="s">
        <v>45</v>
      </c>
      <c r="G154" t="s">
        <v>21</v>
      </c>
      <c r="H154" t="s">
        <v>27</v>
      </c>
      <c r="I154" t="s">
        <v>4490</v>
      </c>
      <c r="J154">
        <v>1.7000000000000001E-2</v>
      </c>
      <c r="K154">
        <v>1.49</v>
      </c>
      <c r="L154" t="s">
        <v>22</v>
      </c>
      <c r="M154" t="s">
        <v>23</v>
      </c>
    </row>
    <row r="155" spans="1:13">
      <c r="A155" t="s">
        <v>3405</v>
      </c>
      <c r="B155">
        <v>3.4000000000000002E-2</v>
      </c>
      <c r="C155">
        <v>-1.1679999999999999</v>
      </c>
      <c r="D155" t="s">
        <v>3799</v>
      </c>
      <c r="E155" t="s">
        <v>1698</v>
      </c>
      <c r="F155" t="s">
        <v>45</v>
      </c>
      <c r="G155" t="s">
        <v>21</v>
      </c>
      <c r="H155" t="s">
        <v>27</v>
      </c>
      <c r="I155" t="s">
        <v>4490</v>
      </c>
      <c r="J155">
        <v>1.7000000000000001E-2</v>
      </c>
      <c r="K155">
        <v>1.49</v>
      </c>
      <c r="L155" t="s">
        <v>22</v>
      </c>
      <c r="M155" t="s">
        <v>23</v>
      </c>
    </row>
    <row r="156" spans="1:13">
      <c r="A156" t="s">
        <v>791</v>
      </c>
      <c r="B156">
        <v>7.2099999999999997E-2</v>
      </c>
      <c r="C156">
        <v>-1.085</v>
      </c>
      <c r="D156" t="s">
        <v>792</v>
      </c>
      <c r="E156" t="s">
        <v>404</v>
      </c>
      <c r="F156" t="s">
        <v>25</v>
      </c>
      <c r="G156" t="s">
        <v>21</v>
      </c>
      <c r="H156" t="s">
        <v>793</v>
      </c>
      <c r="I156" t="s">
        <v>4490</v>
      </c>
      <c r="J156">
        <v>1.7000000000000001E-2</v>
      </c>
      <c r="K156">
        <v>1.49</v>
      </c>
      <c r="L156" t="s">
        <v>22</v>
      </c>
      <c r="M156" t="s">
        <v>23</v>
      </c>
    </row>
    <row r="157" spans="1:13">
      <c r="A157" t="s">
        <v>3406</v>
      </c>
      <c r="B157">
        <v>2.3700000000000001E-3</v>
      </c>
      <c r="C157">
        <v>-1.302</v>
      </c>
      <c r="D157" t="s">
        <v>3800</v>
      </c>
      <c r="E157" t="s">
        <v>3801</v>
      </c>
      <c r="F157" t="s">
        <v>45</v>
      </c>
      <c r="G157" t="s">
        <v>31</v>
      </c>
      <c r="H157" t="s">
        <v>27</v>
      </c>
      <c r="I157" t="s">
        <v>4490</v>
      </c>
      <c r="J157">
        <v>1.7000000000000001E-2</v>
      </c>
      <c r="K157">
        <v>1.49</v>
      </c>
      <c r="L157" t="s">
        <v>22</v>
      </c>
      <c r="M157" t="s">
        <v>23</v>
      </c>
    </row>
    <row r="158" spans="1:13">
      <c r="A158" t="s">
        <v>1013</v>
      </c>
      <c r="B158">
        <v>4.5300000000000002E-3</v>
      </c>
      <c r="C158">
        <v>-1.1479999999999999</v>
      </c>
      <c r="D158" t="s">
        <v>1344</v>
      </c>
      <c r="E158" t="s">
        <v>1345</v>
      </c>
      <c r="F158" t="s">
        <v>45</v>
      </c>
      <c r="G158" t="s">
        <v>21</v>
      </c>
      <c r="H158" t="s">
        <v>27</v>
      </c>
      <c r="I158" t="s">
        <v>4490</v>
      </c>
      <c r="J158">
        <v>1.7000000000000001E-2</v>
      </c>
      <c r="K158">
        <v>1.49</v>
      </c>
      <c r="L158" t="s">
        <v>22</v>
      </c>
      <c r="M158" t="s">
        <v>23</v>
      </c>
    </row>
    <row r="159" spans="1:13">
      <c r="A159" t="s">
        <v>669</v>
      </c>
      <c r="B159">
        <v>4.6899999999999997E-2</v>
      </c>
      <c r="C159">
        <v>-1.157</v>
      </c>
      <c r="D159" t="s">
        <v>670</v>
      </c>
      <c r="E159" t="s">
        <v>671</v>
      </c>
      <c r="F159" t="s">
        <v>45</v>
      </c>
      <c r="G159" t="s">
        <v>21</v>
      </c>
      <c r="H159" t="s">
        <v>672</v>
      </c>
      <c r="I159" t="s">
        <v>4490</v>
      </c>
      <c r="J159">
        <v>1.7000000000000001E-2</v>
      </c>
      <c r="K159">
        <v>1.49</v>
      </c>
      <c r="L159" t="s">
        <v>22</v>
      </c>
      <c r="M159" t="s">
        <v>23</v>
      </c>
    </row>
    <row r="160" spans="1:13">
      <c r="A160" t="s">
        <v>3407</v>
      </c>
      <c r="B160">
        <v>1.61E-2</v>
      </c>
      <c r="C160">
        <v>-1.2050000000000001</v>
      </c>
      <c r="D160" t="s">
        <v>3802</v>
      </c>
      <c r="E160" t="s">
        <v>30</v>
      </c>
      <c r="F160" t="s">
        <v>20</v>
      </c>
      <c r="G160" t="s">
        <v>50</v>
      </c>
      <c r="H160" t="s">
        <v>3803</v>
      </c>
      <c r="I160" t="s">
        <v>4490</v>
      </c>
      <c r="J160">
        <v>1.7000000000000001E-2</v>
      </c>
      <c r="K160">
        <v>1.49</v>
      </c>
      <c r="L160" t="s">
        <v>22</v>
      </c>
      <c r="M160" t="s">
        <v>23</v>
      </c>
    </row>
    <row r="161" spans="1:13">
      <c r="A161" t="s">
        <v>3408</v>
      </c>
      <c r="B161">
        <v>5.4899999999999997E-2</v>
      </c>
      <c r="C161">
        <v>-1.081</v>
      </c>
      <c r="D161" t="s">
        <v>3804</v>
      </c>
      <c r="E161" t="s">
        <v>3805</v>
      </c>
      <c r="F161" t="s">
        <v>20</v>
      </c>
      <c r="G161" t="s">
        <v>21</v>
      </c>
      <c r="H161" t="s">
        <v>3806</v>
      </c>
      <c r="I161" t="s">
        <v>4490</v>
      </c>
      <c r="J161">
        <v>1.7000000000000001E-2</v>
      </c>
      <c r="K161">
        <v>1.49</v>
      </c>
      <c r="L161" t="s">
        <v>513</v>
      </c>
      <c r="M161" t="s">
        <v>296</v>
      </c>
    </row>
    <row r="162" spans="1:13">
      <c r="A162" t="s">
        <v>3409</v>
      </c>
      <c r="B162">
        <v>2.63E-2</v>
      </c>
      <c r="C162">
        <v>-1.157</v>
      </c>
      <c r="D162" t="s">
        <v>3807</v>
      </c>
      <c r="E162" t="s">
        <v>30</v>
      </c>
      <c r="F162" t="s">
        <v>25</v>
      </c>
      <c r="G162" t="s">
        <v>26</v>
      </c>
      <c r="H162" t="s">
        <v>3808</v>
      </c>
      <c r="I162" t="s">
        <v>4490</v>
      </c>
      <c r="J162">
        <v>1.7000000000000001E-2</v>
      </c>
      <c r="K162">
        <v>1.49</v>
      </c>
      <c r="L162" t="s">
        <v>22</v>
      </c>
      <c r="M162" t="s">
        <v>23</v>
      </c>
    </row>
    <row r="163" spans="1:13">
      <c r="A163" t="s">
        <v>3410</v>
      </c>
      <c r="B163">
        <v>7.5899999999999995E-2</v>
      </c>
      <c r="C163">
        <v>-1.0900000000000001</v>
      </c>
      <c r="D163" t="s">
        <v>3809</v>
      </c>
      <c r="E163" t="s">
        <v>52</v>
      </c>
      <c r="F163" t="s">
        <v>25</v>
      </c>
      <c r="G163" t="s">
        <v>26</v>
      </c>
      <c r="H163" t="s">
        <v>3810</v>
      </c>
      <c r="I163" t="s">
        <v>4490</v>
      </c>
      <c r="J163">
        <v>1.7000000000000001E-2</v>
      </c>
      <c r="K163">
        <v>1.49</v>
      </c>
      <c r="L163" t="s">
        <v>22</v>
      </c>
      <c r="M163" t="s">
        <v>23</v>
      </c>
    </row>
    <row r="164" spans="1:13">
      <c r="A164" t="s">
        <v>3411</v>
      </c>
      <c r="B164">
        <v>4.9099999999999998E-2</v>
      </c>
      <c r="C164">
        <v>-1.1120000000000001</v>
      </c>
      <c r="D164" t="s">
        <v>3811</v>
      </c>
      <c r="E164" t="s">
        <v>3812</v>
      </c>
      <c r="F164" t="s">
        <v>20</v>
      </c>
      <c r="G164" t="s">
        <v>21</v>
      </c>
      <c r="H164" t="s">
        <v>3813</v>
      </c>
      <c r="I164" t="s">
        <v>4490</v>
      </c>
      <c r="J164">
        <v>1.7000000000000001E-2</v>
      </c>
      <c r="K164">
        <v>1.49</v>
      </c>
      <c r="L164" t="s">
        <v>22</v>
      </c>
      <c r="M164" t="s">
        <v>23</v>
      </c>
    </row>
    <row r="165" spans="1:13">
      <c r="A165" t="s">
        <v>345</v>
      </c>
      <c r="B165">
        <v>3.8399999999999997E-2</v>
      </c>
      <c r="C165">
        <v>-1.113</v>
      </c>
      <c r="D165" t="s">
        <v>346</v>
      </c>
      <c r="E165" t="s">
        <v>90</v>
      </c>
      <c r="F165" t="s">
        <v>25</v>
      </c>
      <c r="G165" t="s">
        <v>21</v>
      </c>
      <c r="H165" t="s">
        <v>27</v>
      </c>
      <c r="I165" t="s">
        <v>4490</v>
      </c>
      <c r="J165">
        <v>1.7000000000000001E-2</v>
      </c>
      <c r="K165">
        <v>1.49</v>
      </c>
      <c r="L165" t="s">
        <v>22</v>
      </c>
      <c r="M165" t="s">
        <v>23</v>
      </c>
    </row>
    <row r="166" spans="1:13">
      <c r="A166" t="s">
        <v>258</v>
      </c>
      <c r="B166">
        <v>8.3299999999999999E-2</v>
      </c>
      <c r="C166">
        <v>-1.224</v>
      </c>
      <c r="D166" t="s">
        <v>259</v>
      </c>
      <c r="E166" t="s">
        <v>27</v>
      </c>
      <c r="F166" t="s">
        <v>46</v>
      </c>
      <c r="G166" t="s">
        <v>21</v>
      </c>
      <c r="H166" t="s">
        <v>27</v>
      </c>
      <c r="I166" t="s">
        <v>4490</v>
      </c>
      <c r="J166">
        <v>1.7000000000000001E-2</v>
      </c>
      <c r="K166">
        <v>1.49</v>
      </c>
      <c r="L166" t="s">
        <v>22</v>
      </c>
      <c r="M166" t="s">
        <v>23</v>
      </c>
    </row>
    <row r="167" spans="1:13">
      <c r="A167" t="s">
        <v>1017</v>
      </c>
      <c r="B167">
        <v>9.4200000000000006E-2</v>
      </c>
      <c r="C167">
        <v>-1.0660000000000001</v>
      </c>
      <c r="D167" t="s">
        <v>1351</v>
      </c>
      <c r="E167" t="s">
        <v>188</v>
      </c>
      <c r="F167" t="s">
        <v>20</v>
      </c>
      <c r="G167" t="s">
        <v>60</v>
      </c>
      <c r="H167" t="s">
        <v>1352</v>
      </c>
      <c r="I167" t="s">
        <v>4490</v>
      </c>
      <c r="J167">
        <v>1.7000000000000001E-2</v>
      </c>
      <c r="K167">
        <v>1.49</v>
      </c>
      <c r="L167" t="s">
        <v>22</v>
      </c>
      <c r="M167" t="s">
        <v>23</v>
      </c>
    </row>
    <row r="168" spans="1:13">
      <c r="A168" t="s">
        <v>3412</v>
      </c>
      <c r="B168">
        <v>7.5700000000000003E-2</v>
      </c>
      <c r="C168">
        <v>-1.087</v>
      </c>
      <c r="D168" t="s">
        <v>3814</v>
      </c>
      <c r="E168" t="s">
        <v>3815</v>
      </c>
      <c r="F168" t="s">
        <v>20</v>
      </c>
      <c r="G168" t="s">
        <v>93</v>
      </c>
      <c r="H168" t="s">
        <v>3816</v>
      </c>
      <c r="I168" t="s">
        <v>4490</v>
      </c>
      <c r="J168">
        <v>1.7000000000000001E-2</v>
      </c>
      <c r="K168">
        <v>1.49</v>
      </c>
      <c r="L168" t="s">
        <v>22</v>
      </c>
      <c r="M168" t="s">
        <v>23</v>
      </c>
    </row>
    <row r="169" spans="1:13">
      <c r="A169" t="s">
        <v>3413</v>
      </c>
      <c r="B169">
        <v>8.3799999999999999E-2</v>
      </c>
      <c r="C169">
        <v>-1.1339999999999999</v>
      </c>
      <c r="D169" t="s">
        <v>3817</v>
      </c>
      <c r="E169" t="s">
        <v>27</v>
      </c>
      <c r="F169" t="s">
        <v>45</v>
      </c>
      <c r="G169" t="s">
        <v>21</v>
      </c>
      <c r="H169" t="s">
        <v>27</v>
      </c>
      <c r="I169" t="s">
        <v>4490</v>
      </c>
      <c r="J169">
        <v>1.7000000000000001E-2</v>
      </c>
      <c r="K169">
        <v>1.49</v>
      </c>
      <c r="L169" t="s">
        <v>22</v>
      </c>
      <c r="M169" t="s">
        <v>23</v>
      </c>
    </row>
    <row r="170" spans="1:13">
      <c r="A170" t="s">
        <v>3414</v>
      </c>
      <c r="B170">
        <v>5.1400000000000001E-2</v>
      </c>
      <c r="C170">
        <v>-1.161</v>
      </c>
      <c r="D170" t="s">
        <v>3818</v>
      </c>
      <c r="E170" t="s">
        <v>3819</v>
      </c>
      <c r="F170" t="s">
        <v>20</v>
      </c>
      <c r="G170" t="s">
        <v>21</v>
      </c>
      <c r="H170" t="s">
        <v>27</v>
      </c>
      <c r="I170" t="s">
        <v>4490</v>
      </c>
      <c r="J170">
        <v>1.7000000000000001E-2</v>
      </c>
      <c r="K170">
        <v>1.49</v>
      </c>
      <c r="L170" t="s">
        <v>22</v>
      </c>
      <c r="M170" t="s">
        <v>23</v>
      </c>
    </row>
    <row r="171" spans="1:13">
      <c r="A171" t="s">
        <v>392</v>
      </c>
      <c r="B171">
        <v>1.01E-2</v>
      </c>
      <c r="C171">
        <v>-1.171</v>
      </c>
      <c r="D171" t="s">
        <v>393</v>
      </c>
      <c r="E171" t="s">
        <v>394</v>
      </c>
      <c r="F171" t="s">
        <v>20</v>
      </c>
      <c r="G171" t="s">
        <v>21</v>
      </c>
      <c r="H171" t="s">
        <v>27</v>
      </c>
      <c r="I171" t="s">
        <v>4490</v>
      </c>
      <c r="J171">
        <v>1.7000000000000001E-2</v>
      </c>
      <c r="K171">
        <v>1.49</v>
      </c>
      <c r="L171" t="s">
        <v>22</v>
      </c>
      <c r="M171" t="s">
        <v>23</v>
      </c>
    </row>
    <row r="172" spans="1:13">
      <c r="A172" t="s">
        <v>1258</v>
      </c>
      <c r="B172">
        <v>1.03E-2</v>
      </c>
      <c r="C172">
        <v>-1.2130000000000001</v>
      </c>
      <c r="D172" t="s">
        <v>1777</v>
      </c>
      <c r="E172" t="s">
        <v>1778</v>
      </c>
      <c r="F172" t="s">
        <v>46</v>
      </c>
      <c r="G172" t="s">
        <v>21</v>
      </c>
      <c r="H172" t="s">
        <v>1779</v>
      </c>
      <c r="I172" t="s">
        <v>4490</v>
      </c>
      <c r="J172">
        <v>1.7000000000000001E-2</v>
      </c>
      <c r="K172">
        <v>1.49</v>
      </c>
      <c r="L172" t="s">
        <v>22</v>
      </c>
      <c r="M172" t="s">
        <v>23</v>
      </c>
    </row>
    <row r="173" spans="1:13">
      <c r="A173" t="s">
        <v>3415</v>
      </c>
      <c r="B173">
        <v>1.32E-3</v>
      </c>
      <c r="C173">
        <v>-1.1919999999999999</v>
      </c>
      <c r="D173" t="s">
        <v>3820</v>
      </c>
      <c r="E173" t="s">
        <v>30</v>
      </c>
      <c r="F173" t="s">
        <v>20</v>
      </c>
      <c r="G173" t="s">
        <v>21</v>
      </c>
      <c r="H173" t="s">
        <v>27</v>
      </c>
      <c r="I173" t="s">
        <v>4490</v>
      </c>
      <c r="J173">
        <v>1.7000000000000001E-2</v>
      </c>
      <c r="K173">
        <v>1.49</v>
      </c>
      <c r="L173" t="s">
        <v>22</v>
      </c>
      <c r="M173" t="s">
        <v>23</v>
      </c>
    </row>
    <row r="174" spans="1:13">
      <c r="A174" t="s">
        <v>3416</v>
      </c>
      <c r="B174">
        <v>4.2799999999999998E-2</v>
      </c>
      <c r="C174">
        <v>-1.08</v>
      </c>
      <c r="D174" t="s">
        <v>3821</v>
      </c>
      <c r="E174" t="s">
        <v>90</v>
      </c>
      <c r="F174" t="s">
        <v>56</v>
      </c>
      <c r="G174" t="s">
        <v>21</v>
      </c>
      <c r="H174" t="s">
        <v>27</v>
      </c>
      <c r="I174" t="s">
        <v>4490</v>
      </c>
      <c r="J174">
        <v>1.7000000000000001E-2</v>
      </c>
      <c r="K174">
        <v>1.49</v>
      </c>
      <c r="L174" t="s">
        <v>22</v>
      </c>
      <c r="M174" t="s">
        <v>23</v>
      </c>
    </row>
    <row r="175" spans="1:13">
      <c r="A175" t="s">
        <v>1022</v>
      </c>
      <c r="B175">
        <v>9.1299999999999992E-3</v>
      </c>
      <c r="C175">
        <v>-1.2170000000000001</v>
      </c>
      <c r="D175" t="s">
        <v>1359</v>
      </c>
      <c r="E175" t="s">
        <v>30</v>
      </c>
      <c r="F175" t="s">
        <v>45</v>
      </c>
      <c r="G175" t="s">
        <v>21</v>
      </c>
      <c r="H175" t="s">
        <v>27</v>
      </c>
      <c r="I175" t="s">
        <v>4490</v>
      </c>
      <c r="J175">
        <v>1.7000000000000001E-2</v>
      </c>
      <c r="K175">
        <v>1.49</v>
      </c>
      <c r="L175" t="s">
        <v>22</v>
      </c>
      <c r="M175" t="s">
        <v>23</v>
      </c>
    </row>
    <row r="176" spans="1:13">
      <c r="A176" t="s">
        <v>1023</v>
      </c>
      <c r="B176">
        <v>2.97E-3</v>
      </c>
      <c r="C176">
        <v>-1.2130000000000001</v>
      </c>
      <c r="D176" t="s">
        <v>1360</v>
      </c>
      <c r="E176" t="s">
        <v>30</v>
      </c>
      <c r="F176" t="s">
        <v>25</v>
      </c>
      <c r="G176" t="s">
        <v>26</v>
      </c>
      <c r="H176" t="s">
        <v>27</v>
      </c>
      <c r="I176" t="s">
        <v>4490</v>
      </c>
      <c r="J176">
        <v>1.7000000000000001E-2</v>
      </c>
      <c r="K176">
        <v>1.49</v>
      </c>
      <c r="L176" t="s">
        <v>22</v>
      </c>
      <c r="M176" t="s">
        <v>23</v>
      </c>
    </row>
    <row r="177" spans="1:13">
      <c r="A177" t="s">
        <v>3417</v>
      </c>
      <c r="B177">
        <v>2.4299999999999999E-2</v>
      </c>
      <c r="C177">
        <v>-1.292</v>
      </c>
      <c r="D177" t="s">
        <v>3822</v>
      </c>
      <c r="E177" t="s">
        <v>3823</v>
      </c>
      <c r="F177" t="s">
        <v>46</v>
      </c>
      <c r="G177" t="s">
        <v>31</v>
      </c>
      <c r="H177" t="s">
        <v>2468</v>
      </c>
      <c r="I177" t="s">
        <v>4490</v>
      </c>
      <c r="J177">
        <v>1.7000000000000001E-2</v>
      </c>
      <c r="K177">
        <v>1.49</v>
      </c>
      <c r="L177" t="s">
        <v>22</v>
      </c>
      <c r="M177" t="s">
        <v>23</v>
      </c>
    </row>
    <row r="178" spans="1:13">
      <c r="A178" t="s">
        <v>491</v>
      </c>
      <c r="B178">
        <v>9.8599999999999993E-2</v>
      </c>
      <c r="C178">
        <v>-1.135</v>
      </c>
      <c r="D178" t="s">
        <v>492</v>
      </c>
      <c r="E178" t="s">
        <v>493</v>
      </c>
      <c r="F178" t="s">
        <v>46</v>
      </c>
      <c r="G178" t="s">
        <v>21</v>
      </c>
      <c r="H178" t="s">
        <v>494</v>
      </c>
      <c r="I178" t="s">
        <v>4490</v>
      </c>
      <c r="J178">
        <v>1.7000000000000001E-2</v>
      </c>
      <c r="K178">
        <v>1.49</v>
      </c>
      <c r="L178" t="s">
        <v>22</v>
      </c>
      <c r="M178" t="s">
        <v>23</v>
      </c>
    </row>
    <row r="179" spans="1:13">
      <c r="A179" t="s">
        <v>3418</v>
      </c>
      <c r="B179">
        <v>7.5499999999999998E-2</v>
      </c>
      <c r="C179">
        <v>-1.1100000000000001</v>
      </c>
      <c r="D179" t="s">
        <v>3824</v>
      </c>
      <c r="E179" t="s">
        <v>27</v>
      </c>
      <c r="F179" t="s">
        <v>25</v>
      </c>
      <c r="G179" t="s">
        <v>21</v>
      </c>
      <c r="H179" t="s">
        <v>27</v>
      </c>
      <c r="I179" t="s">
        <v>4490</v>
      </c>
      <c r="J179">
        <v>1.7000000000000001E-2</v>
      </c>
      <c r="K179">
        <v>1.49</v>
      </c>
      <c r="L179" t="s">
        <v>22</v>
      </c>
      <c r="M179" t="s">
        <v>23</v>
      </c>
    </row>
    <row r="180" spans="1:13">
      <c r="A180" t="s">
        <v>3419</v>
      </c>
      <c r="B180">
        <v>1.9900000000000001E-2</v>
      </c>
      <c r="C180">
        <v>-1.1220000000000001</v>
      </c>
      <c r="D180" t="s">
        <v>3825</v>
      </c>
      <c r="E180" t="s">
        <v>3826</v>
      </c>
      <c r="F180" t="s">
        <v>46</v>
      </c>
      <c r="G180" t="s">
        <v>177</v>
      </c>
      <c r="H180" t="s">
        <v>27</v>
      </c>
      <c r="I180" t="s">
        <v>4490</v>
      </c>
      <c r="J180">
        <v>1.7000000000000001E-2</v>
      </c>
      <c r="K180">
        <v>1.49</v>
      </c>
      <c r="L180" t="s">
        <v>22</v>
      </c>
      <c r="M180" t="s">
        <v>23</v>
      </c>
    </row>
    <row r="181" spans="1:13">
      <c r="A181" t="s">
        <v>3420</v>
      </c>
      <c r="B181">
        <v>9.7699999999999995E-2</v>
      </c>
      <c r="C181">
        <v>-1.0569999999999999</v>
      </c>
      <c r="D181" t="s">
        <v>3827</v>
      </c>
      <c r="E181" t="s">
        <v>90</v>
      </c>
      <c r="F181" t="s">
        <v>20</v>
      </c>
      <c r="G181" t="s">
        <v>21</v>
      </c>
      <c r="H181" t="s">
        <v>27</v>
      </c>
      <c r="I181" t="s">
        <v>4490</v>
      </c>
      <c r="J181">
        <v>1.7000000000000001E-2</v>
      </c>
      <c r="K181">
        <v>1.49</v>
      </c>
      <c r="L181" t="s">
        <v>22</v>
      </c>
      <c r="M181" t="s">
        <v>23</v>
      </c>
    </row>
    <row r="182" spans="1:13">
      <c r="A182" t="s">
        <v>3421</v>
      </c>
      <c r="B182">
        <v>1.8E-3</v>
      </c>
      <c r="C182">
        <v>-1.08</v>
      </c>
      <c r="D182" t="s">
        <v>3828</v>
      </c>
      <c r="E182" t="s">
        <v>3829</v>
      </c>
      <c r="F182" t="s">
        <v>25</v>
      </c>
      <c r="G182" t="s">
        <v>26</v>
      </c>
      <c r="H182" t="s">
        <v>27</v>
      </c>
      <c r="I182" t="s">
        <v>4490</v>
      </c>
      <c r="J182">
        <v>1.7000000000000001E-2</v>
      </c>
      <c r="K182">
        <v>1.49</v>
      </c>
      <c r="L182" t="s">
        <v>22</v>
      </c>
      <c r="M182" t="s">
        <v>23</v>
      </c>
    </row>
    <row r="183" spans="1:13">
      <c r="A183" t="s">
        <v>3422</v>
      </c>
      <c r="B183">
        <v>5.0099999999999999E-2</v>
      </c>
      <c r="C183">
        <v>-1.083</v>
      </c>
      <c r="D183" t="s">
        <v>3830</v>
      </c>
      <c r="E183" t="s">
        <v>460</v>
      </c>
      <c r="F183" t="s">
        <v>45</v>
      </c>
      <c r="G183" t="s">
        <v>31</v>
      </c>
      <c r="H183" t="s">
        <v>27</v>
      </c>
      <c r="I183" t="s">
        <v>4490</v>
      </c>
      <c r="J183">
        <v>1.7000000000000001E-2</v>
      </c>
      <c r="K183">
        <v>1.49</v>
      </c>
      <c r="L183" t="s">
        <v>22</v>
      </c>
      <c r="M183" t="s">
        <v>23</v>
      </c>
    </row>
    <row r="184" spans="1:13">
      <c r="A184" t="s">
        <v>3423</v>
      </c>
      <c r="B184">
        <v>3.7599999999999998E-4</v>
      </c>
      <c r="C184">
        <v>-1.296</v>
      </c>
      <c r="D184" t="s">
        <v>3831</v>
      </c>
      <c r="E184" t="s">
        <v>27</v>
      </c>
      <c r="F184" t="s">
        <v>25</v>
      </c>
      <c r="G184" t="s">
        <v>21</v>
      </c>
      <c r="H184" t="s">
        <v>27</v>
      </c>
      <c r="I184" t="s">
        <v>4490</v>
      </c>
      <c r="J184">
        <v>1.7000000000000001E-2</v>
      </c>
      <c r="K184">
        <v>1.49</v>
      </c>
      <c r="L184" t="s">
        <v>22</v>
      </c>
      <c r="M184" t="s">
        <v>23</v>
      </c>
    </row>
    <row r="185" spans="1:13">
      <c r="A185" t="s">
        <v>1883</v>
      </c>
      <c r="B185">
        <v>1.95E-2</v>
      </c>
      <c r="C185">
        <v>-1.1359999999999999</v>
      </c>
      <c r="D185" t="s">
        <v>2030</v>
      </c>
      <c r="E185" t="s">
        <v>24</v>
      </c>
      <c r="F185" t="s">
        <v>20</v>
      </c>
      <c r="G185" t="s">
        <v>60</v>
      </c>
      <c r="H185" t="s">
        <v>2031</v>
      </c>
      <c r="I185" t="s">
        <v>4490</v>
      </c>
      <c r="J185">
        <v>1.7000000000000001E-2</v>
      </c>
      <c r="K185">
        <v>1.49</v>
      </c>
      <c r="L185" t="s">
        <v>22</v>
      </c>
      <c r="M185" t="s">
        <v>23</v>
      </c>
    </row>
    <row r="186" spans="1:13">
      <c r="A186" t="s">
        <v>1884</v>
      </c>
      <c r="B186">
        <v>1.3599999999999999E-2</v>
      </c>
      <c r="C186">
        <v>-1.2070000000000001</v>
      </c>
      <c r="D186" t="s">
        <v>2032</v>
      </c>
      <c r="E186" t="s">
        <v>2033</v>
      </c>
      <c r="F186" t="s">
        <v>20</v>
      </c>
      <c r="G186" t="s">
        <v>60</v>
      </c>
      <c r="H186" t="s">
        <v>2034</v>
      </c>
      <c r="I186" t="s">
        <v>4490</v>
      </c>
      <c r="J186">
        <v>1.7000000000000001E-2</v>
      </c>
      <c r="K186">
        <v>1.49</v>
      </c>
      <c r="L186" t="s">
        <v>22</v>
      </c>
      <c r="M186" t="s">
        <v>23</v>
      </c>
    </row>
    <row r="187" spans="1:13">
      <c r="A187" t="s">
        <v>3424</v>
      </c>
      <c r="B187">
        <v>8.7899999999999992E-3</v>
      </c>
      <c r="C187">
        <v>-1.181</v>
      </c>
      <c r="D187" t="s">
        <v>3832</v>
      </c>
      <c r="E187" t="s">
        <v>30</v>
      </c>
      <c r="F187" t="s">
        <v>45</v>
      </c>
      <c r="G187" t="s">
        <v>21</v>
      </c>
      <c r="H187" t="s">
        <v>27</v>
      </c>
      <c r="I187" t="s">
        <v>4490</v>
      </c>
      <c r="J187">
        <v>1.7000000000000001E-2</v>
      </c>
      <c r="K187">
        <v>1.49</v>
      </c>
      <c r="L187" t="s">
        <v>22</v>
      </c>
      <c r="M187" t="s">
        <v>23</v>
      </c>
    </row>
    <row r="188" spans="1:13">
      <c r="A188" t="s">
        <v>3425</v>
      </c>
      <c r="B188">
        <v>8.5599999999999996E-2</v>
      </c>
      <c r="C188">
        <v>-1.206</v>
      </c>
      <c r="D188" t="s">
        <v>3833</v>
      </c>
      <c r="E188" t="s">
        <v>30</v>
      </c>
      <c r="F188" t="s">
        <v>25</v>
      </c>
      <c r="G188" t="s">
        <v>21</v>
      </c>
      <c r="H188" t="s">
        <v>27</v>
      </c>
      <c r="I188" t="s">
        <v>4490</v>
      </c>
      <c r="J188">
        <v>1.7000000000000001E-2</v>
      </c>
      <c r="K188">
        <v>1.49</v>
      </c>
      <c r="L188" t="s">
        <v>22</v>
      </c>
      <c r="M188" t="s">
        <v>23</v>
      </c>
    </row>
    <row r="189" spans="1:13">
      <c r="A189" t="s">
        <v>3426</v>
      </c>
      <c r="B189">
        <v>1.7999999999999999E-2</v>
      </c>
      <c r="C189">
        <v>-1.292</v>
      </c>
      <c r="D189" t="s">
        <v>3834</v>
      </c>
      <c r="E189" t="s">
        <v>3835</v>
      </c>
      <c r="F189" t="s">
        <v>45</v>
      </c>
      <c r="G189" t="s">
        <v>21</v>
      </c>
      <c r="H189" t="s">
        <v>27</v>
      </c>
      <c r="I189" t="s">
        <v>4490</v>
      </c>
      <c r="J189">
        <v>1.7000000000000001E-2</v>
      </c>
      <c r="K189">
        <v>1.49</v>
      </c>
      <c r="L189" t="s">
        <v>22</v>
      </c>
      <c r="M189" t="s">
        <v>23</v>
      </c>
    </row>
    <row r="190" spans="1:13">
      <c r="A190" t="s">
        <v>3427</v>
      </c>
      <c r="B190">
        <v>2.5999999999999999E-2</v>
      </c>
      <c r="C190">
        <v>-1.1819999999999999</v>
      </c>
      <c r="D190" t="s">
        <v>3836</v>
      </c>
      <c r="E190" t="s">
        <v>24</v>
      </c>
      <c r="F190" t="s">
        <v>46</v>
      </c>
      <c r="G190" t="s">
        <v>60</v>
      </c>
      <c r="H190" t="s">
        <v>3837</v>
      </c>
      <c r="I190" t="s">
        <v>4490</v>
      </c>
      <c r="J190">
        <v>1.7000000000000001E-2</v>
      </c>
      <c r="K190">
        <v>1.49</v>
      </c>
      <c r="L190" t="s">
        <v>22</v>
      </c>
      <c r="M190" t="s">
        <v>23</v>
      </c>
    </row>
    <row r="191" spans="1:13">
      <c r="A191" t="s">
        <v>62</v>
      </c>
      <c r="B191">
        <v>1.66E-2</v>
      </c>
      <c r="C191">
        <v>-1.1579999999999999</v>
      </c>
      <c r="D191" t="s">
        <v>63</v>
      </c>
      <c r="E191" t="s">
        <v>27</v>
      </c>
      <c r="F191" t="s">
        <v>20</v>
      </c>
      <c r="G191" t="s">
        <v>31</v>
      </c>
      <c r="H191" t="s">
        <v>27</v>
      </c>
      <c r="I191" t="s">
        <v>4490</v>
      </c>
      <c r="J191">
        <v>1.7000000000000001E-2</v>
      </c>
      <c r="K191">
        <v>1.49</v>
      </c>
      <c r="L191" t="s">
        <v>22</v>
      </c>
      <c r="M191" t="s">
        <v>23</v>
      </c>
    </row>
    <row r="192" spans="1:13">
      <c r="A192" t="s">
        <v>3428</v>
      </c>
      <c r="B192">
        <v>1.8200000000000001E-2</v>
      </c>
      <c r="C192">
        <v>-1.1519999999999999</v>
      </c>
      <c r="D192" t="s">
        <v>3838</v>
      </c>
      <c r="E192" t="s">
        <v>30</v>
      </c>
      <c r="F192" t="s">
        <v>25</v>
      </c>
      <c r="G192" t="s">
        <v>21</v>
      </c>
      <c r="H192" t="s">
        <v>27</v>
      </c>
      <c r="I192" t="s">
        <v>4490</v>
      </c>
      <c r="J192">
        <v>1.7000000000000001E-2</v>
      </c>
      <c r="K192">
        <v>1.49</v>
      </c>
      <c r="L192" t="s">
        <v>22</v>
      </c>
      <c r="M192" t="s">
        <v>23</v>
      </c>
    </row>
    <row r="193" spans="1:13">
      <c r="A193" t="s">
        <v>3429</v>
      </c>
      <c r="B193">
        <v>1.03E-2</v>
      </c>
      <c r="C193">
        <v>-1.1419999999999999</v>
      </c>
      <c r="D193" t="s">
        <v>3839</v>
      </c>
      <c r="E193" t="s">
        <v>3840</v>
      </c>
      <c r="F193" t="s">
        <v>25</v>
      </c>
      <c r="G193" t="s">
        <v>26</v>
      </c>
      <c r="H193" t="s">
        <v>3841</v>
      </c>
      <c r="I193" t="s">
        <v>4490</v>
      </c>
      <c r="J193">
        <v>1.7000000000000001E-2</v>
      </c>
      <c r="K193">
        <v>1.49</v>
      </c>
      <c r="L193" t="s">
        <v>22</v>
      </c>
      <c r="M193" t="s">
        <v>23</v>
      </c>
    </row>
    <row r="194" spans="1:13">
      <c r="A194" t="s">
        <v>3430</v>
      </c>
      <c r="B194">
        <v>4.2500000000000003E-2</v>
      </c>
      <c r="C194">
        <v>-1.1160000000000001</v>
      </c>
      <c r="D194" t="s">
        <v>3842</v>
      </c>
      <c r="E194" t="s">
        <v>3843</v>
      </c>
      <c r="F194" t="s">
        <v>25</v>
      </c>
      <c r="G194" t="s">
        <v>26</v>
      </c>
      <c r="H194" t="s">
        <v>2956</v>
      </c>
      <c r="I194" t="s">
        <v>4490</v>
      </c>
      <c r="J194">
        <v>1.7000000000000001E-2</v>
      </c>
      <c r="K194">
        <v>1.49</v>
      </c>
      <c r="L194" t="s">
        <v>22</v>
      </c>
      <c r="M194" t="s">
        <v>23</v>
      </c>
    </row>
    <row r="195" spans="1:13">
      <c r="A195" t="s">
        <v>357</v>
      </c>
      <c r="B195">
        <v>7.3499999999999996E-2</v>
      </c>
      <c r="C195">
        <v>-1.3049999999999999</v>
      </c>
      <c r="D195" t="s">
        <v>358</v>
      </c>
      <c r="E195" t="s">
        <v>359</v>
      </c>
      <c r="F195" t="s">
        <v>25</v>
      </c>
      <c r="G195" t="s">
        <v>26</v>
      </c>
      <c r="H195" t="s">
        <v>27</v>
      </c>
      <c r="I195" t="s">
        <v>4490</v>
      </c>
      <c r="J195">
        <v>1.7000000000000001E-2</v>
      </c>
      <c r="K195">
        <v>1.49</v>
      </c>
      <c r="L195" t="s">
        <v>22</v>
      </c>
      <c r="M195" t="s">
        <v>23</v>
      </c>
    </row>
    <row r="196" spans="1:13">
      <c r="A196" t="s">
        <v>2257</v>
      </c>
      <c r="B196">
        <v>3.4500000000000003E-2</v>
      </c>
      <c r="C196">
        <v>-1.093</v>
      </c>
      <c r="D196" t="s">
        <v>2481</v>
      </c>
      <c r="E196" t="s">
        <v>1698</v>
      </c>
      <c r="F196" t="s">
        <v>25</v>
      </c>
      <c r="G196" t="s">
        <v>21</v>
      </c>
      <c r="H196" t="s">
        <v>1649</v>
      </c>
      <c r="I196" t="s">
        <v>4490</v>
      </c>
      <c r="J196">
        <v>1.7000000000000001E-2</v>
      </c>
      <c r="K196">
        <v>1.49</v>
      </c>
      <c r="L196" t="s">
        <v>22</v>
      </c>
      <c r="M196" t="s">
        <v>23</v>
      </c>
    </row>
    <row r="197" spans="1:13">
      <c r="A197" t="s">
        <v>2786</v>
      </c>
      <c r="B197">
        <v>3.9500000000000001E-4</v>
      </c>
      <c r="C197">
        <v>-1.198</v>
      </c>
      <c r="D197" t="s">
        <v>3060</v>
      </c>
      <c r="E197" t="s">
        <v>90</v>
      </c>
      <c r="F197" t="s">
        <v>25</v>
      </c>
      <c r="G197" t="s">
        <v>31</v>
      </c>
      <c r="H197" t="s">
        <v>27</v>
      </c>
      <c r="I197" t="s">
        <v>4490</v>
      </c>
      <c r="J197">
        <v>1.7000000000000001E-2</v>
      </c>
      <c r="K197">
        <v>1.49</v>
      </c>
      <c r="L197" t="s">
        <v>22</v>
      </c>
      <c r="M197" t="s">
        <v>23</v>
      </c>
    </row>
    <row r="198" spans="1:13">
      <c r="A198" t="s">
        <v>3431</v>
      </c>
      <c r="B198">
        <v>2.2200000000000001E-2</v>
      </c>
      <c r="C198">
        <v>-1.159</v>
      </c>
      <c r="D198" t="s">
        <v>3844</v>
      </c>
      <c r="E198" t="s">
        <v>3845</v>
      </c>
      <c r="F198" t="s">
        <v>25</v>
      </c>
      <c r="G198" t="s">
        <v>26</v>
      </c>
      <c r="H198" t="s">
        <v>27</v>
      </c>
      <c r="I198" t="s">
        <v>4490</v>
      </c>
      <c r="J198">
        <v>1.7000000000000001E-2</v>
      </c>
      <c r="K198">
        <v>1.49</v>
      </c>
      <c r="L198" t="s">
        <v>22</v>
      </c>
      <c r="M198" t="s">
        <v>23</v>
      </c>
    </row>
    <row r="199" spans="1:13">
      <c r="A199" t="s">
        <v>3432</v>
      </c>
      <c r="B199">
        <v>1.8E-5</v>
      </c>
      <c r="C199">
        <v>-1.2350000000000001</v>
      </c>
      <c r="D199" t="s">
        <v>3846</v>
      </c>
      <c r="E199" t="s">
        <v>30</v>
      </c>
      <c r="F199" t="s">
        <v>25</v>
      </c>
      <c r="G199" t="s">
        <v>21</v>
      </c>
      <c r="H199" t="s">
        <v>27</v>
      </c>
      <c r="I199" t="s">
        <v>4490</v>
      </c>
      <c r="J199">
        <v>1.7000000000000001E-2</v>
      </c>
      <c r="K199">
        <v>1.49</v>
      </c>
      <c r="L199" t="s">
        <v>22</v>
      </c>
      <c r="M199" t="s">
        <v>23</v>
      </c>
    </row>
    <row r="200" spans="1:13">
      <c r="A200" t="s">
        <v>940</v>
      </c>
      <c r="B200">
        <v>5.3600000000000002E-2</v>
      </c>
      <c r="C200">
        <v>-1.107</v>
      </c>
      <c r="D200" t="s">
        <v>941</v>
      </c>
      <c r="E200" t="s">
        <v>942</v>
      </c>
      <c r="F200" t="s">
        <v>20</v>
      </c>
      <c r="G200" t="s">
        <v>60</v>
      </c>
      <c r="H200" t="s">
        <v>27</v>
      </c>
      <c r="I200" t="s">
        <v>4490</v>
      </c>
      <c r="J200">
        <v>1.7000000000000001E-2</v>
      </c>
      <c r="K200">
        <v>1.49</v>
      </c>
      <c r="L200" t="s">
        <v>22</v>
      </c>
      <c r="M200" t="s">
        <v>23</v>
      </c>
    </row>
    <row r="201" spans="1:13">
      <c r="A201" t="s">
        <v>3433</v>
      </c>
      <c r="B201">
        <v>5.45E-3</v>
      </c>
      <c r="C201">
        <v>-1.1259999999999999</v>
      </c>
      <c r="D201" t="s">
        <v>3847</v>
      </c>
      <c r="E201" t="s">
        <v>1523</v>
      </c>
      <c r="F201" t="s">
        <v>25</v>
      </c>
      <c r="G201" t="s">
        <v>31</v>
      </c>
      <c r="H201" t="s">
        <v>27</v>
      </c>
      <c r="I201" t="s">
        <v>4490</v>
      </c>
      <c r="J201">
        <v>1.7000000000000001E-2</v>
      </c>
      <c r="K201">
        <v>1.49</v>
      </c>
      <c r="L201" t="s">
        <v>22</v>
      </c>
      <c r="M201" t="s">
        <v>23</v>
      </c>
    </row>
    <row r="202" spans="1:13">
      <c r="A202" t="s">
        <v>3434</v>
      </c>
      <c r="B202">
        <v>5.5100000000000003E-2</v>
      </c>
      <c r="C202">
        <v>-1.1160000000000001</v>
      </c>
      <c r="D202" t="s">
        <v>3848</v>
      </c>
      <c r="E202" t="s">
        <v>52</v>
      </c>
      <c r="F202" t="s">
        <v>25</v>
      </c>
      <c r="G202" t="s">
        <v>60</v>
      </c>
      <c r="H202" t="s">
        <v>3849</v>
      </c>
      <c r="I202" t="s">
        <v>4490</v>
      </c>
      <c r="J202">
        <v>1.7000000000000001E-2</v>
      </c>
      <c r="K202">
        <v>1.49</v>
      </c>
      <c r="L202" t="s">
        <v>22</v>
      </c>
      <c r="M202" t="s">
        <v>23</v>
      </c>
    </row>
    <row r="203" spans="1:13">
      <c r="A203" t="s">
        <v>569</v>
      </c>
      <c r="B203">
        <v>7.5600000000000001E-2</v>
      </c>
      <c r="C203">
        <v>-1.1000000000000001</v>
      </c>
      <c r="D203" t="s">
        <v>570</v>
      </c>
      <c r="E203" t="s">
        <v>571</v>
      </c>
      <c r="F203" t="s">
        <v>45</v>
      </c>
      <c r="G203" t="s">
        <v>21</v>
      </c>
      <c r="H203" t="s">
        <v>27</v>
      </c>
      <c r="I203" t="s">
        <v>4490</v>
      </c>
      <c r="J203">
        <v>1.7000000000000001E-2</v>
      </c>
      <c r="K203">
        <v>1.49</v>
      </c>
      <c r="L203" t="s">
        <v>22</v>
      </c>
      <c r="M203" t="s">
        <v>23</v>
      </c>
    </row>
    <row r="204" spans="1:13">
      <c r="A204" t="s">
        <v>3435</v>
      </c>
      <c r="B204">
        <v>2.1199999999999999E-3</v>
      </c>
      <c r="C204">
        <v>-1.3029999999999999</v>
      </c>
      <c r="D204" t="s">
        <v>3850</v>
      </c>
      <c r="E204" t="s">
        <v>24</v>
      </c>
      <c r="F204" t="s">
        <v>25</v>
      </c>
      <c r="G204" t="s">
        <v>31</v>
      </c>
      <c r="H204" t="s">
        <v>27</v>
      </c>
      <c r="I204" t="s">
        <v>4490</v>
      </c>
      <c r="J204">
        <v>1.7000000000000001E-2</v>
      </c>
      <c r="K204">
        <v>1.49</v>
      </c>
      <c r="L204" t="s">
        <v>22</v>
      </c>
      <c r="M204" t="s">
        <v>23</v>
      </c>
    </row>
    <row r="205" spans="1:13">
      <c r="A205" t="s">
        <v>3436</v>
      </c>
      <c r="B205">
        <v>7.8E-2</v>
      </c>
      <c r="C205">
        <v>-1.0900000000000001</v>
      </c>
      <c r="D205" t="s">
        <v>3851</v>
      </c>
      <c r="E205" t="s">
        <v>30</v>
      </c>
      <c r="F205" t="s">
        <v>20</v>
      </c>
      <c r="G205" t="s">
        <v>21</v>
      </c>
      <c r="H205" t="s">
        <v>27</v>
      </c>
      <c r="I205" t="s">
        <v>4490</v>
      </c>
      <c r="J205">
        <v>1.7000000000000001E-2</v>
      </c>
      <c r="K205">
        <v>1.49</v>
      </c>
      <c r="L205" t="s">
        <v>22</v>
      </c>
      <c r="M205" t="s">
        <v>23</v>
      </c>
    </row>
    <row r="206" spans="1:13">
      <c r="A206" t="s">
        <v>3437</v>
      </c>
      <c r="B206">
        <v>4.7100000000000003E-2</v>
      </c>
      <c r="C206">
        <v>-1.125</v>
      </c>
      <c r="D206" t="s">
        <v>3852</v>
      </c>
      <c r="E206" t="s">
        <v>27</v>
      </c>
      <c r="F206" t="s">
        <v>45</v>
      </c>
      <c r="G206" t="s">
        <v>21</v>
      </c>
      <c r="H206" t="s">
        <v>27</v>
      </c>
      <c r="I206" t="s">
        <v>4490</v>
      </c>
      <c r="J206">
        <v>1.7000000000000001E-2</v>
      </c>
      <c r="K206">
        <v>1.49</v>
      </c>
      <c r="L206" t="s">
        <v>22</v>
      </c>
      <c r="M206" t="s">
        <v>23</v>
      </c>
    </row>
    <row r="207" spans="1:13">
      <c r="A207" t="s">
        <v>3438</v>
      </c>
      <c r="B207">
        <v>7.9299999999999995E-3</v>
      </c>
      <c r="C207">
        <v>-1.1839999999999999</v>
      </c>
      <c r="D207" t="s">
        <v>3853</v>
      </c>
      <c r="E207" t="s">
        <v>3854</v>
      </c>
      <c r="F207" t="s">
        <v>20</v>
      </c>
      <c r="G207" t="s">
        <v>21</v>
      </c>
      <c r="H207" t="s">
        <v>27</v>
      </c>
      <c r="I207" t="s">
        <v>4490</v>
      </c>
      <c r="J207">
        <v>1.7000000000000001E-2</v>
      </c>
      <c r="K207">
        <v>1.49</v>
      </c>
      <c r="L207" t="s">
        <v>22</v>
      </c>
      <c r="M207" t="s">
        <v>23</v>
      </c>
    </row>
    <row r="208" spans="1:13">
      <c r="A208" t="s">
        <v>3439</v>
      </c>
      <c r="B208">
        <v>7.7700000000000005E-2</v>
      </c>
      <c r="C208">
        <v>-1.093</v>
      </c>
      <c r="D208" t="s">
        <v>3855</v>
      </c>
      <c r="E208" t="s">
        <v>3856</v>
      </c>
      <c r="F208" t="s">
        <v>20</v>
      </c>
      <c r="G208" t="s">
        <v>60</v>
      </c>
      <c r="H208" t="s">
        <v>3857</v>
      </c>
      <c r="I208" t="s">
        <v>4490</v>
      </c>
      <c r="J208">
        <v>1.7000000000000001E-2</v>
      </c>
      <c r="K208">
        <v>1.49</v>
      </c>
      <c r="L208" t="s">
        <v>22</v>
      </c>
      <c r="M208" t="s">
        <v>23</v>
      </c>
    </row>
    <row r="209" spans="1:13">
      <c r="A209" t="s">
        <v>3440</v>
      </c>
      <c r="B209">
        <v>2.1299999999999999E-2</v>
      </c>
      <c r="C209">
        <v>-1.2350000000000001</v>
      </c>
      <c r="D209" t="s">
        <v>3858</v>
      </c>
      <c r="E209" t="s">
        <v>3859</v>
      </c>
      <c r="F209" t="s">
        <v>25</v>
      </c>
      <c r="G209" t="s">
        <v>26</v>
      </c>
      <c r="H209" t="s">
        <v>27</v>
      </c>
      <c r="I209" t="s">
        <v>4490</v>
      </c>
      <c r="J209">
        <v>1.7000000000000001E-2</v>
      </c>
      <c r="K209">
        <v>1.49</v>
      </c>
      <c r="L209" t="s">
        <v>22</v>
      </c>
      <c r="M209" t="s">
        <v>23</v>
      </c>
    </row>
    <row r="210" spans="1:13">
      <c r="A210" t="s">
        <v>1062</v>
      </c>
      <c r="B210">
        <v>6.7799999999999999E-2</v>
      </c>
      <c r="C210">
        <v>-1.075</v>
      </c>
      <c r="D210" t="s">
        <v>1430</v>
      </c>
      <c r="E210" t="s">
        <v>1431</v>
      </c>
      <c r="F210" t="s">
        <v>25</v>
      </c>
      <c r="G210" t="s">
        <v>26</v>
      </c>
      <c r="H210" t="s">
        <v>912</v>
      </c>
      <c r="I210" t="s">
        <v>4490</v>
      </c>
      <c r="J210">
        <v>1.7000000000000001E-2</v>
      </c>
      <c r="K210">
        <v>1.49</v>
      </c>
      <c r="L210" t="s">
        <v>22</v>
      </c>
      <c r="M210" t="s">
        <v>23</v>
      </c>
    </row>
    <row r="211" spans="1:13">
      <c r="A211" t="s">
        <v>3441</v>
      </c>
      <c r="B211">
        <v>3.3300000000000003E-2</v>
      </c>
      <c r="C211">
        <v>-1.145</v>
      </c>
      <c r="D211" t="s">
        <v>3860</v>
      </c>
      <c r="E211" t="s">
        <v>27</v>
      </c>
      <c r="F211" t="s">
        <v>25</v>
      </c>
      <c r="G211" t="s">
        <v>21</v>
      </c>
      <c r="H211" t="s">
        <v>27</v>
      </c>
      <c r="I211" t="s">
        <v>4490</v>
      </c>
      <c r="J211">
        <v>1.7000000000000001E-2</v>
      </c>
      <c r="K211">
        <v>1.49</v>
      </c>
      <c r="L211" t="s">
        <v>22</v>
      </c>
      <c r="M211" t="s">
        <v>23</v>
      </c>
    </row>
    <row r="212" spans="1:13">
      <c r="A212" t="s">
        <v>1063</v>
      </c>
      <c r="B212">
        <v>6.9700000000000003E-4</v>
      </c>
      <c r="C212">
        <v>-1.2030000000000001</v>
      </c>
      <c r="D212" t="s">
        <v>1432</v>
      </c>
      <c r="E212" t="s">
        <v>1433</v>
      </c>
      <c r="F212" t="s">
        <v>20</v>
      </c>
      <c r="G212" t="s">
        <v>21</v>
      </c>
      <c r="H212" t="s">
        <v>27</v>
      </c>
      <c r="I212" t="s">
        <v>4490</v>
      </c>
      <c r="J212">
        <v>1.7000000000000001E-2</v>
      </c>
      <c r="K212">
        <v>1.49</v>
      </c>
      <c r="L212" t="s">
        <v>22</v>
      </c>
      <c r="M212" t="s">
        <v>23</v>
      </c>
    </row>
    <row r="213" spans="1:13">
      <c r="A213" t="s">
        <v>3442</v>
      </c>
      <c r="B213">
        <v>2.8899999999999999E-2</v>
      </c>
      <c r="C213">
        <v>-1.149</v>
      </c>
      <c r="D213" t="s">
        <v>3861</v>
      </c>
      <c r="E213" t="s">
        <v>279</v>
      </c>
      <c r="F213" t="s">
        <v>25</v>
      </c>
      <c r="G213" t="s">
        <v>91</v>
      </c>
      <c r="H213" t="s">
        <v>27</v>
      </c>
      <c r="I213" t="s">
        <v>4490</v>
      </c>
      <c r="J213">
        <v>1.7000000000000001E-2</v>
      </c>
      <c r="K213">
        <v>1.49</v>
      </c>
      <c r="L213" t="s">
        <v>22</v>
      </c>
      <c r="M213" t="s">
        <v>23</v>
      </c>
    </row>
    <row r="214" spans="1:13">
      <c r="A214" t="s">
        <v>3443</v>
      </c>
      <c r="B214">
        <v>1.72E-2</v>
      </c>
      <c r="C214">
        <v>-1.2110000000000001</v>
      </c>
      <c r="D214" t="s">
        <v>3862</v>
      </c>
      <c r="E214" t="s">
        <v>90</v>
      </c>
      <c r="F214" t="s">
        <v>45</v>
      </c>
      <c r="G214" t="s">
        <v>21</v>
      </c>
      <c r="H214" t="s">
        <v>27</v>
      </c>
      <c r="I214" t="s">
        <v>4490</v>
      </c>
      <c r="J214">
        <v>1.7000000000000001E-2</v>
      </c>
      <c r="K214">
        <v>1.49</v>
      </c>
      <c r="L214" t="s">
        <v>22</v>
      </c>
      <c r="M214" t="s">
        <v>23</v>
      </c>
    </row>
    <row r="215" spans="1:13">
      <c r="A215" t="s">
        <v>3444</v>
      </c>
      <c r="B215">
        <v>1.6400000000000001E-2</v>
      </c>
      <c r="C215">
        <v>-1.151</v>
      </c>
      <c r="D215" t="s">
        <v>3863</v>
      </c>
      <c r="E215" t="s">
        <v>3864</v>
      </c>
      <c r="F215" t="s">
        <v>20</v>
      </c>
      <c r="G215" t="s">
        <v>21</v>
      </c>
      <c r="H215" t="s">
        <v>3865</v>
      </c>
      <c r="I215" t="s">
        <v>4490</v>
      </c>
      <c r="J215">
        <v>1.7000000000000001E-2</v>
      </c>
      <c r="K215">
        <v>1.49</v>
      </c>
      <c r="L215" t="s">
        <v>22</v>
      </c>
      <c r="M215" t="s">
        <v>23</v>
      </c>
    </row>
    <row r="216" spans="1:13">
      <c r="A216" t="s">
        <v>3445</v>
      </c>
      <c r="B216">
        <v>5.6099999999999997E-2</v>
      </c>
      <c r="C216">
        <v>-1.288</v>
      </c>
      <c r="D216" t="s">
        <v>3866</v>
      </c>
      <c r="E216" t="s">
        <v>3867</v>
      </c>
      <c r="F216" t="s">
        <v>46</v>
      </c>
      <c r="G216" t="s">
        <v>93</v>
      </c>
      <c r="H216" t="s">
        <v>134</v>
      </c>
      <c r="I216" t="s">
        <v>4490</v>
      </c>
      <c r="J216">
        <v>1.7000000000000001E-2</v>
      </c>
      <c r="K216">
        <v>1.49</v>
      </c>
      <c r="L216" t="s">
        <v>22</v>
      </c>
      <c r="M216" t="s">
        <v>23</v>
      </c>
    </row>
    <row r="217" spans="1:13">
      <c r="A217" t="s">
        <v>3446</v>
      </c>
      <c r="B217">
        <v>1.72E-2</v>
      </c>
      <c r="C217">
        <v>-1.121</v>
      </c>
      <c r="D217" t="s">
        <v>3868</v>
      </c>
      <c r="E217" t="s">
        <v>3869</v>
      </c>
      <c r="F217" t="s">
        <v>25</v>
      </c>
      <c r="G217" t="s">
        <v>26</v>
      </c>
      <c r="H217" t="s">
        <v>3870</v>
      </c>
      <c r="I217" t="s">
        <v>4490</v>
      </c>
      <c r="J217">
        <v>1.7000000000000001E-2</v>
      </c>
      <c r="K217">
        <v>1.49</v>
      </c>
      <c r="L217" t="s">
        <v>22</v>
      </c>
      <c r="M217" t="s">
        <v>23</v>
      </c>
    </row>
    <row r="218" spans="1:13">
      <c r="A218" t="s">
        <v>3447</v>
      </c>
      <c r="B218">
        <v>8.1899999999999994E-3</v>
      </c>
      <c r="C218">
        <v>-1.1499999999999999</v>
      </c>
      <c r="D218" t="s">
        <v>3871</v>
      </c>
      <c r="E218" t="s">
        <v>3872</v>
      </c>
      <c r="F218" t="s">
        <v>25</v>
      </c>
      <c r="G218" t="s">
        <v>26</v>
      </c>
      <c r="H218" t="s">
        <v>3092</v>
      </c>
      <c r="I218" t="s">
        <v>4490</v>
      </c>
      <c r="J218">
        <v>1.7000000000000001E-2</v>
      </c>
      <c r="K218">
        <v>1.49</v>
      </c>
      <c r="L218" t="s">
        <v>22</v>
      </c>
      <c r="M218" t="s">
        <v>23</v>
      </c>
    </row>
    <row r="219" spans="1:13">
      <c r="A219" t="s">
        <v>3448</v>
      </c>
      <c r="B219">
        <v>4.6399999999999997E-2</v>
      </c>
      <c r="C219">
        <v>-1.0669999999999999</v>
      </c>
      <c r="D219" t="s">
        <v>3873</v>
      </c>
      <c r="E219" t="s">
        <v>24</v>
      </c>
      <c r="F219" t="s">
        <v>45</v>
      </c>
      <c r="G219" t="s">
        <v>21</v>
      </c>
      <c r="H219" t="s">
        <v>27</v>
      </c>
      <c r="I219" t="s">
        <v>4490</v>
      </c>
      <c r="J219">
        <v>1.7000000000000001E-2</v>
      </c>
      <c r="K219">
        <v>1.49</v>
      </c>
      <c r="L219" t="s">
        <v>22</v>
      </c>
      <c r="M219" t="s">
        <v>23</v>
      </c>
    </row>
    <row r="220" spans="1:13">
      <c r="A220" t="s">
        <v>3449</v>
      </c>
      <c r="B220">
        <v>3.4799999999999998E-2</v>
      </c>
      <c r="C220">
        <v>-1.0940000000000001</v>
      </c>
      <c r="D220" t="s">
        <v>3874</v>
      </c>
      <c r="E220" t="s">
        <v>460</v>
      </c>
      <c r="F220" t="s">
        <v>25</v>
      </c>
      <c r="G220" t="s">
        <v>21</v>
      </c>
      <c r="H220" t="s">
        <v>3077</v>
      </c>
      <c r="I220" t="s">
        <v>4490</v>
      </c>
      <c r="J220">
        <v>1.7000000000000001E-2</v>
      </c>
      <c r="K220">
        <v>1.49</v>
      </c>
      <c r="L220" t="s">
        <v>22</v>
      </c>
      <c r="M220" t="s">
        <v>23</v>
      </c>
    </row>
    <row r="221" spans="1:13">
      <c r="A221" t="s">
        <v>3450</v>
      </c>
      <c r="B221">
        <v>2.7499999999999998E-3</v>
      </c>
      <c r="C221">
        <v>-1.149</v>
      </c>
      <c r="D221" t="s">
        <v>3875</v>
      </c>
      <c r="E221" t="s">
        <v>90</v>
      </c>
      <c r="F221" t="s">
        <v>20</v>
      </c>
      <c r="G221" t="s">
        <v>93</v>
      </c>
      <c r="H221" t="s">
        <v>27</v>
      </c>
      <c r="I221" t="s">
        <v>4490</v>
      </c>
      <c r="J221">
        <v>1.7000000000000001E-2</v>
      </c>
      <c r="K221">
        <v>1.49</v>
      </c>
      <c r="L221" t="s">
        <v>22</v>
      </c>
      <c r="M221" t="s">
        <v>23</v>
      </c>
    </row>
    <row r="222" spans="1:13">
      <c r="A222" t="s">
        <v>3451</v>
      </c>
      <c r="B222">
        <v>4.4999999999999998E-2</v>
      </c>
      <c r="C222">
        <v>-1.222</v>
      </c>
      <c r="D222" t="s">
        <v>3876</v>
      </c>
      <c r="E222" t="s">
        <v>3877</v>
      </c>
      <c r="F222" t="s">
        <v>25</v>
      </c>
      <c r="G222" t="s">
        <v>26</v>
      </c>
      <c r="H222" t="s">
        <v>71</v>
      </c>
      <c r="I222" t="s">
        <v>4490</v>
      </c>
      <c r="J222">
        <v>1.7000000000000001E-2</v>
      </c>
      <c r="K222">
        <v>1.49</v>
      </c>
      <c r="L222" t="s">
        <v>22</v>
      </c>
      <c r="M222" t="s">
        <v>23</v>
      </c>
    </row>
    <row r="223" spans="1:13">
      <c r="A223" t="s">
        <v>400</v>
      </c>
      <c r="B223">
        <v>6.2700000000000004E-3</v>
      </c>
      <c r="C223">
        <v>-1.1950000000000001</v>
      </c>
      <c r="D223" t="s">
        <v>401</v>
      </c>
      <c r="E223" t="s">
        <v>402</v>
      </c>
      <c r="F223" t="s">
        <v>25</v>
      </c>
      <c r="G223" t="s">
        <v>26</v>
      </c>
      <c r="H223" t="s">
        <v>403</v>
      </c>
      <c r="I223" t="s">
        <v>4490</v>
      </c>
      <c r="J223">
        <v>1.7000000000000001E-2</v>
      </c>
      <c r="K223">
        <v>1.49</v>
      </c>
      <c r="L223" t="s">
        <v>22</v>
      </c>
      <c r="M223" t="s">
        <v>23</v>
      </c>
    </row>
    <row r="224" spans="1:13">
      <c r="A224" t="s">
        <v>3118</v>
      </c>
      <c r="B224">
        <v>4.65E-2</v>
      </c>
      <c r="C224">
        <v>-1.105</v>
      </c>
      <c r="D224" t="s">
        <v>3144</v>
      </c>
      <c r="E224" t="s">
        <v>3145</v>
      </c>
      <c r="F224" t="s">
        <v>25</v>
      </c>
      <c r="G224" t="s">
        <v>26</v>
      </c>
      <c r="H224" t="s">
        <v>3130</v>
      </c>
      <c r="I224" t="s">
        <v>4490</v>
      </c>
      <c r="J224">
        <v>1.7000000000000001E-2</v>
      </c>
      <c r="K224">
        <v>1.49</v>
      </c>
      <c r="L224" t="s">
        <v>22</v>
      </c>
      <c r="M224" t="s">
        <v>23</v>
      </c>
    </row>
    <row r="225" spans="1:13">
      <c r="A225" t="s">
        <v>3452</v>
      </c>
      <c r="B225">
        <v>9.2399999999999996E-2</v>
      </c>
      <c r="C225">
        <v>-1.232</v>
      </c>
      <c r="D225" t="s">
        <v>3878</v>
      </c>
      <c r="E225" t="s">
        <v>3879</v>
      </c>
      <c r="F225" t="s">
        <v>46</v>
      </c>
      <c r="G225" t="s">
        <v>21</v>
      </c>
      <c r="H225" t="s">
        <v>3880</v>
      </c>
      <c r="I225" t="s">
        <v>4490</v>
      </c>
      <c r="J225">
        <v>1.7000000000000001E-2</v>
      </c>
      <c r="K225">
        <v>1.49</v>
      </c>
      <c r="L225" t="s">
        <v>313</v>
      </c>
      <c r="M225" t="s">
        <v>314</v>
      </c>
    </row>
    <row r="226" spans="1:13">
      <c r="A226" t="s">
        <v>3453</v>
      </c>
      <c r="B226">
        <v>4.8099999999999997E-2</v>
      </c>
      <c r="C226">
        <v>-1.129</v>
      </c>
      <c r="D226" t="s">
        <v>3881</v>
      </c>
      <c r="E226" t="s">
        <v>3882</v>
      </c>
      <c r="F226" t="s">
        <v>20</v>
      </c>
      <c r="G226" t="s">
        <v>93</v>
      </c>
      <c r="H226" t="s">
        <v>1673</v>
      </c>
      <c r="I226" t="s">
        <v>4490</v>
      </c>
      <c r="J226">
        <v>1.7000000000000001E-2</v>
      </c>
      <c r="K226">
        <v>1.49</v>
      </c>
      <c r="L226" t="s">
        <v>22</v>
      </c>
      <c r="M226" t="s">
        <v>23</v>
      </c>
    </row>
    <row r="227" spans="1:13">
      <c r="A227" t="s">
        <v>3454</v>
      </c>
      <c r="B227">
        <v>9.5500000000000002E-2</v>
      </c>
      <c r="C227">
        <v>-1.129</v>
      </c>
      <c r="D227" t="s">
        <v>3883</v>
      </c>
      <c r="E227" t="s">
        <v>3884</v>
      </c>
      <c r="F227" t="s">
        <v>25</v>
      </c>
      <c r="G227" t="s">
        <v>21</v>
      </c>
      <c r="H227" t="s">
        <v>27</v>
      </c>
      <c r="I227" t="s">
        <v>4490</v>
      </c>
      <c r="J227">
        <v>1.7000000000000001E-2</v>
      </c>
      <c r="K227">
        <v>1.49</v>
      </c>
      <c r="L227" t="s">
        <v>22</v>
      </c>
      <c r="M227" t="s">
        <v>23</v>
      </c>
    </row>
    <row r="228" spans="1:13">
      <c r="A228" t="s">
        <v>3455</v>
      </c>
      <c r="B228">
        <v>2.69E-2</v>
      </c>
      <c r="C228">
        <v>-1.121</v>
      </c>
      <c r="D228" t="s">
        <v>3885</v>
      </c>
      <c r="E228" t="s">
        <v>24</v>
      </c>
      <c r="F228" t="s">
        <v>56</v>
      </c>
      <c r="G228" t="s">
        <v>21</v>
      </c>
      <c r="H228" t="s">
        <v>27</v>
      </c>
      <c r="I228" t="s">
        <v>4490</v>
      </c>
      <c r="J228">
        <v>1.7000000000000001E-2</v>
      </c>
      <c r="K228">
        <v>1.49</v>
      </c>
      <c r="L228" t="s">
        <v>22</v>
      </c>
      <c r="M228" t="s">
        <v>23</v>
      </c>
    </row>
    <row r="229" spans="1:13">
      <c r="A229" t="s">
        <v>86</v>
      </c>
      <c r="B229">
        <v>1.34E-2</v>
      </c>
      <c r="C229">
        <v>-1.123</v>
      </c>
      <c r="D229" t="s">
        <v>87</v>
      </c>
      <c r="E229" t="s">
        <v>27</v>
      </c>
      <c r="F229" t="s">
        <v>45</v>
      </c>
      <c r="G229" t="s">
        <v>21</v>
      </c>
      <c r="H229" t="s">
        <v>27</v>
      </c>
      <c r="I229" t="s">
        <v>4490</v>
      </c>
      <c r="J229">
        <v>1.7000000000000001E-2</v>
      </c>
      <c r="K229">
        <v>1.49</v>
      </c>
      <c r="L229" t="s">
        <v>22</v>
      </c>
      <c r="M229" t="s">
        <v>23</v>
      </c>
    </row>
    <row r="230" spans="1:13">
      <c r="A230" t="s">
        <v>3456</v>
      </c>
      <c r="B230">
        <v>8.5199999999999998E-2</v>
      </c>
      <c r="C230">
        <v>-1.087</v>
      </c>
      <c r="D230" t="s">
        <v>3886</v>
      </c>
      <c r="E230" t="s">
        <v>3887</v>
      </c>
      <c r="F230" t="s">
        <v>45</v>
      </c>
      <c r="G230" t="s">
        <v>21</v>
      </c>
      <c r="H230" t="s">
        <v>27</v>
      </c>
      <c r="I230" t="s">
        <v>4490</v>
      </c>
      <c r="J230">
        <v>1.7000000000000001E-2</v>
      </c>
      <c r="K230">
        <v>1.49</v>
      </c>
      <c r="L230" t="s">
        <v>22</v>
      </c>
      <c r="M230" t="s">
        <v>23</v>
      </c>
    </row>
    <row r="231" spans="1:13">
      <c r="A231" t="s">
        <v>3457</v>
      </c>
      <c r="B231">
        <v>2.9499999999999998E-2</v>
      </c>
      <c r="C231">
        <v>-1.1559999999999999</v>
      </c>
      <c r="D231" t="s">
        <v>3888</v>
      </c>
      <c r="E231" t="s">
        <v>30</v>
      </c>
      <c r="F231" t="s">
        <v>45</v>
      </c>
      <c r="G231" t="s">
        <v>21</v>
      </c>
      <c r="H231" t="s">
        <v>27</v>
      </c>
      <c r="I231" t="s">
        <v>4490</v>
      </c>
      <c r="J231">
        <v>1.7000000000000001E-2</v>
      </c>
      <c r="K231">
        <v>1.49</v>
      </c>
      <c r="L231" t="s">
        <v>22</v>
      </c>
      <c r="M231" t="s">
        <v>23</v>
      </c>
    </row>
    <row r="232" spans="1:13">
      <c r="A232" t="s">
        <v>2807</v>
      </c>
      <c r="B232">
        <v>1.2800000000000001E-2</v>
      </c>
      <c r="C232">
        <v>-1.111</v>
      </c>
      <c r="D232" t="s">
        <v>3101</v>
      </c>
      <c r="E232" t="s">
        <v>3102</v>
      </c>
      <c r="F232" t="s">
        <v>20</v>
      </c>
      <c r="G232" t="s">
        <v>21</v>
      </c>
      <c r="H232" t="s">
        <v>27</v>
      </c>
      <c r="I232" t="s">
        <v>4490</v>
      </c>
      <c r="J232">
        <v>1.7000000000000001E-2</v>
      </c>
      <c r="K232">
        <v>1.49</v>
      </c>
      <c r="L232" t="s">
        <v>22</v>
      </c>
      <c r="M232" t="s">
        <v>23</v>
      </c>
    </row>
    <row r="233" spans="1:13">
      <c r="A233" t="s">
        <v>3120</v>
      </c>
      <c r="B233">
        <v>6.3E-3</v>
      </c>
      <c r="C233">
        <v>-1.2509999999999999</v>
      </c>
      <c r="D233" t="s">
        <v>3147</v>
      </c>
      <c r="E233" t="s">
        <v>27</v>
      </c>
      <c r="F233" t="s">
        <v>20</v>
      </c>
      <c r="G233" t="s">
        <v>21</v>
      </c>
      <c r="H233" t="s">
        <v>27</v>
      </c>
      <c r="I233" t="s">
        <v>4490</v>
      </c>
      <c r="J233">
        <v>1.7000000000000001E-2</v>
      </c>
      <c r="K233">
        <v>1.49</v>
      </c>
      <c r="L233" t="s">
        <v>22</v>
      </c>
      <c r="M233" t="s">
        <v>23</v>
      </c>
    </row>
    <row r="234" spans="1:13">
      <c r="A234" t="s">
        <v>3458</v>
      </c>
      <c r="B234">
        <v>1.07E-3</v>
      </c>
      <c r="C234">
        <v>-1.113</v>
      </c>
      <c r="D234" t="s">
        <v>3889</v>
      </c>
      <c r="E234" t="s">
        <v>3890</v>
      </c>
      <c r="F234" t="s">
        <v>25</v>
      </c>
      <c r="G234" t="s">
        <v>93</v>
      </c>
      <c r="H234" t="s">
        <v>27</v>
      </c>
      <c r="I234" t="s">
        <v>4490</v>
      </c>
      <c r="J234">
        <v>1.7000000000000001E-2</v>
      </c>
      <c r="K234">
        <v>1.49</v>
      </c>
      <c r="L234" t="s">
        <v>22</v>
      </c>
      <c r="M234" t="s">
        <v>23</v>
      </c>
    </row>
    <row r="235" spans="1:13">
      <c r="A235" t="s">
        <v>395</v>
      </c>
      <c r="B235">
        <v>2.4799999999999999E-2</v>
      </c>
      <c r="C235">
        <v>-1.0920000000000001</v>
      </c>
      <c r="D235" t="s">
        <v>396</v>
      </c>
      <c r="E235" t="s">
        <v>397</v>
      </c>
      <c r="F235" t="s">
        <v>20</v>
      </c>
      <c r="G235" t="s">
        <v>93</v>
      </c>
      <c r="H235" t="s">
        <v>27</v>
      </c>
      <c r="I235" t="s">
        <v>4490</v>
      </c>
      <c r="J235">
        <v>1.7000000000000001E-2</v>
      </c>
      <c r="K235">
        <v>1.49</v>
      </c>
      <c r="L235" t="s">
        <v>22</v>
      </c>
      <c r="M235" t="s">
        <v>23</v>
      </c>
    </row>
    <row r="236" spans="1:13">
      <c r="A236" t="s">
        <v>3459</v>
      </c>
      <c r="B236">
        <v>1.6E-2</v>
      </c>
      <c r="C236">
        <v>-1.1439999999999999</v>
      </c>
      <c r="D236" t="s">
        <v>3891</v>
      </c>
      <c r="E236" t="s">
        <v>30</v>
      </c>
      <c r="F236" t="s">
        <v>45</v>
      </c>
      <c r="G236" t="s">
        <v>21</v>
      </c>
      <c r="H236" t="s">
        <v>27</v>
      </c>
      <c r="I236" t="s">
        <v>4490</v>
      </c>
      <c r="J236">
        <v>1.7000000000000001E-2</v>
      </c>
      <c r="K236">
        <v>1.49</v>
      </c>
      <c r="L236" t="s">
        <v>22</v>
      </c>
      <c r="M236" t="s">
        <v>23</v>
      </c>
    </row>
    <row r="237" spans="1:13">
      <c r="A237" t="s">
        <v>3460</v>
      </c>
      <c r="B237">
        <v>5.8599999999999999E-2</v>
      </c>
      <c r="C237">
        <v>-1.137</v>
      </c>
      <c r="D237" t="s">
        <v>3892</v>
      </c>
      <c r="E237" t="s">
        <v>27</v>
      </c>
      <c r="F237" t="s">
        <v>56</v>
      </c>
      <c r="G237" t="s">
        <v>21</v>
      </c>
      <c r="H237" t="s">
        <v>27</v>
      </c>
      <c r="I237" t="s">
        <v>4490</v>
      </c>
      <c r="J237">
        <v>1.7000000000000001E-2</v>
      </c>
      <c r="K237">
        <v>1.49</v>
      </c>
      <c r="L237" t="s">
        <v>22</v>
      </c>
      <c r="M237" t="s">
        <v>699</v>
      </c>
    </row>
    <row r="238" spans="1:13">
      <c r="A238" t="s">
        <v>3461</v>
      </c>
      <c r="B238">
        <v>4.1099999999999999E-3</v>
      </c>
      <c r="C238">
        <v>-1.1259999999999999</v>
      </c>
      <c r="D238" t="s">
        <v>3893</v>
      </c>
      <c r="E238" t="s">
        <v>27</v>
      </c>
      <c r="F238" t="s">
        <v>20</v>
      </c>
      <c r="G238" t="s">
        <v>21</v>
      </c>
      <c r="H238" t="s">
        <v>27</v>
      </c>
      <c r="I238" t="s">
        <v>4490</v>
      </c>
      <c r="J238">
        <v>1.7000000000000001E-2</v>
      </c>
      <c r="K238">
        <v>1.49</v>
      </c>
      <c r="L238" t="s">
        <v>22</v>
      </c>
      <c r="M238" t="s">
        <v>23</v>
      </c>
    </row>
    <row r="239" spans="1:13">
      <c r="A239" t="s">
        <v>3462</v>
      </c>
      <c r="B239">
        <v>9.9500000000000005E-2</v>
      </c>
      <c r="C239">
        <v>-1.1160000000000001</v>
      </c>
      <c r="D239" t="s">
        <v>3894</v>
      </c>
      <c r="E239" t="s">
        <v>449</v>
      </c>
      <c r="F239" t="s">
        <v>56</v>
      </c>
      <c r="G239" t="s">
        <v>21</v>
      </c>
      <c r="H239" t="s">
        <v>27</v>
      </c>
      <c r="I239" t="s">
        <v>4490</v>
      </c>
      <c r="J239">
        <v>1.7000000000000001E-2</v>
      </c>
      <c r="K239">
        <v>1.49</v>
      </c>
      <c r="L239" t="s">
        <v>22</v>
      </c>
      <c r="M239" t="s">
        <v>23</v>
      </c>
    </row>
    <row r="240" spans="1:13">
      <c r="A240" t="s">
        <v>3463</v>
      </c>
      <c r="B240">
        <v>6.4799999999999996E-2</v>
      </c>
      <c r="C240">
        <v>-1.089</v>
      </c>
      <c r="D240" t="s">
        <v>3895</v>
      </c>
      <c r="E240" t="s">
        <v>24</v>
      </c>
      <c r="F240" t="s">
        <v>20</v>
      </c>
      <c r="G240" t="s">
        <v>60</v>
      </c>
      <c r="H240" t="s">
        <v>27</v>
      </c>
      <c r="I240" t="s">
        <v>4490</v>
      </c>
      <c r="J240">
        <v>1.7000000000000001E-2</v>
      </c>
      <c r="K240">
        <v>1.49</v>
      </c>
      <c r="L240" t="s">
        <v>22</v>
      </c>
      <c r="M240" t="s">
        <v>23</v>
      </c>
    </row>
    <row r="241" spans="1:13">
      <c r="A241" t="s">
        <v>3464</v>
      </c>
      <c r="B241">
        <v>5.3100000000000001E-2</v>
      </c>
      <c r="C241">
        <v>-1.103</v>
      </c>
      <c r="D241" t="s">
        <v>3896</v>
      </c>
      <c r="E241" t="s">
        <v>3897</v>
      </c>
      <c r="F241" t="s">
        <v>25</v>
      </c>
      <c r="G241" t="s">
        <v>91</v>
      </c>
      <c r="H241" t="s">
        <v>92</v>
      </c>
      <c r="I241" t="s">
        <v>4490</v>
      </c>
      <c r="J241">
        <v>1.7000000000000001E-2</v>
      </c>
      <c r="K241">
        <v>1.49</v>
      </c>
      <c r="L241" t="s">
        <v>22</v>
      </c>
      <c r="M241" t="s">
        <v>23</v>
      </c>
    </row>
    <row r="242" spans="1:13">
      <c r="A242" t="s">
        <v>1295</v>
      </c>
      <c r="B242">
        <v>8.9599999999999999E-2</v>
      </c>
      <c r="C242">
        <v>-1.163</v>
      </c>
      <c r="D242" t="s">
        <v>1844</v>
      </c>
      <c r="E242" t="s">
        <v>90</v>
      </c>
      <c r="F242" t="s">
        <v>20</v>
      </c>
      <c r="G242" t="s">
        <v>21</v>
      </c>
      <c r="H242" t="s">
        <v>27</v>
      </c>
      <c r="I242" t="s">
        <v>4490</v>
      </c>
      <c r="J242">
        <v>1.7000000000000001E-2</v>
      </c>
      <c r="K242">
        <v>1.49</v>
      </c>
      <c r="L242" t="s">
        <v>22</v>
      </c>
      <c r="M242" t="s">
        <v>23</v>
      </c>
    </row>
    <row r="243" spans="1:13">
      <c r="A243" t="s">
        <v>3465</v>
      </c>
      <c r="B243">
        <v>1.9300000000000001E-2</v>
      </c>
      <c r="C243">
        <v>-1.069</v>
      </c>
      <c r="D243" t="s">
        <v>3898</v>
      </c>
      <c r="E243" t="s">
        <v>90</v>
      </c>
      <c r="F243" t="s">
        <v>20</v>
      </c>
      <c r="G243" t="s">
        <v>21</v>
      </c>
      <c r="H243" t="s">
        <v>27</v>
      </c>
      <c r="I243" t="s">
        <v>4490</v>
      </c>
      <c r="J243">
        <v>1.7000000000000001E-2</v>
      </c>
      <c r="K243">
        <v>1.49</v>
      </c>
      <c r="L243" t="s">
        <v>22</v>
      </c>
      <c r="M243" t="s">
        <v>23</v>
      </c>
    </row>
    <row r="244" spans="1:13">
      <c r="A244" t="s">
        <v>3466</v>
      </c>
      <c r="B244">
        <v>1.34E-2</v>
      </c>
      <c r="C244">
        <v>-1.1120000000000001</v>
      </c>
      <c r="D244" t="s">
        <v>3899</v>
      </c>
      <c r="E244" t="s">
        <v>27</v>
      </c>
      <c r="F244" t="s">
        <v>25</v>
      </c>
      <c r="G244" t="s">
        <v>21</v>
      </c>
      <c r="H244" t="s">
        <v>27</v>
      </c>
      <c r="I244" t="s">
        <v>4490</v>
      </c>
      <c r="J244">
        <v>1.7000000000000001E-2</v>
      </c>
      <c r="K244">
        <v>1.49</v>
      </c>
      <c r="L244" t="s">
        <v>22</v>
      </c>
      <c r="M244" t="s">
        <v>23</v>
      </c>
    </row>
    <row r="245" spans="1:13">
      <c r="A245" t="s">
        <v>3467</v>
      </c>
      <c r="B245">
        <v>2.9199999999999999E-3</v>
      </c>
      <c r="C245">
        <v>-1.139</v>
      </c>
      <c r="D245" t="s">
        <v>3900</v>
      </c>
      <c r="E245" t="s">
        <v>52</v>
      </c>
      <c r="F245" t="s">
        <v>25</v>
      </c>
      <c r="G245" t="s">
        <v>21</v>
      </c>
      <c r="H245" t="s">
        <v>27</v>
      </c>
      <c r="I245" t="s">
        <v>4490</v>
      </c>
      <c r="J245">
        <v>1.7000000000000001E-2</v>
      </c>
      <c r="K245">
        <v>1.49</v>
      </c>
      <c r="L245" t="s">
        <v>22</v>
      </c>
      <c r="M245" t="s">
        <v>23</v>
      </c>
    </row>
    <row r="246" spans="1:13">
      <c r="A246" t="s">
        <v>3468</v>
      </c>
      <c r="B246">
        <v>5.2200000000000003E-2</v>
      </c>
      <c r="C246">
        <v>-1.3260000000000001</v>
      </c>
      <c r="D246" t="s">
        <v>3901</v>
      </c>
      <c r="E246" t="s">
        <v>90</v>
      </c>
      <c r="F246" t="s">
        <v>25</v>
      </c>
      <c r="G246" t="s">
        <v>21</v>
      </c>
      <c r="H246" t="s">
        <v>27</v>
      </c>
      <c r="I246" t="s">
        <v>4490</v>
      </c>
      <c r="J246">
        <v>1.7000000000000001E-2</v>
      </c>
      <c r="K246">
        <v>1.49</v>
      </c>
      <c r="L246" t="s">
        <v>22</v>
      </c>
      <c r="M246" t="s">
        <v>23</v>
      </c>
    </row>
    <row r="247" spans="1:13">
      <c r="A247" t="s">
        <v>1173</v>
      </c>
      <c r="B247">
        <v>5.2900000000000003E-2</v>
      </c>
      <c r="C247">
        <v>-1.1379999999999999</v>
      </c>
      <c r="D247" t="s">
        <v>1626</v>
      </c>
      <c r="E247" t="s">
        <v>1627</v>
      </c>
      <c r="F247" t="s">
        <v>20</v>
      </c>
      <c r="G247" t="s">
        <v>21</v>
      </c>
      <c r="H247" t="s">
        <v>27</v>
      </c>
      <c r="I247" t="s">
        <v>4490</v>
      </c>
      <c r="J247">
        <v>1.7000000000000001E-2</v>
      </c>
      <c r="K247">
        <v>1.49</v>
      </c>
      <c r="L247" t="s">
        <v>22</v>
      </c>
      <c r="M247" t="s">
        <v>23</v>
      </c>
    </row>
    <row r="248" spans="1:13">
      <c r="A248" t="s">
        <v>3469</v>
      </c>
      <c r="B248">
        <v>8.2600000000000002E-5</v>
      </c>
      <c r="C248">
        <v>-1.2929999999999999</v>
      </c>
      <c r="D248" t="s">
        <v>3902</v>
      </c>
      <c r="E248" t="s">
        <v>30</v>
      </c>
      <c r="F248" t="s">
        <v>25</v>
      </c>
      <c r="G248" t="s">
        <v>26</v>
      </c>
      <c r="H248" t="s">
        <v>27</v>
      </c>
      <c r="I248" t="s">
        <v>4490</v>
      </c>
      <c r="J248">
        <v>1.7000000000000001E-2</v>
      </c>
      <c r="K248">
        <v>1.49</v>
      </c>
      <c r="L248" t="s">
        <v>22</v>
      </c>
      <c r="M248" t="s">
        <v>23</v>
      </c>
    </row>
    <row r="249" spans="1:13">
      <c r="A249" t="s">
        <v>3470</v>
      </c>
      <c r="B249">
        <v>9.8799999999999999E-2</v>
      </c>
      <c r="C249">
        <v>-1.127</v>
      </c>
      <c r="D249" t="s">
        <v>3903</v>
      </c>
      <c r="E249" t="s">
        <v>2427</v>
      </c>
      <c r="F249" t="s">
        <v>25</v>
      </c>
      <c r="G249" t="s">
        <v>21</v>
      </c>
      <c r="H249" t="s">
        <v>27</v>
      </c>
      <c r="I249" t="s">
        <v>4490</v>
      </c>
      <c r="J249">
        <v>1.7000000000000001E-2</v>
      </c>
      <c r="K249">
        <v>1.49</v>
      </c>
      <c r="L249" t="s">
        <v>22</v>
      </c>
      <c r="M249" t="s">
        <v>23</v>
      </c>
    </row>
    <row r="250" spans="1:13">
      <c r="A250" t="s">
        <v>3471</v>
      </c>
      <c r="B250">
        <v>1.5699999999999999E-2</v>
      </c>
      <c r="C250">
        <v>-1.1759999999999999</v>
      </c>
      <c r="D250" t="s">
        <v>3904</v>
      </c>
      <c r="E250" t="s">
        <v>3905</v>
      </c>
      <c r="F250" t="s">
        <v>25</v>
      </c>
      <c r="G250" t="s">
        <v>21</v>
      </c>
      <c r="H250" t="s">
        <v>27</v>
      </c>
      <c r="I250" t="s">
        <v>4490</v>
      </c>
      <c r="J250">
        <v>1.7000000000000001E-2</v>
      </c>
      <c r="K250">
        <v>1.49</v>
      </c>
      <c r="L250" t="s">
        <v>22</v>
      </c>
      <c r="M250" t="s">
        <v>23</v>
      </c>
    </row>
    <row r="251" spans="1:13">
      <c r="A251" t="s">
        <v>3472</v>
      </c>
      <c r="B251">
        <v>6.6799999999999997E-5</v>
      </c>
      <c r="C251">
        <v>-1.1870000000000001</v>
      </c>
      <c r="D251" t="s">
        <v>3906</v>
      </c>
      <c r="E251" t="s">
        <v>27</v>
      </c>
      <c r="F251" t="s">
        <v>45</v>
      </c>
      <c r="G251" t="s">
        <v>21</v>
      </c>
      <c r="H251" t="s">
        <v>27</v>
      </c>
      <c r="I251" t="s">
        <v>4490</v>
      </c>
      <c r="J251">
        <v>1.7000000000000001E-2</v>
      </c>
      <c r="K251">
        <v>1.49</v>
      </c>
      <c r="L251" t="s">
        <v>22</v>
      </c>
      <c r="M251" t="s">
        <v>23</v>
      </c>
    </row>
    <row r="252" spans="1:13">
      <c r="A252" t="s">
        <v>3473</v>
      </c>
      <c r="B252">
        <v>4.1700000000000001E-3</v>
      </c>
      <c r="C252">
        <v>-1.254</v>
      </c>
      <c r="D252" t="s">
        <v>3907</v>
      </c>
      <c r="E252" t="s">
        <v>24</v>
      </c>
      <c r="F252" t="s">
        <v>20</v>
      </c>
      <c r="G252" t="s">
        <v>21</v>
      </c>
      <c r="H252" t="s">
        <v>27</v>
      </c>
      <c r="I252" t="s">
        <v>4491</v>
      </c>
      <c r="J252">
        <v>9.8000000000000004E-2</v>
      </c>
      <c r="K252">
        <v>1.61</v>
      </c>
      <c r="L252" t="s">
        <v>339</v>
      </c>
      <c r="M252" t="s">
        <v>314</v>
      </c>
    </row>
    <row r="253" spans="1:13">
      <c r="A253" t="s">
        <v>3474</v>
      </c>
      <c r="B253">
        <v>1.6199999999999999E-3</v>
      </c>
      <c r="C253">
        <v>-1.163</v>
      </c>
      <c r="D253" t="s">
        <v>3908</v>
      </c>
      <c r="E253" t="s">
        <v>3909</v>
      </c>
      <c r="F253" t="s">
        <v>25</v>
      </c>
      <c r="G253" t="s">
        <v>26</v>
      </c>
      <c r="H253" t="s">
        <v>27</v>
      </c>
      <c r="I253" t="s">
        <v>4491</v>
      </c>
      <c r="J253">
        <v>9.8000000000000004E-2</v>
      </c>
      <c r="K253">
        <v>1.61</v>
      </c>
      <c r="L253" t="s">
        <v>22</v>
      </c>
      <c r="M253" t="s">
        <v>23</v>
      </c>
    </row>
    <row r="254" spans="1:13">
      <c r="A254" t="s">
        <v>3475</v>
      </c>
      <c r="B254">
        <v>8.4000000000000005E-2</v>
      </c>
      <c r="C254">
        <v>-1.2090000000000001</v>
      </c>
      <c r="D254" t="s">
        <v>3910</v>
      </c>
      <c r="E254" t="s">
        <v>90</v>
      </c>
      <c r="F254" t="s">
        <v>20</v>
      </c>
      <c r="G254" t="s">
        <v>21</v>
      </c>
      <c r="H254" t="s">
        <v>27</v>
      </c>
      <c r="I254" t="s">
        <v>4491</v>
      </c>
      <c r="J254">
        <v>9.8000000000000004E-2</v>
      </c>
      <c r="K254">
        <v>1.61</v>
      </c>
      <c r="L254" t="s">
        <v>339</v>
      </c>
      <c r="M254" t="s">
        <v>314</v>
      </c>
    </row>
    <row r="255" spans="1:13">
      <c r="A255" t="s">
        <v>3476</v>
      </c>
      <c r="B255">
        <v>9.3500000000000007E-3</v>
      </c>
      <c r="C255">
        <v>-1.139</v>
      </c>
      <c r="D255" t="s">
        <v>3911</v>
      </c>
      <c r="E255" t="s">
        <v>24</v>
      </c>
      <c r="F255" t="s">
        <v>45</v>
      </c>
      <c r="G255" t="s">
        <v>21</v>
      </c>
      <c r="H255" t="s">
        <v>27</v>
      </c>
      <c r="I255" t="s">
        <v>4491</v>
      </c>
      <c r="J255">
        <v>9.8000000000000004E-2</v>
      </c>
      <c r="K255">
        <v>1.61</v>
      </c>
      <c r="L255" t="s">
        <v>22</v>
      </c>
      <c r="M255" t="s">
        <v>23</v>
      </c>
    </row>
    <row r="256" spans="1:13">
      <c r="A256" t="s">
        <v>3477</v>
      </c>
      <c r="B256">
        <v>2.23E-2</v>
      </c>
      <c r="C256">
        <v>-1.17</v>
      </c>
      <c r="D256" t="s">
        <v>3912</v>
      </c>
      <c r="E256" t="s">
        <v>90</v>
      </c>
      <c r="F256" t="s">
        <v>45</v>
      </c>
      <c r="G256" t="s">
        <v>26</v>
      </c>
      <c r="H256" t="s">
        <v>27</v>
      </c>
      <c r="I256" t="s">
        <v>4491</v>
      </c>
      <c r="J256">
        <v>9.8000000000000004E-2</v>
      </c>
      <c r="K256">
        <v>1.61</v>
      </c>
      <c r="L256" t="s">
        <v>22</v>
      </c>
      <c r="M256" t="s">
        <v>23</v>
      </c>
    </row>
    <row r="257" spans="1:13">
      <c r="A257" t="s">
        <v>1860</v>
      </c>
      <c r="B257">
        <v>6.0499999999999998E-2</v>
      </c>
      <c r="C257">
        <v>-1.151</v>
      </c>
      <c r="D257" t="s">
        <v>1980</v>
      </c>
      <c r="E257" t="s">
        <v>24</v>
      </c>
      <c r="F257" t="s">
        <v>25</v>
      </c>
      <c r="G257" t="s">
        <v>26</v>
      </c>
      <c r="H257" t="s">
        <v>27</v>
      </c>
      <c r="I257" t="s">
        <v>4491</v>
      </c>
      <c r="J257">
        <v>9.8000000000000004E-2</v>
      </c>
      <c r="K257">
        <v>1.61</v>
      </c>
      <c r="L257" t="s">
        <v>22</v>
      </c>
      <c r="M257" t="s">
        <v>23</v>
      </c>
    </row>
    <row r="258" spans="1:13">
      <c r="A258" t="s">
        <v>1004</v>
      </c>
      <c r="B258">
        <v>3.6900000000000002E-4</v>
      </c>
      <c r="C258">
        <v>-1.224</v>
      </c>
      <c r="D258" t="s">
        <v>1326</v>
      </c>
      <c r="E258" t="s">
        <v>1327</v>
      </c>
      <c r="F258" t="s">
        <v>25</v>
      </c>
      <c r="G258" t="s">
        <v>21</v>
      </c>
      <c r="H258" t="s">
        <v>27</v>
      </c>
      <c r="I258" t="s">
        <v>4491</v>
      </c>
      <c r="J258">
        <v>9.8000000000000004E-2</v>
      </c>
      <c r="K258">
        <v>1.61</v>
      </c>
      <c r="L258" t="s">
        <v>22</v>
      </c>
      <c r="M258" t="s">
        <v>23</v>
      </c>
    </row>
    <row r="259" spans="1:13">
      <c r="A259" t="s">
        <v>3478</v>
      </c>
      <c r="B259">
        <v>1.2300000000000001E-4</v>
      </c>
      <c r="C259">
        <v>-1.292</v>
      </c>
      <c r="D259" t="s">
        <v>3913</v>
      </c>
      <c r="E259" t="s">
        <v>3241</v>
      </c>
      <c r="F259" t="s">
        <v>20</v>
      </c>
      <c r="G259" t="s">
        <v>21</v>
      </c>
      <c r="H259" t="s">
        <v>27</v>
      </c>
      <c r="I259" t="s">
        <v>4491</v>
      </c>
      <c r="J259">
        <v>9.8000000000000004E-2</v>
      </c>
      <c r="K259">
        <v>1.61</v>
      </c>
      <c r="L259" t="s">
        <v>22</v>
      </c>
      <c r="M259" t="s">
        <v>23</v>
      </c>
    </row>
    <row r="260" spans="1:13">
      <c r="A260" t="s">
        <v>309</v>
      </c>
      <c r="B260">
        <v>3.0200000000000001E-2</v>
      </c>
      <c r="C260">
        <v>-1.1200000000000001</v>
      </c>
      <c r="D260" t="s">
        <v>310</v>
      </c>
      <c r="E260" t="s">
        <v>311</v>
      </c>
      <c r="F260" t="s">
        <v>25</v>
      </c>
      <c r="G260" t="s">
        <v>26</v>
      </c>
      <c r="H260" t="s">
        <v>312</v>
      </c>
      <c r="I260" t="s">
        <v>4491</v>
      </c>
      <c r="J260">
        <v>9.8000000000000004E-2</v>
      </c>
      <c r="K260">
        <v>1.61</v>
      </c>
      <c r="L260" t="s">
        <v>22</v>
      </c>
      <c r="M260" t="s">
        <v>23</v>
      </c>
    </row>
    <row r="261" spans="1:13">
      <c r="A261" t="s">
        <v>2747</v>
      </c>
      <c r="B261">
        <v>4.9799999999999997E-2</v>
      </c>
      <c r="C261">
        <v>-1.177</v>
      </c>
      <c r="D261" t="s">
        <v>2999</v>
      </c>
      <c r="E261" t="s">
        <v>3000</v>
      </c>
      <c r="F261" t="s">
        <v>25</v>
      </c>
      <c r="G261" t="s">
        <v>26</v>
      </c>
      <c r="H261" t="s">
        <v>27</v>
      </c>
      <c r="I261" t="s">
        <v>4491</v>
      </c>
      <c r="J261">
        <v>9.8000000000000004E-2</v>
      </c>
      <c r="K261">
        <v>1.61</v>
      </c>
      <c r="L261" t="s">
        <v>513</v>
      </c>
      <c r="M261" t="s">
        <v>296</v>
      </c>
    </row>
    <row r="262" spans="1:13">
      <c r="A262" t="s">
        <v>3479</v>
      </c>
      <c r="B262">
        <v>3.7400000000000003E-2</v>
      </c>
      <c r="C262">
        <v>-1.1519999999999999</v>
      </c>
      <c r="D262" t="s">
        <v>3914</v>
      </c>
      <c r="E262" t="s">
        <v>90</v>
      </c>
      <c r="F262" t="s">
        <v>45</v>
      </c>
      <c r="G262" t="s">
        <v>21</v>
      </c>
      <c r="H262" t="s">
        <v>27</v>
      </c>
      <c r="I262" t="s">
        <v>4491</v>
      </c>
      <c r="J262">
        <v>9.8000000000000004E-2</v>
      </c>
      <c r="K262">
        <v>1.61</v>
      </c>
      <c r="L262" t="s">
        <v>22</v>
      </c>
      <c r="M262" t="s">
        <v>23</v>
      </c>
    </row>
    <row r="263" spans="1:13">
      <c r="A263" t="s">
        <v>3480</v>
      </c>
      <c r="B263">
        <v>6.28E-3</v>
      </c>
      <c r="C263">
        <v>-1.1659999999999999</v>
      </c>
      <c r="D263" t="s">
        <v>3915</v>
      </c>
      <c r="E263" t="s">
        <v>27</v>
      </c>
      <c r="F263" t="s">
        <v>25</v>
      </c>
      <c r="G263" t="s">
        <v>21</v>
      </c>
      <c r="H263" t="s">
        <v>27</v>
      </c>
      <c r="I263" t="s">
        <v>4491</v>
      </c>
      <c r="J263">
        <v>9.8000000000000004E-2</v>
      </c>
      <c r="K263">
        <v>1.61</v>
      </c>
      <c r="L263" t="s">
        <v>22</v>
      </c>
      <c r="M263" t="s">
        <v>23</v>
      </c>
    </row>
    <row r="264" spans="1:13">
      <c r="A264" t="s">
        <v>3481</v>
      </c>
      <c r="B264">
        <v>5.13E-3</v>
      </c>
      <c r="C264">
        <v>-1.151</v>
      </c>
      <c r="D264" t="s">
        <v>3916</v>
      </c>
      <c r="E264" t="s">
        <v>27</v>
      </c>
      <c r="F264" t="s">
        <v>45</v>
      </c>
      <c r="G264" t="s">
        <v>31</v>
      </c>
      <c r="H264" t="s">
        <v>27</v>
      </c>
      <c r="I264" t="s">
        <v>4491</v>
      </c>
      <c r="J264">
        <v>9.8000000000000004E-2</v>
      </c>
      <c r="K264">
        <v>1.61</v>
      </c>
      <c r="L264" t="s">
        <v>2048</v>
      </c>
      <c r="M264" t="s">
        <v>296</v>
      </c>
    </row>
    <row r="265" spans="1:13">
      <c r="A265" t="s">
        <v>3482</v>
      </c>
      <c r="B265">
        <v>7.3499999999999996E-2</v>
      </c>
      <c r="C265">
        <v>-1.121</v>
      </c>
      <c r="D265" t="s">
        <v>3917</v>
      </c>
      <c r="E265" t="s">
        <v>1820</v>
      </c>
      <c r="F265" t="s">
        <v>25</v>
      </c>
      <c r="G265" t="s">
        <v>26</v>
      </c>
      <c r="H265" t="s">
        <v>27</v>
      </c>
      <c r="I265" t="s">
        <v>4491</v>
      </c>
      <c r="J265">
        <v>9.8000000000000004E-2</v>
      </c>
      <c r="K265">
        <v>1.61</v>
      </c>
      <c r="L265" t="s">
        <v>22</v>
      </c>
      <c r="M265" t="s">
        <v>23</v>
      </c>
    </row>
    <row r="266" spans="1:13">
      <c r="A266" t="s">
        <v>3483</v>
      </c>
      <c r="B266">
        <v>6.8099999999999994E-2</v>
      </c>
      <c r="C266">
        <v>-1.24</v>
      </c>
      <c r="D266" t="s">
        <v>3918</v>
      </c>
      <c r="E266" t="s">
        <v>3919</v>
      </c>
      <c r="F266" t="s">
        <v>25</v>
      </c>
      <c r="G266" t="s">
        <v>75</v>
      </c>
      <c r="H266" t="s">
        <v>725</v>
      </c>
      <c r="I266" t="s">
        <v>4491</v>
      </c>
      <c r="J266">
        <v>9.8000000000000004E-2</v>
      </c>
      <c r="K266">
        <v>1.61</v>
      </c>
      <c r="L266" t="s">
        <v>22</v>
      </c>
      <c r="M266" t="s">
        <v>23</v>
      </c>
    </row>
    <row r="267" spans="1:13">
      <c r="A267" t="s">
        <v>3484</v>
      </c>
      <c r="B267">
        <v>6.6600000000000006E-2</v>
      </c>
      <c r="C267">
        <v>-1.123</v>
      </c>
      <c r="D267" t="s">
        <v>3920</v>
      </c>
      <c r="E267" t="s">
        <v>90</v>
      </c>
      <c r="F267" t="s">
        <v>20</v>
      </c>
      <c r="G267" t="s">
        <v>31</v>
      </c>
      <c r="H267" t="s">
        <v>27</v>
      </c>
      <c r="I267" t="s">
        <v>4491</v>
      </c>
      <c r="J267">
        <v>9.8000000000000004E-2</v>
      </c>
      <c r="K267">
        <v>1.61</v>
      </c>
      <c r="L267" t="s">
        <v>2048</v>
      </c>
      <c r="M267" t="s">
        <v>296</v>
      </c>
    </row>
    <row r="268" spans="1:13">
      <c r="A268" t="s">
        <v>3485</v>
      </c>
      <c r="B268">
        <v>1.7799999999999999E-3</v>
      </c>
      <c r="C268">
        <v>-1.155</v>
      </c>
      <c r="D268" t="s">
        <v>3921</v>
      </c>
      <c r="E268" t="s">
        <v>3922</v>
      </c>
      <c r="F268" t="s">
        <v>25</v>
      </c>
      <c r="G268" t="s">
        <v>26</v>
      </c>
      <c r="H268" t="s">
        <v>27</v>
      </c>
      <c r="I268" t="s">
        <v>4491</v>
      </c>
      <c r="J268">
        <v>9.8000000000000004E-2</v>
      </c>
      <c r="K268">
        <v>1.61</v>
      </c>
      <c r="L268" t="s">
        <v>22</v>
      </c>
      <c r="M268" t="s">
        <v>23</v>
      </c>
    </row>
    <row r="269" spans="1:13">
      <c r="A269" t="s">
        <v>3486</v>
      </c>
      <c r="B269">
        <v>6.3600000000000002E-3</v>
      </c>
      <c r="C269">
        <v>-1.079</v>
      </c>
      <c r="D269" t="s">
        <v>3923</v>
      </c>
      <c r="E269" t="s">
        <v>107</v>
      </c>
      <c r="F269" t="s">
        <v>45</v>
      </c>
      <c r="G269" t="s">
        <v>31</v>
      </c>
      <c r="H269" t="s">
        <v>27</v>
      </c>
      <c r="I269" t="s">
        <v>4491</v>
      </c>
      <c r="J269">
        <v>9.8000000000000004E-2</v>
      </c>
      <c r="K269">
        <v>1.61</v>
      </c>
      <c r="L269" t="s">
        <v>22</v>
      </c>
      <c r="M269" t="s">
        <v>699</v>
      </c>
    </row>
    <row r="270" spans="1:13">
      <c r="A270" t="s">
        <v>620</v>
      </c>
      <c r="B270">
        <v>7.4399999999999998E-4</v>
      </c>
      <c r="C270">
        <v>-1.167</v>
      </c>
      <c r="D270" t="s">
        <v>621</v>
      </c>
      <c r="E270" t="s">
        <v>622</v>
      </c>
      <c r="F270" t="s">
        <v>25</v>
      </c>
      <c r="G270" t="s">
        <v>21</v>
      </c>
      <c r="H270" t="s">
        <v>623</v>
      </c>
      <c r="I270" t="s">
        <v>4491</v>
      </c>
      <c r="J270">
        <v>9.8000000000000004E-2</v>
      </c>
      <c r="K270">
        <v>1.61</v>
      </c>
      <c r="L270" t="s">
        <v>22</v>
      </c>
      <c r="M270" t="s">
        <v>23</v>
      </c>
    </row>
    <row r="271" spans="1:13">
      <c r="A271" t="s">
        <v>1025</v>
      </c>
      <c r="B271">
        <v>4.5199999999999997E-2</v>
      </c>
      <c r="C271">
        <v>-1.1140000000000001</v>
      </c>
      <c r="D271" t="s">
        <v>1364</v>
      </c>
      <c r="E271" t="s">
        <v>30</v>
      </c>
      <c r="F271" t="s">
        <v>25</v>
      </c>
      <c r="G271" t="s">
        <v>26</v>
      </c>
      <c r="H271" t="s">
        <v>27</v>
      </c>
      <c r="I271" t="s">
        <v>4491</v>
      </c>
      <c r="J271">
        <v>9.8000000000000004E-2</v>
      </c>
      <c r="K271">
        <v>1.61</v>
      </c>
      <c r="L271" t="s">
        <v>22</v>
      </c>
      <c r="M271" t="s">
        <v>23</v>
      </c>
    </row>
    <row r="272" spans="1:13">
      <c r="A272" t="s">
        <v>3487</v>
      </c>
      <c r="B272">
        <v>9.1500000000000001E-3</v>
      </c>
      <c r="C272">
        <v>-1.1599999999999999</v>
      </c>
      <c r="D272" t="s">
        <v>3924</v>
      </c>
      <c r="E272" t="s">
        <v>30</v>
      </c>
      <c r="F272" t="s">
        <v>20</v>
      </c>
      <c r="G272" t="s">
        <v>21</v>
      </c>
      <c r="H272" t="s">
        <v>27</v>
      </c>
      <c r="I272" t="s">
        <v>4491</v>
      </c>
      <c r="J272">
        <v>9.8000000000000004E-2</v>
      </c>
      <c r="K272">
        <v>1.61</v>
      </c>
      <c r="L272" t="s">
        <v>22</v>
      </c>
      <c r="M272" t="s">
        <v>23</v>
      </c>
    </row>
    <row r="273" spans="1:13">
      <c r="A273" t="s">
        <v>937</v>
      </c>
      <c r="B273">
        <v>2.0500000000000001E-2</v>
      </c>
      <c r="C273">
        <v>-1.1020000000000001</v>
      </c>
      <c r="D273" t="s">
        <v>938</v>
      </c>
      <c r="E273" t="s">
        <v>939</v>
      </c>
      <c r="F273" t="s">
        <v>25</v>
      </c>
      <c r="G273" t="s">
        <v>26</v>
      </c>
      <c r="H273" t="s">
        <v>27</v>
      </c>
      <c r="I273" t="s">
        <v>4491</v>
      </c>
      <c r="J273">
        <v>9.8000000000000004E-2</v>
      </c>
      <c r="K273">
        <v>1.61</v>
      </c>
      <c r="L273" t="s">
        <v>22</v>
      </c>
      <c r="M273" t="s">
        <v>23</v>
      </c>
    </row>
    <row r="274" spans="1:13">
      <c r="A274" t="s">
        <v>3488</v>
      </c>
      <c r="B274">
        <v>5.6499999999999996E-3</v>
      </c>
      <c r="C274">
        <v>-1.1910000000000001</v>
      </c>
      <c r="D274" t="s">
        <v>3925</v>
      </c>
      <c r="E274" t="s">
        <v>3926</v>
      </c>
      <c r="F274" t="s">
        <v>46</v>
      </c>
      <c r="G274" t="s">
        <v>21</v>
      </c>
      <c r="H274" t="s">
        <v>3837</v>
      </c>
      <c r="I274" t="s">
        <v>4491</v>
      </c>
      <c r="J274">
        <v>9.8000000000000004E-2</v>
      </c>
      <c r="K274">
        <v>1.61</v>
      </c>
      <c r="L274" t="s">
        <v>22</v>
      </c>
      <c r="M274" t="s">
        <v>23</v>
      </c>
    </row>
    <row r="275" spans="1:13">
      <c r="A275" t="s">
        <v>3489</v>
      </c>
      <c r="B275">
        <v>2.1899999999999999E-2</v>
      </c>
      <c r="C275">
        <v>-1.202</v>
      </c>
      <c r="D275" t="s">
        <v>3927</v>
      </c>
      <c r="E275" t="s">
        <v>3928</v>
      </c>
      <c r="F275" t="s">
        <v>25</v>
      </c>
      <c r="G275" t="s">
        <v>26</v>
      </c>
      <c r="H275" t="s">
        <v>27</v>
      </c>
      <c r="I275" t="s">
        <v>4491</v>
      </c>
      <c r="J275">
        <v>9.8000000000000004E-2</v>
      </c>
      <c r="K275">
        <v>1.61</v>
      </c>
      <c r="L275" t="s">
        <v>22</v>
      </c>
      <c r="M275" t="s">
        <v>23</v>
      </c>
    </row>
    <row r="276" spans="1:13">
      <c r="A276" t="s">
        <v>1264</v>
      </c>
      <c r="B276">
        <v>9.3600000000000003E-3</v>
      </c>
      <c r="C276">
        <v>-1.29</v>
      </c>
      <c r="D276" t="s">
        <v>1790</v>
      </c>
      <c r="E276" t="s">
        <v>1791</v>
      </c>
      <c r="F276" t="s">
        <v>25</v>
      </c>
      <c r="G276" t="s">
        <v>93</v>
      </c>
      <c r="H276" t="s">
        <v>680</v>
      </c>
      <c r="I276" t="s">
        <v>4491</v>
      </c>
      <c r="J276">
        <v>9.8000000000000004E-2</v>
      </c>
      <c r="K276">
        <v>1.61</v>
      </c>
      <c r="L276" t="s">
        <v>22</v>
      </c>
      <c r="M276" t="s">
        <v>23</v>
      </c>
    </row>
    <row r="277" spans="1:13">
      <c r="A277" t="s">
        <v>3490</v>
      </c>
      <c r="B277">
        <v>2.0299999999999999E-2</v>
      </c>
      <c r="C277">
        <v>-1.095</v>
      </c>
      <c r="D277" t="s">
        <v>3929</v>
      </c>
      <c r="E277" t="s">
        <v>3930</v>
      </c>
      <c r="F277" t="s">
        <v>56</v>
      </c>
      <c r="G277" t="s">
        <v>21</v>
      </c>
      <c r="H277" t="s">
        <v>27</v>
      </c>
      <c r="I277" t="s">
        <v>4491</v>
      </c>
      <c r="J277">
        <v>9.8000000000000004E-2</v>
      </c>
      <c r="K277">
        <v>1.61</v>
      </c>
      <c r="L277" t="s">
        <v>22</v>
      </c>
      <c r="M277" t="s">
        <v>23</v>
      </c>
    </row>
    <row r="278" spans="1:13">
      <c r="A278" t="s">
        <v>3491</v>
      </c>
      <c r="B278">
        <v>2.2699999999999999E-3</v>
      </c>
      <c r="C278">
        <v>-1.173</v>
      </c>
      <c r="D278" t="s">
        <v>3931</v>
      </c>
      <c r="E278" t="s">
        <v>30</v>
      </c>
      <c r="F278" t="s">
        <v>20</v>
      </c>
      <c r="G278" t="s">
        <v>21</v>
      </c>
      <c r="H278" t="s">
        <v>3077</v>
      </c>
      <c r="I278" t="s">
        <v>4491</v>
      </c>
      <c r="J278">
        <v>9.8000000000000004E-2</v>
      </c>
      <c r="K278">
        <v>1.61</v>
      </c>
      <c r="L278" t="s">
        <v>22</v>
      </c>
      <c r="M278" t="s">
        <v>23</v>
      </c>
    </row>
    <row r="279" spans="1:13">
      <c r="A279" t="s">
        <v>3492</v>
      </c>
      <c r="B279">
        <v>1.4200000000000001E-2</v>
      </c>
      <c r="C279">
        <v>-1.216</v>
      </c>
      <c r="D279" t="s">
        <v>3932</v>
      </c>
      <c r="E279" t="s">
        <v>3933</v>
      </c>
      <c r="F279" t="s">
        <v>25</v>
      </c>
      <c r="G279" t="s">
        <v>21</v>
      </c>
      <c r="H279" t="s">
        <v>27</v>
      </c>
      <c r="I279" t="s">
        <v>4491</v>
      </c>
      <c r="J279">
        <v>9.8000000000000004E-2</v>
      </c>
      <c r="K279">
        <v>1.61</v>
      </c>
      <c r="L279" t="s">
        <v>3934</v>
      </c>
      <c r="M279" t="s">
        <v>314</v>
      </c>
    </row>
    <row r="280" spans="1:13">
      <c r="A280" t="s">
        <v>2781</v>
      </c>
      <c r="B280">
        <v>6.0099999999999997E-4</v>
      </c>
      <c r="C280">
        <v>-1.2</v>
      </c>
      <c r="D280" t="s">
        <v>3052</v>
      </c>
      <c r="E280" t="s">
        <v>3053</v>
      </c>
      <c r="F280" t="s">
        <v>25</v>
      </c>
      <c r="G280" t="s">
        <v>26</v>
      </c>
      <c r="H280" t="s">
        <v>801</v>
      </c>
      <c r="I280" t="s">
        <v>4491</v>
      </c>
      <c r="J280">
        <v>9.8000000000000004E-2</v>
      </c>
      <c r="K280">
        <v>1.61</v>
      </c>
      <c r="L280" t="s">
        <v>901</v>
      </c>
      <c r="M280" t="s">
        <v>314</v>
      </c>
    </row>
    <row r="281" spans="1:13">
      <c r="A281" t="s">
        <v>3493</v>
      </c>
      <c r="B281">
        <v>7.6100000000000001E-2</v>
      </c>
      <c r="C281">
        <v>-1.147</v>
      </c>
      <c r="D281" t="s">
        <v>3935</v>
      </c>
      <c r="E281" t="s">
        <v>27</v>
      </c>
      <c r="F281" t="s">
        <v>56</v>
      </c>
      <c r="G281" t="s">
        <v>21</v>
      </c>
      <c r="H281" t="s">
        <v>27</v>
      </c>
      <c r="I281" t="s">
        <v>4491</v>
      </c>
      <c r="J281">
        <v>9.8000000000000004E-2</v>
      </c>
      <c r="K281">
        <v>1.61</v>
      </c>
      <c r="L281" t="s">
        <v>22</v>
      </c>
      <c r="M281" t="s">
        <v>23</v>
      </c>
    </row>
    <row r="282" spans="1:13">
      <c r="A282" t="s">
        <v>3494</v>
      </c>
      <c r="B282">
        <v>1.7000000000000001E-2</v>
      </c>
      <c r="C282">
        <v>-1.153</v>
      </c>
      <c r="D282" t="s">
        <v>3936</v>
      </c>
      <c r="E282" t="s">
        <v>3937</v>
      </c>
      <c r="F282" t="s">
        <v>20</v>
      </c>
      <c r="G282" t="s">
        <v>21</v>
      </c>
      <c r="H282" t="s">
        <v>27</v>
      </c>
      <c r="I282" t="s">
        <v>4491</v>
      </c>
      <c r="J282">
        <v>9.8000000000000004E-2</v>
      </c>
      <c r="K282">
        <v>1.61</v>
      </c>
      <c r="L282" t="s">
        <v>22</v>
      </c>
      <c r="M282" t="s">
        <v>23</v>
      </c>
    </row>
    <row r="283" spans="1:13">
      <c r="A283" t="s">
        <v>3495</v>
      </c>
      <c r="B283">
        <v>7.0699999999999999E-2</v>
      </c>
      <c r="C283">
        <v>-1.0980000000000001</v>
      </c>
      <c r="D283" t="s">
        <v>3938</v>
      </c>
      <c r="E283" t="s">
        <v>3939</v>
      </c>
      <c r="F283" t="s">
        <v>46</v>
      </c>
      <c r="G283" t="s">
        <v>21</v>
      </c>
      <c r="H283" t="s">
        <v>3940</v>
      </c>
      <c r="I283" t="s">
        <v>4491</v>
      </c>
      <c r="J283">
        <v>9.8000000000000004E-2</v>
      </c>
      <c r="K283">
        <v>1.61</v>
      </c>
      <c r="L283" t="s">
        <v>3941</v>
      </c>
      <c r="M283" t="s">
        <v>314</v>
      </c>
    </row>
    <row r="284" spans="1:13">
      <c r="A284" t="s">
        <v>3496</v>
      </c>
      <c r="B284">
        <v>4.7899999999999998E-2</v>
      </c>
      <c r="C284">
        <v>-1.109</v>
      </c>
      <c r="D284" t="s">
        <v>3942</v>
      </c>
      <c r="E284" t="s">
        <v>3943</v>
      </c>
      <c r="F284" t="s">
        <v>25</v>
      </c>
      <c r="G284" t="s">
        <v>26</v>
      </c>
      <c r="H284" t="s">
        <v>3944</v>
      </c>
      <c r="I284" t="s">
        <v>4491</v>
      </c>
      <c r="J284">
        <v>9.8000000000000004E-2</v>
      </c>
      <c r="K284">
        <v>1.61</v>
      </c>
      <c r="L284" t="s">
        <v>22</v>
      </c>
      <c r="M284" t="s">
        <v>23</v>
      </c>
    </row>
    <row r="285" spans="1:13">
      <c r="A285" t="s">
        <v>3497</v>
      </c>
      <c r="B285">
        <v>5.6099999999999997E-2</v>
      </c>
      <c r="C285">
        <v>-1.091</v>
      </c>
      <c r="D285" t="s">
        <v>3945</v>
      </c>
      <c r="E285" t="s">
        <v>30</v>
      </c>
      <c r="F285" t="s">
        <v>20</v>
      </c>
      <c r="G285" t="s">
        <v>21</v>
      </c>
      <c r="H285" t="s">
        <v>27</v>
      </c>
      <c r="I285" t="s">
        <v>4491</v>
      </c>
      <c r="J285">
        <v>9.8000000000000004E-2</v>
      </c>
      <c r="K285">
        <v>1.61</v>
      </c>
      <c r="L285" t="s">
        <v>22</v>
      </c>
      <c r="M285" t="s">
        <v>23</v>
      </c>
    </row>
    <row r="286" spans="1:13">
      <c r="A286" t="s">
        <v>1273</v>
      </c>
      <c r="B286">
        <v>5.1200000000000004E-3</v>
      </c>
      <c r="C286">
        <v>-1.105</v>
      </c>
      <c r="D286" t="s">
        <v>1805</v>
      </c>
      <c r="E286" t="s">
        <v>90</v>
      </c>
      <c r="F286" t="s">
        <v>25</v>
      </c>
      <c r="G286" t="s">
        <v>21</v>
      </c>
      <c r="H286" t="s">
        <v>27</v>
      </c>
      <c r="I286" t="s">
        <v>4491</v>
      </c>
      <c r="J286">
        <v>9.8000000000000004E-2</v>
      </c>
      <c r="K286">
        <v>1.61</v>
      </c>
      <c r="L286" t="s">
        <v>22</v>
      </c>
      <c r="M286" t="s">
        <v>23</v>
      </c>
    </row>
    <row r="287" spans="1:13">
      <c r="A287" t="s">
        <v>3498</v>
      </c>
      <c r="B287">
        <v>1.1599999999999999E-2</v>
      </c>
      <c r="C287">
        <v>-1.1100000000000001</v>
      </c>
      <c r="D287" t="s">
        <v>3946</v>
      </c>
      <c r="E287" t="s">
        <v>3947</v>
      </c>
      <c r="F287" t="s">
        <v>25</v>
      </c>
      <c r="G287" t="s">
        <v>21</v>
      </c>
      <c r="H287" t="s">
        <v>27</v>
      </c>
      <c r="I287" t="s">
        <v>4491</v>
      </c>
      <c r="J287">
        <v>9.8000000000000004E-2</v>
      </c>
      <c r="K287">
        <v>1.61</v>
      </c>
      <c r="L287" t="s">
        <v>2048</v>
      </c>
      <c r="M287" t="s">
        <v>296</v>
      </c>
    </row>
    <row r="288" spans="1:13">
      <c r="A288" t="s">
        <v>3499</v>
      </c>
      <c r="B288">
        <v>4.6100000000000002E-2</v>
      </c>
      <c r="C288">
        <v>-1.103</v>
      </c>
      <c r="D288" t="s">
        <v>3948</v>
      </c>
      <c r="E288" t="s">
        <v>3949</v>
      </c>
      <c r="F288" t="s">
        <v>20</v>
      </c>
      <c r="G288" t="s">
        <v>21</v>
      </c>
      <c r="H288" t="s">
        <v>968</v>
      </c>
      <c r="I288" t="s">
        <v>4491</v>
      </c>
      <c r="J288">
        <v>9.8000000000000004E-2</v>
      </c>
      <c r="K288">
        <v>1.61</v>
      </c>
      <c r="L288" t="s">
        <v>3950</v>
      </c>
      <c r="M288" t="s">
        <v>314</v>
      </c>
    </row>
    <row r="289" spans="1:13">
      <c r="A289" t="s">
        <v>3500</v>
      </c>
      <c r="B289">
        <v>4.6800000000000001E-2</v>
      </c>
      <c r="C289">
        <v>-1.1200000000000001</v>
      </c>
      <c r="D289" t="s">
        <v>3951</v>
      </c>
      <c r="E289" t="s">
        <v>3952</v>
      </c>
      <c r="F289" t="s">
        <v>20</v>
      </c>
      <c r="G289" t="s">
        <v>60</v>
      </c>
      <c r="H289" t="s">
        <v>3068</v>
      </c>
      <c r="I289" t="s">
        <v>4491</v>
      </c>
      <c r="J289">
        <v>9.8000000000000004E-2</v>
      </c>
      <c r="K289">
        <v>1.61</v>
      </c>
      <c r="L289" t="s">
        <v>22</v>
      </c>
      <c r="M289" t="s">
        <v>23</v>
      </c>
    </row>
    <row r="290" spans="1:13">
      <c r="A290" t="s">
        <v>1894</v>
      </c>
      <c r="B290">
        <v>6.5100000000000005E-2</v>
      </c>
      <c r="C290">
        <v>-1.085</v>
      </c>
      <c r="D290" t="s">
        <v>2051</v>
      </c>
      <c r="E290" t="s">
        <v>2052</v>
      </c>
      <c r="F290" t="s">
        <v>45</v>
      </c>
      <c r="G290" t="s">
        <v>21</v>
      </c>
      <c r="H290" t="s">
        <v>27</v>
      </c>
      <c r="I290" t="s">
        <v>4491</v>
      </c>
      <c r="J290">
        <v>9.8000000000000004E-2</v>
      </c>
      <c r="K290">
        <v>1.61</v>
      </c>
      <c r="L290" t="s">
        <v>22</v>
      </c>
      <c r="M290" t="s">
        <v>23</v>
      </c>
    </row>
    <row r="291" spans="1:13">
      <c r="A291" t="s">
        <v>1276</v>
      </c>
      <c r="B291">
        <v>1.8499999999999999E-2</v>
      </c>
      <c r="C291">
        <v>-1.1739999999999999</v>
      </c>
      <c r="D291" t="s">
        <v>1811</v>
      </c>
      <c r="E291" t="s">
        <v>90</v>
      </c>
      <c r="F291" t="s">
        <v>20</v>
      </c>
      <c r="G291" t="s">
        <v>21</v>
      </c>
      <c r="H291" t="s">
        <v>1812</v>
      </c>
      <c r="I291" t="s">
        <v>4491</v>
      </c>
      <c r="J291">
        <v>9.8000000000000004E-2</v>
      </c>
      <c r="K291">
        <v>1.61</v>
      </c>
      <c r="L291" t="s">
        <v>22</v>
      </c>
      <c r="M291" t="s">
        <v>23</v>
      </c>
    </row>
    <row r="292" spans="1:13">
      <c r="A292" t="s">
        <v>430</v>
      </c>
      <c r="B292">
        <v>5.0500000000000003E-2</v>
      </c>
      <c r="C292">
        <v>-1.107</v>
      </c>
      <c r="D292" t="s">
        <v>431</v>
      </c>
      <c r="E292" t="s">
        <v>173</v>
      </c>
      <c r="F292" t="s">
        <v>20</v>
      </c>
      <c r="G292" t="s">
        <v>31</v>
      </c>
      <c r="H292" t="s">
        <v>432</v>
      </c>
      <c r="I292" t="s">
        <v>4491</v>
      </c>
      <c r="J292">
        <v>9.8000000000000004E-2</v>
      </c>
      <c r="K292">
        <v>1.61</v>
      </c>
      <c r="L292" t="s">
        <v>2048</v>
      </c>
      <c r="M292" t="s">
        <v>296</v>
      </c>
    </row>
    <row r="293" spans="1:13">
      <c r="A293" t="s">
        <v>3501</v>
      </c>
      <c r="B293">
        <v>6.3499999999999999E-5</v>
      </c>
      <c r="C293">
        <v>-1.242</v>
      </c>
      <c r="D293" t="s">
        <v>3953</v>
      </c>
      <c r="E293" t="s">
        <v>1718</v>
      </c>
      <c r="F293" t="s">
        <v>25</v>
      </c>
      <c r="G293" t="s">
        <v>21</v>
      </c>
      <c r="H293" t="s">
        <v>27</v>
      </c>
      <c r="I293" t="s">
        <v>4491</v>
      </c>
      <c r="J293">
        <v>9.8000000000000004E-2</v>
      </c>
      <c r="K293">
        <v>1.61</v>
      </c>
      <c r="L293" t="s">
        <v>22</v>
      </c>
      <c r="M293" t="s">
        <v>23</v>
      </c>
    </row>
    <row r="294" spans="1:13">
      <c r="A294" t="s">
        <v>3502</v>
      </c>
      <c r="B294">
        <v>8.3199999999999993E-3</v>
      </c>
      <c r="C294">
        <v>-1.2</v>
      </c>
      <c r="D294" t="s">
        <v>3954</v>
      </c>
      <c r="E294" t="s">
        <v>3955</v>
      </c>
      <c r="F294" t="s">
        <v>25</v>
      </c>
      <c r="G294" t="s">
        <v>26</v>
      </c>
      <c r="H294" t="s">
        <v>27</v>
      </c>
      <c r="I294" t="s">
        <v>4491</v>
      </c>
      <c r="J294">
        <v>9.8000000000000004E-2</v>
      </c>
      <c r="K294">
        <v>1.61</v>
      </c>
      <c r="L294" t="s">
        <v>22</v>
      </c>
      <c r="M294" t="s">
        <v>23</v>
      </c>
    </row>
    <row r="295" spans="1:13">
      <c r="A295" t="s">
        <v>3503</v>
      </c>
      <c r="B295">
        <v>1.2999999999999999E-2</v>
      </c>
      <c r="C295">
        <v>-1.2110000000000001</v>
      </c>
      <c r="D295" t="s">
        <v>3956</v>
      </c>
      <c r="E295" t="s">
        <v>3957</v>
      </c>
      <c r="F295" t="s">
        <v>20</v>
      </c>
      <c r="G295" t="s">
        <v>21</v>
      </c>
      <c r="H295" t="s">
        <v>968</v>
      </c>
      <c r="I295" t="s">
        <v>4491</v>
      </c>
      <c r="J295">
        <v>9.8000000000000004E-2</v>
      </c>
      <c r="K295">
        <v>1.61</v>
      </c>
      <c r="L295" t="s">
        <v>339</v>
      </c>
      <c r="M295" t="s">
        <v>314</v>
      </c>
    </row>
    <row r="296" spans="1:13">
      <c r="A296" t="s">
        <v>3117</v>
      </c>
      <c r="B296">
        <v>6.0499999999999998E-2</v>
      </c>
      <c r="C296">
        <v>-1.1160000000000001</v>
      </c>
      <c r="D296" t="s">
        <v>3142</v>
      </c>
      <c r="E296" t="s">
        <v>3143</v>
      </c>
      <c r="F296" t="s">
        <v>20</v>
      </c>
      <c r="G296" t="s">
        <v>93</v>
      </c>
      <c r="H296" t="s">
        <v>27</v>
      </c>
      <c r="I296" t="s">
        <v>4491</v>
      </c>
      <c r="J296">
        <v>9.8000000000000004E-2</v>
      </c>
      <c r="K296">
        <v>1.61</v>
      </c>
      <c r="L296" t="s">
        <v>22</v>
      </c>
      <c r="M296" t="s">
        <v>23</v>
      </c>
    </row>
    <row r="297" spans="1:13">
      <c r="A297" t="s">
        <v>2802</v>
      </c>
      <c r="B297">
        <v>1.29E-2</v>
      </c>
      <c r="C297">
        <v>-1.161</v>
      </c>
      <c r="D297" t="s">
        <v>3090</v>
      </c>
      <c r="E297" t="s">
        <v>3091</v>
      </c>
      <c r="F297" t="s">
        <v>25</v>
      </c>
      <c r="G297" t="s">
        <v>26</v>
      </c>
      <c r="H297" t="s">
        <v>3092</v>
      </c>
      <c r="I297" t="s">
        <v>4491</v>
      </c>
      <c r="J297">
        <v>9.8000000000000004E-2</v>
      </c>
      <c r="K297">
        <v>1.61</v>
      </c>
      <c r="L297" t="s">
        <v>2048</v>
      </c>
      <c r="M297" t="s">
        <v>296</v>
      </c>
    </row>
    <row r="298" spans="1:13">
      <c r="A298" t="s">
        <v>3504</v>
      </c>
      <c r="B298">
        <v>7.0699999999999999E-3</v>
      </c>
      <c r="C298">
        <v>-1.1679999999999999</v>
      </c>
      <c r="D298" t="s">
        <v>3958</v>
      </c>
      <c r="E298" t="s">
        <v>3959</v>
      </c>
      <c r="F298" t="s">
        <v>25</v>
      </c>
      <c r="G298" t="s">
        <v>31</v>
      </c>
      <c r="H298" t="s">
        <v>2184</v>
      </c>
      <c r="I298" t="s">
        <v>4491</v>
      </c>
      <c r="J298">
        <v>9.8000000000000004E-2</v>
      </c>
      <c r="K298">
        <v>1.61</v>
      </c>
      <c r="L298" t="s">
        <v>22</v>
      </c>
      <c r="M298" t="s">
        <v>23</v>
      </c>
    </row>
    <row r="299" spans="1:13">
      <c r="A299" t="s">
        <v>2758</v>
      </c>
      <c r="B299">
        <v>3.5299999999999998E-2</v>
      </c>
      <c r="C299">
        <v>-1.1519999999999999</v>
      </c>
      <c r="D299" t="s">
        <v>3017</v>
      </c>
      <c r="E299" t="s">
        <v>3018</v>
      </c>
      <c r="F299" t="s">
        <v>20</v>
      </c>
      <c r="G299" t="s">
        <v>93</v>
      </c>
      <c r="H299" t="s">
        <v>27</v>
      </c>
      <c r="I299" t="s">
        <v>4491</v>
      </c>
      <c r="J299">
        <v>9.8000000000000004E-2</v>
      </c>
      <c r="K299">
        <v>1.61</v>
      </c>
      <c r="L299" t="s">
        <v>339</v>
      </c>
      <c r="M299" t="s">
        <v>314</v>
      </c>
    </row>
    <row r="300" spans="1:13">
      <c r="A300" t="s">
        <v>3505</v>
      </c>
      <c r="B300">
        <v>9.5100000000000002E-4</v>
      </c>
      <c r="C300">
        <v>-1.2529999999999999</v>
      </c>
      <c r="D300" t="s">
        <v>3960</v>
      </c>
      <c r="E300" t="s">
        <v>3961</v>
      </c>
      <c r="F300" t="s">
        <v>25</v>
      </c>
      <c r="G300" t="s">
        <v>26</v>
      </c>
      <c r="H300" t="s">
        <v>3962</v>
      </c>
      <c r="I300" t="s">
        <v>4491</v>
      </c>
      <c r="J300">
        <v>9.8000000000000004E-2</v>
      </c>
      <c r="K300">
        <v>1.61</v>
      </c>
      <c r="L300" t="s">
        <v>22</v>
      </c>
      <c r="M300" t="s">
        <v>23</v>
      </c>
    </row>
    <row r="301" spans="1:13">
      <c r="A301" t="s">
        <v>769</v>
      </c>
      <c r="B301">
        <v>1.0999999999999999E-2</v>
      </c>
      <c r="C301">
        <v>-1.087</v>
      </c>
      <c r="D301" t="s">
        <v>770</v>
      </c>
      <c r="E301" t="s">
        <v>771</v>
      </c>
      <c r="F301" t="s">
        <v>20</v>
      </c>
      <c r="G301" t="s">
        <v>21</v>
      </c>
      <c r="H301" t="s">
        <v>772</v>
      </c>
      <c r="I301" t="s">
        <v>4491</v>
      </c>
      <c r="J301">
        <v>9.8000000000000004E-2</v>
      </c>
      <c r="K301">
        <v>1.61</v>
      </c>
      <c r="L301" t="s">
        <v>295</v>
      </c>
      <c r="M301" t="s">
        <v>296</v>
      </c>
    </row>
    <row r="302" spans="1:13">
      <c r="A302" t="s">
        <v>3506</v>
      </c>
      <c r="B302">
        <v>8.9899999999999994E-2</v>
      </c>
      <c r="C302">
        <v>-1.125</v>
      </c>
      <c r="D302" t="s">
        <v>3963</v>
      </c>
      <c r="E302" t="s">
        <v>27</v>
      </c>
      <c r="F302" t="s">
        <v>45</v>
      </c>
      <c r="G302" t="s">
        <v>21</v>
      </c>
      <c r="H302" t="s">
        <v>27</v>
      </c>
      <c r="I302" t="s">
        <v>4491</v>
      </c>
      <c r="J302">
        <v>9.8000000000000004E-2</v>
      </c>
      <c r="K302">
        <v>1.61</v>
      </c>
      <c r="L302" t="s">
        <v>339</v>
      </c>
      <c r="M302" t="s">
        <v>314</v>
      </c>
    </row>
    <row r="303" spans="1:13">
      <c r="A303" t="s">
        <v>3507</v>
      </c>
      <c r="B303">
        <v>8.4599999999999995E-2</v>
      </c>
      <c r="C303">
        <v>-1.1140000000000001</v>
      </c>
      <c r="D303" t="s">
        <v>3964</v>
      </c>
      <c r="E303" t="s">
        <v>27</v>
      </c>
      <c r="F303" t="s">
        <v>25</v>
      </c>
      <c r="G303" t="s">
        <v>21</v>
      </c>
      <c r="H303" t="s">
        <v>27</v>
      </c>
      <c r="I303" t="s">
        <v>4491</v>
      </c>
      <c r="J303">
        <v>9.8000000000000004E-2</v>
      </c>
      <c r="K303">
        <v>1.61</v>
      </c>
      <c r="L303" t="s">
        <v>22</v>
      </c>
      <c r="M303" t="s">
        <v>23</v>
      </c>
    </row>
    <row r="304" spans="1:13">
      <c r="A304" t="s">
        <v>3508</v>
      </c>
      <c r="B304">
        <v>3.1899999999999998E-2</v>
      </c>
      <c r="C304">
        <v>-1.294</v>
      </c>
      <c r="D304" t="s">
        <v>3965</v>
      </c>
      <c r="E304" t="s">
        <v>2627</v>
      </c>
      <c r="F304" t="s">
        <v>46</v>
      </c>
      <c r="G304" t="s">
        <v>21</v>
      </c>
      <c r="H304" t="s">
        <v>27</v>
      </c>
      <c r="I304" t="s">
        <v>4491</v>
      </c>
      <c r="J304">
        <v>9.8000000000000004E-2</v>
      </c>
      <c r="K304">
        <v>1.61</v>
      </c>
      <c r="L304" t="s">
        <v>22</v>
      </c>
      <c r="M304" t="s">
        <v>23</v>
      </c>
    </row>
    <row r="305" spans="1:13">
      <c r="A305" t="s">
        <v>3509</v>
      </c>
      <c r="B305">
        <v>5.6999999999999998E-4</v>
      </c>
      <c r="C305">
        <v>-1.3009999999999999</v>
      </c>
      <c r="D305" t="s">
        <v>3966</v>
      </c>
      <c r="E305" t="s">
        <v>3967</v>
      </c>
      <c r="F305" t="s">
        <v>25</v>
      </c>
      <c r="G305" t="s">
        <v>26</v>
      </c>
      <c r="H305" t="s">
        <v>27</v>
      </c>
      <c r="I305" t="s">
        <v>4491</v>
      </c>
      <c r="J305">
        <v>9.8000000000000004E-2</v>
      </c>
      <c r="K305">
        <v>1.61</v>
      </c>
      <c r="L305" t="s">
        <v>22</v>
      </c>
      <c r="M305" t="s">
        <v>23</v>
      </c>
    </row>
    <row r="306" spans="1:13">
      <c r="A306" t="s">
        <v>3510</v>
      </c>
      <c r="B306">
        <v>4.7E-2</v>
      </c>
      <c r="C306">
        <v>-1.151</v>
      </c>
      <c r="D306" t="s">
        <v>3968</v>
      </c>
      <c r="E306" t="s">
        <v>241</v>
      </c>
      <c r="F306" t="s">
        <v>20</v>
      </c>
      <c r="G306" t="s">
        <v>93</v>
      </c>
      <c r="H306" t="s">
        <v>27</v>
      </c>
      <c r="I306" t="s">
        <v>4491</v>
      </c>
      <c r="J306">
        <v>9.8000000000000004E-2</v>
      </c>
      <c r="K306">
        <v>1.61</v>
      </c>
      <c r="L306" t="s">
        <v>22</v>
      </c>
      <c r="M306" t="s">
        <v>23</v>
      </c>
    </row>
    <row r="307" spans="1:13">
      <c r="A307" t="s">
        <v>3511</v>
      </c>
      <c r="B307">
        <v>1.37E-2</v>
      </c>
      <c r="C307">
        <v>-1.25</v>
      </c>
      <c r="D307" t="s">
        <v>3969</v>
      </c>
      <c r="E307" t="s">
        <v>3970</v>
      </c>
      <c r="F307" t="s">
        <v>46</v>
      </c>
      <c r="G307" t="s">
        <v>93</v>
      </c>
      <c r="H307" t="s">
        <v>27</v>
      </c>
      <c r="I307" t="s">
        <v>4491</v>
      </c>
      <c r="J307">
        <v>9.8000000000000004E-2</v>
      </c>
      <c r="K307">
        <v>1.61</v>
      </c>
      <c r="L307" t="s">
        <v>22</v>
      </c>
      <c r="M307" t="s">
        <v>23</v>
      </c>
    </row>
    <row r="308" spans="1:13">
      <c r="A308" t="s">
        <v>3512</v>
      </c>
      <c r="B308">
        <v>4.6800000000000001E-2</v>
      </c>
      <c r="C308">
        <v>-1.117</v>
      </c>
      <c r="D308" t="s">
        <v>3971</v>
      </c>
      <c r="E308" t="s">
        <v>859</v>
      </c>
      <c r="F308" t="s">
        <v>20</v>
      </c>
      <c r="G308" t="s">
        <v>21</v>
      </c>
      <c r="H308" t="s">
        <v>27</v>
      </c>
      <c r="I308" t="s">
        <v>4491</v>
      </c>
      <c r="J308">
        <v>9.8000000000000004E-2</v>
      </c>
      <c r="K308">
        <v>1.61</v>
      </c>
      <c r="L308" t="s">
        <v>339</v>
      </c>
      <c r="M308" t="s">
        <v>314</v>
      </c>
    </row>
    <row r="309" spans="1:13">
      <c r="A309" t="s">
        <v>3513</v>
      </c>
      <c r="B309">
        <v>8.2500000000000004E-2</v>
      </c>
      <c r="C309">
        <v>-1.1140000000000001</v>
      </c>
      <c r="D309" t="s">
        <v>3972</v>
      </c>
      <c r="E309" t="s">
        <v>3973</v>
      </c>
      <c r="F309" t="s">
        <v>20</v>
      </c>
      <c r="G309" t="s">
        <v>91</v>
      </c>
      <c r="H309" t="s">
        <v>92</v>
      </c>
      <c r="I309" t="s">
        <v>4491</v>
      </c>
      <c r="J309">
        <v>9.8000000000000004E-2</v>
      </c>
      <c r="K309">
        <v>1.61</v>
      </c>
      <c r="L309" t="s">
        <v>22</v>
      </c>
      <c r="M309" t="s">
        <v>23</v>
      </c>
    </row>
    <row r="310" spans="1:13">
      <c r="A310" t="s">
        <v>3514</v>
      </c>
      <c r="B310">
        <v>5.3299999999999997E-3</v>
      </c>
      <c r="C310">
        <v>-1.2929999999999999</v>
      </c>
      <c r="D310" t="s">
        <v>3974</v>
      </c>
      <c r="E310" t="s">
        <v>3975</v>
      </c>
      <c r="F310" t="s">
        <v>20</v>
      </c>
      <c r="G310" t="s">
        <v>31</v>
      </c>
      <c r="H310" t="s">
        <v>2468</v>
      </c>
      <c r="I310" t="s">
        <v>4491</v>
      </c>
      <c r="J310">
        <v>9.8000000000000004E-2</v>
      </c>
      <c r="K310">
        <v>1.61</v>
      </c>
      <c r="L310" t="s">
        <v>22</v>
      </c>
      <c r="M310" t="s">
        <v>23</v>
      </c>
    </row>
    <row r="311" spans="1:13">
      <c r="A311" t="s">
        <v>3515</v>
      </c>
      <c r="B311">
        <v>4.19E-2</v>
      </c>
      <c r="C311">
        <v>-1.329</v>
      </c>
      <c r="D311" t="s">
        <v>3976</v>
      </c>
      <c r="E311" t="s">
        <v>3977</v>
      </c>
      <c r="F311" t="s">
        <v>56</v>
      </c>
      <c r="G311" t="s">
        <v>405</v>
      </c>
      <c r="H311" t="s">
        <v>3978</v>
      </c>
      <c r="I311" t="s">
        <v>4491</v>
      </c>
      <c r="J311">
        <v>9.8000000000000004E-2</v>
      </c>
      <c r="K311">
        <v>1.61</v>
      </c>
      <c r="L311" t="s">
        <v>22</v>
      </c>
      <c r="M311" t="s">
        <v>23</v>
      </c>
    </row>
    <row r="312" spans="1:13">
      <c r="A312" t="s">
        <v>3516</v>
      </c>
      <c r="B312">
        <v>3.4499999999999998E-5</v>
      </c>
      <c r="C312">
        <v>-1.395</v>
      </c>
      <c r="D312" t="s">
        <v>3979</v>
      </c>
      <c r="E312" t="s">
        <v>3980</v>
      </c>
      <c r="F312" t="s">
        <v>25</v>
      </c>
      <c r="G312" t="s">
        <v>26</v>
      </c>
      <c r="H312" t="s">
        <v>27</v>
      </c>
      <c r="I312" t="s">
        <v>4491</v>
      </c>
      <c r="J312">
        <v>9.8000000000000004E-2</v>
      </c>
      <c r="K312">
        <v>1.61</v>
      </c>
      <c r="L312" t="s">
        <v>22</v>
      </c>
      <c r="M312" t="s">
        <v>23</v>
      </c>
    </row>
    <row r="313" spans="1:13">
      <c r="A313" t="s">
        <v>3517</v>
      </c>
      <c r="B313">
        <v>1.8600000000000001E-3</v>
      </c>
      <c r="C313">
        <v>-1.1719999999999999</v>
      </c>
      <c r="D313" t="s">
        <v>3981</v>
      </c>
      <c r="E313" t="s">
        <v>2559</v>
      </c>
      <c r="F313" t="s">
        <v>45</v>
      </c>
      <c r="G313" t="s">
        <v>21</v>
      </c>
      <c r="H313" t="s">
        <v>27</v>
      </c>
      <c r="I313" t="s">
        <v>4491</v>
      </c>
      <c r="J313">
        <v>9.8000000000000004E-2</v>
      </c>
      <c r="K313">
        <v>1.61</v>
      </c>
      <c r="L313" t="s">
        <v>22</v>
      </c>
      <c r="M313" t="s">
        <v>23</v>
      </c>
    </row>
    <row r="314" spans="1:13">
      <c r="A314" t="s">
        <v>1915</v>
      </c>
      <c r="B314">
        <v>7.9799999999999996E-2</v>
      </c>
      <c r="C314">
        <v>-1.1040000000000001</v>
      </c>
      <c r="D314" t="s">
        <v>2084</v>
      </c>
      <c r="E314" t="s">
        <v>359</v>
      </c>
      <c r="F314" t="s">
        <v>45</v>
      </c>
      <c r="G314" t="s">
        <v>21</v>
      </c>
      <c r="H314" t="s">
        <v>27</v>
      </c>
      <c r="I314" t="s">
        <v>4492</v>
      </c>
      <c r="J314">
        <v>1.9E-2</v>
      </c>
      <c r="K314">
        <v>11.41</v>
      </c>
      <c r="L314" t="s">
        <v>22</v>
      </c>
      <c r="M314" t="s">
        <v>23</v>
      </c>
    </row>
    <row r="315" spans="1:13">
      <c r="A315" t="s">
        <v>3518</v>
      </c>
      <c r="B315">
        <v>9.5499999999999995E-3</v>
      </c>
      <c r="C315">
        <v>-1.1379999999999999</v>
      </c>
      <c r="D315" t="s">
        <v>3982</v>
      </c>
      <c r="E315" t="s">
        <v>27</v>
      </c>
      <c r="F315" t="s">
        <v>45</v>
      </c>
      <c r="G315" t="s">
        <v>21</v>
      </c>
      <c r="H315" t="s">
        <v>27</v>
      </c>
      <c r="I315" t="s">
        <v>4492</v>
      </c>
      <c r="J315">
        <v>1.9E-2</v>
      </c>
      <c r="K315">
        <v>11.41</v>
      </c>
      <c r="L315" t="s">
        <v>22</v>
      </c>
      <c r="M315" t="s">
        <v>23</v>
      </c>
    </row>
    <row r="316" spans="1:13">
      <c r="A316" t="s">
        <v>3519</v>
      </c>
      <c r="B316">
        <v>6.1499999999999999E-2</v>
      </c>
      <c r="C316">
        <v>-1.1559999999999999</v>
      </c>
      <c r="D316" t="s">
        <v>3983</v>
      </c>
      <c r="E316" t="s">
        <v>3984</v>
      </c>
      <c r="F316" t="s">
        <v>20</v>
      </c>
      <c r="G316" t="s">
        <v>21</v>
      </c>
      <c r="H316" t="s">
        <v>27</v>
      </c>
      <c r="I316" t="s">
        <v>4492</v>
      </c>
      <c r="J316">
        <v>1.9E-2</v>
      </c>
      <c r="K316">
        <v>11.41</v>
      </c>
      <c r="L316" t="s">
        <v>3132</v>
      </c>
      <c r="M316" t="s">
        <v>514</v>
      </c>
    </row>
    <row r="317" spans="1:13">
      <c r="A317" t="s">
        <v>3520</v>
      </c>
      <c r="B317">
        <v>3.1399999999999998E-5</v>
      </c>
      <c r="C317">
        <v>-1.405</v>
      </c>
      <c r="D317" t="s">
        <v>3985</v>
      </c>
      <c r="E317" t="s">
        <v>27</v>
      </c>
      <c r="F317" t="s">
        <v>56</v>
      </c>
      <c r="G317" t="s">
        <v>21</v>
      </c>
      <c r="H317" t="s">
        <v>27</v>
      </c>
      <c r="I317" t="s">
        <v>4492</v>
      </c>
      <c r="J317">
        <v>1.9E-2</v>
      </c>
      <c r="K317">
        <v>11.41</v>
      </c>
      <c r="L317" t="s">
        <v>22</v>
      </c>
      <c r="M317" t="s">
        <v>23</v>
      </c>
    </row>
    <row r="318" spans="1:13">
      <c r="A318" t="s">
        <v>3521</v>
      </c>
      <c r="B318">
        <v>8.1000000000000003E-2</v>
      </c>
      <c r="C318">
        <v>-1.1579999999999999</v>
      </c>
      <c r="D318" t="s">
        <v>3986</v>
      </c>
      <c r="E318" t="s">
        <v>24</v>
      </c>
      <c r="F318" t="s">
        <v>45</v>
      </c>
      <c r="G318" t="s">
        <v>21</v>
      </c>
      <c r="H318" t="s">
        <v>27</v>
      </c>
      <c r="I318" t="s">
        <v>4492</v>
      </c>
      <c r="J318">
        <v>1.9E-2</v>
      </c>
      <c r="K318">
        <v>11.41</v>
      </c>
      <c r="L318" t="s">
        <v>22</v>
      </c>
      <c r="M318" t="s">
        <v>23</v>
      </c>
    </row>
    <row r="319" spans="1:13">
      <c r="A319" t="s">
        <v>3522</v>
      </c>
      <c r="B319">
        <v>1.2999999999999999E-2</v>
      </c>
      <c r="C319">
        <v>-1.0940000000000001</v>
      </c>
      <c r="D319" t="s">
        <v>3987</v>
      </c>
      <c r="E319" t="s">
        <v>90</v>
      </c>
      <c r="F319" t="s">
        <v>20</v>
      </c>
      <c r="G319" t="s">
        <v>21</v>
      </c>
      <c r="H319" t="s">
        <v>294</v>
      </c>
      <c r="I319" t="s">
        <v>4492</v>
      </c>
      <c r="J319">
        <v>1.9E-2</v>
      </c>
      <c r="K319">
        <v>11.41</v>
      </c>
      <c r="L319" t="s">
        <v>22</v>
      </c>
      <c r="M319" t="s">
        <v>23</v>
      </c>
    </row>
    <row r="320" spans="1:13">
      <c r="A320" t="s">
        <v>3523</v>
      </c>
      <c r="B320">
        <v>2.1399999999999999E-2</v>
      </c>
      <c r="C320">
        <v>-1.17</v>
      </c>
      <c r="D320" t="s">
        <v>3988</v>
      </c>
      <c r="E320" t="s">
        <v>27</v>
      </c>
      <c r="F320" t="s">
        <v>45</v>
      </c>
      <c r="G320" t="s">
        <v>21</v>
      </c>
      <c r="H320" t="s">
        <v>27</v>
      </c>
      <c r="I320" t="s">
        <v>4492</v>
      </c>
      <c r="J320">
        <v>1.9E-2</v>
      </c>
      <c r="K320">
        <v>11.41</v>
      </c>
      <c r="L320" t="s">
        <v>22</v>
      </c>
      <c r="M320" t="s">
        <v>23</v>
      </c>
    </row>
    <row r="321" spans="1:13">
      <c r="A321" t="s">
        <v>3524</v>
      </c>
      <c r="B321">
        <v>1.2200000000000001E-2</v>
      </c>
      <c r="C321">
        <v>-1.151</v>
      </c>
      <c r="D321" t="s">
        <v>3989</v>
      </c>
      <c r="E321" t="s">
        <v>3990</v>
      </c>
      <c r="F321" t="s">
        <v>25</v>
      </c>
      <c r="G321" t="s">
        <v>21</v>
      </c>
      <c r="H321" t="s">
        <v>27</v>
      </c>
      <c r="I321" t="s">
        <v>4492</v>
      </c>
      <c r="J321">
        <v>1.9E-2</v>
      </c>
      <c r="K321">
        <v>11.41</v>
      </c>
      <c r="L321" t="s">
        <v>22</v>
      </c>
      <c r="M321" t="s">
        <v>23</v>
      </c>
    </row>
    <row r="322" spans="1:13">
      <c r="A322" t="s">
        <v>3525</v>
      </c>
      <c r="B322">
        <v>4.4499999999999998E-2</v>
      </c>
      <c r="C322">
        <v>-1.115</v>
      </c>
      <c r="D322" t="s">
        <v>3991</v>
      </c>
      <c r="E322" t="s">
        <v>30</v>
      </c>
      <c r="F322" t="s">
        <v>25</v>
      </c>
      <c r="G322" t="s">
        <v>26</v>
      </c>
      <c r="H322" t="s">
        <v>3992</v>
      </c>
      <c r="I322" t="s">
        <v>4492</v>
      </c>
      <c r="J322">
        <v>1.9E-2</v>
      </c>
      <c r="K322">
        <v>11.41</v>
      </c>
      <c r="L322" t="s">
        <v>22</v>
      </c>
      <c r="M322" t="s">
        <v>23</v>
      </c>
    </row>
    <row r="323" spans="1:13">
      <c r="A323" t="s">
        <v>3526</v>
      </c>
      <c r="B323">
        <v>8.5400000000000004E-2</v>
      </c>
      <c r="C323">
        <v>-1.1140000000000001</v>
      </c>
      <c r="D323" t="s">
        <v>3993</v>
      </c>
      <c r="E323" t="s">
        <v>3994</v>
      </c>
      <c r="F323" t="s">
        <v>25</v>
      </c>
      <c r="G323" t="s">
        <v>21</v>
      </c>
      <c r="H323" t="s">
        <v>27</v>
      </c>
      <c r="I323" t="s">
        <v>4492</v>
      </c>
      <c r="J323">
        <v>1.9E-2</v>
      </c>
      <c r="K323">
        <v>11.41</v>
      </c>
      <c r="L323" t="s">
        <v>22</v>
      </c>
      <c r="M323" t="s">
        <v>23</v>
      </c>
    </row>
    <row r="324" spans="1:13">
      <c r="A324" t="s">
        <v>3527</v>
      </c>
      <c r="B324">
        <v>2.2499999999999999E-2</v>
      </c>
      <c r="C324">
        <v>-1.115</v>
      </c>
      <c r="D324" t="s">
        <v>3995</v>
      </c>
      <c r="E324" t="s">
        <v>27</v>
      </c>
      <c r="F324" t="s">
        <v>25</v>
      </c>
      <c r="G324" t="s">
        <v>21</v>
      </c>
      <c r="H324" t="s">
        <v>27</v>
      </c>
      <c r="I324" t="s">
        <v>4492</v>
      </c>
      <c r="J324">
        <v>1.9E-2</v>
      </c>
      <c r="K324">
        <v>11.41</v>
      </c>
      <c r="L324" t="s">
        <v>22</v>
      </c>
      <c r="M324" t="s">
        <v>23</v>
      </c>
    </row>
    <row r="325" spans="1:13">
      <c r="A325" t="s">
        <v>3528</v>
      </c>
      <c r="B325">
        <v>6.7699999999999996E-2</v>
      </c>
      <c r="C325">
        <v>-1.087</v>
      </c>
      <c r="D325" t="s">
        <v>3996</v>
      </c>
      <c r="E325" t="s">
        <v>27</v>
      </c>
      <c r="F325" t="s">
        <v>20</v>
      </c>
      <c r="G325" t="s">
        <v>21</v>
      </c>
      <c r="H325" t="s">
        <v>27</v>
      </c>
      <c r="I325" t="s">
        <v>4492</v>
      </c>
      <c r="J325">
        <v>1.9E-2</v>
      </c>
      <c r="K325">
        <v>11.41</v>
      </c>
      <c r="L325" t="s">
        <v>22</v>
      </c>
      <c r="M325" t="s">
        <v>23</v>
      </c>
    </row>
    <row r="326" spans="1:13">
      <c r="A326" t="s">
        <v>3529</v>
      </c>
      <c r="B326">
        <v>3.6299999999999999E-2</v>
      </c>
      <c r="C326">
        <v>-1.121</v>
      </c>
      <c r="D326" t="s">
        <v>3997</v>
      </c>
      <c r="E326" t="s">
        <v>1523</v>
      </c>
      <c r="F326" t="s">
        <v>45</v>
      </c>
      <c r="G326" t="s">
        <v>21</v>
      </c>
      <c r="H326" t="s">
        <v>27</v>
      </c>
      <c r="I326" t="s">
        <v>4492</v>
      </c>
      <c r="J326">
        <v>1.9E-2</v>
      </c>
      <c r="K326">
        <v>11.41</v>
      </c>
      <c r="L326" t="s">
        <v>22</v>
      </c>
      <c r="M326" t="s">
        <v>23</v>
      </c>
    </row>
    <row r="327" spans="1:13">
      <c r="A327" t="s">
        <v>3530</v>
      </c>
      <c r="B327">
        <v>5.0500000000000003E-2</v>
      </c>
      <c r="C327">
        <v>-1.1719999999999999</v>
      </c>
      <c r="D327" t="s">
        <v>3998</v>
      </c>
      <c r="E327" t="s">
        <v>90</v>
      </c>
      <c r="F327" t="s">
        <v>25</v>
      </c>
      <c r="G327" t="s">
        <v>31</v>
      </c>
      <c r="H327" t="s">
        <v>27</v>
      </c>
      <c r="I327" t="s">
        <v>4492</v>
      </c>
      <c r="J327">
        <v>1.9E-2</v>
      </c>
      <c r="K327">
        <v>11.41</v>
      </c>
      <c r="L327" t="s">
        <v>22</v>
      </c>
      <c r="M327" t="s">
        <v>23</v>
      </c>
    </row>
    <row r="328" spans="1:13">
      <c r="A328" t="s">
        <v>3531</v>
      </c>
      <c r="B328">
        <v>1.4800000000000001E-2</v>
      </c>
      <c r="C328">
        <v>-1.1479999999999999</v>
      </c>
      <c r="D328" t="s">
        <v>3999</v>
      </c>
      <c r="E328" t="s">
        <v>52</v>
      </c>
      <c r="F328" t="s">
        <v>45</v>
      </c>
      <c r="G328" t="s">
        <v>21</v>
      </c>
      <c r="H328" t="s">
        <v>27</v>
      </c>
      <c r="I328" t="s">
        <v>4492</v>
      </c>
      <c r="J328">
        <v>1.9E-2</v>
      </c>
      <c r="K328">
        <v>11.41</v>
      </c>
      <c r="L328" t="s">
        <v>22</v>
      </c>
      <c r="M328" t="s">
        <v>23</v>
      </c>
    </row>
    <row r="329" spans="1:13">
      <c r="A329" t="s">
        <v>3532</v>
      </c>
      <c r="B329">
        <v>1.66E-2</v>
      </c>
      <c r="C329">
        <v>-1.1879999999999999</v>
      </c>
      <c r="D329" t="s">
        <v>4000</v>
      </c>
      <c r="E329" t="s">
        <v>27</v>
      </c>
      <c r="F329" t="s">
        <v>25</v>
      </c>
      <c r="G329" t="s">
        <v>21</v>
      </c>
      <c r="H329" t="s">
        <v>1520</v>
      </c>
      <c r="I329" t="s">
        <v>4492</v>
      </c>
      <c r="J329">
        <v>1.9E-2</v>
      </c>
      <c r="K329">
        <v>11.41</v>
      </c>
      <c r="L329" t="s">
        <v>22</v>
      </c>
      <c r="M329" t="s">
        <v>23</v>
      </c>
    </row>
    <row r="330" spans="1:13">
      <c r="A330" t="s">
        <v>3533</v>
      </c>
      <c r="B330">
        <v>1.6400000000000001E-2</v>
      </c>
      <c r="C330">
        <v>-1.1459999999999999</v>
      </c>
      <c r="D330" t="s">
        <v>4001</v>
      </c>
      <c r="E330" t="s">
        <v>120</v>
      </c>
      <c r="F330" t="s">
        <v>20</v>
      </c>
      <c r="G330" t="s">
        <v>31</v>
      </c>
      <c r="H330" t="s">
        <v>4002</v>
      </c>
      <c r="I330" t="s">
        <v>4492</v>
      </c>
      <c r="J330">
        <v>1.9E-2</v>
      </c>
      <c r="K330">
        <v>11.41</v>
      </c>
      <c r="L330" t="s">
        <v>22</v>
      </c>
      <c r="M330" t="s">
        <v>23</v>
      </c>
    </row>
    <row r="331" spans="1:13">
      <c r="A331" t="s">
        <v>3534</v>
      </c>
      <c r="B331">
        <v>9.1399999999999995E-2</v>
      </c>
      <c r="C331">
        <v>-1.1100000000000001</v>
      </c>
      <c r="D331" t="s">
        <v>4003</v>
      </c>
      <c r="E331" t="s">
        <v>90</v>
      </c>
      <c r="F331" t="s">
        <v>25</v>
      </c>
      <c r="G331" t="s">
        <v>75</v>
      </c>
      <c r="H331" t="s">
        <v>4004</v>
      </c>
      <c r="I331" t="s">
        <v>4492</v>
      </c>
      <c r="J331">
        <v>1.9E-2</v>
      </c>
      <c r="K331">
        <v>11.41</v>
      </c>
      <c r="L331" t="s">
        <v>22</v>
      </c>
      <c r="M331" t="s">
        <v>23</v>
      </c>
    </row>
    <row r="332" spans="1:13">
      <c r="A332" t="s">
        <v>3535</v>
      </c>
      <c r="B332">
        <v>3.2500000000000001E-2</v>
      </c>
      <c r="C332">
        <v>-1.1000000000000001</v>
      </c>
      <c r="D332" t="s">
        <v>4005</v>
      </c>
      <c r="E332" t="s">
        <v>353</v>
      </c>
      <c r="F332" t="s">
        <v>56</v>
      </c>
      <c r="G332" t="s">
        <v>21</v>
      </c>
      <c r="H332" t="s">
        <v>27</v>
      </c>
      <c r="I332" t="s">
        <v>4492</v>
      </c>
      <c r="J332">
        <v>1.9E-2</v>
      </c>
      <c r="K332">
        <v>11.41</v>
      </c>
      <c r="L332" t="s">
        <v>22</v>
      </c>
      <c r="M332" t="s">
        <v>23</v>
      </c>
    </row>
    <row r="333" spans="1:13">
      <c r="A333" t="s">
        <v>3536</v>
      </c>
      <c r="B333">
        <v>2.1000000000000001E-2</v>
      </c>
      <c r="C333">
        <v>-1.1459999999999999</v>
      </c>
      <c r="D333" t="s">
        <v>4006</v>
      </c>
      <c r="E333" t="s">
        <v>4007</v>
      </c>
      <c r="F333" t="s">
        <v>56</v>
      </c>
      <c r="G333" t="s">
        <v>275</v>
      </c>
      <c r="H333" t="s">
        <v>4008</v>
      </c>
      <c r="I333" t="s">
        <v>4492</v>
      </c>
      <c r="J333">
        <v>1.9E-2</v>
      </c>
      <c r="K333">
        <v>11.41</v>
      </c>
      <c r="L333" t="s">
        <v>22</v>
      </c>
      <c r="M333" t="s">
        <v>23</v>
      </c>
    </row>
    <row r="334" spans="1:13">
      <c r="A334" t="s">
        <v>3537</v>
      </c>
      <c r="B334">
        <v>5.8400000000000003E-5</v>
      </c>
      <c r="C334">
        <v>-1.3420000000000001</v>
      </c>
      <c r="D334" t="s">
        <v>4009</v>
      </c>
      <c r="E334" t="s">
        <v>90</v>
      </c>
      <c r="F334" t="s">
        <v>45</v>
      </c>
      <c r="G334" t="s">
        <v>21</v>
      </c>
      <c r="H334" t="s">
        <v>27</v>
      </c>
      <c r="I334" t="s">
        <v>4492</v>
      </c>
      <c r="J334">
        <v>1.9E-2</v>
      </c>
      <c r="K334">
        <v>11.41</v>
      </c>
      <c r="L334" t="s">
        <v>22</v>
      </c>
      <c r="M334" t="s">
        <v>23</v>
      </c>
    </row>
    <row r="335" spans="1:13">
      <c r="A335" t="s">
        <v>3538</v>
      </c>
      <c r="B335">
        <v>5.3999999999999999E-2</v>
      </c>
      <c r="C335">
        <v>-1.099</v>
      </c>
      <c r="D335" t="s">
        <v>4010</v>
      </c>
      <c r="E335" t="s">
        <v>4011</v>
      </c>
      <c r="F335" t="s">
        <v>20</v>
      </c>
      <c r="G335" t="s">
        <v>31</v>
      </c>
      <c r="H335" t="s">
        <v>4012</v>
      </c>
      <c r="I335" t="s">
        <v>4492</v>
      </c>
      <c r="J335">
        <v>1.9E-2</v>
      </c>
      <c r="K335">
        <v>11.41</v>
      </c>
      <c r="L335" t="s">
        <v>22</v>
      </c>
      <c r="M335" t="s">
        <v>23</v>
      </c>
    </row>
    <row r="336" spans="1:13">
      <c r="A336" t="s">
        <v>3539</v>
      </c>
      <c r="B336">
        <v>7.9500000000000001E-2</v>
      </c>
      <c r="C336">
        <v>-1.127</v>
      </c>
      <c r="D336" t="s">
        <v>4013</v>
      </c>
      <c r="E336" t="s">
        <v>387</v>
      </c>
      <c r="F336" t="s">
        <v>25</v>
      </c>
      <c r="G336" t="s">
        <v>21</v>
      </c>
      <c r="H336" t="s">
        <v>27</v>
      </c>
      <c r="I336" t="s">
        <v>4492</v>
      </c>
      <c r="J336">
        <v>1.9E-2</v>
      </c>
      <c r="K336">
        <v>11.41</v>
      </c>
      <c r="L336" t="s">
        <v>22</v>
      </c>
      <c r="M336" t="s">
        <v>23</v>
      </c>
    </row>
    <row r="337" spans="1:13">
      <c r="A337" t="s">
        <v>3540</v>
      </c>
      <c r="B337">
        <v>1.1599999999999999E-2</v>
      </c>
      <c r="C337">
        <v>-1.1679999999999999</v>
      </c>
      <c r="D337" t="s">
        <v>4014</v>
      </c>
      <c r="E337" t="s">
        <v>27</v>
      </c>
      <c r="F337" t="s">
        <v>25</v>
      </c>
      <c r="G337" t="s">
        <v>21</v>
      </c>
      <c r="H337" t="s">
        <v>27</v>
      </c>
      <c r="I337" t="s">
        <v>4492</v>
      </c>
      <c r="J337">
        <v>1.9E-2</v>
      </c>
      <c r="K337">
        <v>11.41</v>
      </c>
      <c r="L337" t="s">
        <v>22</v>
      </c>
      <c r="M337" t="s">
        <v>23</v>
      </c>
    </row>
    <row r="338" spans="1:13">
      <c r="A338" t="s">
        <v>583</v>
      </c>
      <c r="B338">
        <v>1.4800000000000001E-2</v>
      </c>
      <c r="C338">
        <v>-1.0980000000000001</v>
      </c>
      <c r="D338" t="s">
        <v>584</v>
      </c>
      <c r="E338" t="s">
        <v>585</v>
      </c>
      <c r="F338" t="s">
        <v>25</v>
      </c>
      <c r="G338" t="s">
        <v>31</v>
      </c>
      <c r="H338" t="s">
        <v>586</v>
      </c>
      <c r="I338" t="s">
        <v>4492</v>
      </c>
      <c r="J338">
        <v>1.9E-2</v>
      </c>
      <c r="K338">
        <v>11.41</v>
      </c>
      <c r="L338" t="s">
        <v>22</v>
      </c>
      <c r="M338" t="s">
        <v>23</v>
      </c>
    </row>
    <row r="339" spans="1:13">
      <c r="A339" t="s">
        <v>3541</v>
      </c>
      <c r="B339">
        <v>5.3199999999999997E-2</v>
      </c>
      <c r="C339">
        <v>-1.139</v>
      </c>
      <c r="D339" t="s">
        <v>4015</v>
      </c>
      <c r="E339" t="s">
        <v>404</v>
      </c>
      <c r="F339" t="s">
        <v>46</v>
      </c>
      <c r="G339" t="s">
        <v>177</v>
      </c>
      <c r="H339" t="s">
        <v>27</v>
      </c>
      <c r="I339" t="s">
        <v>4492</v>
      </c>
      <c r="J339">
        <v>1.9E-2</v>
      </c>
      <c r="K339">
        <v>11.41</v>
      </c>
      <c r="L339" t="s">
        <v>22</v>
      </c>
      <c r="M339" t="s">
        <v>23</v>
      </c>
    </row>
    <row r="340" spans="1:13">
      <c r="A340" t="s">
        <v>722</v>
      </c>
      <c r="B340">
        <v>6.8699999999999997E-2</v>
      </c>
      <c r="C340">
        <v>-1.0649999999999999</v>
      </c>
      <c r="D340" t="s">
        <v>723</v>
      </c>
      <c r="E340" t="s">
        <v>724</v>
      </c>
      <c r="F340" t="s">
        <v>20</v>
      </c>
      <c r="G340" t="s">
        <v>93</v>
      </c>
      <c r="H340" t="s">
        <v>725</v>
      </c>
      <c r="I340" t="s">
        <v>4492</v>
      </c>
      <c r="J340">
        <v>1.9E-2</v>
      </c>
      <c r="K340">
        <v>11.41</v>
      </c>
      <c r="L340" t="s">
        <v>22</v>
      </c>
      <c r="M340" t="s">
        <v>23</v>
      </c>
    </row>
    <row r="341" spans="1:13">
      <c r="A341" t="s">
        <v>3542</v>
      </c>
      <c r="B341">
        <v>6.7699999999999996E-2</v>
      </c>
      <c r="C341">
        <v>-1.1739999999999999</v>
      </c>
      <c r="D341" t="s">
        <v>4016</v>
      </c>
      <c r="E341" t="s">
        <v>27</v>
      </c>
      <c r="F341" t="s">
        <v>20</v>
      </c>
      <c r="G341" t="s">
        <v>21</v>
      </c>
      <c r="H341" t="s">
        <v>3077</v>
      </c>
      <c r="I341" t="s">
        <v>4492</v>
      </c>
      <c r="J341">
        <v>1.9E-2</v>
      </c>
      <c r="K341">
        <v>11.41</v>
      </c>
      <c r="L341" t="s">
        <v>22</v>
      </c>
      <c r="M341" t="s">
        <v>23</v>
      </c>
    </row>
    <row r="342" spans="1:13">
      <c r="A342" t="s">
        <v>3543</v>
      </c>
      <c r="B342">
        <v>2.7499999999999998E-3</v>
      </c>
      <c r="C342">
        <v>-1.157</v>
      </c>
      <c r="D342" t="s">
        <v>4017</v>
      </c>
      <c r="E342" t="s">
        <v>27</v>
      </c>
      <c r="F342" t="s">
        <v>25</v>
      </c>
      <c r="G342" t="s">
        <v>21</v>
      </c>
      <c r="H342" t="s">
        <v>27</v>
      </c>
      <c r="I342" t="s">
        <v>4492</v>
      </c>
      <c r="J342">
        <v>1.9E-2</v>
      </c>
      <c r="K342">
        <v>11.41</v>
      </c>
      <c r="L342" t="s">
        <v>22</v>
      </c>
      <c r="M342" t="s">
        <v>23</v>
      </c>
    </row>
    <row r="343" spans="1:13">
      <c r="A343" t="s">
        <v>3544</v>
      </c>
      <c r="B343">
        <v>2.35E-2</v>
      </c>
      <c r="C343">
        <v>-1.137</v>
      </c>
      <c r="D343" t="s">
        <v>4018</v>
      </c>
      <c r="E343" t="s">
        <v>4019</v>
      </c>
      <c r="F343" t="s">
        <v>45</v>
      </c>
      <c r="G343" t="s">
        <v>21</v>
      </c>
      <c r="H343" t="s">
        <v>27</v>
      </c>
      <c r="I343" t="s">
        <v>4492</v>
      </c>
      <c r="J343">
        <v>1.9E-2</v>
      </c>
      <c r="K343">
        <v>11.41</v>
      </c>
      <c r="L343" t="s">
        <v>22</v>
      </c>
      <c r="M343" t="s">
        <v>23</v>
      </c>
    </row>
    <row r="344" spans="1:13">
      <c r="A344" t="s">
        <v>3545</v>
      </c>
      <c r="B344">
        <v>2.52E-2</v>
      </c>
      <c r="C344">
        <v>-1.1639999999999999</v>
      </c>
      <c r="D344" t="s">
        <v>4020</v>
      </c>
      <c r="E344" t="s">
        <v>4021</v>
      </c>
      <c r="F344" t="s">
        <v>25</v>
      </c>
      <c r="G344" t="s">
        <v>26</v>
      </c>
      <c r="H344" t="s">
        <v>4022</v>
      </c>
      <c r="I344" t="s">
        <v>4492</v>
      </c>
      <c r="J344">
        <v>1.9E-2</v>
      </c>
      <c r="K344">
        <v>11.41</v>
      </c>
      <c r="L344" t="s">
        <v>22</v>
      </c>
      <c r="M344" t="s">
        <v>23</v>
      </c>
    </row>
    <row r="345" spans="1:13">
      <c r="A345" t="s">
        <v>3546</v>
      </c>
      <c r="B345">
        <v>3.3500000000000002E-2</v>
      </c>
      <c r="C345">
        <v>-1.097</v>
      </c>
      <c r="D345" t="s">
        <v>4023</v>
      </c>
      <c r="E345" t="s">
        <v>1971</v>
      </c>
      <c r="F345" t="s">
        <v>25</v>
      </c>
      <c r="G345" t="s">
        <v>93</v>
      </c>
      <c r="H345" t="s">
        <v>27</v>
      </c>
      <c r="I345" t="s">
        <v>4492</v>
      </c>
      <c r="J345">
        <v>1.9E-2</v>
      </c>
      <c r="K345">
        <v>11.41</v>
      </c>
      <c r="L345" t="s">
        <v>22</v>
      </c>
      <c r="M345" t="s">
        <v>23</v>
      </c>
    </row>
    <row r="346" spans="1:13">
      <c r="A346" t="s">
        <v>3547</v>
      </c>
      <c r="B346">
        <v>5.6699999999999997E-3</v>
      </c>
      <c r="C346">
        <v>-1.2909999999999999</v>
      </c>
      <c r="D346" t="s">
        <v>4024</v>
      </c>
      <c r="E346" t="s">
        <v>4025</v>
      </c>
      <c r="F346" t="s">
        <v>20</v>
      </c>
      <c r="G346" t="s">
        <v>21</v>
      </c>
      <c r="H346" t="s">
        <v>27</v>
      </c>
      <c r="I346" t="s">
        <v>4492</v>
      </c>
      <c r="J346">
        <v>1.9E-2</v>
      </c>
      <c r="K346">
        <v>11.41</v>
      </c>
      <c r="L346" t="s">
        <v>22</v>
      </c>
      <c r="M346" t="s">
        <v>23</v>
      </c>
    </row>
    <row r="347" spans="1:13">
      <c r="A347" t="s">
        <v>3548</v>
      </c>
      <c r="B347">
        <v>1.2699999999999999E-2</v>
      </c>
      <c r="C347">
        <v>-1.093</v>
      </c>
      <c r="D347" t="s">
        <v>4026</v>
      </c>
      <c r="E347" t="s">
        <v>27</v>
      </c>
      <c r="F347" t="s">
        <v>25</v>
      </c>
      <c r="G347" t="s">
        <v>31</v>
      </c>
      <c r="H347" t="s">
        <v>4027</v>
      </c>
      <c r="I347" t="s">
        <v>4492</v>
      </c>
      <c r="J347">
        <v>1.9E-2</v>
      </c>
      <c r="K347">
        <v>11.41</v>
      </c>
      <c r="L347" t="s">
        <v>22</v>
      </c>
      <c r="M347" t="s">
        <v>23</v>
      </c>
    </row>
    <row r="348" spans="1:13">
      <c r="A348" t="s">
        <v>1048</v>
      </c>
      <c r="B348">
        <v>2.63E-2</v>
      </c>
      <c r="C348">
        <v>-1.0900000000000001</v>
      </c>
      <c r="D348" t="s">
        <v>1403</v>
      </c>
      <c r="E348" t="s">
        <v>27</v>
      </c>
      <c r="F348" t="s">
        <v>56</v>
      </c>
      <c r="G348" t="s">
        <v>21</v>
      </c>
      <c r="H348" t="s">
        <v>27</v>
      </c>
      <c r="I348" t="s">
        <v>4492</v>
      </c>
      <c r="J348">
        <v>1.9E-2</v>
      </c>
      <c r="K348">
        <v>11.41</v>
      </c>
      <c r="L348" t="s">
        <v>22</v>
      </c>
      <c r="M348" t="s">
        <v>23</v>
      </c>
    </row>
    <row r="349" spans="1:13">
      <c r="A349" t="s">
        <v>3549</v>
      </c>
      <c r="B349">
        <v>6.13E-2</v>
      </c>
      <c r="C349">
        <v>-1.4910000000000001</v>
      </c>
      <c r="D349" t="s">
        <v>4028</v>
      </c>
      <c r="E349" t="s">
        <v>4029</v>
      </c>
      <c r="F349" t="s">
        <v>46</v>
      </c>
      <c r="G349" t="s">
        <v>21</v>
      </c>
      <c r="H349" t="s">
        <v>27</v>
      </c>
      <c r="I349" t="s">
        <v>4492</v>
      </c>
      <c r="J349">
        <v>1.9E-2</v>
      </c>
      <c r="K349">
        <v>11.41</v>
      </c>
      <c r="L349" t="s">
        <v>22</v>
      </c>
      <c r="M349" t="s">
        <v>23</v>
      </c>
    </row>
    <row r="350" spans="1:13">
      <c r="A350" t="s">
        <v>3115</v>
      </c>
      <c r="B350">
        <v>1.0699999999999999E-2</v>
      </c>
      <c r="C350">
        <v>-1.1539999999999999</v>
      </c>
      <c r="D350" t="s">
        <v>3138</v>
      </c>
      <c r="E350" t="s">
        <v>3139</v>
      </c>
      <c r="F350" t="s">
        <v>25</v>
      </c>
      <c r="G350" t="s">
        <v>21</v>
      </c>
      <c r="H350" t="s">
        <v>27</v>
      </c>
      <c r="I350" t="s">
        <v>4492</v>
      </c>
      <c r="J350">
        <v>1.9E-2</v>
      </c>
      <c r="K350">
        <v>11.41</v>
      </c>
      <c r="L350" t="s">
        <v>22</v>
      </c>
      <c r="M350" t="s">
        <v>23</v>
      </c>
    </row>
    <row r="351" spans="1:13">
      <c r="A351" t="s">
        <v>3550</v>
      </c>
      <c r="B351">
        <v>7.7400000000000004E-3</v>
      </c>
      <c r="C351">
        <v>-1.2130000000000001</v>
      </c>
      <c r="D351" t="s">
        <v>4030</v>
      </c>
      <c r="E351" t="s">
        <v>4031</v>
      </c>
      <c r="F351" t="s">
        <v>25</v>
      </c>
      <c r="G351" t="s">
        <v>26</v>
      </c>
      <c r="H351" t="s">
        <v>4032</v>
      </c>
      <c r="I351" t="s">
        <v>4492</v>
      </c>
      <c r="J351">
        <v>1.9E-2</v>
      </c>
      <c r="K351">
        <v>11.41</v>
      </c>
      <c r="L351" t="s">
        <v>22</v>
      </c>
      <c r="M351" t="s">
        <v>23</v>
      </c>
    </row>
    <row r="352" spans="1:13">
      <c r="A352" t="s">
        <v>3551</v>
      </c>
      <c r="B352">
        <v>2.93E-2</v>
      </c>
      <c r="C352">
        <v>-1.4119999999999999</v>
      </c>
      <c r="D352" t="s">
        <v>4033</v>
      </c>
      <c r="E352" t="s">
        <v>4034</v>
      </c>
      <c r="F352" t="s">
        <v>20</v>
      </c>
      <c r="G352" t="s">
        <v>75</v>
      </c>
      <c r="H352" t="s">
        <v>27</v>
      </c>
      <c r="I352" t="s">
        <v>4492</v>
      </c>
      <c r="J352">
        <v>1.9E-2</v>
      </c>
      <c r="K352">
        <v>11.41</v>
      </c>
      <c r="L352" t="s">
        <v>22</v>
      </c>
      <c r="M352" t="s">
        <v>23</v>
      </c>
    </row>
    <row r="353" spans="1:13">
      <c r="A353" t="s">
        <v>3552</v>
      </c>
      <c r="B353">
        <v>7.4200000000000002E-2</v>
      </c>
      <c r="C353">
        <v>-1.07</v>
      </c>
      <c r="D353" t="s">
        <v>4035</v>
      </c>
      <c r="E353" t="s">
        <v>4036</v>
      </c>
      <c r="F353" t="s">
        <v>25</v>
      </c>
      <c r="G353" t="s">
        <v>21</v>
      </c>
      <c r="H353" t="s">
        <v>700</v>
      </c>
      <c r="I353" t="s">
        <v>4492</v>
      </c>
      <c r="J353">
        <v>1.9E-2</v>
      </c>
      <c r="K353">
        <v>11.41</v>
      </c>
      <c r="L353" t="s">
        <v>22</v>
      </c>
      <c r="M353" t="s">
        <v>23</v>
      </c>
    </row>
    <row r="354" spans="1:13">
      <c r="A354" t="s">
        <v>3553</v>
      </c>
      <c r="B354">
        <v>2.75E-2</v>
      </c>
      <c r="C354">
        <v>-1.198</v>
      </c>
      <c r="D354" t="s">
        <v>4037</v>
      </c>
      <c r="E354" t="s">
        <v>4038</v>
      </c>
      <c r="F354" t="s">
        <v>25</v>
      </c>
      <c r="G354" t="s">
        <v>93</v>
      </c>
      <c r="H354" t="s">
        <v>27</v>
      </c>
      <c r="I354" t="s">
        <v>4492</v>
      </c>
      <c r="J354">
        <v>1.9E-2</v>
      </c>
      <c r="K354">
        <v>11.41</v>
      </c>
      <c r="L354" t="s">
        <v>22</v>
      </c>
      <c r="M354" t="s">
        <v>23</v>
      </c>
    </row>
    <row r="355" spans="1:13">
      <c r="A355" t="s">
        <v>3554</v>
      </c>
      <c r="B355">
        <v>4.7199999999999999E-2</v>
      </c>
      <c r="C355">
        <v>-1.141</v>
      </c>
      <c r="D355" t="s">
        <v>4039</v>
      </c>
      <c r="E355" t="s">
        <v>27</v>
      </c>
      <c r="F355" t="s">
        <v>45</v>
      </c>
      <c r="G355" t="s">
        <v>21</v>
      </c>
      <c r="H355" t="s">
        <v>27</v>
      </c>
      <c r="I355" t="s">
        <v>4492</v>
      </c>
      <c r="J355">
        <v>1.9E-2</v>
      </c>
      <c r="K355">
        <v>11.41</v>
      </c>
      <c r="L355" t="s">
        <v>22</v>
      </c>
      <c r="M355" t="s">
        <v>23</v>
      </c>
    </row>
    <row r="356" spans="1:13">
      <c r="A356" t="s">
        <v>3555</v>
      </c>
      <c r="B356">
        <v>1.18E-2</v>
      </c>
      <c r="C356">
        <v>-1.161</v>
      </c>
      <c r="D356" t="s">
        <v>4040</v>
      </c>
      <c r="E356" t="s">
        <v>52</v>
      </c>
      <c r="F356" t="s">
        <v>25</v>
      </c>
      <c r="G356" t="s">
        <v>31</v>
      </c>
      <c r="H356" t="s">
        <v>27</v>
      </c>
      <c r="I356" t="s">
        <v>4492</v>
      </c>
      <c r="J356">
        <v>1.9E-2</v>
      </c>
      <c r="K356">
        <v>11.41</v>
      </c>
      <c r="L356" t="s">
        <v>22</v>
      </c>
      <c r="M356" t="s">
        <v>23</v>
      </c>
    </row>
    <row r="357" spans="1:13">
      <c r="A357" t="s">
        <v>758</v>
      </c>
      <c r="B357">
        <v>4.4100000000000001E-6</v>
      </c>
      <c r="C357">
        <v>-1.1950000000000001</v>
      </c>
      <c r="D357" t="s">
        <v>759</v>
      </c>
      <c r="E357" t="s">
        <v>760</v>
      </c>
      <c r="F357" t="s">
        <v>25</v>
      </c>
      <c r="G357" t="s">
        <v>21</v>
      </c>
      <c r="H357" t="s">
        <v>27</v>
      </c>
      <c r="I357" t="s">
        <v>4492</v>
      </c>
      <c r="J357">
        <v>1.9E-2</v>
      </c>
      <c r="K357">
        <v>11.41</v>
      </c>
      <c r="L357" t="s">
        <v>22</v>
      </c>
      <c r="M357" t="s">
        <v>23</v>
      </c>
    </row>
    <row r="358" spans="1:13">
      <c r="A358" t="s">
        <v>2800</v>
      </c>
      <c r="B358">
        <v>2.6499999999999999E-2</v>
      </c>
      <c r="C358">
        <v>-1.143</v>
      </c>
      <c r="D358" t="s">
        <v>3087</v>
      </c>
      <c r="E358" t="s">
        <v>3088</v>
      </c>
      <c r="F358" t="s">
        <v>20</v>
      </c>
      <c r="G358" t="s">
        <v>21</v>
      </c>
      <c r="H358" t="s">
        <v>968</v>
      </c>
      <c r="I358" t="s">
        <v>4492</v>
      </c>
      <c r="J358">
        <v>1.9E-2</v>
      </c>
      <c r="K358">
        <v>11.41</v>
      </c>
      <c r="L358" t="s">
        <v>22</v>
      </c>
      <c r="M358" t="s">
        <v>23</v>
      </c>
    </row>
    <row r="359" spans="1:13">
      <c r="A359" t="s">
        <v>3556</v>
      </c>
      <c r="B359">
        <v>2.2200000000000001E-2</v>
      </c>
      <c r="C359">
        <v>-1.1850000000000001</v>
      </c>
      <c r="D359" t="s">
        <v>4041</v>
      </c>
      <c r="E359" t="s">
        <v>724</v>
      </c>
      <c r="F359" t="s">
        <v>46</v>
      </c>
      <c r="G359" t="s">
        <v>21</v>
      </c>
      <c r="H359" t="s">
        <v>27</v>
      </c>
      <c r="I359" t="s">
        <v>4492</v>
      </c>
      <c r="J359">
        <v>1.9E-2</v>
      </c>
      <c r="K359">
        <v>11.41</v>
      </c>
      <c r="L359" t="s">
        <v>22</v>
      </c>
      <c r="M359" t="s">
        <v>23</v>
      </c>
    </row>
    <row r="360" spans="1:13">
      <c r="A360" t="s">
        <v>3557</v>
      </c>
      <c r="B360">
        <v>8.1000000000000003E-2</v>
      </c>
      <c r="C360">
        <v>-1.071</v>
      </c>
      <c r="D360" t="s">
        <v>4042</v>
      </c>
      <c r="E360" t="s">
        <v>24</v>
      </c>
      <c r="F360" t="s">
        <v>25</v>
      </c>
      <c r="G360" t="s">
        <v>26</v>
      </c>
      <c r="H360" t="s">
        <v>27</v>
      </c>
      <c r="I360" t="s">
        <v>4492</v>
      </c>
      <c r="J360">
        <v>1.9E-2</v>
      </c>
      <c r="K360">
        <v>11.41</v>
      </c>
      <c r="L360" t="s">
        <v>22</v>
      </c>
      <c r="M360" t="s">
        <v>23</v>
      </c>
    </row>
    <row r="361" spans="1:13">
      <c r="A361" t="s">
        <v>3121</v>
      </c>
      <c r="B361">
        <v>1.74E-3</v>
      </c>
      <c r="C361">
        <v>-1.244</v>
      </c>
      <c r="D361" t="s">
        <v>3148</v>
      </c>
      <c r="E361" t="s">
        <v>27</v>
      </c>
      <c r="F361" t="s">
        <v>20</v>
      </c>
      <c r="G361" t="s">
        <v>21</v>
      </c>
      <c r="H361" t="s">
        <v>27</v>
      </c>
      <c r="I361" t="s">
        <v>4492</v>
      </c>
      <c r="J361">
        <v>1.9E-2</v>
      </c>
      <c r="K361">
        <v>11.41</v>
      </c>
      <c r="L361" t="s">
        <v>22</v>
      </c>
      <c r="M361" t="s">
        <v>23</v>
      </c>
    </row>
    <row r="362" spans="1:13">
      <c r="A362" t="s">
        <v>3558</v>
      </c>
      <c r="B362">
        <v>4.58E-2</v>
      </c>
      <c r="C362">
        <v>-1.08</v>
      </c>
      <c r="D362" t="s">
        <v>4043</v>
      </c>
      <c r="E362" t="s">
        <v>286</v>
      </c>
      <c r="F362" t="s">
        <v>20</v>
      </c>
      <c r="G362" t="s">
        <v>31</v>
      </c>
      <c r="H362" t="s">
        <v>2649</v>
      </c>
      <c r="I362" t="s">
        <v>4492</v>
      </c>
      <c r="J362">
        <v>1.9E-2</v>
      </c>
      <c r="K362">
        <v>11.41</v>
      </c>
      <c r="L362" t="s">
        <v>22</v>
      </c>
      <c r="M362" t="s">
        <v>23</v>
      </c>
    </row>
    <row r="363" spans="1:13">
      <c r="A363" t="s">
        <v>1170</v>
      </c>
      <c r="B363">
        <v>8.3799999999999999E-2</v>
      </c>
      <c r="C363">
        <v>-1.075</v>
      </c>
      <c r="D363" t="s">
        <v>1622</v>
      </c>
      <c r="E363" t="s">
        <v>1623</v>
      </c>
      <c r="F363" t="s">
        <v>25</v>
      </c>
      <c r="G363" t="s">
        <v>93</v>
      </c>
      <c r="H363" t="s">
        <v>27</v>
      </c>
      <c r="I363" t="s">
        <v>4492</v>
      </c>
      <c r="J363">
        <v>1.9E-2</v>
      </c>
      <c r="K363">
        <v>11.41</v>
      </c>
      <c r="L363" t="s">
        <v>22</v>
      </c>
      <c r="M363" t="s">
        <v>23</v>
      </c>
    </row>
    <row r="364" spans="1:13">
      <c r="A364" t="s">
        <v>3559</v>
      </c>
      <c r="B364">
        <v>1.6900000000000001E-3</v>
      </c>
      <c r="C364">
        <v>-1.1419999999999999</v>
      </c>
      <c r="D364" t="s">
        <v>4044</v>
      </c>
      <c r="E364" t="s">
        <v>4045</v>
      </c>
      <c r="F364" t="s">
        <v>25</v>
      </c>
      <c r="G364" t="s">
        <v>26</v>
      </c>
      <c r="H364" t="s">
        <v>27</v>
      </c>
      <c r="I364" t="s">
        <v>4492</v>
      </c>
      <c r="J364">
        <v>1.9E-2</v>
      </c>
      <c r="K364">
        <v>11.41</v>
      </c>
      <c r="L364" t="s">
        <v>22</v>
      </c>
      <c r="M364" t="s">
        <v>23</v>
      </c>
    </row>
    <row r="365" spans="1:13">
      <c r="A365" t="s">
        <v>3560</v>
      </c>
      <c r="B365">
        <v>4.2599999999999999E-2</v>
      </c>
      <c r="C365">
        <v>-1.173</v>
      </c>
      <c r="D365" t="s">
        <v>4046</v>
      </c>
      <c r="E365" t="s">
        <v>4047</v>
      </c>
      <c r="F365" t="s">
        <v>25</v>
      </c>
      <c r="G365" t="s">
        <v>21</v>
      </c>
      <c r="H365" t="s">
        <v>27</v>
      </c>
      <c r="I365" t="s">
        <v>4492</v>
      </c>
      <c r="J365">
        <v>1.9E-2</v>
      </c>
      <c r="K365">
        <v>11.41</v>
      </c>
      <c r="L365" t="s">
        <v>22</v>
      </c>
      <c r="M365" t="s">
        <v>23</v>
      </c>
    </row>
    <row r="366" spans="1:13">
      <c r="A366" t="s">
        <v>3561</v>
      </c>
      <c r="B366">
        <v>2.76E-2</v>
      </c>
      <c r="C366">
        <v>-1.218</v>
      </c>
      <c r="D366" t="s">
        <v>4048</v>
      </c>
      <c r="E366" t="s">
        <v>24</v>
      </c>
      <c r="F366" t="s">
        <v>25</v>
      </c>
      <c r="G366" t="s">
        <v>21</v>
      </c>
      <c r="H366" t="s">
        <v>27</v>
      </c>
      <c r="I366" t="s">
        <v>4492</v>
      </c>
      <c r="J366">
        <v>1.9E-2</v>
      </c>
      <c r="K366">
        <v>11.41</v>
      </c>
      <c r="L366" t="s">
        <v>22</v>
      </c>
      <c r="M366" t="s">
        <v>23</v>
      </c>
    </row>
    <row r="367" spans="1:13">
      <c r="A367" t="s">
        <v>3562</v>
      </c>
      <c r="B367">
        <v>8.7800000000000003E-2</v>
      </c>
      <c r="C367">
        <v>1.1519999999999999</v>
      </c>
      <c r="D367" t="s">
        <v>4049</v>
      </c>
      <c r="E367" t="s">
        <v>359</v>
      </c>
      <c r="F367" t="s">
        <v>45</v>
      </c>
      <c r="G367" t="s">
        <v>21</v>
      </c>
      <c r="H367" t="s">
        <v>27</v>
      </c>
      <c r="I367" t="s">
        <v>4493</v>
      </c>
      <c r="J367">
        <v>1.7999999999999999E-2</v>
      </c>
      <c r="K367">
        <v>-1.54</v>
      </c>
      <c r="L367" t="s">
        <v>22</v>
      </c>
      <c r="M367" t="s">
        <v>23</v>
      </c>
    </row>
    <row r="368" spans="1:13">
      <c r="A368" t="s">
        <v>3563</v>
      </c>
      <c r="B368">
        <v>3.4499999999999999E-3</v>
      </c>
      <c r="C368">
        <v>1.145</v>
      </c>
      <c r="D368" t="s">
        <v>4050</v>
      </c>
      <c r="E368" t="s">
        <v>70</v>
      </c>
      <c r="F368" t="s">
        <v>20</v>
      </c>
      <c r="G368" t="s">
        <v>31</v>
      </c>
      <c r="H368" t="s">
        <v>27</v>
      </c>
      <c r="I368" t="s">
        <v>4493</v>
      </c>
      <c r="J368">
        <v>1.7999999999999999E-2</v>
      </c>
      <c r="K368">
        <v>-1.54</v>
      </c>
      <c r="L368" t="s">
        <v>22</v>
      </c>
      <c r="M368" t="s">
        <v>23</v>
      </c>
    </row>
    <row r="369" spans="1:13">
      <c r="A369" t="s">
        <v>3564</v>
      </c>
      <c r="B369">
        <v>1.0200000000000001E-2</v>
      </c>
      <c r="C369">
        <v>1.4079999999999999</v>
      </c>
      <c r="D369" t="s">
        <v>4051</v>
      </c>
      <c r="E369" t="s">
        <v>90</v>
      </c>
      <c r="F369" t="s">
        <v>25</v>
      </c>
      <c r="G369" t="s">
        <v>21</v>
      </c>
      <c r="H369" t="s">
        <v>27</v>
      </c>
      <c r="I369" t="s">
        <v>4493</v>
      </c>
      <c r="J369">
        <v>1.7999999999999999E-2</v>
      </c>
      <c r="K369">
        <v>-1.54</v>
      </c>
      <c r="L369" t="s">
        <v>22</v>
      </c>
      <c r="M369" t="s">
        <v>23</v>
      </c>
    </row>
    <row r="370" spans="1:13">
      <c r="A370" t="s">
        <v>3565</v>
      </c>
      <c r="B370">
        <v>2.7199999999999998E-2</v>
      </c>
      <c r="C370">
        <v>1.135</v>
      </c>
      <c r="D370" t="s">
        <v>4052</v>
      </c>
      <c r="E370" t="s">
        <v>4053</v>
      </c>
      <c r="F370" t="s">
        <v>56</v>
      </c>
      <c r="G370" t="s">
        <v>31</v>
      </c>
      <c r="H370" t="s">
        <v>4054</v>
      </c>
      <c r="I370" t="s">
        <v>4493</v>
      </c>
      <c r="J370">
        <v>1.7999999999999999E-2</v>
      </c>
      <c r="K370">
        <v>-1.54</v>
      </c>
      <c r="L370" t="s">
        <v>22</v>
      </c>
      <c r="M370" t="s">
        <v>23</v>
      </c>
    </row>
    <row r="371" spans="1:13">
      <c r="A371" t="s">
        <v>3566</v>
      </c>
      <c r="B371">
        <v>2.7100000000000002E-3</v>
      </c>
      <c r="C371">
        <v>1.3149999999999999</v>
      </c>
      <c r="D371" t="s">
        <v>4055</v>
      </c>
      <c r="E371" t="s">
        <v>90</v>
      </c>
      <c r="F371" t="s">
        <v>45</v>
      </c>
      <c r="G371" t="s">
        <v>21</v>
      </c>
      <c r="H371" t="s">
        <v>27</v>
      </c>
      <c r="I371" t="s">
        <v>4493</v>
      </c>
      <c r="J371">
        <v>1.7999999999999999E-2</v>
      </c>
      <c r="K371">
        <v>-1.54</v>
      </c>
      <c r="L371" t="s">
        <v>22</v>
      </c>
      <c r="M371" t="s">
        <v>23</v>
      </c>
    </row>
    <row r="372" spans="1:13">
      <c r="A372" t="s">
        <v>3567</v>
      </c>
      <c r="B372">
        <v>4.2500000000000003E-2</v>
      </c>
      <c r="C372">
        <v>1.0760000000000001</v>
      </c>
      <c r="D372" t="s">
        <v>4056</v>
      </c>
      <c r="E372" t="s">
        <v>27</v>
      </c>
      <c r="F372" t="s">
        <v>45</v>
      </c>
      <c r="G372" t="s">
        <v>21</v>
      </c>
      <c r="H372" t="s">
        <v>27</v>
      </c>
      <c r="I372" t="s">
        <v>4493</v>
      </c>
      <c r="J372">
        <v>1.7999999999999999E-2</v>
      </c>
      <c r="K372">
        <v>-1.54</v>
      </c>
      <c r="L372" t="s">
        <v>22</v>
      </c>
      <c r="M372" t="s">
        <v>23</v>
      </c>
    </row>
    <row r="373" spans="1:13">
      <c r="A373" t="s">
        <v>102</v>
      </c>
      <c r="B373">
        <v>3.1099999999999999E-2</v>
      </c>
      <c r="C373">
        <v>1.127</v>
      </c>
      <c r="D373" t="s">
        <v>103</v>
      </c>
      <c r="E373" t="s">
        <v>104</v>
      </c>
      <c r="F373" t="s">
        <v>45</v>
      </c>
      <c r="G373" t="s">
        <v>21</v>
      </c>
      <c r="H373" t="s">
        <v>27</v>
      </c>
      <c r="I373" t="s">
        <v>4493</v>
      </c>
      <c r="J373">
        <v>1.7999999999999999E-2</v>
      </c>
      <c r="K373">
        <v>-1.54</v>
      </c>
      <c r="L373" t="s">
        <v>22</v>
      </c>
      <c r="M373" t="s">
        <v>23</v>
      </c>
    </row>
    <row r="374" spans="1:13">
      <c r="A374" t="s">
        <v>2659</v>
      </c>
      <c r="B374">
        <v>9.9799999999999993E-3</v>
      </c>
      <c r="C374">
        <v>1.135</v>
      </c>
      <c r="D374" t="s">
        <v>2828</v>
      </c>
      <c r="E374" t="s">
        <v>2829</v>
      </c>
      <c r="F374" t="s">
        <v>20</v>
      </c>
      <c r="G374" t="s">
        <v>31</v>
      </c>
      <c r="H374" t="s">
        <v>27</v>
      </c>
      <c r="I374" t="s">
        <v>4493</v>
      </c>
      <c r="J374">
        <v>1.7999999999999999E-2</v>
      </c>
      <c r="K374">
        <v>-1.54</v>
      </c>
      <c r="L374" t="s">
        <v>22</v>
      </c>
      <c r="M374" t="s">
        <v>23</v>
      </c>
    </row>
    <row r="375" spans="1:13">
      <c r="A375" t="s">
        <v>3568</v>
      </c>
      <c r="B375">
        <v>1.9499999999999999E-3</v>
      </c>
      <c r="C375">
        <v>1.179</v>
      </c>
      <c r="D375" t="s">
        <v>4057</v>
      </c>
      <c r="E375" t="s">
        <v>4058</v>
      </c>
      <c r="F375" t="s">
        <v>20</v>
      </c>
      <c r="G375" t="s">
        <v>31</v>
      </c>
      <c r="H375" t="s">
        <v>4059</v>
      </c>
      <c r="I375" t="s">
        <v>4493</v>
      </c>
      <c r="J375">
        <v>1.7999999999999999E-2</v>
      </c>
      <c r="K375">
        <v>-1.54</v>
      </c>
      <c r="L375" t="s">
        <v>22</v>
      </c>
      <c r="M375" t="s">
        <v>23</v>
      </c>
    </row>
    <row r="376" spans="1:13">
      <c r="A376" t="s">
        <v>3569</v>
      </c>
      <c r="B376">
        <v>1.26E-2</v>
      </c>
      <c r="C376">
        <v>1.107</v>
      </c>
      <c r="D376" t="s">
        <v>4060</v>
      </c>
      <c r="E376" t="s">
        <v>90</v>
      </c>
      <c r="F376" t="s">
        <v>20</v>
      </c>
      <c r="G376" t="s">
        <v>21</v>
      </c>
      <c r="H376" t="s">
        <v>27</v>
      </c>
      <c r="I376" t="s">
        <v>4493</v>
      </c>
      <c r="J376">
        <v>1.7999999999999999E-2</v>
      </c>
      <c r="K376">
        <v>-1.54</v>
      </c>
      <c r="L376" t="s">
        <v>22</v>
      </c>
      <c r="M376" t="s">
        <v>23</v>
      </c>
    </row>
    <row r="377" spans="1:13">
      <c r="A377" t="s">
        <v>2215</v>
      </c>
      <c r="B377">
        <v>2.0899999999999998E-3</v>
      </c>
      <c r="C377">
        <v>1.2609999999999999</v>
      </c>
      <c r="D377" t="s">
        <v>2403</v>
      </c>
      <c r="E377" t="s">
        <v>2404</v>
      </c>
      <c r="F377" t="s">
        <v>20</v>
      </c>
      <c r="G377" t="s">
        <v>60</v>
      </c>
      <c r="H377" t="s">
        <v>2405</v>
      </c>
      <c r="I377" t="s">
        <v>4493</v>
      </c>
      <c r="J377">
        <v>1.7999999999999999E-2</v>
      </c>
      <c r="K377">
        <v>-1.54</v>
      </c>
      <c r="L377" t="s">
        <v>22</v>
      </c>
      <c r="M377" t="s">
        <v>23</v>
      </c>
    </row>
    <row r="378" spans="1:13">
      <c r="A378" t="s">
        <v>3570</v>
      </c>
      <c r="B378">
        <v>4.4900000000000002E-2</v>
      </c>
      <c r="C378">
        <v>1.133</v>
      </c>
      <c r="D378" t="s">
        <v>4061</v>
      </c>
      <c r="E378" t="s">
        <v>4062</v>
      </c>
      <c r="F378" t="s">
        <v>20</v>
      </c>
      <c r="G378" t="s">
        <v>21</v>
      </c>
      <c r="H378" t="s">
        <v>4063</v>
      </c>
      <c r="I378" t="s">
        <v>4493</v>
      </c>
      <c r="J378">
        <v>1.7999999999999999E-2</v>
      </c>
      <c r="K378">
        <v>-1.54</v>
      </c>
      <c r="L378" t="s">
        <v>22</v>
      </c>
      <c r="M378" t="s">
        <v>23</v>
      </c>
    </row>
    <row r="379" spans="1:13">
      <c r="A379" t="s">
        <v>3571</v>
      </c>
      <c r="B379">
        <v>1.25E-3</v>
      </c>
      <c r="C379">
        <v>1.41</v>
      </c>
      <c r="D379" t="s">
        <v>4064</v>
      </c>
      <c r="E379" t="s">
        <v>90</v>
      </c>
      <c r="F379" t="s">
        <v>46</v>
      </c>
      <c r="G379" t="s">
        <v>138</v>
      </c>
      <c r="H379" t="s">
        <v>27</v>
      </c>
      <c r="I379" t="s">
        <v>4493</v>
      </c>
      <c r="J379">
        <v>1.7999999999999999E-2</v>
      </c>
      <c r="K379">
        <v>-1.54</v>
      </c>
      <c r="L379" t="s">
        <v>22</v>
      </c>
      <c r="M379" t="s">
        <v>23</v>
      </c>
    </row>
    <row r="380" spans="1:13">
      <c r="A380" t="s">
        <v>3572</v>
      </c>
      <c r="B380">
        <v>2.5400000000000002E-3</v>
      </c>
      <c r="C380">
        <v>1.1180000000000001</v>
      </c>
      <c r="D380" t="s">
        <v>4065</v>
      </c>
      <c r="E380" t="s">
        <v>4066</v>
      </c>
      <c r="F380" t="s">
        <v>46</v>
      </c>
      <c r="G380" t="s">
        <v>31</v>
      </c>
      <c r="H380" t="s">
        <v>4067</v>
      </c>
      <c r="I380" t="s">
        <v>4493</v>
      </c>
      <c r="J380">
        <v>1.7999999999999999E-2</v>
      </c>
      <c r="K380">
        <v>-1.54</v>
      </c>
      <c r="L380" t="s">
        <v>22</v>
      </c>
      <c r="M380" t="s">
        <v>23</v>
      </c>
    </row>
    <row r="381" spans="1:13">
      <c r="A381" t="s">
        <v>3126</v>
      </c>
      <c r="B381">
        <v>3.0800000000000001E-2</v>
      </c>
      <c r="C381">
        <v>1.208</v>
      </c>
      <c r="D381" t="s">
        <v>3153</v>
      </c>
      <c r="E381" t="s">
        <v>27</v>
      </c>
      <c r="F381" t="s">
        <v>56</v>
      </c>
      <c r="G381" t="s">
        <v>21</v>
      </c>
      <c r="H381" t="s">
        <v>27</v>
      </c>
      <c r="I381" t="s">
        <v>4493</v>
      </c>
      <c r="J381">
        <v>1.7999999999999999E-2</v>
      </c>
      <c r="K381">
        <v>-1.54</v>
      </c>
      <c r="L381" t="s">
        <v>22</v>
      </c>
      <c r="M381" t="s">
        <v>23</v>
      </c>
    </row>
    <row r="382" spans="1:13">
      <c r="A382" t="s">
        <v>3573</v>
      </c>
      <c r="B382">
        <v>1.9599999999999999E-2</v>
      </c>
      <c r="C382">
        <v>1.109</v>
      </c>
      <c r="D382" t="s">
        <v>4068</v>
      </c>
      <c r="E382" t="s">
        <v>52</v>
      </c>
      <c r="F382" t="s">
        <v>20</v>
      </c>
      <c r="G382" t="s">
        <v>31</v>
      </c>
      <c r="H382" t="s">
        <v>27</v>
      </c>
      <c r="I382" t="s">
        <v>4493</v>
      </c>
      <c r="J382">
        <v>1.7999999999999999E-2</v>
      </c>
      <c r="K382">
        <v>-1.54</v>
      </c>
      <c r="L382" t="s">
        <v>22</v>
      </c>
      <c r="M382" t="s">
        <v>23</v>
      </c>
    </row>
    <row r="383" spans="1:13">
      <c r="A383" t="s">
        <v>3574</v>
      </c>
      <c r="B383">
        <v>1.77E-2</v>
      </c>
      <c r="C383">
        <v>1.232</v>
      </c>
      <c r="D383" t="s">
        <v>4069</v>
      </c>
      <c r="E383" t="s">
        <v>27</v>
      </c>
      <c r="F383" t="s">
        <v>45</v>
      </c>
      <c r="G383" t="s">
        <v>21</v>
      </c>
      <c r="H383" t="s">
        <v>27</v>
      </c>
      <c r="I383" t="s">
        <v>4493</v>
      </c>
      <c r="J383">
        <v>1.7999999999999999E-2</v>
      </c>
      <c r="K383">
        <v>-1.54</v>
      </c>
      <c r="L383" t="s">
        <v>22</v>
      </c>
      <c r="M383" t="s">
        <v>23</v>
      </c>
    </row>
    <row r="384" spans="1:13">
      <c r="A384" t="s">
        <v>466</v>
      </c>
      <c r="B384">
        <v>4.87E-2</v>
      </c>
      <c r="C384">
        <v>1.069</v>
      </c>
      <c r="D384" t="s">
        <v>467</v>
      </c>
      <c r="E384" t="s">
        <v>24</v>
      </c>
      <c r="F384" t="s">
        <v>20</v>
      </c>
      <c r="G384" t="s">
        <v>60</v>
      </c>
      <c r="H384" t="s">
        <v>468</v>
      </c>
      <c r="I384" t="s">
        <v>4493</v>
      </c>
      <c r="J384">
        <v>1.7999999999999999E-2</v>
      </c>
      <c r="K384">
        <v>-1.54</v>
      </c>
      <c r="L384" t="s">
        <v>22</v>
      </c>
      <c r="M384" t="s">
        <v>23</v>
      </c>
    </row>
    <row r="385" spans="1:13">
      <c r="A385" t="s">
        <v>3575</v>
      </c>
      <c r="B385">
        <v>4.9700000000000005E-4</v>
      </c>
      <c r="C385">
        <v>1.125</v>
      </c>
      <c r="D385" t="s">
        <v>4070</v>
      </c>
      <c r="E385" t="s">
        <v>4071</v>
      </c>
      <c r="F385" t="s">
        <v>20</v>
      </c>
      <c r="G385" t="s">
        <v>31</v>
      </c>
      <c r="H385" t="s">
        <v>4072</v>
      </c>
      <c r="I385" t="s">
        <v>4494</v>
      </c>
      <c r="J385">
        <v>3.6999999999999998E-2</v>
      </c>
      <c r="K385">
        <v>-1.1499999999999999</v>
      </c>
      <c r="L385" t="s">
        <v>22</v>
      </c>
      <c r="M385" t="s">
        <v>23</v>
      </c>
    </row>
    <row r="386" spans="1:13">
      <c r="A386" t="s">
        <v>3576</v>
      </c>
      <c r="B386">
        <v>4.87E-2</v>
      </c>
      <c r="C386">
        <v>1.1060000000000001</v>
      </c>
      <c r="D386" t="s">
        <v>4073</v>
      </c>
      <c r="E386" t="s">
        <v>4074</v>
      </c>
      <c r="F386" t="s">
        <v>45</v>
      </c>
      <c r="G386" t="s">
        <v>21</v>
      </c>
      <c r="H386" t="s">
        <v>27</v>
      </c>
      <c r="I386" t="s">
        <v>4494</v>
      </c>
      <c r="J386">
        <v>3.6999999999999998E-2</v>
      </c>
      <c r="K386">
        <v>-1.1499999999999999</v>
      </c>
      <c r="L386" t="s">
        <v>22</v>
      </c>
      <c r="M386" t="s">
        <v>23</v>
      </c>
    </row>
    <row r="387" spans="1:13">
      <c r="A387" t="s">
        <v>3577</v>
      </c>
      <c r="B387">
        <v>2.8299999999999999E-2</v>
      </c>
      <c r="C387">
        <v>1.0629999999999999</v>
      </c>
      <c r="D387" t="s">
        <v>4075</v>
      </c>
      <c r="E387" t="s">
        <v>4076</v>
      </c>
      <c r="F387" t="s">
        <v>20</v>
      </c>
      <c r="G387" t="s">
        <v>31</v>
      </c>
      <c r="H387" t="s">
        <v>4077</v>
      </c>
      <c r="I387" t="s">
        <v>4494</v>
      </c>
      <c r="J387">
        <v>3.6999999999999998E-2</v>
      </c>
      <c r="K387">
        <v>-1.1499999999999999</v>
      </c>
      <c r="L387" t="s">
        <v>22</v>
      </c>
      <c r="M387" t="s">
        <v>23</v>
      </c>
    </row>
    <row r="388" spans="1:13">
      <c r="A388" t="s">
        <v>3578</v>
      </c>
      <c r="B388">
        <v>4.8599999999999997E-2</v>
      </c>
      <c r="C388">
        <v>1.2</v>
      </c>
      <c r="D388" t="s">
        <v>4078</v>
      </c>
      <c r="E388" t="s">
        <v>27</v>
      </c>
      <c r="F388" t="s">
        <v>20</v>
      </c>
      <c r="G388" t="s">
        <v>21</v>
      </c>
      <c r="H388" t="s">
        <v>27</v>
      </c>
      <c r="I388" t="s">
        <v>4494</v>
      </c>
      <c r="J388">
        <v>3.6999999999999998E-2</v>
      </c>
      <c r="K388">
        <v>-1.1499999999999999</v>
      </c>
      <c r="L388" t="s">
        <v>22</v>
      </c>
      <c r="M388" t="s">
        <v>23</v>
      </c>
    </row>
    <row r="389" spans="1:13">
      <c r="H389"/>
    </row>
    <row r="390" spans="1:13">
      <c r="H390"/>
    </row>
    <row r="391" spans="1:13">
      <c r="H391"/>
    </row>
    <row r="392" spans="1:13">
      <c r="H392"/>
    </row>
    <row r="393" spans="1:13">
      <c r="H393"/>
    </row>
    <row r="394" spans="1:13">
      <c r="H394"/>
    </row>
    <row r="395" spans="1:13">
      <c r="H395"/>
    </row>
    <row r="396" spans="1:13">
      <c r="H396"/>
    </row>
    <row r="397" spans="1:13">
      <c r="H397"/>
    </row>
    <row r="398" spans="1:13">
      <c r="H398"/>
    </row>
    <row r="399" spans="1:13">
      <c r="H399"/>
    </row>
    <row r="400" spans="1:13">
      <c r="H400"/>
    </row>
    <row r="401" spans="8:8">
      <c r="H401"/>
    </row>
    <row r="402" spans="8:8">
      <c r="H402"/>
    </row>
    <row r="403" spans="8:8">
      <c r="H403"/>
    </row>
    <row r="404" spans="8:8">
      <c r="H404"/>
    </row>
    <row r="405" spans="8:8">
      <c r="H405"/>
    </row>
    <row r="406" spans="8:8">
      <c r="H406"/>
    </row>
    <row r="407" spans="8:8">
      <c r="H407"/>
    </row>
    <row r="408" spans="8:8">
      <c r="H408"/>
    </row>
    <row r="409" spans="8:8">
      <c r="H409"/>
    </row>
    <row r="410" spans="8:8">
      <c r="H410"/>
    </row>
    <row r="411" spans="8:8">
      <c r="H411"/>
    </row>
    <row r="412" spans="8:8">
      <c r="H412"/>
    </row>
    <row r="413" spans="8:8">
      <c r="H413"/>
    </row>
    <row r="414" spans="8:8">
      <c r="H414"/>
    </row>
    <row r="415" spans="8:8">
      <c r="H415"/>
    </row>
    <row r="416" spans="8:8">
      <c r="H416"/>
    </row>
    <row r="417" spans="1:8">
      <c r="H417"/>
    </row>
    <row r="418" spans="1:8">
      <c r="H418"/>
    </row>
    <row r="419" spans="1:8">
      <c r="H419"/>
    </row>
    <row r="422" spans="1:8">
      <c r="H422" s="2"/>
    </row>
    <row r="426" spans="1:8">
      <c r="A426" s="3"/>
    </row>
    <row r="431" spans="1:8">
      <c r="H431" s="2"/>
    </row>
    <row r="452" spans="8:8">
      <c r="H452" s="2"/>
    </row>
    <row r="462" spans="8:8">
      <c r="H462" s="2"/>
    </row>
    <row r="488" spans="8:8">
      <c r="H488" s="2"/>
    </row>
    <row r="489" spans="8:8">
      <c r="H489" s="2"/>
    </row>
    <row r="496" spans="8:8">
      <c r="H496" s="2"/>
    </row>
  </sheetData>
  <conditionalFormatting sqref="E1:E388 E420:E1048576">
    <cfRule type="containsText" dxfId="4" priority="1" operator="containsText" text="nervous">
      <formula>NOT(ISERROR(SEARCH("nervous",E1)))</formula>
    </cfRule>
    <cfRule type="containsText" dxfId="3" priority="2" operator="containsText" text="neuro">
      <formula>NOT(ISERROR(SEARCH("neuro",E1)))</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M496"/>
  <sheetViews>
    <sheetView zoomScale="75" zoomScaleNormal="75" workbookViewId="0">
      <pane ySplit="1" topLeftCell="A2" activePane="bottomLeft" state="frozen"/>
      <selection pane="bottomLeft" activeCell="E8" sqref="E8"/>
    </sheetView>
  </sheetViews>
  <sheetFormatPr defaultRowHeight="15"/>
  <cols>
    <col min="1" max="1" width="13.42578125" customWidth="1"/>
    <col min="2" max="2" width="13.7109375" bestFit="1" customWidth="1"/>
    <col min="3" max="3" width="19.140625" bestFit="1" customWidth="1"/>
    <col min="4" max="4" width="53.85546875" customWidth="1"/>
    <col min="5" max="5" width="67.7109375" customWidth="1"/>
    <col min="6" max="6" width="18.5703125" bestFit="1" customWidth="1"/>
    <col min="7" max="7" width="17" customWidth="1"/>
    <col min="8" max="8" width="46" style="1" customWidth="1"/>
    <col min="9" max="9" width="13.140625" customWidth="1"/>
    <col min="10" max="10" width="15.7109375" bestFit="1" customWidth="1"/>
    <col min="11" max="11" width="21.140625" bestFit="1" customWidth="1"/>
    <col min="12" max="12" width="21.28515625" customWidth="1"/>
    <col min="13" max="13" width="18.140625" customWidth="1"/>
  </cols>
  <sheetData>
    <row r="1" spans="1:13">
      <c r="A1" t="s">
        <v>7</v>
      </c>
      <c r="B1" t="s">
        <v>8</v>
      </c>
      <c r="C1" t="s">
        <v>9</v>
      </c>
      <c r="D1" t="s">
        <v>10</v>
      </c>
      <c r="E1" t="s">
        <v>11</v>
      </c>
      <c r="F1" t="s">
        <v>12</v>
      </c>
      <c r="G1" t="s">
        <v>13</v>
      </c>
      <c r="H1" s="1" t="s">
        <v>14</v>
      </c>
      <c r="I1" t="s">
        <v>15</v>
      </c>
      <c r="J1" t="s">
        <v>16</v>
      </c>
      <c r="K1" t="s">
        <v>17</v>
      </c>
      <c r="L1" t="s">
        <v>18</v>
      </c>
      <c r="M1" t="s">
        <v>19</v>
      </c>
    </row>
    <row r="2" spans="1:13">
      <c r="A2" t="s">
        <v>4079</v>
      </c>
      <c r="B2">
        <v>6.2E-2</v>
      </c>
      <c r="C2">
        <v>-1.163</v>
      </c>
      <c r="D2" t="s">
        <v>4225</v>
      </c>
      <c r="E2" t="s">
        <v>336</v>
      </c>
      <c r="F2" t="s">
        <v>45</v>
      </c>
      <c r="G2" t="s">
        <v>21</v>
      </c>
      <c r="H2" t="s">
        <v>27</v>
      </c>
      <c r="I2" t="s">
        <v>4480</v>
      </c>
      <c r="J2">
        <v>4.1000000000000002E-2</v>
      </c>
      <c r="K2">
        <v>7.03</v>
      </c>
      <c r="L2" t="s">
        <v>22</v>
      </c>
      <c r="M2" t="s">
        <v>23</v>
      </c>
    </row>
    <row r="3" spans="1:13">
      <c r="A3" t="s">
        <v>4080</v>
      </c>
      <c r="B3">
        <v>6.2E-2</v>
      </c>
      <c r="C3">
        <v>-1.083</v>
      </c>
      <c r="D3" t="s">
        <v>4226</v>
      </c>
      <c r="E3" t="s">
        <v>4227</v>
      </c>
      <c r="F3" t="s">
        <v>25</v>
      </c>
      <c r="G3" t="s">
        <v>26</v>
      </c>
      <c r="H3" t="s">
        <v>27</v>
      </c>
      <c r="I3" t="s">
        <v>4480</v>
      </c>
      <c r="J3">
        <v>4.1000000000000002E-2</v>
      </c>
      <c r="K3">
        <v>7.03</v>
      </c>
      <c r="L3" t="s">
        <v>22</v>
      </c>
      <c r="M3" t="s">
        <v>23</v>
      </c>
    </row>
    <row r="4" spans="1:13">
      <c r="A4" t="s">
        <v>4081</v>
      </c>
      <c r="B4">
        <v>9.9500000000000005E-2</v>
      </c>
      <c r="C4">
        <v>-1.121</v>
      </c>
      <c r="D4" t="s">
        <v>4228</v>
      </c>
      <c r="E4" t="s">
        <v>4229</v>
      </c>
      <c r="F4" t="s">
        <v>25</v>
      </c>
      <c r="G4" t="s">
        <v>75</v>
      </c>
      <c r="H4" t="s">
        <v>4230</v>
      </c>
      <c r="I4" t="s">
        <v>4480</v>
      </c>
      <c r="J4">
        <v>4.1000000000000002E-2</v>
      </c>
      <c r="K4">
        <v>7.03</v>
      </c>
      <c r="L4" t="s">
        <v>22</v>
      </c>
      <c r="M4" t="s">
        <v>23</v>
      </c>
    </row>
    <row r="5" spans="1:13">
      <c r="A5" t="s">
        <v>747</v>
      </c>
      <c r="B5">
        <v>5.8099999999999999E-2</v>
      </c>
      <c r="C5">
        <v>-1.103</v>
      </c>
      <c r="D5" t="s">
        <v>748</v>
      </c>
      <c r="E5" t="s">
        <v>749</v>
      </c>
      <c r="F5" t="s">
        <v>20</v>
      </c>
      <c r="G5" t="s">
        <v>21</v>
      </c>
      <c r="H5" t="s">
        <v>27</v>
      </c>
      <c r="I5" t="s">
        <v>4480</v>
      </c>
      <c r="J5">
        <v>4.1000000000000002E-2</v>
      </c>
      <c r="K5">
        <v>7.03</v>
      </c>
      <c r="L5" t="s">
        <v>22</v>
      </c>
      <c r="M5" t="s">
        <v>23</v>
      </c>
    </row>
    <row r="6" spans="1:13">
      <c r="A6" t="s">
        <v>4082</v>
      </c>
      <c r="B6">
        <v>1.67E-3</v>
      </c>
      <c r="C6">
        <v>-1.1499999999999999</v>
      </c>
      <c r="D6" t="s">
        <v>4231</v>
      </c>
      <c r="E6" t="s">
        <v>90</v>
      </c>
      <c r="F6" t="s">
        <v>25</v>
      </c>
      <c r="G6" t="s">
        <v>21</v>
      </c>
      <c r="H6" t="s">
        <v>27</v>
      </c>
      <c r="I6" t="s">
        <v>4480</v>
      </c>
      <c r="J6">
        <v>4.1000000000000002E-2</v>
      </c>
      <c r="K6">
        <v>7.03</v>
      </c>
      <c r="L6" t="s">
        <v>22</v>
      </c>
      <c r="M6" t="s">
        <v>23</v>
      </c>
    </row>
    <row r="7" spans="1:13">
      <c r="A7" t="s">
        <v>4083</v>
      </c>
      <c r="B7">
        <v>2.4199999999999999E-2</v>
      </c>
      <c r="C7">
        <v>-1.1479999999999999</v>
      </c>
      <c r="D7" t="s">
        <v>4232</v>
      </c>
      <c r="E7" t="s">
        <v>27</v>
      </c>
      <c r="F7" t="s">
        <v>20</v>
      </c>
      <c r="G7" t="s">
        <v>60</v>
      </c>
      <c r="H7" t="s">
        <v>578</v>
      </c>
      <c r="I7" t="s">
        <v>4480</v>
      </c>
      <c r="J7">
        <v>4.1000000000000002E-2</v>
      </c>
      <c r="K7">
        <v>7.03</v>
      </c>
      <c r="L7" t="s">
        <v>22</v>
      </c>
      <c r="M7" t="s">
        <v>23</v>
      </c>
    </row>
    <row r="8" spans="1:13">
      <c r="A8" t="s">
        <v>4084</v>
      </c>
      <c r="B8">
        <v>6.2799999999999995E-2</v>
      </c>
      <c r="C8">
        <v>-1.1220000000000001</v>
      </c>
      <c r="D8" t="s">
        <v>4233</v>
      </c>
      <c r="E8" t="s">
        <v>4234</v>
      </c>
      <c r="F8" t="s">
        <v>46</v>
      </c>
      <c r="G8" t="s">
        <v>142</v>
      </c>
      <c r="H8" t="s">
        <v>4235</v>
      </c>
      <c r="I8" t="s">
        <v>4480</v>
      </c>
      <c r="J8">
        <v>4.1000000000000002E-2</v>
      </c>
      <c r="K8">
        <v>7.03</v>
      </c>
      <c r="L8" t="s">
        <v>22</v>
      </c>
      <c r="M8" t="s">
        <v>23</v>
      </c>
    </row>
    <row r="9" spans="1:13">
      <c r="A9" t="s">
        <v>1188</v>
      </c>
      <c r="B9">
        <v>2.5999999999999999E-2</v>
      </c>
      <c r="C9">
        <v>-1.1319999999999999</v>
      </c>
      <c r="D9" t="s">
        <v>1652</v>
      </c>
      <c r="E9" t="s">
        <v>1653</v>
      </c>
      <c r="F9" t="s">
        <v>20</v>
      </c>
      <c r="G9" t="s">
        <v>60</v>
      </c>
      <c r="H9" t="s">
        <v>27</v>
      </c>
      <c r="I9" t="s">
        <v>4480</v>
      </c>
      <c r="J9">
        <v>4.1000000000000002E-2</v>
      </c>
      <c r="K9">
        <v>7.03</v>
      </c>
      <c r="L9" t="s">
        <v>22</v>
      </c>
      <c r="M9" t="s">
        <v>23</v>
      </c>
    </row>
    <row r="10" spans="1:13">
      <c r="A10" t="s">
        <v>4085</v>
      </c>
      <c r="B10">
        <v>7.9200000000000007E-2</v>
      </c>
      <c r="C10">
        <v>-1.1220000000000001</v>
      </c>
      <c r="D10" t="s">
        <v>4236</v>
      </c>
      <c r="E10" t="s">
        <v>90</v>
      </c>
      <c r="F10" t="s">
        <v>45</v>
      </c>
      <c r="G10" t="s">
        <v>21</v>
      </c>
      <c r="H10" t="s">
        <v>27</v>
      </c>
      <c r="I10" t="s">
        <v>4480</v>
      </c>
      <c r="J10">
        <v>4.1000000000000002E-2</v>
      </c>
      <c r="K10">
        <v>7.03</v>
      </c>
      <c r="L10" t="s">
        <v>22</v>
      </c>
      <c r="M10" t="s">
        <v>23</v>
      </c>
    </row>
    <row r="11" spans="1:13">
      <c r="A11" t="s">
        <v>1256</v>
      </c>
      <c r="B11">
        <v>7.8899999999999998E-2</v>
      </c>
      <c r="C11">
        <v>-1.0469999999999999</v>
      </c>
      <c r="D11" t="s">
        <v>1774</v>
      </c>
      <c r="E11" t="s">
        <v>27</v>
      </c>
      <c r="F11" t="s">
        <v>45</v>
      </c>
      <c r="G11" t="s">
        <v>21</v>
      </c>
      <c r="H11" t="s">
        <v>27</v>
      </c>
      <c r="I11" t="s">
        <v>4480</v>
      </c>
      <c r="J11">
        <v>4.1000000000000002E-2</v>
      </c>
      <c r="K11">
        <v>7.03</v>
      </c>
      <c r="L11" t="s">
        <v>22</v>
      </c>
      <c r="M11" t="s">
        <v>23</v>
      </c>
    </row>
    <row r="12" spans="1:13">
      <c r="A12" t="s">
        <v>4086</v>
      </c>
      <c r="B12">
        <v>5.7200000000000001E-2</v>
      </c>
      <c r="C12">
        <v>-1.1439999999999999</v>
      </c>
      <c r="D12" t="s">
        <v>4237</v>
      </c>
      <c r="E12" t="s">
        <v>27</v>
      </c>
      <c r="F12" t="s">
        <v>25</v>
      </c>
      <c r="G12" t="s">
        <v>21</v>
      </c>
      <c r="H12" t="s">
        <v>27</v>
      </c>
      <c r="I12" t="s">
        <v>4480</v>
      </c>
      <c r="J12">
        <v>4.1000000000000002E-2</v>
      </c>
      <c r="K12">
        <v>7.03</v>
      </c>
      <c r="L12" t="s">
        <v>22</v>
      </c>
      <c r="M12" t="s">
        <v>23</v>
      </c>
    </row>
    <row r="13" spans="1:13">
      <c r="A13" t="s">
        <v>4087</v>
      </c>
      <c r="B13">
        <v>5.1400000000000001E-2</v>
      </c>
      <c r="C13">
        <v>-1.1339999999999999</v>
      </c>
      <c r="D13" t="s">
        <v>4238</v>
      </c>
      <c r="E13" t="s">
        <v>4239</v>
      </c>
      <c r="F13" t="s">
        <v>25</v>
      </c>
      <c r="G13" t="s">
        <v>21</v>
      </c>
      <c r="H13" t="s">
        <v>27</v>
      </c>
      <c r="I13" t="s">
        <v>4480</v>
      </c>
      <c r="J13">
        <v>4.1000000000000002E-2</v>
      </c>
      <c r="K13">
        <v>7.03</v>
      </c>
      <c r="L13" t="s">
        <v>339</v>
      </c>
      <c r="M13" t="s">
        <v>314</v>
      </c>
    </row>
    <row r="14" spans="1:13">
      <c r="A14" t="s">
        <v>3416</v>
      </c>
      <c r="B14">
        <v>8.1199999999999994E-2</v>
      </c>
      <c r="C14">
        <v>-1.0669999999999999</v>
      </c>
      <c r="D14" t="s">
        <v>3821</v>
      </c>
      <c r="E14" t="s">
        <v>90</v>
      </c>
      <c r="F14" t="s">
        <v>56</v>
      </c>
      <c r="G14" t="s">
        <v>21</v>
      </c>
      <c r="H14" t="s">
        <v>27</v>
      </c>
      <c r="I14" t="s">
        <v>4480</v>
      </c>
      <c r="J14">
        <v>4.1000000000000002E-2</v>
      </c>
      <c r="K14">
        <v>7.03</v>
      </c>
      <c r="L14" t="s">
        <v>22</v>
      </c>
      <c r="M14" t="s">
        <v>23</v>
      </c>
    </row>
    <row r="15" spans="1:13">
      <c r="A15" t="s">
        <v>4088</v>
      </c>
      <c r="B15">
        <v>5.8200000000000002E-2</v>
      </c>
      <c r="C15">
        <v>-1.115</v>
      </c>
      <c r="D15" t="s">
        <v>4240</v>
      </c>
      <c r="E15" t="s">
        <v>90</v>
      </c>
      <c r="F15" t="s">
        <v>20</v>
      </c>
      <c r="G15" t="s">
        <v>21</v>
      </c>
      <c r="H15" t="s">
        <v>27</v>
      </c>
      <c r="I15" t="s">
        <v>4480</v>
      </c>
      <c r="J15">
        <v>4.1000000000000002E-2</v>
      </c>
      <c r="K15">
        <v>7.03</v>
      </c>
      <c r="L15" t="s">
        <v>22</v>
      </c>
      <c r="M15" t="s">
        <v>23</v>
      </c>
    </row>
    <row r="16" spans="1:13">
      <c r="A16" t="s">
        <v>4089</v>
      </c>
      <c r="B16">
        <v>7.4399999999999994E-2</v>
      </c>
      <c r="C16">
        <v>-1.0760000000000001</v>
      </c>
      <c r="D16" t="s">
        <v>4241</v>
      </c>
      <c r="E16" t="s">
        <v>4242</v>
      </c>
      <c r="F16" t="s">
        <v>46</v>
      </c>
      <c r="G16" t="s">
        <v>31</v>
      </c>
      <c r="H16" t="s">
        <v>4243</v>
      </c>
      <c r="I16" t="s">
        <v>4480</v>
      </c>
      <c r="J16">
        <v>4.1000000000000002E-2</v>
      </c>
      <c r="K16">
        <v>7.03</v>
      </c>
      <c r="L16" t="s">
        <v>22</v>
      </c>
      <c r="M16" t="s">
        <v>23</v>
      </c>
    </row>
    <row r="17" spans="1:13">
      <c r="A17" t="s">
        <v>891</v>
      </c>
      <c r="B17">
        <v>8.7400000000000005E-2</v>
      </c>
      <c r="C17">
        <v>-1.077</v>
      </c>
      <c r="D17" t="s">
        <v>892</v>
      </c>
      <c r="E17" t="s">
        <v>893</v>
      </c>
      <c r="F17" t="s">
        <v>25</v>
      </c>
      <c r="G17" t="s">
        <v>60</v>
      </c>
      <c r="H17" t="s">
        <v>457</v>
      </c>
      <c r="I17" t="s">
        <v>4480</v>
      </c>
      <c r="J17">
        <v>4.1000000000000002E-2</v>
      </c>
      <c r="K17">
        <v>7.03</v>
      </c>
      <c r="L17" t="s">
        <v>22</v>
      </c>
      <c r="M17" t="s">
        <v>23</v>
      </c>
    </row>
    <row r="18" spans="1:13">
      <c r="A18" t="s">
        <v>3539</v>
      </c>
      <c r="B18">
        <v>4.8300000000000003E-2</v>
      </c>
      <c r="C18">
        <v>-1.147</v>
      </c>
      <c r="D18" t="s">
        <v>4013</v>
      </c>
      <c r="E18" t="s">
        <v>387</v>
      </c>
      <c r="F18" t="s">
        <v>25</v>
      </c>
      <c r="G18" t="s">
        <v>21</v>
      </c>
      <c r="H18" t="s">
        <v>27</v>
      </c>
      <c r="I18" t="s">
        <v>4480</v>
      </c>
      <c r="J18">
        <v>4.1000000000000002E-2</v>
      </c>
      <c r="K18">
        <v>7.03</v>
      </c>
      <c r="L18" t="s">
        <v>22</v>
      </c>
      <c r="M18" t="s">
        <v>23</v>
      </c>
    </row>
    <row r="19" spans="1:13">
      <c r="A19" t="s">
        <v>595</v>
      </c>
      <c r="B19">
        <v>8.5900000000000004E-2</v>
      </c>
      <c r="C19">
        <v>-1.111</v>
      </c>
      <c r="D19" t="s">
        <v>596</v>
      </c>
      <c r="E19" t="s">
        <v>52</v>
      </c>
      <c r="F19" t="s">
        <v>25</v>
      </c>
      <c r="G19" t="s">
        <v>21</v>
      </c>
      <c r="H19" t="s">
        <v>27</v>
      </c>
      <c r="I19" t="s">
        <v>4480</v>
      </c>
      <c r="J19">
        <v>4.1000000000000002E-2</v>
      </c>
      <c r="K19">
        <v>7.03</v>
      </c>
      <c r="L19" t="s">
        <v>22</v>
      </c>
      <c r="M19" t="s">
        <v>23</v>
      </c>
    </row>
    <row r="20" spans="1:13">
      <c r="A20" t="s">
        <v>3541</v>
      </c>
      <c r="B20">
        <v>4.4699999999999997E-2</v>
      </c>
      <c r="C20">
        <v>-1.145</v>
      </c>
      <c r="D20" t="s">
        <v>4015</v>
      </c>
      <c r="E20" t="s">
        <v>404</v>
      </c>
      <c r="F20" t="s">
        <v>46</v>
      </c>
      <c r="G20" t="s">
        <v>177</v>
      </c>
      <c r="H20" t="s">
        <v>27</v>
      </c>
      <c r="I20" t="s">
        <v>4480</v>
      </c>
      <c r="J20">
        <v>4.1000000000000002E-2</v>
      </c>
      <c r="K20">
        <v>7.03</v>
      </c>
      <c r="L20" t="s">
        <v>22</v>
      </c>
      <c r="M20" t="s">
        <v>23</v>
      </c>
    </row>
    <row r="21" spans="1:13">
      <c r="A21" t="s">
        <v>1264</v>
      </c>
      <c r="B21">
        <v>0.06</v>
      </c>
      <c r="C21">
        <v>-1.0880000000000001</v>
      </c>
      <c r="D21" t="s">
        <v>1790</v>
      </c>
      <c r="E21" t="s">
        <v>1791</v>
      </c>
      <c r="F21" t="s">
        <v>25</v>
      </c>
      <c r="G21" t="s">
        <v>93</v>
      </c>
      <c r="H21" t="s">
        <v>680</v>
      </c>
      <c r="I21" t="s">
        <v>4480</v>
      </c>
      <c r="J21">
        <v>4.1000000000000002E-2</v>
      </c>
      <c r="K21">
        <v>7.03</v>
      </c>
      <c r="L21" t="s">
        <v>22</v>
      </c>
      <c r="M21" t="s">
        <v>23</v>
      </c>
    </row>
    <row r="22" spans="1:13">
      <c r="A22" t="s">
        <v>334</v>
      </c>
      <c r="B22">
        <v>9.9900000000000003E-2</v>
      </c>
      <c r="C22">
        <v>-1.103</v>
      </c>
      <c r="D22" t="s">
        <v>335</v>
      </c>
      <c r="E22" t="s">
        <v>336</v>
      </c>
      <c r="F22" t="s">
        <v>45</v>
      </c>
      <c r="G22" t="s">
        <v>21</v>
      </c>
      <c r="H22" t="s">
        <v>27</v>
      </c>
      <c r="I22" t="s">
        <v>4480</v>
      </c>
      <c r="J22">
        <v>4.1000000000000002E-2</v>
      </c>
      <c r="K22">
        <v>7.03</v>
      </c>
      <c r="L22" t="s">
        <v>22</v>
      </c>
      <c r="M22" t="s">
        <v>23</v>
      </c>
    </row>
    <row r="23" spans="1:13">
      <c r="A23" t="s">
        <v>4090</v>
      </c>
      <c r="B23">
        <v>4.48E-2</v>
      </c>
      <c r="C23">
        <v>-1.0960000000000001</v>
      </c>
      <c r="D23" t="s">
        <v>4244</v>
      </c>
      <c r="E23" t="s">
        <v>4245</v>
      </c>
      <c r="F23" t="s">
        <v>46</v>
      </c>
      <c r="G23" t="s">
        <v>91</v>
      </c>
      <c r="H23" t="s">
        <v>27</v>
      </c>
      <c r="I23" t="s">
        <v>4480</v>
      </c>
      <c r="J23">
        <v>4.1000000000000002E-2</v>
      </c>
      <c r="K23">
        <v>7.03</v>
      </c>
      <c r="L23" t="s">
        <v>22</v>
      </c>
      <c r="M23" t="s">
        <v>23</v>
      </c>
    </row>
    <row r="24" spans="1:13">
      <c r="A24" t="s">
        <v>1884</v>
      </c>
      <c r="B24">
        <v>2.01E-2</v>
      </c>
      <c r="C24">
        <v>-1.1910000000000001</v>
      </c>
      <c r="D24" t="s">
        <v>2032</v>
      </c>
      <c r="E24" t="s">
        <v>2033</v>
      </c>
      <c r="F24" t="s">
        <v>20</v>
      </c>
      <c r="G24" t="s">
        <v>60</v>
      </c>
      <c r="H24" t="s">
        <v>2034</v>
      </c>
      <c r="I24" t="s">
        <v>4480</v>
      </c>
      <c r="J24">
        <v>4.1000000000000002E-2</v>
      </c>
      <c r="K24">
        <v>7.03</v>
      </c>
      <c r="L24" t="s">
        <v>22</v>
      </c>
      <c r="M24" t="s">
        <v>23</v>
      </c>
    </row>
    <row r="25" spans="1:13">
      <c r="A25" t="s">
        <v>4091</v>
      </c>
      <c r="B25">
        <v>1.49E-2</v>
      </c>
      <c r="C25">
        <v>-1.133</v>
      </c>
      <c r="D25" t="s">
        <v>4246</v>
      </c>
      <c r="E25" t="s">
        <v>30</v>
      </c>
      <c r="F25" t="s">
        <v>20</v>
      </c>
      <c r="G25" t="s">
        <v>21</v>
      </c>
      <c r="H25" t="s">
        <v>27</v>
      </c>
      <c r="I25" t="s">
        <v>4480</v>
      </c>
      <c r="J25">
        <v>4.1000000000000002E-2</v>
      </c>
      <c r="K25">
        <v>7.03</v>
      </c>
      <c r="L25" t="s">
        <v>22</v>
      </c>
      <c r="M25" t="s">
        <v>23</v>
      </c>
    </row>
    <row r="26" spans="1:13">
      <c r="A26" t="s">
        <v>4092</v>
      </c>
      <c r="B26">
        <v>4.7300000000000002E-2</v>
      </c>
      <c r="C26">
        <v>-1.1519999999999999</v>
      </c>
      <c r="D26" t="s">
        <v>4247</v>
      </c>
      <c r="E26" t="s">
        <v>27</v>
      </c>
      <c r="F26" t="s">
        <v>25</v>
      </c>
      <c r="G26" t="s">
        <v>21</v>
      </c>
      <c r="H26" t="s">
        <v>27</v>
      </c>
      <c r="I26" t="s">
        <v>4480</v>
      </c>
      <c r="J26">
        <v>4.1000000000000002E-2</v>
      </c>
      <c r="K26">
        <v>7.03</v>
      </c>
      <c r="L26" t="s">
        <v>22</v>
      </c>
      <c r="M26" t="s">
        <v>23</v>
      </c>
    </row>
    <row r="27" spans="1:13">
      <c r="A27" t="s">
        <v>4093</v>
      </c>
      <c r="B27">
        <v>9.3299999999999994E-2</v>
      </c>
      <c r="C27">
        <v>-1.0720000000000001</v>
      </c>
      <c r="D27" t="s">
        <v>4248</v>
      </c>
      <c r="E27" t="s">
        <v>30</v>
      </c>
      <c r="F27" t="s">
        <v>20</v>
      </c>
      <c r="G27" t="s">
        <v>21</v>
      </c>
      <c r="H27" t="s">
        <v>27</v>
      </c>
      <c r="I27" t="s">
        <v>4480</v>
      </c>
      <c r="J27">
        <v>4.1000000000000002E-2</v>
      </c>
      <c r="K27">
        <v>7.03</v>
      </c>
      <c r="L27" t="s">
        <v>22</v>
      </c>
      <c r="M27" t="s">
        <v>23</v>
      </c>
    </row>
    <row r="28" spans="1:13">
      <c r="A28" t="s">
        <v>4094</v>
      </c>
      <c r="B28">
        <v>4.6800000000000001E-2</v>
      </c>
      <c r="C28">
        <v>-1.0900000000000001</v>
      </c>
      <c r="D28" t="s">
        <v>4249</v>
      </c>
      <c r="E28" t="s">
        <v>195</v>
      </c>
      <c r="F28" t="s">
        <v>25</v>
      </c>
      <c r="G28" t="s">
        <v>31</v>
      </c>
      <c r="H28" t="s">
        <v>199</v>
      </c>
      <c r="I28" t="s">
        <v>4480</v>
      </c>
      <c r="J28">
        <v>4.1000000000000002E-2</v>
      </c>
      <c r="K28">
        <v>7.03</v>
      </c>
      <c r="L28" t="s">
        <v>22</v>
      </c>
      <c r="M28" t="s">
        <v>23</v>
      </c>
    </row>
    <row r="29" spans="1:13">
      <c r="A29" t="s">
        <v>3428</v>
      </c>
      <c r="B29">
        <v>9.0999999999999998E-2</v>
      </c>
      <c r="C29">
        <v>-1.101</v>
      </c>
      <c r="D29" t="s">
        <v>3838</v>
      </c>
      <c r="E29" t="s">
        <v>30</v>
      </c>
      <c r="F29" t="s">
        <v>25</v>
      </c>
      <c r="G29" t="s">
        <v>21</v>
      </c>
      <c r="H29" t="s">
        <v>27</v>
      </c>
      <c r="I29" t="s">
        <v>4480</v>
      </c>
      <c r="J29">
        <v>4.1000000000000002E-2</v>
      </c>
      <c r="K29">
        <v>7.03</v>
      </c>
      <c r="L29" t="s">
        <v>22</v>
      </c>
      <c r="M29" t="s">
        <v>23</v>
      </c>
    </row>
    <row r="30" spans="1:13">
      <c r="A30" t="s">
        <v>64</v>
      </c>
      <c r="B30">
        <v>9.9199999999999997E-2</v>
      </c>
      <c r="C30">
        <v>-1.093</v>
      </c>
      <c r="D30" t="s">
        <v>65</v>
      </c>
      <c r="E30" t="s">
        <v>66</v>
      </c>
      <c r="F30" t="s">
        <v>25</v>
      </c>
      <c r="G30" t="s">
        <v>26</v>
      </c>
      <c r="H30" t="s">
        <v>67</v>
      </c>
      <c r="I30" t="s">
        <v>4480</v>
      </c>
      <c r="J30">
        <v>4.1000000000000002E-2</v>
      </c>
      <c r="K30">
        <v>7.03</v>
      </c>
      <c r="L30" t="s">
        <v>22</v>
      </c>
      <c r="M30" t="s">
        <v>23</v>
      </c>
    </row>
    <row r="31" spans="1:13">
      <c r="A31" t="s">
        <v>3432</v>
      </c>
      <c r="B31">
        <v>8.3499999999999998E-3</v>
      </c>
      <c r="C31">
        <v>-1.111</v>
      </c>
      <c r="D31" t="s">
        <v>3846</v>
      </c>
      <c r="E31" t="s">
        <v>30</v>
      </c>
      <c r="F31" t="s">
        <v>25</v>
      </c>
      <c r="G31" t="s">
        <v>21</v>
      </c>
      <c r="H31" t="s">
        <v>27</v>
      </c>
      <c r="I31" t="s">
        <v>4480</v>
      </c>
      <c r="J31">
        <v>4.1000000000000002E-2</v>
      </c>
      <c r="K31">
        <v>7.03</v>
      </c>
      <c r="L31" t="s">
        <v>22</v>
      </c>
      <c r="M31" t="s">
        <v>23</v>
      </c>
    </row>
    <row r="32" spans="1:13">
      <c r="A32" t="s">
        <v>4095</v>
      </c>
      <c r="B32">
        <v>7.2800000000000004E-2</v>
      </c>
      <c r="C32">
        <v>-1.113</v>
      </c>
      <c r="D32" t="s">
        <v>4250</v>
      </c>
      <c r="E32" t="s">
        <v>2610</v>
      </c>
      <c r="F32" t="s">
        <v>25</v>
      </c>
      <c r="G32" t="s">
        <v>21</v>
      </c>
      <c r="H32" t="s">
        <v>4251</v>
      </c>
      <c r="I32" t="s">
        <v>4480</v>
      </c>
      <c r="J32">
        <v>4.1000000000000002E-2</v>
      </c>
      <c r="K32">
        <v>7.03</v>
      </c>
      <c r="L32" t="s">
        <v>22</v>
      </c>
      <c r="M32" t="s">
        <v>23</v>
      </c>
    </row>
    <row r="33" spans="1:13">
      <c r="A33" t="s">
        <v>4096</v>
      </c>
      <c r="B33">
        <v>2.0799999999999999E-2</v>
      </c>
      <c r="C33">
        <v>-1.1619999999999999</v>
      </c>
      <c r="D33" t="s">
        <v>4252</v>
      </c>
      <c r="E33" t="s">
        <v>4253</v>
      </c>
      <c r="F33" t="s">
        <v>25</v>
      </c>
      <c r="G33" t="s">
        <v>26</v>
      </c>
      <c r="H33" t="s">
        <v>27</v>
      </c>
      <c r="I33" t="s">
        <v>4480</v>
      </c>
      <c r="J33">
        <v>4.1000000000000002E-2</v>
      </c>
      <c r="K33">
        <v>7.03</v>
      </c>
      <c r="L33" t="s">
        <v>22</v>
      </c>
      <c r="M33" t="s">
        <v>23</v>
      </c>
    </row>
    <row r="34" spans="1:13">
      <c r="A34" t="s">
        <v>4097</v>
      </c>
      <c r="B34">
        <v>7.1199999999999999E-2</v>
      </c>
      <c r="C34">
        <v>-1.0589999999999999</v>
      </c>
      <c r="D34" t="s">
        <v>4254</v>
      </c>
      <c r="E34" t="s">
        <v>287</v>
      </c>
      <c r="F34" t="s">
        <v>20</v>
      </c>
      <c r="G34" t="s">
        <v>21</v>
      </c>
      <c r="H34" t="s">
        <v>27</v>
      </c>
      <c r="I34" t="s">
        <v>4480</v>
      </c>
      <c r="J34">
        <v>4.1000000000000002E-2</v>
      </c>
      <c r="K34">
        <v>7.03</v>
      </c>
      <c r="L34" t="s">
        <v>22</v>
      </c>
      <c r="M34" t="s">
        <v>23</v>
      </c>
    </row>
    <row r="35" spans="1:13">
      <c r="A35" t="s">
        <v>150</v>
      </c>
      <c r="B35">
        <v>4.9000000000000002E-2</v>
      </c>
      <c r="C35">
        <v>-1.0860000000000001</v>
      </c>
      <c r="D35" t="s">
        <v>151</v>
      </c>
      <c r="E35" t="s">
        <v>24</v>
      </c>
      <c r="F35" t="s">
        <v>20</v>
      </c>
      <c r="G35" t="s">
        <v>21</v>
      </c>
      <c r="H35" t="s">
        <v>27</v>
      </c>
      <c r="I35" t="s">
        <v>4480</v>
      </c>
      <c r="J35">
        <v>4.1000000000000002E-2</v>
      </c>
      <c r="K35">
        <v>7.03</v>
      </c>
      <c r="L35" t="s">
        <v>22</v>
      </c>
      <c r="M35" t="s">
        <v>23</v>
      </c>
    </row>
    <row r="36" spans="1:13">
      <c r="A36" t="s">
        <v>3171</v>
      </c>
      <c r="B36">
        <v>5.8799999999999998E-2</v>
      </c>
      <c r="C36">
        <v>-1.145</v>
      </c>
      <c r="D36" t="s">
        <v>3236</v>
      </c>
      <c r="E36" t="s">
        <v>27</v>
      </c>
      <c r="F36" t="s">
        <v>20</v>
      </c>
      <c r="G36" t="s">
        <v>91</v>
      </c>
      <c r="H36" t="s">
        <v>27</v>
      </c>
      <c r="I36" t="s">
        <v>4480</v>
      </c>
      <c r="J36">
        <v>4.1000000000000002E-2</v>
      </c>
      <c r="K36">
        <v>7.03</v>
      </c>
      <c r="L36" t="s">
        <v>22</v>
      </c>
      <c r="M36" t="s">
        <v>23</v>
      </c>
    </row>
    <row r="37" spans="1:13">
      <c r="A37" t="s">
        <v>4098</v>
      </c>
      <c r="B37">
        <v>9.9299999999999999E-2</v>
      </c>
      <c r="C37">
        <v>-1.0880000000000001</v>
      </c>
      <c r="D37" t="s">
        <v>4255</v>
      </c>
      <c r="E37" t="s">
        <v>4256</v>
      </c>
      <c r="F37" t="s">
        <v>25</v>
      </c>
      <c r="G37" t="s">
        <v>21</v>
      </c>
      <c r="H37" t="s">
        <v>27</v>
      </c>
      <c r="I37" t="s">
        <v>4480</v>
      </c>
      <c r="J37">
        <v>4.1000000000000002E-2</v>
      </c>
      <c r="K37">
        <v>7.03</v>
      </c>
      <c r="L37" t="s">
        <v>22</v>
      </c>
      <c r="M37" t="s">
        <v>23</v>
      </c>
    </row>
    <row r="38" spans="1:13">
      <c r="A38" t="s">
        <v>2267</v>
      </c>
      <c r="B38">
        <v>7.0599999999999996E-2</v>
      </c>
      <c r="C38">
        <v>-1.0629999999999999</v>
      </c>
      <c r="D38" t="s">
        <v>2494</v>
      </c>
      <c r="E38" t="s">
        <v>2495</v>
      </c>
      <c r="F38" t="s">
        <v>25</v>
      </c>
      <c r="G38" t="s">
        <v>60</v>
      </c>
      <c r="H38" t="s">
        <v>27</v>
      </c>
      <c r="I38" t="s">
        <v>4480</v>
      </c>
      <c r="J38">
        <v>4.1000000000000002E-2</v>
      </c>
      <c r="K38">
        <v>7.03</v>
      </c>
      <c r="L38" t="s">
        <v>22</v>
      </c>
      <c r="M38" t="s">
        <v>23</v>
      </c>
    </row>
    <row r="39" spans="1:13">
      <c r="A39" t="s">
        <v>4099</v>
      </c>
      <c r="B39">
        <v>7.5800000000000006E-2</v>
      </c>
      <c r="C39">
        <v>-1.06</v>
      </c>
      <c r="D39" t="s">
        <v>4257</v>
      </c>
      <c r="E39" t="s">
        <v>3926</v>
      </c>
      <c r="F39" t="s">
        <v>20</v>
      </c>
      <c r="G39" t="s">
        <v>60</v>
      </c>
      <c r="H39" t="s">
        <v>27</v>
      </c>
      <c r="I39" t="s">
        <v>4480</v>
      </c>
      <c r="J39">
        <v>4.1000000000000002E-2</v>
      </c>
      <c r="K39">
        <v>7.03</v>
      </c>
      <c r="L39" t="s">
        <v>22</v>
      </c>
      <c r="M39" t="s">
        <v>23</v>
      </c>
    </row>
    <row r="40" spans="1:13">
      <c r="A40" t="s">
        <v>4100</v>
      </c>
      <c r="B40">
        <v>4.41E-2</v>
      </c>
      <c r="C40">
        <v>-1.1000000000000001</v>
      </c>
      <c r="D40" t="s">
        <v>4258</v>
      </c>
      <c r="E40" t="s">
        <v>1630</v>
      </c>
      <c r="F40" t="s">
        <v>25</v>
      </c>
      <c r="G40" t="s">
        <v>26</v>
      </c>
      <c r="H40" t="s">
        <v>27</v>
      </c>
      <c r="I40" t="s">
        <v>4480</v>
      </c>
      <c r="J40">
        <v>4.1000000000000002E-2</v>
      </c>
      <c r="K40">
        <v>7.03</v>
      </c>
      <c r="L40" t="s">
        <v>22</v>
      </c>
      <c r="M40" t="s">
        <v>23</v>
      </c>
    </row>
    <row r="41" spans="1:13">
      <c r="A41" t="s">
        <v>4101</v>
      </c>
      <c r="B41">
        <v>0.08</v>
      </c>
      <c r="C41">
        <v>-1.083</v>
      </c>
      <c r="D41" t="s">
        <v>4259</v>
      </c>
      <c r="E41" t="s">
        <v>482</v>
      </c>
      <c r="F41" t="s">
        <v>25</v>
      </c>
      <c r="G41" t="s">
        <v>26</v>
      </c>
      <c r="H41" t="s">
        <v>443</v>
      </c>
      <c r="I41" t="s">
        <v>4480</v>
      </c>
      <c r="J41">
        <v>4.1000000000000002E-2</v>
      </c>
      <c r="K41">
        <v>7.03</v>
      </c>
      <c r="L41" t="s">
        <v>22</v>
      </c>
      <c r="M41" t="s">
        <v>23</v>
      </c>
    </row>
    <row r="42" spans="1:13">
      <c r="A42" t="s">
        <v>2807</v>
      </c>
      <c r="B42">
        <v>9.7799999999999998E-2</v>
      </c>
      <c r="C42">
        <v>-1.0680000000000001</v>
      </c>
      <c r="D42" t="s">
        <v>3101</v>
      </c>
      <c r="E42" t="s">
        <v>3102</v>
      </c>
      <c r="F42" t="s">
        <v>20</v>
      </c>
      <c r="G42" t="s">
        <v>21</v>
      </c>
      <c r="H42" t="s">
        <v>27</v>
      </c>
      <c r="I42" t="s">
        <v>4480</v>
      </c>
      <c r="J42">
        <v>4.1000000000000002E-2</v>
      </c>
      <c r="K42">
        <v>7.03</v>
      </c>
      <c r="L42" t="s">
        <v>22</v>
      </c>
      <c r="M42" t="s">
        <v>23</v>
      </c>
    </row>
    <row r="43" spans="1:13">
      <c r="A43" t="s">
        <v>208</v>
      </c>
      <c r="B43">
        <v>3.5799999999999998E-2</v>
      </c>
      <c r="C43">
        <v>-1.0529999999999999</v>
      </c>
      <c r="D43" t="s">
        <v>209</v>
      </c>
      <c r="E43" t="s">
        <v>210</v>
      </c>
      <c r="F43" t="s">
        <v>45</v>
      </c>
      <c r="G43" t="s">
        <v>21</v>
      </c>
      <c r="H43" t="s">
        <v>27</v>
      </c>
      <c r="I43" t="s">
        <v>4480</v>
      </c>
      <c r="J43">
        <v>4.1000000000000002E-2</v>
      </c>
      <c r="K43">
        <v>7.03</v>
      </c>
      <c r="L43" t="s">
        <v>22</v>
      </c>
      <c r="M43" t="s">
        <v>23</v>
      </c>
    </row>
    <row r="44" spans="1:13">
      <c r="A44" t="s">
        <v>3175</v>
      </c>
      <c r="B44">
        <v>2.7300000000000001E-2</v>
      </c>
      <c r="C44">
        <v>-1.1579999999999999</v>
      </c>
      <c r="D44" t="s">
        <v>3242</v>
      </c>
      <c r="E44" t="s">
        <v>52</v>
      </c>
      <c r="F44" t="s">
        <v>45</v>
      </c>
      <c r="G44" t="s">
        <v>31</v>
      </c>
      <c r="H44" t="s">
        <v>27</v>
      </c>
      <c r="I44" t="s">
        <v>4480</v>
      </c>
      <c r="J44">
        <v>4.1000000000000002E-2</v>
      </c>
      <c r="K44">
        <v>7.03</v>
      </c>
      <c r="L44" t="s">
        <v>22</v>
      </c>
      <c r="M44" t="s">
        <v>23</v>
      </c>
    </row>
    <row r="45" spans="1:13">
      <c r="A45" t="s">
        <v>4102</v>
      </c>
      <c r="B45">
        <v>7.8799999999999995E-2</v>
      </c>
      <c r="C45">
        <v>-1.0880000000000001</v>
      </c>
      <c r="D45" t="s">
        <v>4260</v>
      </c>
      <c r="E45" t="s">
        <v>30</v>
      </c>
      <c r="F45" t="s">
        <v>20</v>
      </c>
      <c r="G45" t="s">
        <v>21</v>
      </c>
      <c r="H45" t="s">
        <v>27</v>
      </c>
      <c r="I45" t="s">
        <v>4480</v>
      </c>
      <c r="J45">
        <v>4.1000000000000002E-2</v>
      </c>
      <c r="K45">
        <v>7.03</v>
      </c>
      <c r="L45" t="s">
        <v>22</v>
      </c>
      <c r="M45" t="s">
        <v>23</v>
      </c>
    </row>
    <row r="46" spans="1:13">
      <c r="A46" t="s">
        <v>4103</v>
      </c>
      <c r="B46">
        <v>3.3700000000000001E-2</v>
      </c>
      <c r="C46">
        <v>-1.0860000000000001</v>
      </c>
      <c r="D46" t="s">
        <v>4261</v>
      </c>
      <c r="E46" t="s">
        <v>90</v>
      </c>
      <c r="F46" t="s">
        <v>25</v>
      </c>
      <c r="G46" t="s">
        <v>21</v>
      </c>
      <c r="H46" t="s">
        <v>4027</v>
      </c>
      <c r="I46" t="s">
        <v>4480</v>
      </c>
      <c r="J46">
        <v>4.1000000000000002E-2</v>
      </c>
      <c r="K46">
        <v>7.03</v>
      </c>
      <c r="L46" t="s">
        <v>22</v>
      </c>
      <c r="M46" t="s">
        <v>699</v>
      </c>
    </row>
    <row r="47" spans="1:13">
      <c r="A47" t="s">
        <v>100</v>
      </c>
      <c r="B47">
        <v>3.7499999999999999E-2</v>
      </c>
      <c r="C47">
        <v>-1.125</v>
      </c>
      <c r="D47" t="s">
        <v>101</v>
      </c>
      <c r="E47" t="s">
        <v>90</v>
      </c>
      <c r="F47" t="s">
        <v>45</v>
      </c>
      <c r="G47" t="s">
        <v>21</v>
      </c>
      <c r="H47" t="s">
        <v>27</v>
      </c>
      <c r="I47" t="s">
        <v>4480</v>
      </c>
      <c r="J47">
        <v>4.1000000000000002E-2</v>
      </c>
      <c r="K47">
        <v>7.03</v>
      </c>
      <c r="L47" t="s">
        <v>901</v>
      </c>
      <c r="M47" t="s">
        <v>314</v>
      </c>
    </row>
    <row r="48" spans="1:13">
      <c r="A48" t="s">
        <v>4104</v>
      </c>
      <c r="B48">
        <v>1.47E-2</v>
      </c>
      <c r="C48">
        <v>-1.159</v>
      </c>
      <c r="D48" t="s">
        <v>4262</v>
      </c>
      <c r="E48" t="s">
        <v>90</v>
      </c>
      <c r="F48" t="s">
        <v>45</v>
      </c>
      <c r="G48" t="s">
        <v>21</v>
      </c>
      <c r="H48" t="s">
        <v>27</v>
      </c>
      <c r="I48" t="s">
        <v>4480</v>
      </c>
      <c r="J48">
        <v>4.1000000000000002E-2</v>
      </c>
      <c r="K48">
        <v>7.03</v>
      </c>
      <c r="L48" t="s">
        <v>22</v>
      </c>
      <c r="M48" t="s">
        <v>23</v>
      </c>
    </row>
    <row r="49" spans="1:13">
      <c r="A49" t="s">
        <v>4105</v>
      </c>
      <c r="B49">
        <v>2.2100000000000002E-2</v>
      </c>
      <c r="C49">
        <v>-1.07</v>
      </c>
      <c r="D49" t="s">
        <v>4263</v>
      </c>
      <c r="E49" t="s">
        <v>4264</v>
      </c>
      <c r="F49" t="s">
        <v>25</v>
      </c>
      <c r="G49" t="s">
        <v>26</v>
      </c>
      <c r="H49" t="s">
        <v>4265</v>
      </c>
      <c r="I49" t="s">
        <v>4480</v>
      </c>
      <c r="J49">
        <v>4.1000000000000002E-2</v>
      </c>
      <c r="K49">
        <v>7.03</v>
      </c>
      <c r="L49" t="s">
        <v>2023</v>
      </c>
      <c r="M49" t="s">
        <v>296</v>
      </c>
    </row>
    <row r="50" spans="1:13">
      <c r="A50" t="s">
        <v>4106</v>
      </c>
      <c r="B50">
        <v>5.45E-2</v>
      </c>
      <c r="C50">
        <v>-1.1200000000000001</v>
      </c>
      <c r="D50" t="s">
        <v>4266</v>
      </c>
      <c r="E50" t="s">
        <v>2559</v>
      </c>
      <c r="F50" t="s">
        <v>45</v>
      </c>
      <c r="G50" t="s">
        <v>21</v>
      </c>
      <c r="H50" t="s">
        <v>27</v>
      </c>
      <c r="I50" t="s">
        <v>4480</v>
      </c>
      <c r="J50">
        <v>4.1000000000000002E-2</v>
      </c>
      <c r="K50">
        <v>7.03</v>
      </c>
      <c r="L50" t="s">
        <v>22</v>
      </c>
      <c r="M50" t="s">
        <v>23</v>
      </c>
    </row>
    <row r="51" spans="1:13">
      <c r="A51" t="s">
        <v>3472</v>
      </c>
      <c r="B51">
        <v>1.55E-2</v>
      </c>
      <c r="C51">
        <v>-1.091</v>
      </c>
      <c r="D51" t="s">
        <v>3906</v>
      </c>
      <c r="E51" t="s">
        <v>27</v>
      </c>
      <c r="F51" t="s">
        <v>45</v>
      </c>
      <c r="G51" t="s">
        <v>21</v>
      </c>
      <c r="H51" t="s">
        <v>27</v>
      </c>
      <c r="I51" t="s">
        <v>4480</v>
      </c>
      <c r="J51">
        <v>4.1000000000000002E-2</v>
      </c>
      <c r="K51">
        <v>7.03</v>
      </c>
      <c r="L51" t="s">
        <v>22</v>
      </c>
      <c r="M51" t="s">
        <v>23</v>
      </c>
    </row>
    <row r="52" spans="1:13">
      <c r="A52" t="s">
        <v>4107</v>
      </c>
      <c r="B52">
        <v>9.1899999999999996E-2</v>
      </c>
      <c r="C52">
        <v>-1.083</v>
      </c>
      <c r="D52" t="s">
        <v>4267</v>
      </c>
      <c r="E52" t="s">
        <v>4268</v>
      </c>
      <c r="F52" t="s">
        <v>20</v>
      </c>
      <c r="G52" t="s">
        <v>21</v>
      </c>
      <c r="H52" t="s">
        <v>4269</v>
      </c>
      <c r="I52" t="s">
        <v>4481</v>
      </c>
      <c r="J52">
        <v>0.05</v>
      </c>
      <c r="K52">
        <v>3.51</v>
      </c>
      <c r="L52" t="s">
        <v>22</v>
      </c>
      <c r="M52" t="s">
        <v>23</v>
      </c>
    </row>
    <row r="53" spans="1:13">
      <c r="A53" t="s">
        <v>3390</v>
      </c>
      <c r="B53">
        <v>8.72E-2</v>
      </c>
      <c r="C53">
        <v>-1.1579999999999999</v>
      </c>
      <c r="D53" t="s">
        <v>3772</v>
      </c>
      <c r="E53" t="s">
        <v>24</v>
      </c>
      <c r="F53" t="s">
        <v>20</v>
      </c>
      <c r="G53" t="s">
        <v>21</v>
      </c>
      <c r="H53" t="s">
        <v>3773</v>
      </c>
      <c r="I53" t="s">
        <v>4481</v>
      </c>
      <c r="J53">
        <v>0.05</v>
      </c>
      <c r="K53">
        <v>3.51</v>
      </c>
      <c r="L53" t="s">
        <v>22</v>
      </c>
      <c r="M53" t="s">
        <v>23</v>
      </c>
    </row>
    <row r="54" spans="1:13">
      <c r="A54" t="s">
        <v>3474</v>
      </c>
      <c r="B54">
        <v>3.9899999999999998E-2</v>
      </c>
      <c r="C54">
        <v>-1.093</v>
      </c>
      <c r="D54" t="s">
        <v>3908</v>
      </c>
      <c r="E54" t="s">
        <v>3909</v>
      </c>
      <c r="F54" t="s">
        <v>25</v>
      </c>
      <c r="G54" t="s">
        <v>26</v>
      </c>
      <c r="H54" t="s">
        <v>27</v>
      </c>
      <c r="I54" t="s">
        <v>4481</v>
      </c>
      <c r="J54">
        <v>0.05</v>
      </c>
      <c r="K54">
        <v>3.51</v>
      </c>
      <c r="L54" t="s">
        <v>22</v>
      </c>
      <c r="M54" t="s">
        <v>23</v>
      </c>
    </row>
    <row r="55" spans="1:13">
      <c r="A55" t="s">
        <v>4108</v>
      </c>
      <c r="B55">
        <v>6.1599999999999997E-3</v>
      </c>
      <c r="C55">
        <v>-1.206</v>
      </c>
      <c r="D55" t="s">
        <v>4270</v>
      </c>
      <c r="E55" t="s">
        <v>4271</v>
      </c>
      <c r="F55" t="s">
        <v>25</v>
      </c>
      <c r="G55" t="s">
        <v>26</v>
      </c>
      <c r="H55" t="s">
        <v>4272</v>
      </c>
      <c r="I55" t="s">
        <v>4481</v>
      </c>
      <c r="J55">
        <v>0.05</v>
      </c>
      <c r="K55">
        <v>3.51</v>
      </c>
      <c r="L55" t="s">
        <v>22</v>
      </c>
      <c r="M55" t="s">
        <v>23</v>
      </c>
    </row>
    <row r="56" spans="1:13">
      <c r="A56" t="s">
        <v>4109</v>
      </c>
      <c r="B56">
        <v>7.7600000000000002E-2</v>
      </c>
      <c r="C56">
        <v>-1.163</v>
      </c>
      <c r="D56" t="s">
        <v>4273</v>
      </c>
      <c r="E56" t="s">
        <v>4274</v>
      </c>
      <c r="F56" t="s">
        <v>20</v>
      </c>
      <c r="G56" t="s">
        <v>21</v>
      </c>
      <c r="H56" t="s">
        <v>27</v>
      </c>
      <c r="I56" t="s">
        <v>4481</v>
      </c>
      <c r="J56">
        <v>0.05</v>
      </c>
      <c r="K56">
        <v>3.51</v>
      </c>
      <c r="L56" t="s">
        <v>22</v>
      </c>
      <c r="M56" t="s">
        <v>23</v>
      </c>
    </row>
    <row r="57" spans="1:13">
      <c r="A57" t="s">
        <v>4110</v>
      </c>
      <c r="B57">
        <v>9.0800000000000006E-2</v>
      </c>
      <c r="C57">
        <v>-1.1060000000000001</v>
      </c>
      <c r="D57" t="s">
        <v>4275</v>
      </c>
      <c r="E57" t="s">
        <v>4276</v>
      </c>
      <c r="F57" t="s">
        <v>20</v>
      </c>
      <c r="G57" t="s">
        <v>21</v>
      </c>
      <c r="H57" t="s">
        <v>27</v>
      </c>
      <c r="I57" t="s">
        <v>4481</v>
      </c>
      <c r="J57">
        <v>0.05</v>
      </c>
      <c r="K57">
        <v>3.51</v>
      </c>
      <c r="L57" t="s">
        <v>22</v>
      </c>
      <c r="M57" t="s">
        <v>23</v>
      </c>
    </row>
    <row r="58" spans="1:13">
      <c r="A58" t="s">
        <v>3475</v>
      </c>
      <c r="B58">
        <v>9.7500000000000003E-2</v>
      </c>
      <c r="C58">
        <v>-1.1990000000000001</v>
      </c>
      <c r="D58" t="s">
        <v>3910</v>
      </c>
      <c r="E58" t="s">
        <v>90</v>
      </c>
      <c r="F58" t="s">
        <v>20</v>
      </c>
      <c r="G58" t="s">
        <v>21</v>
      </c>
      <c r="H58" t="s">
        <v>27</v>
      </c>
      <c r="I58" t="s">
        <v>4481</v>
      </c>
      <c r="J58">
        <v>0.05</v>
      </c>
      <c r="K58">
        <v>3.51</v>
      </c>
      <c r="L58" t="s">
        <v>22</v>
      </c>
      <c r="M58" t="s">
        <v>23</v>
      </c>
    </row>
    <row r="59" spans="1:13">
      <c r="A59" t="s">
        <v>4111</v>
      </c>
      <c r="B59">
        <v>5.2100000000000002E-3</v>
      </c>
      <c r="C59">
        <v>-1.1299999999999999</v>
      </c>
      <c r="D59" t="s">
        <v>4277</v>
      </c>
      <c r="E59" t="s">
        <v>4278</v>
      </c>
      <c r="F59" t="s">
        <v>46</v>
      </c>
      <c r="G59" t="s">
        <v>21</v>
      </c>
      <c r="H59" t="s">
        <v>27</v>
      </c>
      <c r="I59" t="s">
        <v>4481</v>
      </c>
      <c r="J59">
        <v>0.05</v>
      </c>
      <c r="K59">
        <v>3.51</v>
      </c>
      <c r="L59" t="s">
        <v>22</v>
      </c>
      <c r="M59" t="s">
        <v>23</v>
      </c>
    </row>
    <row r="60" spans="1:13">
      <c r="A60" t="s">
        <v>4112</v>
      </c>
      <c r="B60">
        <v>4.2999999999999997E-2</v>
      </c>
      <c r="C60">
        <v>-1.097</v>
      </c>
      <c r="D60" t="s">
        <v>4279</v>
      </c>
      <c r="E60" t="s">
        <v>4280</v>
      </c>
      <c r="F60" t="s">
        <v>45</v>
      </c>
      <c r="G60" t="s">
        <v>21</v>
      </c>
      <c r="H60" t="s">
        <v>27</v>
      </c>
      <c r="I60" t="s">
        <v>4481</v>
      </c>
      <c r="J60">
        <v>0.05</v>
      </c>
      <c r="K60">
        <v>3.51</v>
      </c>
      <c r="L60" t="s">
        <v>22</v>
      </c>
      <c r="M60" t="s">
        <v>23</v>
      </c>
    </row>
    <row r="61" spans="1:13">
      <c r="A61" t="s">
        <v>4113</v>
      </c>
      <c r="B61">
        <v>6.1800000000000001E-2</v>
      </c>
      <c r="C61">
        <v>-1.0820000000000001</v>
      </c>
      <c r="D61" t="s">
        <v>4281</v>
      </c>
      <c r="E61" t="s">
        <v>4282</v>
      </c>
      <c r="F61" t="s">
        <v>25</v>
      </c>
      <c r="G61" t="s">
        <v>75</v>
      </c>
      <c r="H61" t="s">
        <v>27</v>
      </c>
      <c r="I61" t="s">
        <v>4481</v>
      </c>
      <c r="J61">
        <v>0.05</v>
      </c>
      <c r="K61">
        <v>3.51</v>
      </c>
      <c r="L61" t="s">
        <v>22</v>
      </c>
      <c r="M61" t="s">
        <v>23</v>
      </c>
    </row>
    <row r="62" spans="1:13">
      <c r="A62" t="s">
        <v>961</v>
      </c>
      <c r="B62">
        <v>9.8099999999999993E-3</v>
      </c>
      <c r="C62">
        <v>-1.1279999999999999</v>
      </c>
      <c r="D62" t="s">
        <v>962</v>
      </c>
      <c r="E62" t="s">
        <v>963</v>
      </c>
      <c r="F62" t="s">
        <v>46</v>
      </c>
      <c r="G62" t="s">
        <v>21</v>
      </c>
      <c r="H62" t="s">
        <v>964</v>
      </c>
      <c r="I62" t="s">
        <v>4481</v>
      </c>
      <c r="J62">
        <v>0.05</v>
      </c>
      <c r="K62">
        <v>3.51</v>
      </c>
      <c r="L62" t="s">
        <v>22</v>
      </c>
      <c r="M62" t="s">
        <v>23</v>
      </c>
    </row>
    <row r="63" spans="1:13">
      <c r="A63" t="s">
        <v>4114</v>
      </c>
      <c r="B63">
        <v>2.52E-2</v>
      </c>
      <c r="C63">
        <v>-1.117</v>
      </c>
      <c r="D63" t="s">
        <v>4283</v>
      </c>
      <c r="E63" t="s">
        <v>90</v>
      </c>
      <c r="F63" t="s">
        <v>20</v>
      </c>
      <c r="G63" t="s">
        <v>75</v>
      </c>
      <c r="H63" t="s">
        <v>27</v>
      </c>
      <c r="I63" t="s">
        <v>4481</v>
      </c>
      <c r="J63">
        <v>0.05</v>
      </c>
      <c r="K63">
        <v>3.51</v>
      </c>
      <c r="L63" t="s">
        <v>22</v>
      </c>
      <c r="M63" t="s">
        <v>23</v>
      </c>
    </row>
    <row r="64" spans="1:13">
      <c r="A64" t="s">
        <v>4115</v>
      </c>
      <c r="B64">
        <v>3.9399999999999998E-2</v>
      </c>
      <c r="C64">
        <v>-1.222</v>
      </c>
      <c r="D64" t="s">
        <v>4284</v>
      </c>
      <c r="E64" t="s">
        <v>4285</v>
      </c>
      <c r="F64" t="s">
        <v>46</v>
      </c>
      <c r="G64" t="s">
        <v>60</v>
      </c>
      <c r="H64" t="s">
        <v>4286</v>
      </c>
      <c r="I64" t="s">
        <v>4481</v>
      </c>
      <c r="J64">
        <v>0.05</v>
      </c>
      <c r="K64">
        <v>3.51</v>
      </c>
      <c r="L64" t="s">
        <v>22</v>
      </c>
      <c r="M64" t="s">
        <v>23</v>
      </c>
    </row>
    <row r="65" spans="1:13">
      <c r="A65" t="s">
        <v>4116</v>
      </c>
      <c r="B65">
        <v>0.06</v>
      </c>
      <c r="C65">
        <v>-1.0589999999999999</v>
      </c>
      <c r="D65" t="s">
        <v>4287</v>
      </c>
      <c r="E65" t="s">
        <v>4288</v>
      </c>
      <c r="F65" t="s">
        <v>25</v>
      </c>
      <c r="G65" t="s">
        <v>75</v>
      </c>
      <c r="H65" t="s">
        <v>725</v>
      </c>
      <c r="I65" t="s">
        <v>4481</v>
      </c>
      <c r="J65">
        <v>0.05</v>
      </c>
      <c r="K65">
        <v>3.51</v>
      </c>
      <c r="L65" t="s">
        <v>22</v>
      </c>
      <c r="M65" t="s">
        <v>23</v>
      </c>
    </row>
    <row r="66" spans="1:13">
      <c r="A66" t="s">
        <v>4117</v>
      </c>
      <c r="B66">
        <v>2.8400000000000001E-3</v>
      </c>
      <c r="C66">
        <v>-1.1100000000000001</v>
      </c>
      <c r="D66" t="s">
        <v>4289</v>
      </c>
      <c r="E66" t="s">
        <v>90</v>
      </c>
      <c r="F66" t="s">
        <v>45</v>
      </c>
      <c r="G66" t="s">
        <v>21</v>
      </c>
      <c r="H66" t="s">
        <v>27</v>
      </c>
      <c r="I66" t="s">
        <v>4481</v>
      </c>
      <c r="J66">
        <v>0.05</v>
      </c>
      <c r="K66">
        <v>3.51</v>
      </c>
      <c r="L66" t="s">
        <v>22</v>
      </c>
      <c r="M66" t="s">
        <v>23</v>
      </c>
    </row>
    <row r="67" spans="1:13">
      <c r="A67" t="s">
        <v>4118</v>
      </c>
      <c r="B67">
        <v>9.64E-2</v>
      </c>
      <c r="C67">
        <v>-1.123</v>
      </c>
      <c r="D67" t="s">
        <v>4290</v>
      </c>
      <c r="E67" t="s">
        <v>24</v>
      </c>
      <c r="F67" t="s">
        <v>56</v>
      </c>
      <c r="G67" t="s">
        <v>21</v>
      </c>
      <c r="H67" t="s">
        <v>27</v>
      </c>
      <c r="I67" t="s">
        <v>4481</v>
      </c>
      <c r="J67">
        <v>0.05</v>
      </c>
      <c r="K67">
        <v>3.51</v>
      </c>
      <c r="L67" t="s">
        <v>22</v>
      </c>
      <c r="M67" t="s">
        <v>23</v>
      </c>
    </row>
    <row r="68" spans="1:13">
      <c r="A68" t="s">
        <v>4119</v>
      </c>
      <c r="B68">
        <v>3.9199999999999999E-2</v>
      </c>
      <c r="C68">
        <v>-1.133</v>
      </c>
      <c r="D68" t="s">
        <v>4291</v>
      </c>
      <c r="E68" t="s">
        <v>30</v>
      </c>
      <c r="F68" t="s">
        <v>45</v>
      </c>
      <c r="G68" t="s">
        <v>21</v>
      </c>
      <c r="H68" t="s">
        <v>27</v>
      </c>
      <c r="I68" t="s">
        <v>4481</v>
      </c>
      <c r="J68">
        <v>0.05</v>
      </c>
      <c r="K68">
        <v>3.51</v>
      </c>
      <c r="L68" t="s">
        <v>22</v>
      </c>
      <c r="M68" t="s">
        <v>23</v>
      </c>
    </row>
    <row r="69" spans="1:13">
      <c r="A69" t="s">
        <v>4120</v>
      </c>
      <c r="B69">
        <v>3.6900000000000001E-3</v>
      </c>
      <c r="C69">
        <v>-1.1830000000000001</v>
      </c>
      <c r="D69" t="s">
        <v>4292</v>
      </c>
      <c r="E69" t="s">
        <v>27</v>
      </c>
      <c r="F69" t="s">
        <v>45</v>
      </c>
      <c r="G69" t="s">
        <v>21</v>
      </c>
      <c r="H69" t="s">
        <v>27</v>
      </c>
      <c r="I69" t="s">
        <v>4481</v>
      </c>
      <c r="J69">
        <v>0.05</v>
      </c>
      <c r="K69">
        <v>3.51</v>
      </c>
      <c r="L69" t="s">
        <v>22</v>
      </c>
      <c r="M69" t="s">
        <v>23</v>
      </c>
    </row>
    <row r="70" spans="1:13">
      <c r="A70" t="s">
        <v>4121</v>
      </c>
      <c r="B70">
        <v>9.0899999999999995E-2</v>
      </c>
      <c r="C70">
        <v>-1.08</v>
      </c>
      <c r="D70" t="s">
        <v>4293</v>
      </c>
      <c r="E70" t="s">
        <v>4294</v>
      </c>
      <c r="F70" t="s">
        <v>20</v>
      </c>
      <c r="G70" t="s">
        <v>21</v>
      </c>
      <c r="H70" t="s">
        <v>4295</v>
      </c>
      <c r="I70" t="s">
        <v>4481</v>
      </c>
      <c r="J70">
        <v>0.05</v>
      </c>
      <c r="K70">
        <v>3.51</v>
      </c>
      <c r="L70" t="s">
        <v>22</v>
      </c>
      <c r="M70" t="s">
        <v>23</v>
      </c>
    </row>
    <row r="71" spans="1:13">
      <c r="A71" t="s">
        <v>392</v>
      </c>
      <c r="B71">
        <v>8.2299999999999998E-2</v>
      </c>
      <c r="C71">
        <v>-1.1060000000000001</v>
      </c>
      <c r="D71" t="s">
        <v>393</v>
      </c>
      <c r="E71" t="s">
        <v>394</v>
      </c>
      <c r="F71" t="s">
        <v>20</v>
      </c>
      <c r="G71" t="s">
        <v>21</v>
      </c>
      <c r="H71" t="s">
        <v>27</v>
      </c>
      <c r="I71" t="s">
        <v>4481</v>
      </c>
      <c r="J71">
        <v>0.05</v>
      </c>
      <c r="K71">
        <v>3.51</v>
      </c>
      <c r="L71" t="s">
        <v>22</v>
      </c>
      <c r="M71" t="s">
        <v>23</v>
      </c>
    </row>
    <row r="72" spans="1:13">
      <c r="A72" t="s">
        <v>246</v>
      </c>
      <c r="B72">
        <v>4.0099999999999997E-2</v>
      </c>
      <c r="C72">
        <v>-1.1759999999999999</v>
      </c>
      <c r="D72" t="s">
        <v>247</v>
      </c>
      <c r="E72" t="s">
        <v>84</v>
      </c>
      <c r="F72" t="s">
        <v>25</v>
      </c>
      <c r="G72" t="s">
        <v>21</v>
      </c>
      <c r="H72" t="s">
        <v>27</v>
      </c>
      <c r="I72" t="s">
        <v>4481</v>
      </c>
      <c r="J72">
        <v>0.05</v>
      </c>
      <c r="K72">
        <v>3.51</v>
      </c>
      <c r="L72" t="s">
        <v>22</v>
      </c>
      <c r="M72" t="s">
        <v>23</v>
      </c>
    </row>
    <row r="73" spans="1:13">
      <c r="A73" t="s">
        <v>2205</v>
      </c>
      <c r="B73">
        <v>1.7299999999999999E-2</v>
      </c>
      <c r="C73">
        <v>-1.139</v>
      </c>
      <c r="D73" t="s">
        <v>2383</v>
      </c>
      <c r="E73" t="s">
        <v>120</v>
      </c>
      <c r="F73" t="s">
        <v>20</v>
      </c>
      <c r="G73" t="s">
        <v>21</v>
      </c>
      <c r="H73" t="s">
        <v>27</v>
      </c>
      <c r="I73" t="s">
        <v>4481</v>
      </c>
      <c r="J73">
        <v>0.05</v>
      </c>
      <c r="K73">
        <v>3.51</v>
      </c>
      <c r="L73" t="s">
        <v>22</v>
      </c>
      <c r="M73" t="s">
        <v>23</v>
      </c>
    </row>
    <row r="74" spans="1:13">
      <c r="A74" t="s">
        <v>4122</v>
      </c>
      <c r="B74">
        <v>7.3300000000000004E-2</v>
      </c>
      <c r="C74">
        <v>-1.103</v>
      </c>
      <c r="D74" t="s">
        <v>4296</v>
      </c>
      <c r="E74" t="s">
        <v>4297</v>
      </c>
      <c r="F74" t="s">
        <v>25</v>
      </c>
      <c r="G74" t="s">
        <v>21</v>
      </c>
      <c r="H74" t="s">
        <v>4298</v>
      </c>
      <c r="I74" t="s">
        <v>4481</v>
      </c>
      <c r="J74">
        <v>0.05</v>
      </c>
      <c r="K74">
        <v>3.51</v>
      </c>
      <c r="L74" t="s">
        <v>22</v>
      </c>
      <c r="M74" t="s">
        <v>23</v>
      </c>
    </row>
    <row r="75" spans="1:13">
      <c r="A75" t="s">
        <v>4123</v>
      </c>
      <c r="B75">
        <v>8.8999999999999996E-2</v>
      </c>
      <c r="C75">
        <v>-1.113</v>
      </c>
      <c r="D75" t="s">
        <v>4299</v>
      </c>
      <c r="E75" t="s">
        <v>4300</v>
      </c>
      <c r="F75" t="s">
        <v>20</v>
      </c>
      <c r="G75" t="s">
        <v>31</v>
      </c>
      <c r="H75" t="s">
        <v>27</v>
      </c>
      <c r="I75" t="s">
        <v>4481</v>
      </c>
      <c r="J75">
        <v>0.05</v>
      </c>
      <c r="K75">
        <v>3.51</v>
      </c>
      <c r="L75" t="s">
        <v>22</v>
      </c>
      <c r="M75" t="s">
        <v>23</v>
      </c>
    </row>
    <row r="76" spans="1:13">
      <c r="A76" t="s">
        <v>4124</v>
      </c>
      <c r="B76">
        <v>8.4500000000000006E-2</v>
      </c>
      <c r="C76">
        <v>-1.3440000000000001</v>
      </c>
      <c r="D76" t="s">
        <v>4301</v>
      </c>
      <c r="E76" t="s">
        <v>4302</v>
      </c>
      <c r="F76" t="s">
        <v>25</v>
      </c>
      <c r="G76" t="s">
        <v>26</v>
      </c>
      <c r="H76" t="s">
        <v>4303</v>
      </c>
      <c r="I76" t="s">
        <v>4481</v>
      </c>
      <c r="J76">
        <v>0.05</v>
      </c>
      <c r="K76">
        <v>3.51</v>
      </c>
      <c r="L76" t="s">
        <v>22</v>
      </c>
      <c r="M76" t="s">
        <v>23</v>
      </c>
    </row>
    <row r="77" spans="1:13">
      <c r="A77" t="s">
        <v>4125</v>
      </c>
      <c r="B77">
        <v>1.5100000000000001E-2</v>
      </c>
      <c r="C77">
        <v>-1.1140000000000001</v>
      </c>
      <c r="D77" t="s">
        <v>4125</v>
      </c>
      <c r="E77" t="s">
        <v>4304</v>
      </c>
      <c r="F77" t="s">
        <v>45</v>
      </c>
      <c r="G77" t="s">
        <v>21</v>
      </c>
      <c r="H77" t="s">
        <v>27</v>
      </c>
      <c r="I77" t="s">
        <v>4481</v>
      </c>
      <c r="J77">
        <v>0.05</v>
      </c>
      <c r="K77">
        <v>3.51</v>
      </c>
      <c r="L77" t="s">
        <v>22</v>
      </c>
      <c r="M77" t="s">
        <v>23</v>
      </c>
    </row>
    <row r="78" spans="1:13">
      <c r="A78" t="s">
        <v>4126</v>
      </c>
      <c r="B78">
        <v>9.2899999999999996E-2</v>
      </c>
      <c r="C78">
        <v>-1.1080000000000001</v>
      </c>
      <c r="D78" t="s">
        <v>4305</v>
      </c>
      <c r="E78" t="s">
        <v>27</v>
      </c>
      <c r="F78" t="s">
        <v>45</v>
      </c>
      <c r="G78" t="s">
        <v>21</v>
      </c>
      <c r="H78" t="s">
        <v>27</v>
      </c>
      <c r="I78" t="s">
        <v>4481</v>
      </c>
      <c r="J78">
        <v>0.05</v>
      </c>
      <c r="K78">
        <v>3.51</v>
      </c>
      <c r="L78" t="s">
        <v>22</v>
      </c>
      <c r="M78" t="s">
        <v>23</v>
      </c>
    </row>
    <row r="79" spans="1:13">
      <c r="A79" t="s">
        <v>4127</v>
      </c>
      <c r="B79">
        <v>3.5400000000000002E-3</v>
      </c>
      <c r="C79">
        <v>-1.17</v>
      </c>
      <c r="D79" t="s">
        <v>4306</v>
      </c>
      <c r="E79" t="s">
        <v>4307</v>
      </c>
      <c r="F79" t="s">
        <v>20</v>
      </c>
      <c r="G79" t="s">
        <v>60</v>
      </c>
      <c r="H79" t="s">
        <v>27</v>
      </c>
      <c r="I79" t="s">
        <v>4481</v>
      </c>
      <c r="J79">
        <v>0.05</v>
      </c>
      <c r="K79">
        <v>3.51</v>
      </c>
      <c r="L79" t="s">
        <v>22</v>
      </c>
      <c r="M79" t="s">
        <v>23</v>
      </c>
    </row>
    <row r="80" spans="1:13">
      <c r="A80" t="s">
        <v>4128</v>
      </c>
      <c r="B80">
        <v>4.8099999999999997E-2</v>
      </c>
      <c r="C80">
        <v>-1.101</v>
      </c>
      <c r="D80" t="s">
        <v>4308</v>
      </c>
      <c r="E80" t="s">
        <v>4309</v>
      </c>
      <c r="F80" t="s">
        <v>46</v>
      </c>
      <c r="G80" t="s">
        <v>21</v>
      </c>
      <c r="H80" t="s">
        <v>4310</v>
      </c>
      <c r="I80" t="s">
        <v>4481</v>
      </c>
      <c r="J80">
        <v>0.05</v>
      </c>
      <c r="K80">
        <v>3.51</v>
      </c>
      <c r="L80" t="s">
        <v>22</v>
      </c>
      <c r="M80" t="s">
        <v>23</v>
      </c>
    </row>
    <row r="81" spans="1:13">
      <c r="A81" t="s">
        <v>4129</v>
      </c>
      <c r="B81">
        <v>9.9099999999999994E-2</v>
      </c>
      <c r="C81">
        <v>-1.1419999999999999</v>
      </c>
      <c r="D81" t="s">
        <v>4311</v>
      </c>
      <c r="E81" t="s">
        <v>4312</v>
      </c>
      <c r="F81" t="s">
        <v>46</v>
      </c>
      <c r="G81" t="s">
        <v>138</v>
      </c>
      <c r="H81" t="s">
        <v>27</v>
      </c>
      <c r="I81" t="s">
        <v>4481</v>
      </c>
      <c r="J81">
        <v>0.05</v>
      </c>
      <c r="K81">
        <v>3.51</v>
      </c>
      <c r="L81" t="s">
        <v>22</v>
      </c>
      <c r="M81" t="s">
        <v>23</v>
      </c>
    </row>
    <row r="82" spans="1:13">
      <c r="A82" t="s">
        <v>1035</v>
      </c>
      <c r="B82">
        <v>5.0500000000000003E-2</v>
      </c>
      <c r="C82">
        <v>-1.0940000000000001</v>
      </c>
      <c r="D82" t="s">
        <v>1379</v>
      </c>
      <c r="E82" t="s">
        <v>24</v>
      </c>
      <c r="F82" t="s">
        <v>45</v>
      </c>
      <c r="G82" t="s">
        <v>21</v>
      </c>
      <c r="H82" t="s">
        <v>27</v>
      </c>
      <c r="I82" t="s">
        <v>4481</v>
      </c>
      <c r="J82">
        <v>0.05</v>
      </c>
      <c r="K82">
        <v>3.51</v>
      </c>
      <c r="L82" t="s">
        <v>22</v>
      </c>
      <c r="M82" t="s">
        <v>23</v>
      </c>
    </row>
    <row r="83" spans="1:13">
      <c r="A83" t="s">
        <v>3491</v>
      </c>
      <c r="B83">
        <v>2.1700000000000001E-2</v>
      </c>
      <c r="C83">
        <v>-1.1180000000000001</v>
      </c>
      <c r="D83" t="s">
        <v>3931</v>
      </c>
      <c r="E83" t="s">
        <v>30</v>
      </c>
      <c r="F83" t="s">
        <v>20</v>
      </c>
      <c r="G83" t="s">
        <v>21</v>
      </c>
      <c r="H83" t="s">
        <v>3077</v>
      </c>
      <c r="I83" t="s">
        <v>4481</v>
      </c>
      <c r="J83">
        <v>0.05</v>
      </c>
      <c r="K83">
        <v>3.51</v>
      </c>
      <c r="L83" t="s">
        <v>22</v>
      </c>
      <c r="M83" t="s">
        <v>23</v>
      </c>
    </row>
    <row r="84" spans="1:13">
      <c r="A84" t="s">
        <v>4130</v>
      </c>
      <c r="B84">
        <v>6.8199999999999997E-2</v>
      </c>
      <c r="C84">
        <v>-1.087</v>
      </c>
      <c r="D84" t="s">
        <v>4313</v>
      </c>
      <c r="E84" t="s">
        <v>90</v>
      </c>
      <c r="F84" t="s">
        <v>25</v>
      </c>
      <c r="G84" t="s">
        <v>21</v>
      </c>
      <c r="H84" t="s">
        <v>27</v>
      </c>
      <c r="I84" t="s">
        <v>4481</v>
      </c>
      <c r="J84">
        <v>0.05</v>
      </c>
      <c r="K84">
        <v>3.51</v>
      </c>
      <c r="L84" t="s">
        <v>22</v>
      </c>
      <c r="M84" t="s">
        <v>23</v>
      </c>
    </row>
    <row r="85" spans="1:13">
      <c r="A85" t="s">
        <v>4131</v>
      </c>
      <c r="B85">
        <v>8.3199999999999996E-2</v>
      </c>
      <c r="C85">
        <v>-1.107</v>
      </c>
      <c r="D85" t="s">
        <v>4314</v>
      </c>
      <c r="E85" t="s">
        <v>4315</v>
      </c>
      <c r="F85" t="s">
        <v>25</v>
      </c>
      <c r="G85" t="s">
        <v>26</v>
      </c>
      <c r="H85" t="s">
        <v>4316</v>
      </c>
      <c r="I85" t="s">
        <v>4481</v>
      </c>
      <c r="J85">
        <v>0.05</v>
      </c>
      <c r="K85">
        <v>3.51</v>
      </c>
      <c r="L85" t="s">
        <v>22</v>
      </c>
      <c r="M85" t="s">
        <v>23</v>
      </c>
    </row>
    <row r="86" spans="1:13">
      <c r="A86" t="s">
        <v>3497</v>
      </c>
      <c r="B86">
        <v>6.6800000000000002E-3</v>
      </c>
      <c r="C86">
        <v>-1.1399999999999999</v>
      </c>
      <c r="D86" t="s">
        <v>3945</v>
      </c>
      <c r="E86" t="s">
        <v>30</v>
      </c>
      <c r="F86" t="s">
        <v>20</v>
      </c>
      <c r="G86" t="s">
        <v>21</v>
      </c>
      <c r="H86" t="s">
        <v>27</v>
      </c>
      <c r="I86" t="s">
        <v>4481</v>
      </c>
      <c r="J86">
        <v>0.05</v>
      </c>
      <c r="K86">
        <v>3.51</v>
      </c>
      <c r="L86" t="s">
        <v>22</v>
      </c>
      <c r="M86" t="s">
        <v>23</v>
      </c>
    </row>
    <row r="87" spans="1:13">
      <c r="A87" t="s">
        <v>3550</v>
      </c>
      <c r="B87">
        <v>5.9900000000000002E-2</v>
      </c>
      <c r="C87">
        <v>-1.137</v>
      </c>
      <c r="D87" t="s">
        <v>4030</v>
      </c>
      <c r="E87" t="s">
        <v>4031</v>
      </c>
      <c r="F87" t="s">
        <v>25</v>
      </c>
      <c r="G87" t="s">
        <v>26</v>
      </c>
      <c r="H87" t="s">
        <v>4032</v>
      </c>
      <c r="I87" t="s">
        <v>4481</v>
      </c>
      <c r="J87">
        <v>0.05</v>
      </c>
      <c r="K87">
        <v>3.51</v>
      </c>
      <c r="L87" t="s">
        <v>22</v>
      </c>
      <c r="M87" t="s">
        <v>23</v>
      </c>
    </row>
    <row r="88" spans="1:13">
      <c r="A88" t="s">
        <v>4132</v>
      </c>
      <c r="B88">
        <v>6.6400000000000001E-2</v>
      </c>
      <c r="C88">
        <v>-1.091</v>
      </c>
      <c r="D88" t="s">
        <v>4317</v>
      </c>
      <c r="E88" t="s">
        <v>27</v>
      </c>
      <c r="F88" t="s">
        <v>46</v>
      </c>
      <c r="G88" t="s">
        <v>31</v>
      </c>
      <c r="H88" t="s">
        <v>27</v>
      </c>
      <c r="I88" t="s">
        <v>4481</v>
      </c>
      <c r="J88">
        <v>0.05</v>
      </c>
      <c r="K88">
        <v>3.51</v>
      </c>
      <c r="L88" t="s">
        <v>22</v>
      </c>
      <c r="M88" t="s">
        <v>23</v>
      </c>
    </row>
    <row r="89" spans="1:13">
      <c r="A89" t="s">
        <v>4133</v>
      </c>
      <c r="B89">
        <v>5.8799999999999998E-2</v>
      </c>
      <c r="C89">
        <v>-1.1870000000000001</v>
      </c>
      <c r="D89" t="s">
        <v>4318</v>
      </c>
      <c r="E89" t="s">
        <v>30</v>
      </c>
      <c r="F89" t="s">
        <v>46</v>
      </c>
      <c r="G89" t="s">
        <v>21</v>
      </c>
      <c r="H89" t="s">
        <v>27</v>
      </c>
      <c r="I89" t="s">
        <v>4481</v>
      </c>
      <c r="J89">
        <v>0.05</v>
      </c>
      <c r="K89">
        <v>3.51</v>
      </c>
      <c r="L89" t="s">
        <v>22</v>
      </c>
      <c r="M89" t="s">
        <v>23</v>
      </c>
    </row>
    <row r="90" spans="1:13">
      <c r="A90" t="s">
        <v>4134</v>
      </c>
      <c r="B90">
        <v>9.4799999999999995E-2</v>
      </c>
      <c r="C90">
        <v>-1.1279999999999999</v>
      </c>
      <c r="D90" t="s">
        <v>4319</v>
      </c>
      <c r="E90" t="s">
        <v>4320</v>
      </c>
      <c r="F90" t="s">
        <v>46</v>
      </c>
      <c r="G90" t="s">
        <v>75</v>
      </c>
      <c r="H90" t="s">
        <v>725</v>
      </c>
      <c r="I90" t="s">
        <v>4481</v>
      </c>
      <c r="J90">
        <v>0.05</v>
      </c>
      <c r="K90">
        <v>3.51</v>
      </c>
      <c r="L90" t="s">
        <v>22</v>
      </c>
      <c r="M90" t="s">
        <v>23</v>
      </c>
    </row>
    <row r="91" spans="1:13">
      <c r="A91" t="s">
        <v>4135</v>
      </c>
      <c r="B91">
        <v>7.0599999999999996E-2</v>
      </c>
      <c r="C91">
        <v>-1.097</v>
      </c>
      <c r="D91" t="s">
        <v>4321</v>
      </c>
      <c r="E91" t="s">
        <v>4322</v>
      </c>
      <c r="F91" t="s">
        <v>20</v>
      </c>
      <c r="G91" t="s">
        <v>31</v>
      </c>
      <c r="H91" t="s">
        <v>4323</v>
      </c>
      <c r="I91" t="s">
        <v>4481</v>
      </c>
      <c r="J91">
        <v>0.05</v>
      </c>
      <c r="K91">
        <v>3.51</v>
      </c>
      <c r="L91" t="s">
        <v>22</v>
      </c>
      <c r="M91" t="s">
        <v>23</v>
      </c>
    </row>
    <row r="92" spans="1:13">
      <c r="A92" t="s">
        <v>4136</v>
      </c>
      <c r="B92">
        <v>1.4E-3</v>
      </c>
      <c r="C92">
        <v>-1.1579999999999999</v>
      </c>
      <c r="D92" t="s">
        <v>4324</v>
      </c>
      <c r="E92" t="s">
        <v>4325</v>
      </c>
      <c r="F92" t="s">
        <v>25</v>
      </c>
      <c r="G92" t="s">
        <v>21</v>
      </c>
      <c r="H92" t="s">
        <v>27</v>
      </c>
      <c r="I92" t="s">
        <v>4481</v>
      </c>
      <c r="J92">
        <v>0.05</v>
      </c>
      <c r="K92">
        <v>3.51</v>
      </c>
      <c r="L92" t="s">
        <v>22</v>
      </c>
      <c r="M92" t="s">
        <v>23</v>
      </c>
    </row>
    <row r="93" spans="1:13">
      <c r="A93" t="s">
        <v>711</v>
      </c>
      <c r="B93">
        <v>9.4700000000000006E-2</v>
      </c>
      <c r="C93">
        <v>-1.1679999999999999</v>
      </c>
      <c r="D93" t="s">
        <v>712</v>
      </c>
      <c r="E93" t="s">
        <v>27</v>
      </c>
      <c r="F93" t="s">
        <v>25</v>
      </c>
      <c r="G93" t="s">
        <v>21</v>
      </c>
      <c r="H93" t="s">
        <v>27</v>
      </c>
      <c r="I93" t="s">
        <v>4481</v>
      </c>
      <c r="J93">
        <v>0.05</v>
      </c>
      <c r="K93">
        <v>3.51</v>
      </c>
      <c r="L93" t="s">
        <v>22</v>
      </c>
      <c r="M93" t="s">
        <v>23</v>
      </c>
    </row>
    <row r="94" spans="1:13">
      <c r="A94" t="s">
        <v>758</v>
      </c>
      <c r="B94">
        <v>1.08E-3</v>
      </c>
      <c r="C94">
        <v>-1.1100000000000001</v>
      </c>
      <c r="D94" t="s">
        <v>759</v>
      </c>
      <c r="E94" t="s">
        <v>760</v>
      </c>
      <c r="F94" t="s">
        <v>25</v>
      </c>
      <c r="G94" t="s">
        <v>21</v>
      </c>
      <c r="H94" t="s">
        <v>27</v>
      </c>
      <c r="I94" t="s">
        <v>4481</v>
      </c>
      <c r="J94">
        <v>0.05</v>
      </c>
      <c r="K94">
        <v>3.51</v>
      </c>
      <c r="L94" t="s">
        <v>22</v>
      </c>
      <c r="M94" t="s">
        <v>23</v>
      </c>
    </row>
    <row r="95" spans="1:13">
      <c r="A95" t="s">
        <v>4137</v>
      </c>
      <c r="B95">
        <v>7.5700000000000003E-2</v>
      </c>
      <c r="C95">
        <v>-1.091</v>
      </c>
      <c r="D95" t="s">
        <v>4326</v>
      </c>
      <c r="E95" t="s">
        <v>27</v>
      </c>
      <c r="F95" t="s">
        <v>45</v>
      </c>
      <c r="G95" t="s">
        <v>31</v>
      </c>
      <c r="H95" t="s">
        <v>27</v>
      </c>
      <c r="I95" t="s">
        <v>4481</v>
      </c>
      <c r="J95">
        <v>0.05</v>
      </c>
      <c r="K95">
        <v>3.51</v>
      </c>
      <c r="L95" t="s">
        <v>22</v>
      </c>
      <c r="M95" t="s">
        <v>23</v>
      </c>
    </row>
    <row r="96" spans="1:13">
      <c r="A96" t="s">
        <v>4138</v>
      </c>
      <c r="B96">
        <v>2.6100000000000002E-2</v>
      </c>
      <c r="C96">
        <v>-1.099</v>
      </c>
      <c r="D96" t="s">
        <v>4327</v>
      </c>
      <c r="E96" t="s">
        <v>4328</v>
      </c>
      <c r="F96" t="s">
        <v>20</v>
      </c>
      <c r="G96" t="s">
        <v>31</v>
      </c>
      <c r="H96" t="s">
        <v>551</v>
      </c>
      <c r="I96" t="s">
        <v>4481</v>
      </c>
      <c r="J96">
        <v>0.05</v>
      </c>
      <c r="K96">
        <v>3.51</v>
      </c>
      <c r="L96" t="s">
        <v>22</v>
      </c>
      <c r="M96" t="s">
        <v>23</v>
      </c>
    </row>
    <row r="97" spans="1:13">
      <c r="A97" t="s">
        <v>4139</v>
      </c>
      <c r="B97">
        <v>1.32E-2</v>
      </c>
      <c r="C97">
        <v>-1.1100000000000001</v>
      </c>
      <c r="D97" t="s">
        <v>4329</v>
      </c>
      <c r="E97" t="s">
        <v>4330</v>
      </c>
      <c r="F97" t="s">
        <v>46</v>
      </c>
      <c r="G97" t="s">
        <v>93</v>
      </c>
      <c r="H97" t="s">
        <v>27</v>
      </c>
      <c r="I97" t="s">
        <v>4481</v>
      </c>
      <c r="J97">
        <v>0.05</v>
      </c>
      <c r="K97">
        <v>3.51</v>
      </c>
      <c r="L97" t="s">
        <v>22</v>
      </c>
      <c r="M97" t="s">
        <v>23</v>
      </c>
    </row>
    <row r="98" spans="1:13">
      <c r="A98" t="s">
        <v>1899</v>
      </c>
      <c r="B98">
        <v>4.6899999999999997E-2</v>
      </c>
      <c r="C98">
        <v>-1.111</v>
      </c>
      <c r="D98" t="s">
        <v>2060</v>
      </c>
      <c r="E98" t="s">
        <v>2061</v>
      </c>
      <c r="F98" t="s">
        <v>20</v>
      </c>
      <c r="G98" t="s">
        <v>93</v>
      </c>
      <c r="H98" t="s">
        <v>27</v>
      </c>
      <c r="I98" t="s">
        <v>4481</v>
      </c>
      <c r="J98">
        <v>0.05</v>
      </c>
      <c r="K98">
        <v>3.51</v>
      </c>
      <c r="L98" t="s">
        <v>22</v>
      </c>
      <c r="M98" t="s">
        <v>23</v>
      </c>
    </row>
    <row r="99" spans="1:13">
      <c r="A99" t="s">
        <v>4140</v>
      </c>
      <c r="B99">
        <v>9.1200000000000003E-2</v>
      </c>
      <c r="C99">
        <v>-1.0840000000000001</v>
      </c>
      <c r="D99" t="s">
        <v>4331</v>
      </c>
      <c r="E99" t="s">
        <v>279</v>
      </c>
      <c r="F99" t="s">
        <v>56</v>
      </c>
      <c r="G99" t="s">
        <v>93</v>
      </c>
      <c r="H99" t="s">
        <v>27</v>
      </c>
      <c r="I99" t="s">
        <v>4481</v>
      </c>
      <c r="J99">
        <v>0.05</v>
      </c>
      <c r="K99">
        <v>3.51</v>
      </c>
      <c r="L99" t="s">
        <v>22</v>
      </c>
      <c r="M99" t="s">
        <v>23</v>
      </c>
    </row>
    <row r="100" spans="1:13">
      <c r="A100" t="s">
        <v>4141</v>
      </c>
      <c r="B100">
        <v>5.3999999999999999E-2</v>
      </c>
      <c r="C100">
        <v>-1.1240000000000001</v>
      </c>
      <c r="D100" t="s">
        <v>4332</v>
      </c>
      <c r="E100" t="s">
        <v>4333</v>
      </c>
      <c r="F100" t="s">
        <v>45</v>
      </c>
      <c r="G100" t="s">
        <v>21</v>
      </c>
      <c r="H100" t="s">
        <v>27</v>
      </c>
      <c r="I100" t="s">
        <v>4481</v>
      </c>
      <c r="J100">
        <v>0.05</v>
      </c>
      <c r="K100">
        <v>3.51</v>
      </c>
      <c r="L100" t="s">
        <v>22</v>
      </c>
      <c r="M100" t="s">
        <v>23</v>
      </c>
    </row>
    <row r="101" spans="1:13">
      <c r="A101" t="s">
        <v>1902</v>
      </c>
      <c r="B101">
        <v>5.8599999999999998E-3</v>
      </c>
      <c r="C101">
        <v>-1.234</v>
      </c>
      <c r="D101" t="s">
        <v>2064</v>
      </c>
      <c r="E101" t="s">
        <v>90</v>
      </c>
      <c r="F101" t="s">
        <v>46</v>
      </c>
      <c r="G101" t="s">
        <v>21</v>
      </c>
      <c r="H101" t="s">
        <v>27</v>
      </c>
      <c r="I101" t="s">
        <v>4481</v>
      </c>
      <c r="J101">
        <v>0.05</v>
      </c>
      <c r="K101">
        <v>3.51</v>
      </c>
      <c r="L101" t="s">
        <v>22</v>
      </c>
      <c r="M101" t="s">
        <v>23</v>
      </c>
    </row>
    <row r="102" spans="1:13">
      <c r="A102" t="s">
        <v>2805</v>
      </c>
      <c r="B102">
        <v>3.9899999999999998E-2</v>
      </c>
      <c r="C102">
        <v>-1.1519999999999999</v>
      </c>
      <c r="D102" t="s">
        <v>3096</v>
      </c>
      <c r="E102" t="s">
        <v>3097</v>
      </c>
      <c r="F102" t="s">
        <v>25</v>
      </c>
      <c r="G102" t="s">
        <v>26</v>
      </c>
      <c r="H102" t="s">
        <v>3098</v>
      </c>
      <c r="I102" t="s">
        <v>4481</v>
      </c>
      <c r="J102">
        <v>0.05</v>
      </c>
      <c r="K102">
        <v>3.51</v>
      </c>
      <c r="L102" t="s">
        <v>22</v>
      </c>
      <c r="M102" t="s">
        <v>23</v>
      </c>
    </row>
    <row r="103" spans="1:13">
      <c r="A103" t="s">
        <v>4142</v>
      </c>
      <c r="B103">
        <v>4.7100000000000003E-2</v>
      </c>
      <c r="C103">
        <v>-1.089</v>
      </c>
      <c r="D103" t="s">
        <v>4334</v>
      </c>
      <c r="E103" t="s">
        <v>90</v>
      </c>
      <c r="F103" t="s">
        <v>20</v>
      </c>
      <c r="G103" t="s">
        <v>21</v>
      </c>
      <c r="H103" t="s">
        <v>27</v>
      </c>
      <c r="I103" t="s">
        <v>4481</v>
      </c>
      <c r="J103">
        <v>0.05</v>
      </c>
      <c r="K103">
        <v>3.51</v>
      </c>
      <c r="L103" t="s">
        <v>22</v>
      </c>
      <c r="M103" t="s">
        <v>23</v>
      </c>
    </row>
    <row r="104" spans="1:13">
      <c r="A104" t="s">
        <v>4143</v>
      </c>
      <c r="B104">
        <v>9.69E-2</v>
      </c>
      <c r="C104">
        <v>-1.101</v>
      </c>
      <c r="D104" t="s">
        <v>4335</v>
      </c>
      <c r="E104" t="s">
        <v>27</v>
      </c>
      <c r="F104" t="s">
        <v>45</v>
      </c>
      <c r="G104" t="s">
        <v>21</v>
      </c>
      <c r="H104" t="s">
        <v>27</v>
      </c>
      <c r="I104" t="s">
        <v>4481</v>
      </c>
      <c r="J104">
        <v>0.05</v>
      </c>
      <c r="K104">
        <v>3.51</v>
      </c>
      <c r="L104" t="s">
        <v>22</v>
      </c>
      <c r="M104" t="s">
        <v>23</v>
      </c>
    </row>
    <row r="105" spans="1:13">
      <c r="A105" t="s">
        <v>4144</v>
      </c>
      <c r="B105">
        <v>4.7100000000000003E-2</v>
      </c>
      <c r="C105">
        <v>-1.1240000000000001</v>
      </c>
      <c r="D105" t="s">
        <v>4336</v>
      </c>
      <c r="E105" t="s">
        <v>4337</v>
      </c>
      <c r="F105" t="s">
        <v>20</v>
      </c>
      <c r="G105" t="s">
        <v>91</v>
      </c>
      <c r="H105" t="s">
        <v>92</v>
      </c>
      <c r="I105" t="s">
        <v>4481</v>
      </c>
      <c r="J105">
        <v>0.05</v>
      </c>
      <c r="K105">
        <v>3.51</v>
      </c>
      <c r="L105" t="s">
        <v>22</v>
      </c>
      <c r="M105" t="s">
        <v>23</v>
      </c>
    </row>
    <row r="106" spans="1:13">
      <c r="A106" t="s">
        <v>3466</v>
      </c>
      <c r="B106">
        <v>5.8100000000000001E-3</v>
      </c>
      <c r="C106">
        <v>-1.129</v>
      </c>
      <c r="D106" t="s">
        <v>3899</v>
      </c>
      <c r="E106" t="s">
        <v>27</v>
      </c>
      <c r="F106" t="s">
        <v>25</v>
      </c>
      <c r="G106" t="s">
        <v>21</v>
      </c>
      <c r="H106" t="s">
        <v>27</v>
      </c>
      <c r="I106" t="s">
        <v>4481</v>
      </c>
      <c r="J106">
        <v>0.05</v>
      </c>
      <c r="K106">
        <v>3.51</v>
      </c>
      <c r="L106" t="s">
        <v>22</v>
      </c>
      <c r="M106" t="s">
        <v>23</v>
      </c>
    </row>
    <row r="107" spans="1:13">
      <c r="A107" t="s">
        <v>4145</v>
      </c>
      <c r="B107">
        <v>7.5700000000000003E-2</v>
      </c>
      <c r="C107">
        <v>-1.1459999999999999</v>
      </c>
      <c r="D107" t="s">
        <v>4338</v>
      </c>
      <c r="E107" t="s">
        <v>27</v>
      </c>
      <c r="F107" t="s">
        <v>20</v>
      </c>
      <c r="G107" t="s">
        <v>31</v>
      </c>
      <c r="H107" t="s">
        <v>27</v>
      </c>
      <c r="I107" t="s">
        <v>4481</v>
      </c>
      <c r="J107">
        <v>0.05</v>
      </c>
      <c r="K107">
        <v>3.51</v>
      </c>
      <c r="L107" t="s">
        <v>22</v>
      </c>
      <c r="M107" t="s">
        <v>23</v>
      </c>
    </row>
    <row r="108" spans="1:13">
      <c r="A108" t="s">
        <v>147</v>
      </c>
      <c r="B108">
        <v>7.3999999999999996E-2</v>
      </c>
      <c r="C108">
        <v>-1.216</v>
      </c>
      <c r="D108" t="s">
        <v>148</v>
      </c>
      <c r="E108" t="s">
        <v>149</v>
      </c>
      <c r="F108" t="s">
        <v>25</v>
      </c>
      <c r="G108" t="s">
        <v>26</v>
      </c>
      <c r="H108" t="s">
        <v>27</v>
      </c>
      <c r="I108" t="s">
        <v>4481</v>
      </c>
      <c r="J108">
        <v>0.05</v>
      </c>
      <c r="K108">
        <v>3.51</v>
      </c>
      <c r="L108" t="s">
        <v>22</v>
      </c>
      <c r="M108" t="s">
        <v>23</v>
      </c>
    </row>
    <row r="109" spans="1:13">
      <c r="A109" t="s">
        <v>408</v>
      </c>
      <c r="B109">
        <v>8.5000000000000006E-2</v>
      </c>
      <c r="C109">
        <v>-1.143</v>
      </c>
      <c r="D109" t="s">
        <v>409</v>
      </c>
      <c r="E109" t="s">
        <v>287</v>
      </c>
      <c r="F109" t="s">
        <v>25</v>
      </c>
      <c r="G109" t="s">
        <v>26</v>
      </c>
      <c r="H109" t="s">
        <v>27</v>
      </c>
      <c r="I109" t="s">
        <v>4481</v>
      </c>
      <c r="J109">
        <v>0.05</v>
      </c>
      <c r="K109">
        <v>3.51</v>
      </c>
      <c r="L109" t="s">
        <v>22</v>
      </c>
      <c r="M109" t="s">
        <v>23</v>
      </c>
    </row>
    <row r="110" spans="1:13">
      <c r="A110" t="s">
        <v>4146</v>
      </c>
      <c r="B110">
        <v>1.17E-2</v>
      </c>
      <c r="C110">
        <v>-1.0820000000000001</v>
      </c>
      <c r="D110" t="s">
        <v>4339</v>
      </c>
      <c r="E110" t="s">
        <v>353</v>
      </c>
      <c r="F110" t="s">
        <v>45</v>
      </c>
      <c r="G110" t="s">
        <v>21</v>
      </c>
      <c r="H110" t="s">
        <v>27</v>
      </c>
      <c r="I110" t="s">
        <v>4481</v>
      </c>
      <c r="J110">
        <v>0.05</v>
      </c>
      <c r="K110">
        <v>3.51</v>
      </c>
      <c r="L110" t="s">
        <v>22</v>
      </c>
      <c r="M110" t="s">
        <v>23</v>
      </c>
    </row>
    <row r="111" spans="1:13">
      <c r="A111" t="s">
        <v>4147</v>
      </c>
      <c r="B111">
        <v>7.4700000000000003E-2</v>
      </c>
      <c r="C111">
        <v>-1.107</v>
      </c>
      <c r="D111" t="s">
        <v>4340</v>
      </c>
      <c r="E111" t="s">
        <v>279</v>
      </c>
      <c r="F111" t="s">
        <v>45</v>
      </c>
      <c r="G111" t="s">
        <v>21</v>
      </c>
      <c r="H111" t="s">
        <v>27</v>
      </c>
      <c r="I111" t="s">
        <v>4481</v>
      </c>
      <c r="J111">
        <v>0.05</v>
      </c>
      <c r="K111">
        <v>3.51</v>
      </c>
      <c r="L111" t="s">
        <v>22</v>
      </c>
      <c r="M111" t="s">
        <v>23</v>
      </c>
    </row>
    <row r="112" spans="1:13">
      <c r="A112" t="s">
        <v>2200</v>
      </c>
      <c r="B112">
        <v>3.15E-2</v>
      </c>
      <c r="C112">
        <v>1.095</v>
      </c>
      <c r="D112" t="s">
        <v>2374</v>
      </c>
      <c r="E112" t="s">
        <v>27</v>
      </c>
      <c r="F112" t="s">
        <v>20</v>
      </c>
      <c r="G112" t="s">
        <v>31</v>
      </c>
      <c r="H112" t="s">
        <v>27</v>
      </c>
      <c r="I112" t="s">
        <v>4485</v>
      </c>
      <c r="J112">
        <v>1.9E-2</v>
      </c>
      <c r="K112">
        <v>-4.04</v>
      </c>
      <c r="L112" t="s">
        <v>22</v>
      </c>
      <c r="M112" t="s">
        <v>699</v>
      </c>
    </row>
    <row r="113" spans="1:13">
      <c r="A113" t="s">
        <v>4148</v>
      </c>
      <c r="B113">
        <v>5.2300000000000003E-3</v>
      </c>
      <c r="C113">
        <v>1.069</v>
      </c>
      <c r="D113" t="s">
        <v>4341</v>
      </c>
      <c r="E113" t="s">
        <v>4342</v>
      </c>
      <c r="F113" t="s">
        <v>20</v>
      </c>
      <c r="G113" t="s">
        <v>93</v>
      </c>
      <c r="H113" t="s">
        <v>4343</v>
      </c>
      <c r="I113" t="s">
        <v>4485</v>
      </c>
      <c r="J113">
        <v>1.9E-2</v>
      </c>
      <c r="K113">
        <v>-4.04</v>
      </c>
      <c r="L113" t="s">
        <v>22</v>
      </c>
      <c r="M113" t="s">
        <v>23</v>
      </c>
    </row>
    <row r="114" spans="1:13">
      <c r="A114" t="s">
        <v>282</v>
      </c>
      <c r="B114">
        <v>8.2400000000000001E-2</v>
      </c>
      <c r="C114">
        <v>1.0589999999999999</v>
      </c>
      <c r="D114" t="s">
        <v>283</v>
      </c>
      <c r="E114" t="s">
        <v>52</v>
      </c>
      <c r="F114" t="s">
        <v>45</v>
      </c>
      <c r="G114" t="s">
        <v>60</v>
      </c>
      <c r="H114" t="s">
        <v>27</v>
      </c>
      <c r="I114" t="s">
        <v>4485</v>
      </c>
      <c r="J114">
        <v>1.9E-2</v>
      </c>
      <c r="K114">
        <v>-4.04</v>
      </c>
      <c r="L114" t="s">
        <v>22</v>
      </c>
      <c r="M114" t="s">
        <v>23</v>
      </c>
    </row>
    <row r="115" spans="1:13">
      <c r="A115" t="s">
        <v>4149</v>
      </c>
      <c r="B115">
        <v>9.4E-2</v>
      </c>
      <c r="C115">
        <v>1.079</v>
      </c>
      <c r="D115" t="s">
        <v>4344</v>
      </c>
      <c r="E115" t="s">
        <v>4345</v>
      </c>
      <c r="F115" t="s">
        <v>20</v>
      </c>
      <c r="G115" t="s">
        <v>93</v>
      </c>
      <c r="H115" t="s">
        <v>4346</v>
      </c>
      <c r="I115" t="s">
        <v>4485</v>
      </c>
      <c r="J115">
        <v>1.9E-2</v>
      </c>
      <c r="K115">
        <v>-4.04</v>
      </c>
      <c r="L115" t="s">
        <v>22</v>
      </c>
      <c r="M115" t="s">
        <v>23</v>
      </c>
    </row>
    <row r="116" spans="1:13">
      <c r="A116" t="s">
        <v>4150</v>
      </c>
      <c r="B116">
        <v>9.0999999999999998E-2</v>
      </c>
      <c r="C116">
        <v>-1.0740000000000001</v>
      </c>
      <c r="D116" t="s">
        <v>4347</v>
      </c>
      <c r="E116" t="s">
        <v>4348</v>
      </c>
      <c r="F116" t="s">
        <v>20</v>
      </c>
      <c r="G116" t="s">
        <v>31</v>
      </c>
      <c r="H116" t="s">
        <v>4349</v>
      </c>
      <c r="I116" t="s">
        <v>4482</v>
      </c>
      <c r="J116">
        <v>5.8000000000000003E-2</v>
      </c>
      <c r="K116">
        <v>5.09</v>
      </c>
      <c r="L116" t="s">
        <v>22</v>
      </c>
      <c r="M116" t="s">
        <v>23</v>
      </c>
    </row>
    <row r="117" spans="1:13">
      <c r="A117" t="s">
        <v>4151</v>
      </c>
      <c r="B117">
        <v>8.2500000000000004E-2</v>
      </c>
      <c r="C117">
        <v>-1.091</v>
      </c>
      <c r="D117" t="s">
        <v>4350</v>
      </c>
      <c r="E117" t="s">
        <v>4351</v>
      </c>
      <c r="F117" t="s">
        <v>20</v>
      </c>
      <c r="G117" t="s">
        <v>21</v>
      </c>
      <c r="H117" t="s">
        <v>4352</v>
      </c>
      <c r="I117" t="s">
        <v>4482</v>
      </c>
      <c r="J117">
        <v>5.8000000000000003E-2</v>
      </c>
      <c r="K117">
        <v>5.09</v>
      </c>
      <c r="L117" t="s">
        <v>22</v>
      </c>
      <c r="M117" t="s">
        <v>23</v>
      </c>
    </row>
    <row r="118" spans="1:13">
      <c r="A118" t="s">
        <v>3393</v>
      </c>
      <c r="B118">
        <v>2.3599999999999999E-2</v>
      </c>
      <c r="C118">
        <v>-1.196</v>
      </c>
      <c r="D118" t="s">
        <v>3779</v>
      </c>
      <c r="E118" t="s">
        <v>3780</v>
      </c>
      <c r="F118" t="s">
        <v>25</v>
      </c>
      <c r="G118" t="s">
        <v>21</v>
      </c>
      <c r="H118" t="s">
        <v>27</v>
      </c>
      <c r="I118" t="s">
        <v>4482</v>
      </c>
      <c r="J118">
        <v>5.8000000000000003E-2</v>
      </c>
      <c r="K118">
        <v>5.09</v>
      </c>
      <c r="L118" t="s">
        <v>22</v>
      </c>
      <c r="M118" t="s">
        <v>23</v>
      </c>
    </row>
    <row r="119" spans="1:13">
      <c r="A119" t="s">
        <v>4152</v>
      </c>
      <c r="B119">
        <v>9.6100000000000005E-2</v>
      </c>
      <c r="C119">
        <v>-1.0780000000000001</v>
      </c>
      <c r="D119" t="s">
        <v>4353</v>
      </c>
      <c r="E119" t="s">
        <v>4354</v>
      </c>
      <c r="F119" t="s">
        <v>25</v>
      </c>
      <c r="G119" t="s">
        <v>31</v>
      </c>
      <c r="H119" t="s">
        <v>27</v>
      </c>
      <c r="I119" t="s">
        <v>4482</v>
      </c>
      <c r="J119">
        <v>5.8000000000000003E-2</v>
      </c>
      <c r="K119">
        <v>5.09</v>
      </c>
      <c r="L119" t="s">
        <v>22</v>
      </c>
      <c r="M119" t="s">
        <v>23</v>
      </c>
    </row>
    <row r="120" spans="1:13">
      <c r="A120" t="s">
        <v>4153</v>
      </c>
      <c r="B120">
        <v>7.6399999999999996E-2</v>
      </c>
      <c r="C120">
        <v>-1.087</v>
      </c>
      <c r="D120" t="s">
        <v>4355</v>
      </c>
      <c r="E120" t="s">
        <v>27</v>
      </c>
      <c r="F120" t="s">
        <v>45</v>
      </c>
      <c r="G120" t="s">
        <v>21</v>
      </c>
      <c r="H120" t="s">
        <v>27</v>
      </c>
      <c r="I120" t="s">
        <v>4482</v>
      </c>
      <c r="J120">
        <v>5.8000000000000003E-2</v>
      </c>
      <c r="K120">
        <v>5.09</v>
      </c>
      <c r="L120" t="s">
        <v>22</v>
      </c>
      <c r="M120" t="s">
        <v>23</v>
      </c>
    </row>
    <row r="121" spans="1:13">
      <c r="A121" t="s">
        <v>3396</v>
      </c>
      <c r="B121">
        <v>2.8299999999999999E-2</v>
      </c>
      <c r="C121">
        <v>-1.1000000000000001</v>
      </c>
      <c r="D121" t="s">
        <v>3785</v>
      </c>
      <c r="E121" t="s">
        <v>30</v>
      </c>
      <c r="F121" t="s">
        <v>25</v>
      </c>
      <c r="G121" t="s">
        <v>26</v>
      </c>
      <c r="H121" t="s">
        <v>27</v>
      </c>
      <c r="I121" t="s">
        <v>4482</v>
      </c>
      <c r="J121">
        <v>5.8000000000000003E-2</v>
      </c>
      <c r="K121">
        <v>5.09</v>
      </c>
      <c r="L121" t="s">
        <v>22</v>
      </c>
      <c r="M121" t="s">
        <v>23</v>
      </c>
    </row>
    <row r="122" spans="1:13">
      <c r="A122" t="s">
        <v>673</v>
      </c>
      <c r="B122">
        <v>5.2299999999999999E-2</v>
      </c>
      <c r="C122">
        <v>-1.083</v>
      </c>
      <c r="D122" t="s">
        <v>674</v>
      </c>
      <c r="E122" t="s">
        <v>287</v>
      </c>
      <c r="F122" t="s">
        <v>25</v>
      </c>
      <c r="G122" t="s">
        <v>60</v>
      </c>
      <c r="H122" t="s">
        <v>27</v>
      </c>
      <c r="I122" t="s">
        <v>4482</v>
      </c>
      <c r="J122">
        <v>5.8000000000000003E-2</v>
      </c>
      <c r="K122">
        <v>5.09</v>
      </c>
      <c r="L122" t="s">
        <v>22</v>
      </c>
      <c r="M122" t="s">
        <v>23</v>
      </c>
    </row>
    <row r="123" spans="1:13">
      <c r="A123" t="s">
        <v>4154</v>
      </c>
      <c r="B123">
        <v>4.15E-3</v>
      </c>
      <c r="C123">
        <v>-1.1659999999999999</v>
      </c>
      <c r="D123" t="s">
        <v>4356</v>
      </c>
      <c r="E123" t="s">
        <v>2878</v>
      </c>
      <c r="F123" t="s">
        <v>25</v>
      </c>
      <c r="G123" t="s">
        <v>21</v>
      </c>
      <c r="H123" t="s">
        <v>27</v>
      </c>
      <c r="I123" t="s">
        <v>4482</v>
      </c>
      <c r="J123">
        <v>5.8000000000000003E-2</v>
      </c>
      <c r="K123">
        <v>5.09</v>
      </c>
      <c r="L123" t="s">
        <v>22</v>
      </c>
      <c r="M123" t="s">
        <v>23</v>
      </c>
    </row>
    <row r="124" spans="1:13">
      <c r="A124" t="s">
        <v>2747</v>
      </c>
      <c r="B124">
        <v>7.0300000000000001E-2</v>
      </c>
      <c r="C124">
        <v>-1.161</v>
      </c>
      <c r="D124" t="s">
        <v>2999</v>
      </c>
      <c r="E124" t="s">
        <v>3000</v>
      </c>
      <c r="F124" t="s">
        <v>25</v>
      </c>
      <c r="G124" t="s">
        <v>26</v>
      </c>
      <c r="H124" t="s">
        <v>27</v>
      </c>
      <c r="I124" t="s">
        <v>4482</v>
      </c>
      <c r="J124">
        <v>5.8000000000000003E-2</v>
      </c>
      <c r="K124">
        <v>5.09</v>
      </c>
      <c r="L124" t="s">
        <v>22</v>
      </c>
      <c r="M124" t="s">
        <v>23</v>
      </c>
    </row>
    <row r="125" spans="1:13">
      <c r="A125" t="s">
        <v>4155</v>
      </c>
      <c r="B125">
        <v>9.11E-2</v>
      </c>
      <c r="C125">
        <v>-1.151</v>
      </c>
      <c r="D125" t="s">
        <v>4357</v>
      </c>
      <c r="E125" t="s">
        <v>30</v>
      </c>
      <c r="F125" t="s">
        <v>20</v>
      </c>
      <c r="G125" t="s">
        <v>60</v>
      </c>
      <c r="H125" t="s">
        <v>27</v>
      </c>
      <c r="I125" t="s">
        <v>4482</v>
      </c>
      <c r="J125">
        <v>5.8000000000000003E-2</v>
      </c>
      <c r="K125">
        <v>5.09</v>
      </c>
      <c r="L125" t="s">
        <v>22</v>
      </c>
      <c r="M125" t="s">
        <v>23</v>
      </c>
    </row>
    <row r="126" spans="1:13">
      <c r="A126" t="s">
        <v>4156</v>
      </c>
      <c r="B126">
        <v>7.8299999999999995E-2</v>
      </c>
      <c r="C126">
        <v>-1.161</v>
      </c>
      <c r="D126" t="s">
        <v>4358</v>
      </c>
      <c r="E126" t="s">
        <v>4359</v>
      </c>
      <c r="F126" t="s">
        <v>25</v>
      </c>
      <c r="G126" t="s">
        <v>75</v>
      </c>
      <c r="H126" t="s">
        <v>377</v>
      </c>
      <c r="I126" t="s">
        <v>4482</v>
      </c>
      <c r="J126">
        <v>5.8000000000000003E-2</v>
      </c>
      <c r="K126">
        <v>5.09</v>
      </c>
      <c r="L126" t="s">
        <v>22</v>
      </c>
      <c r="M126" t="s">
        <v>23</v>
      </c>
    </row>
    <row r="127" spans="1:13">
      <c r="A127" t="s">
        <v>3410</v>
      </c>
      <c r="B127">
        <v>2.12E-2</v>
      </c>
      <c r="C127">
        <v>-1.123</v>
      </c>
      <c r="D127" t="s">
        <v>3809</v>
      </c>
      <c r="E127" t="s">
        <v>52</v>
      </c>
      <c r="F127" t="s">
        <v>25</v>
      </c>
      <c r="G127" t="s">
        <v>26</v>
      </c>
      <c r="H127" t="s">
        <v>3810</v>
      </c>
      <c r="I127" t="s">
        <v>4482</v>
      </c>
      <c r="J127">
        <v>5.8000000000000003E-2</v>
      </c>
      <c r="K127">
        <v>5.09</v>
      </c>
      <c r="L127" t="s">
        <v>22</v>
      </c>
      <c r="M127" t="s">
        <v>23</v>
      </c>
    </row>
    <row r="128" spans="1:13">
      <c r="A128" t="s">
        <v>524</v>
      </c>
      <c r="B128">
        <v>2.0899999999999998E-2</v>
      </c>
      <c r="C128">
        <v>-1.1220000000000001</v>
      </c>
      <c r="D128" t="s">
        <v>525</v>
      </c>
      <c r="E128" t="s">
        <v>526</v>
      </c>
      <c r="F128" t="s">
        <v>25</v>
      </c>
      <c r="G128" t="s">
        <v>26</v>
      </c>
      <c r="H128" t="s">
        <v>527</v>
      </c>
      <c r="I128" t="s">
        <v>4482</v>
      </c>
      <c r="J128">
        <v>5.8000000000000003E-2</v>
      </c>
      <c r="K128">
        <v>5.09</v>
      </c>
      <c r="L128" t="s">
        <v>22</v>
      </c>
      <c r="M128" t="s">
        <v>23</v>
      </c>
    </row>
    <row r="129" spans="1:13">
      <c r="A129" t="s">
        <v>4157</v>
      </c>
      <c r="B129">
        <v>1.9900000000000001E-2</v>
      </c>
      <c r="C129">
        <v>-1.147</v>
      </c>
      <c r="D129" t="s">
        <v>4360</v>
      </c>
      <c r="E129" t="s">
        <v>3235</v>
      </c>
      <c r="F129" t="s">
        <v>25</v>
      </c>
      <c r="G129" t="s">
        <v>21</v>
      </c>
      <c r="H129" t="s">
        <v>27</v>
      </c>
      <c r="I129" t="s">
        <v>4482</v>
      </c>
      <c r="J129">
        <v>5.8000000000000003E-2</v>
      </c>
      <c r="K129">
        <v>5.09</v>
      </c>
      <c r="L129" t="s">
        <v>22</v>
      </c>
      <c r="M129" t="s">
        <v>23</v>
      </c>
    </row>
    <row r="130" spans="1:13">
      <c r="A130" t="s">
        <v>4158</v>
      </c>
      <c r="B130">
        <v>4.9099999999999998E-2</v>
      </c>
      <c r="C130">
        <v>-1.0660000000000001</v>
      </c>
      <c r="D130" t="s">
        <v>4361</v>
      </c>
      <c r="E130" t="s">
        <v>422</v>
      </c>
      <c r="F130" t="s">
        <v>20</v>
      </c>
      <c r="G130" t="s">
        <v>21</v>
      </c>
      <c r="H130" t="s">
        <v>27</v>
      </c>
      <c r="I130" t="s">
        <v>4482</v>
      </c>
      <c r="J130">
        <v>5.8000000000000003E-2</v>
      </c>
      <c r="K130">
        <v>5.09</v>
      </c>
      <c r="L130" t="s">
        <v>22</v>
      </c>
      <c r="M130" t="s">
        <v>23</v>
      </c>
    </row>
    <row r="131" spans="1:13">
      <c r="A131" t="s">
        <v>4159</v>
      </c>
      <c r="B131">
        <v>1.2699999999999999E-2</v>
      </c>
      <c r="C131">
        <v>-1.2689999999999999</v>
      </c>
      <c r="D131" t="s">
        <v>4362</v>
      </c>
      <c r="E131" t="s">
        <v>4363</v>
      </c>
      <c r="F131" t="s">
        <v>25</v>
      </c>
      <c r="G131" t="s">
        <v>26</v>
      </c>
      <c r="H131" t="s">
        <v>4364</v>
      </c>
      <c r="I131" t="s">
        <v>4482</v>
      </c>
      <c r="J131">
        <v>5.8000000000000003E-2</v>
      </c>
      <c r="K131">
        <v>5.09</v>
      </c>
      <c r="L131" t="s">
        <v>22</v>
      </c>
      <c r="M131" t="s">
        <v>23</v>
      </c>
    </row>
    <row r="132" spans="1:13">
      <c r="A132" t="s">
        <v>4160</v>
      </c>
      <c r="B132">
        <v>9.9799999999999993E-3</v>
      </c>
      <c r="C132">
        <v>-1.1080000000000001</v>
      </c>
      <c r="D132" t="s">
        <v>4365</v>
      </c>
      <c r="E132" t="s">
        <v>4366</v>
      </c>
      <c r="F132" t="s">
        <v>20</v>
      </c>
      <c r="G132" t="s">
        <v>21</v>
      </c>
      <c r="H132" t="s">
        <v>27</v>
      </c>
      <c r="I132" t="s">
        <v>4482</v>
      </c>
      <c r="J132">
        <v>5.8000000000000003E-2</v>
      </c>
      <c r="K132">
        <v>5.09</v>
      </c>
      <c r="L132" t="s">
        <v>22</v>
      </c>
      <c r="M132" t="s">
        <v>23</v>
      </c>
    </row>
    <row r="133" spans="1:13">
      <c r="A133" t="s">
        <v>4161</v>
      </c>
      <c r="B133">
        <v>4.2200000000000001E-2</v>
      </c>
      <c r="C133">
        <v>-1.1020000000000001</v>
      </c>
      <c r="D133" t="s">
        <v>4367</v>
      </c>
      <c r="E133" t="s">
        <v>27</v>
      </c>
      <c r="F133" t="s">
        <v>25</v>
      </c>
      <c r="G133" t="s">
        <v>26</v>
      </c>
      <c r="H133" t="s">
        <v>4368</v>
      </c>
      <c r="I133" t="s">
        <v>4482</v>
      </c>
      <c r="J133">
        <v>5.8000000000000003E-2</v>
      </c>
      <c r="K133">
        <v>5.09</v>
      </c>
      <c r="L133" t="s">
        <v>22</v>
      </c>
      <c r="M133" t="s">
        <v>23</v>
      </c>
    </row>
    <row r="134" spans="1:13">
      <c r="A134" t="s">
        <v>4162</v>
      </c>
      <c r="B134">
        <v>7.1099999999999997E-2</v>
      </c>
      <c r="C134">
        <v>-1.1819999999999999</v>
      </c>
      <c r="D134" t="s">
        <v>4369</v>
      </c>
      <c r="E134" t="s">
        <v>90</v>
      </c>
      <c r="F134" t="s">
        <v>20</v>
      </c>
      <c r="G134" t="s">
        <v>21</v>
      </c>
      <c r="H134" t="s">
        <v>27</v>
      </c>
      <c r="I134" t="s">
        <v>4482</v>
      </c>
      <c r="J134">
        <v>5.8000000000000003E-2</v>
      </c>
      <c r="K134">
        <v>5.09</v>
      </c>
      <c r="L134" t="s">
        <v>22</v>
      </c>
      <c r="M134" t="s">
        <v>23</v>
      </c>
    </row>
    <row r="135" spans="1:13">
      <c r="A135" t="s">
        <v>4163</v>
      </c>
      <c r="B135">
        <v>9.6000000000000002E-2</v>
      </c>
      <c r="C135">
        <v>-1.135</v>
      </c>
      <c r="D135" t="s">
        <v>4370</v>
      </c>
      <c r="E135" t="s">
        <v>27</v>
      </c>
      <c r="F135" t="s">
        <v>25</v>
      </c>
      <c r="G135" t="s">
        <v>21</v>
      </c>
      <c r="H135" t="s">
        <v>27</v>
      </c>
      <c r="I135" t="s">
        <v>4482</v>
      </c>
      <c r="J135">
        <v>5.8000000000000003E-2</v>
      </c>
      <c r="K135">
        <v>5.09</v>
      </c>
      <c r="L135" t="s">
        <v>22</v>
      </c>
      <c r="M135" t="s">
        <v>23</v>
      </c>
    </row>
    <row r="136" spans="1:13">
      <c r="A136" t="s">
        <v>4164</v>
      </c>
      <c r="B136">
        <v>3.5099999999999999E-2</v>
      </c>
      <c r="C136">
        <v>-1.0920000000000001</v>
      </c>
      <c r="D136" t="s">
        <v>4371</v>
      </c>
      <c r="E136" t="s">
        <v>90</v>
      </c>
      <c r="F136" t="s">
        <v>45</v>
      </c>
      <c r="G136" t="s">
        <v>21</v>
      </c>
      <c r="H136" t="s">
        <v>27</v>
      </c>
      <c r="I136" t="s">
        <v>4482</v>
      </c>
      <c r="J136">
        <v>5.8000000000000003E-2</v>
      </c>
      <c r="K136">
        <v>5.09</v>
      </c>
      <c r="L136" t="s">
        <v>22</v>
      </c>
      <c r="M136" t="s">
        <v>23</v>
      </c>
    </row>
    <row r="137" spans="1:13">
      <c r="A137" t="s">
        <v>4165</v>
      </c>
      <c r="B137">
        <v>2.8199999999999999E-2</v>
      </c>
      <c r="C137">
        <v>-1.147</v>
      </c>
      <c r="D137" t="s">
        <v>4372</v>
      </c>
      <c r="E137" t="s">
        <v>27</v>
      </c>
      <c r="F137" t="s">
        <v>45</v>
      </c>
      <c r="G137" t="s">
        <v>21</v>
      </c>
      <c r="H137" t="s">
        <v>27</v>
      </c>
      <c r="I137" t="s">
        <v>4482</v>
      </c>
      <c r="J137">
        <v>5.8000000000000003E-2</v>
      </c>
      <c r="K137">
        <v>5.09</v>
      </c>
      <c r="L137" t="s">
        <v>22</v>
      </c>
      <c r="M137" t="s">
        <v>23</v>
      </c>
    </row>
    <row r="138" spans="1:13">
      <c r="A138" t="s">
        <v>4166</v>
      </c>
      <c r="B138">
        <v>9.7199999999999995E-2</v>
      </c>
      <c r="C138">
        <v>-1.0469999999999999</v>
      </c>
      <c r="D138" t="s">
        <v>4373</v>
      </c>
      <c r="E138" t="s">
        <v>27</v>
      </c>
      <c r="F138" t="s">
        <v>20</v>
      </c>
      <c r="G138" t="s">
        <v>21</v>
      </c>
      <c r="H138" t="s">
        <v>27</v>
      </c>
      <c r="I138" t="s">
        <v>4482</v>
      </c>
      <c r="J138">
        <v>5.8000000000000003E-2</v>
      </c>
      <c r="K138">
        <v>5.09</v>
      </c>
      <c r="L138" t="s">
        <v>22</v>
      </c>
      <c r="M138" t="s">
        <v>23</v>
      </c>
    </row>
    <row r="139" spans="1:13">
      <c r="A139" t="s">
        <v>1037</v>
      </c>
      <c r="B139">
        <v>1.11E-2</v>
      </c>
      <c r="C139">
        <v>-1.27</v>
      </c>
      <c r="D139" t="s">
        <v>1381</v>
      </c>
      <c r="E139" t="s">
        <v>27</v>
      </c>
      <c r="F139" t="s">
        <v>45</v>
      </c>
      <c r="G139" t="s">
        <v>21</v>
      </c>
      <c r="H139" t="s">
        <v>27</v>
      </c>
      <c r="I139" t="s">
        <v>4482</v>
      </c>
      <c r="J139">
        <v>5.8000000000000003E-2</v>
      </c>
      <c r="K139">
        <v>5.09</v>
      </c>
      <c r="L139" t="s">
        <v>22</v>
      </c>
      <c r="M139" t="s">
        <v>23</v>
      </c>
    </row>
    <row r="140" spans="1:13">
      <c r="A140" t="s">
        <v>4167</v>
      </c>
      <c r="B140">
        <v>6.0100000000000001E-2</v>
      </c>
      <c r="C140">
        <v>-1.1319999999999999</v>
      </c>
      <c r="D140" t="s">
        <v>4374</v>
      </c>
      <c r="E140" t="s">
        <v>27</v>
      </c>
      <c r="F140" t="s">
        <v>20</v>
      </c>
      <c r="G140" t="s">
        <v>21</v>
      </c>
      <c r="H140" t="s">
        <v>27</v>
      </c>
      <c r="I140" t="s">
        <v>4482</v>
      </c>
      <c r="J140">
        <v>5.8000000000000003E-2</v>
      </c>
      <c r="K140">
        <v>5.09</v>
      </c>
      <c r="L140" t="s">
        <v>22</v>
      </c>
      <c r="M140" t="s">
        <v>23</v>
      </c>
    </row>
    <row r="141" spans="1:13">
      <c r="A141" t="s">
        <v>4168</v>
      </c>
      <c r="B141">
        <v>4.7600000000000003E-2</v>
      </c>
      <c r="C141">
        <v>-1.131</v>
      </c>
      <c r="D141" t="s">
        <v>4375</v>
      </c>
      <c r="E141" t="s">
        <v>287</v>
      </c>
      <c r="F141" t="s">
        <v>25</v>
      </c>
      <c r="G141" t="s">
        <v>26</v>
      </c>
      <c r="H141" t="s">
        <v>4376</v>
      </c>
      <c r="I141" t="s">
        <v>4482</v>
      </c>
      <c r="J141">
        <v>5.8000000000000003E-2</v>
      </c>
      <c r="K141">
        <v>5.09</v>
      </c>
      <c r="L141" t="s">
        <v>22</v>
      </c>
      <c r="M141" t="s">
        <v>23</v>
      </c>
    </row>
    <row r="142" spans="1:13">
      <c r="A142" t="s">
        <v>4169</v>
      </c>
      <c r="B142">
        <v>6.3600000000000004E-2</v>
      </c>
      <c r="C142">
        <v>-1.1200000000000001</v>
      </c>
      <c r="D142" t="s">
        <v>4377</v>
      </c>
      <c r="E142" t="s">
        <v>4378</v>
      </c>
      <c r="F142" t="s">
        <v>20</v>
      </c>
      <c r="G142" t="s">
        <v>21</v>
      </c>
      <c r="H142" t="s">
        <v>27</v>
      </c>
      <c r="I142" t="s">
        <v>4482</v>
      </c>
      <c r="J142">
        <v>5.8000000000000003E-2</v>
      </c>
      <c r="K142">
        <v>5.09</v>
      </c>
      <c r="L142" t="s">
        <v>22</v>
      </c>
      <c r="M142" t="s">
        <v>23</v>
      </c>
    </row>
    <row r="143" spans="1:13">
      <c r="A143" t="s">
        <v>35</v>
      </c>
      <c r="B143">
        <v>4.9399999999999999E-2</v>
      </c>
      <c r="C143">
        <v>-1.1000000000000001</v>
      </c>
      <c r="D143" t="s">
        <v>36</v>
      </c>
      <c r="E143" t="s">
        <v>37</v>
      </c>
      <c r="F143" t="s">
        <v>25</v>
      </c>
      <c r="G143" t="s">
        <v>26</v>
      </c>
      <c r="H143" t="s">
        <v>38</v>
      </c>
      <c r="I143" t="s">
        <v>4482</v>
      </c>
      <c r="J143">
        <v>5.8000000000000003E-2</v>
      </c>
      <c r="K143">
        <v>5.09</v>
      </c>
      <c r="L143" t="s">
        <v>22</v>
      </c>
      <c r="M143" t="s">
        <v>23</v>
      </c>
    </row>
    <row r="144" spans="1:13">
      <c r="A144" t="s">
        <v>3361</v>
      </c>
      <c r="B144">
        <v>2.9000000000000001E-2</v>
      </c>
      <c r="C144">
        <v>-1.105</v>
      </c>
      <c r="D144" t="s">
        <v>3720</v>
      </c>
      <c r="E144" t="s">
        <v>3721</v>
      </c>
      <c r="F144" t="s">
        <v>46</v>
      </c>
      <c r="G144" t="s">
        <v>142</v>
      </c>
      <c r="H144" t="s">
        <v>3722</v>
      </c>
      <c r="I144" t="s">
        <v>4482</v>
      </c>
      <c r="J144">
        <v>5.8000000000000003E-2</v>
      </c>
      <c r="K144">
        <v>5.09</v>
      </c>
      <c r="L144" t="s">
        <v>22</v>
      </c>
      <c r="M144" t="s">
        <v>23</v>
      </c>
    </row>
    <row r="145" spans="1:13">
      <c r="A145" t="s">
        <v>4170</v>
      </c>
      <c r="B145">
        <v>7.5200000000000003E-2</v>
      </c>
      <c r="C145">
        <v>-1.1180000000000001</v>
      </c>
      <c r="D145" t="s">
        <v>4379</v>
      </c>
      <c r="E145" t="s">
        <v>2169</v>
      </c>
      <c r="F145" t="s">
        <v>20</v>
      </c>
      <c r="G145" t="s">
        <v>21</v>
      </c>
      <c r="H145" t="s">
        <v>27</v>
      </c>
      <c r="I145" t="s">
        <v>4482</v>
      </c>
      <c r="J145">
        <v>5.8000000000000003E-2</v>
      </c>
      <c r="K145">
        <v>5.09</v>
      </c>
      <c r="L145" t="s">
        <v>22</v>
      </c>
      <c r="M145" t="s">
        <v>23</v>
      </c>
    </row>
    <row r="146" spans="1:13">
      <c r="A146" t="s">
        <v>4171</v>
      </c>
      <c r="B146">
        <v>4.2700000000000002E-2</v>
      </c>
      <c r="C146">
        <v>-1.139</v>
      </c>
      <c r="D146" t="s">
        <v>4380</v>
      </c>
      <c r="E146" t="s">
        <v>2559</v>
      </c>
      <c r="F146" t="s">
        <v>20</v>
      </c>
      <c r="G146" t="s">
        <v>60</v>
      </c>
      <c r="H146" t="s">
        <v>4381</v>
      </c>
      <c r="I146" t="s">
        <v>4482</v>
      </c>
      <c r="J146">
        <v>5.8000000000000003E-2</v>
      </c>
      <c r="K146">
        <v>5.09</v>
      </c>
      <c r="L146" t="s">
        <v>22</v>
      </c>
      <c r="M146" t="s">
        <v>23</v>
      </c>
    </row>
    <row r="147" spans="1:13">
      <c r="A147" t="s">
        <v>1049</v>
      </c>
      <c r="B147">
        <v>1.83E-2</v>
      </c>
      <c r="C147">
        <v>-1.2310000000000001</v>
      </c>
      <c r="D147" t="s">
        <v>1404</v>
      </c>
      <c r="E147" t="s">
        <v>1405</v>
      </c>
      <c r="F147" t="s">
        <v>20</v>
      </c>
      <c r="G147" t="s">
        <v>60</v>
      </c>
      <c r="H147" t="s">
        <v>1406</v>
      </c>
      <c r="I147" t="s">
        <v>4482</v>
      </c>
      <c r="J147">
        <v>5.8000000000000003E-2</v>
      </c>
      <c r="K147">
        <v>5.09</v>
      </c>
      <c r="L147" t="s">
        <v>22</v>
      </c>
      <c r="M147" t="s">
        <v>23</v>
      </c>
    </row>
    <row r="148" spans="1:13">
      <c r="A148" t="s">
        <v>4172</v>
      </c>
      <c r="B148">
        <v>7.7399999999999997E-2</v>
      </c>
      <c r="C148">
        <v>-1.085</v>
      </c>
      <c r="D148" t="s">
        <v>4382</v>
      </c>
      <c r="E148" t="s">
        <v>4383</v>
      </c>
      <c r="F148" t="s">
        <v>46</v>
      </c>
      <c r="G148" t="s">
        <v>177</v>
      </c>
      <c r="H148" t="s">
        <v>27</v>
      </c>
      <c r="I148" t="s">
        <v>4482</v>
      </c>
      <c r="J148">
        <v>5.8000000000000003E-2</v>
      </c>
      <c r="K148">
        <v>5.09</v>
      </c>
      <c r="L148" t="s">
        <v>22</v>
      </c>
      <c r="M148" t="s">
        <v>23</v>
      </c>
    </row>
    <row r="149" spans="1:13">
      <c r="A149" t="s">
        <v>4173</v>
      </c>
      <c r="B149">
        <v>1.95E-2</v>
      </c>
      <c r="C149">
        <v>-1.1399999999999999</v>
      </c>
      <c r="D149" t="s">
        <v>4384</v>
      </c>
      <c r="E149" t="s">
        <v>452</v>
      </c>
      <c r="F149" t="s">
        <v>25</v>
      </c>
      <c r="G149" t="s">
        <v>21</v>
      </c>
      <c r="H149" t="s">
        <v>4385</v>
      </c>
      <c r="I149" t="s">
        <v>4482</v>
      </c>
      <c r="J149">
        <v>5.8000000000000003E-2</v>
      </c>
      <c r="K149">
        <v>5.09</v>
      </c>
      <c r="L149" t="s">
        <v>22</v>
      </c>
      <c r="M149" t="s">
        <v>23</v>
      </c>
    </row>
    <row r="150" spans="1:13">
      <c r="A150" t="s">
        <v>4174</v>
      </c>
      <c r="B150">
        <v>2.1299999999999999E-2</v>
      </c>
      <c r="C150">
        <v>-1.129</v>
      </c>
      <c r="D150" t="s">
        <v>4386</v>
      </c>
      <c r="E150" t="s">
        <v>706</v>
      </c>
      <c r="F150" t="s">
        <v>20</v>
      </c>
      <c r="G150" t="s">
        <v>21</v>
      </c>
      <c r="H150" t="s">
        <v>27</v>
      </c>
      <c r="I150" t="s">
        <v>4482</v>
      </c>
      <c r="J150">
        <v>5.8000000000000003E-2</v>
      </c>
      <c r="K150">
        <v>5.09</v>
      </c>
      <c r="L150" t="s">
        <v>22</v>
      </c>
      <c r="M150" t="s">
        <v>23</v>
      </c>
    </row>
    <row r="151" spans="1:13">
      <c r="A151" t="s">
        <v>4175</v>
      </c>
      <c r="B151">
        <v>7.8100000000000003E-2</v>
      </c>
      <c r="C151">
        <v>-1.2769999999999999</v>
      </c>
      <c r="D151" t="s">
        <v>4387</v>
      </c>
      <c r="E151" t="s">
        <v>4388</v>
      </c>
      <c r="F151" t="s">
        <v>56</v>
      </c>
      <c r="G151" t="s">
        <v>21</v>
      </c>
      <c r="H151" t="s">
        <v>27</v>
      </c>
      <c r="I151" t="s">
        <v>4482</v>
      </c>
      <c r="J151">
        <v>5.8000000000000003E-2</v>
      </c>
      <c r="K151">
        <v>5.09</v>
      </c>
      <c r="L151" t="s">
        <v>22</v>
      </c>
      <c r="M151" t="s">
        <v>23</v>
      </c>
    </row>
    <row r="152" spans="1:13">
      <c r="A152" t="s">
        <v>68</v>
      </c>
      <c r="B152">
        <v>1.5599999999999999E-2</v>
      </c>
      <c r="C152">
        <v>-1.1279999999999999</v>
      </c>
      <c r="D152" t="s">
        <v>69</v>
      </c>
      <c r="E152" t="s">
        <v>24</v>
      </c>
      <c r="F152" t="s">
        <v>20</v>
      </c>
      <c r="G152" t="s">
        <v>21</v>
      </c>
      <c r="H152" t="s">
        <v>27</v>
      </c>
      <c r="I152" t="s">
        <v>4482</v>
      </c>
      <c r="J152">
        <v>5.8000000000000003E-2</v>
      </c>
      <c r="K152">
        <v>5.09</v>
      </c>
      <c r="L152" t="s">
        <v>22</v>
      </c>
      <c r="M152" t="s">
        <v>23</v>
      </c>
    </row>
    <row r="153" spans="1:13">
      <c r="A153" t="s">
        <v>4176</v>
      </c>
      <c r="B153">
        <v>3.2199999999999999E-2</v>
      </c>
      <c r="C153">
        <v>-1.1200000000000001</v>
      </c>
      <c r="D153" t="s">
        <v>4389</v>
      </c>
      <c r="E153" t="s">
        <v>4390</v>
      </c>
      <c r="F153" t="s">
        <v>20</v>
      </c>
      <c r="G153" t="s">
        <v>21</v>
      </c>
      <c r="H153" t="s">
        <v>4391</v>
      </c>
      <c r="I153" t="s">
        <v>4482</v>
      </c>
      <c r="J153">
        <v>5.8000000000000003E-2</v>
      </c>
      <c r="K153">
        <v>5.09</v>
      </c>
      <c r="L153" t="s">
        <v>22</v>
      </c>
      <c r="M153" t="s">
        <v>23</v>
      </c>
    </row>
    <row r="154" spans="1:13">
      <c r="A154" t="s">
        <v>3504</v>
      </c>
      <c r="B154">
        <v>6.4899999999999999E-2</v>
      </c>
      <c r="C154">
        <v>-1.105</v>
      </c>
      <c r="D154" t="s">
        <v>3958</v>
      </c>
      <c r="E154" t="s">
        <v>3959</v>
      </c>
      <c r="F154" t="s">
        <v>25</v>
      </c>
      <c r="G154" t="s">
        <v>31</v>
      </c>
      <c r="H154" t="s">
        <v>2184</v>
      </c>
      <c r="I154" t="s">
        <v>4482</v>
      </c>
      <c r="J154">
        <v>5.8000000000000003E-2</v>
      </c>
      <c r="K154">
        <v>5.09</v>
      </c>
      <c r="L154" t="s">
        <v>22</v>
      </c>
      <c r="M154" t="s">
        <v>23</v>
      </c>
    </row>
    <row r="155" spans="1:13">
      <c r="A155" t="s">
        <v>924</v>
      </c>
      <c r="B155">
        <v>7.2800000000000004E-2</v>
      </c>
      <c r="C155">
        <v>-1.085</v>
      </c>
      <c r="D155" t="s">
        <v>925</v>
      </c>
      <c r="E155" t="s">
        <v>926</v>
      </c>
      <c r="F155" t="s">
        <v>25</v>
      </c>
      <c r="G155" t="s">
        <v>21</v>
      </c>
      <c r="H155" t="s">
        <v>27</v>
      </c>
      <c r="I155" t="s">
        <v>4482</v>
      </c>
      <c r="J155">
        <v>5.8000000000000003E-2</v>
      </c>
      <c r="K155">
        <v>5.09</v>
      </c>
      <c r="L155" t="s">
        <v>22</v>
      </c>
      <c r="M155" t="s">
        <v>23</v>
      </c>
    </row>
    <row r="156" spans="1:13">
      <c r="A156" t="s">
        <v>2759</v>
      </c>
      <c r="B156">
        <v>3.1899999999999998E-2</v>
      </c>
      <c r="C156">
        <v>-1.1259999999999999</v>
      </c>
      <c r="D156" t="s">
        <v>3019</v>
      </c>
      <c r="E156" t="s">
        <v>90</v>
      </c>
      <c r="F156" t="s">
        <v>45</v>
      </c>
      <c r="G156" t="s">
        <v>21</v>
      </c>
      <c r="H156" t="s">
        <v>27</v>
      </c>
      <c r="I156" t="s">
        <v>4482</v>
      </c>
      <c r="J156">
        <v>5.8000000000000003E-2</v>
      </c>
      <c r="K156">
        <v>5.09</v>
      </c>
      <c r="L156" t="s">
        <v>22</v>
      </c>
      <c r="M156" t="s">
        <v>23</v>
      </c>
    </row>
    <row r="157" spans="1:13">
      <c r="A157" t="s">
        <v>3189</v>
      </c>
      <c r="B157">
        <v>1.78E-2</v>
      </c>
      <c r="C157">
        <v>-1.1319999999999999</v>
      </c>
      <c r="D157" t="s">
        <v>3268</v>
      </c>
      <c r="E157" t="s">
        <v>27</v>
      </c>
      <c r="F157" t="s">
        <v>45</v>
      </c>
      <c r="G157" t="s">
        <v>21</v>
      </c>
      <c r="H157" t="s">
        <v>27</v>
      </c>
      <c r="I157" t="s">
        <v>4482</v>
      </c>
      <c r="J157">
        <v>5.8000000000000003E-2</v>
      </c>
      <c r="K157">
        <v>5.09</v>
      </c>
      <c r="L157" t="s">
        <v>22</v>
      </c>
      <c r="M157" t="s">
        <v>23</v>
      </c>
    </row>
    <row r="158" spans="1:13">
      <c r="A158" t="s">
        <v>4177</v>
      </c>
      <c r="B158">
        <v>7.4200000000000002E-2</v>
      </c>
      <c r="C158">
        <v>-1.304</v>
      </c>
      <c r="D158" t="s">
        <v>4392</v>
      </c>
      <c r="E158" t="s">
        <v>27</v>
      </c>
      <c r="F158" t="s">
        <v>45</v>
      </c>
      <c r="G158" t="s">
        <v>21</v>
      </c>
      <c r="H158" t="s">
        <v>27</v>
      </c>
      <c r="I158" t="s">
        <v>4482</v>
      </c>
      <c r="J158">
        <v>5.8000000000000003E-2</v>
      </c>
      <c r="K158">
        <v>5.09</v>
      </c>
      <c r="L158" t="s">
        <v>22</v>
      </c>
      <c r="M158" t="s">
        <v>23</v>
      </c>
    </row>
    <row r="159" spans="1:13">
      <c r="A159" t="s">
        <v>3190</v>
      </c>
      <c r="B159">
        <v>1.6199999999999999E-2</v>
      </c>
      <c r="C159">
        <v>-1.1339999999999999</v>
      </c>
      <c r="D159" t="s">
        <v>3269</v>
      </c>
      <c r="E159" t="s">
        <v>1330</v>
      </c>
      <c r="F159" t="s">
        <v>25</v>
      </c>
      <c r="G159" t="s">
        <v>21</v>
      </c>
      <c r="H159" t="s">
        <v>27</v>
      </c>
      <c r="I159" t="s">
        <v>4482</v>
      </c>
      <c r="J159">
        <v>5.8000000000000003E-2</v>
      </c>
      <c r="K159">
        <v>5.09</v>
      </c>
      <c r="L159" t="s">
        <v>22</v>
      </c>
      <c r="M159" t="s">
        <v>23</v>
      </c>
    </row>
    <row r="160" spans="1:13">
      <c r="A160" t="s">
        <v>4178</v>
      </c>
      <c r="B160">
        <v>8.14E-2</v>
      </c>
      <c r="C160">
        <v>-1.147</v>
      </c>
      <c r="D160" t="s">
        <v>4393</v>
      </c>
      <c r="E160" t="s">
        <v>3835</v>
      </c>
      <c r="F160" t="s">
        <v>45</v>
      </c>
      <c r="G160" t="s">
        <v>21</v>
      </c>
      <c r="H160" t="s">
        <v>27</v>
      </c>
      <c r="I160" t="s">
        <v>4482</v>
      </c>
      <c r="J160">
        <v>5.8000000000000003E-2</v>
      </c>
      <c r="K160">
        <v>5.09</v>
      </c>
      <c r="L160" t="s">
        <v>22</v>
      </c>
      <c r="M160" t="s">
        <v>23</v>
      </c>
    </row>
    <row r="161" spans="1:13">
      <c r="A161" t="s">
        <v>1076</v>
      </c>
      <c r="B161">
        <v>5.7700000000000001E-2</v>
      </c>
      <c r="C161">
        <v>-1.143</v>
      </c>
      <c r="D161" t="s">
        <v>1456</v>
      </c>
      <c r="E161" t="s">
        <v>30</v>
      </c>
      <c r="F161" t="s">
        <v>45</v>
      </c>
      <c r="G161" t="s">
        <v>21</v>
      </c>
      <c r="H161" t="s">
        <v>27</v>
      </c>
      <c r="I161" t="s">
        <v>4482</v>
      </c>
      <c r="J161">
        <v>5.8000000000000003E-2</v>
      </c>
      <c r="K161">
        <v>5.09</v>
      </c>
      <c r="L161" t="s">
        <v>22</v>
      </c>
      <c r="M161" t="s">
        <v>23</v>
      </c>
    </row>
    <row r="162" spans="1:13">
      <c r="A162" t="s">
        <v>4179</v>
      </c>
      <c r="B162">
        <v>7.6400000000000001E-3</v>
      </c>
      <c r="C162">
        <v>-1.097</v>
      </c>
      <c r="D162" t="s">
        <v>4394</v>
      </c>
      <c r="E162" t="s">
        <v>1971</v>
      </c>
      <c r="F162" t="s">
        <v>25</v>
      </c>
      <c r="G162" t="s">
        <v>26</v>
      </c>
      <c r="H162" t="s">
        <v>27</v>
      </c>
      <c r="I162" t="s">
        <v>4482</v>
      </c>
      <c r="J162">
        <v>5.8000000000000003E-2</v>
      </c>
      <c r="K162">
        <v>5.09</v>
      </c>
      <c r="L162" t="s">
        <v>22</v>
      </c>
      <c r="M162" t="s">
        <v>23</v>
      </c>
    </row>
    <row r="163" spans="1:13">
      <c r="A163" t="s">
        <v>4180</v>
      </c>
      <c r="B163">
        <v>3.61E-2</v>
      </c>
      <c r="C163">
        <v>-1.054</v>
      </c>
      <c r="D163" t="s">
        <v>4395</v>
      </c>
      <c r="E163" t="s">
        <v>353</v>
      </c>
      <c r="F163" t="s">
        <v>45</v>
      </c>
      <c r="G163" t="s">
        <v>21</v>
      </c>
      <c r="H163" t="s">
        <v>27</v>
      </c>
      <c r="I163" t="s">
        <v>4482</v>
      </c>
      <c r="J163">
        <v>5.8000000000000003E-2</v>
      </c>
      <c r="K163">
        <v>5.09</v>
      </c>
      <c r="L163" t="s">
        <v>22</v>
      </c>
      <c r="M163" t="s">
        <v>23</v>
      </c>
    </row>
    <row r="164" spans="1:13">
      <c r="A164" t="s">
        <v>3517</v>
      </c>
      <c r="B164">
        <v>8.1400000000000005E-4</v>
      </c>
      <c r="C164">
        <v>-1.1919999999999999</v>
      </c>
      <c r="D164" t="s">
        <v>3981</v>
      </c>
      <c r="E164" t="s">
        <v>2559</v>
      </c>
      <c r="F164" t="s">
        <v>45</v>
      </c>
      <c r="G164" t="s">
        <v>21</v>
      </c>
      <c r="H164" t="s">
        <v>27</v>
      </c>
      <c r="I164" t="s">
        <v>4482</v>
      </c>
      <c r="J164">
        <v>5.8000000000000003E-2</v>
      </c>
      <c r="K164">
        <v>5.09</v>
      </c>
      <c r="L164" t="s">
        <v>22</v>
      </c>
      <c r="M164" t="s">
        <v>23</v>
      </c>
    </row>
    <row r="165" spans="1:13">
      <c r="A165" t="s">
        <v>4181</v>
      </c>
      <c r="B165">
        <v>3.56E-2</v>
      </c>
      <c r="C165">
        <v>1.113</v>
      </c>
      <c r="D165" t="s">
        <v>4396</v>
      </c>
      <c r="E165" t="s">
        <v>4397</v>
      </c>
      <c r="F165" t="s">
        <v>46</v>
      </c>
      <c r="G165" t="s">
        <v>60</v>
      </c>
      <c r="H165" t="s">
        <v>1309</v>
      </c>
      <c r="I165" t="s">
        <v>4483</v>
      </c>
      <c r="J165">
        <v>9.2999999999999999E-2</v>
      </c>
      <c r="K165">
        <v>-1.2</v>
      </c>
      <c r="L165" t="s">
        <v>22</v>
      </c>
      <c r="M165" t="s">
        <v>23</v>
      </c>
    </row>
    <row r="166" spans="1:13">
      <c r="A166" t="s">
        <v>4182</v>
      </c>
      <c r="B166">
        <v>5.28E-2</v>
      </c>
      <c r="C166">
        <v>1.0529999999999999</v>
      </c>
      <c r="D166" t="s">
        <v>4398</v>
      </c>
      <c r="E166" t="s">
        <v>90</v>
      </c>
      <c r="F166" t="s">
        <v>46</v>
      </c>
      <c r="G166" t="s">
        <v>21</v>
      </c>
      <c r="H166" t="s">
        <v>27</v>
      </c>
      <c r="I166" t="s">
        <v>4483</v>
      </c>
      <c r="J166">
        <v>9.2999999999999999E-2</v>
      </c>
      <c r="K166">
        <v>-1.2</v>
      </c>
      <c r="L166" t="s">
        <v>22</v>
      </c>
      <c r="M166" t="s">
        <v>23</v>
      </c>
    </row>
    <row r="167" spans="1:13">
      <c r="A167" t="s">
        <v>4183</v>
      </c>
      <c r="B167">
        <v>5.8100000000000001E-3</v>
      </c>
      <c r="C167">
        <v>1.089</v>
      </c>
      <c r="D167" t="s">
        <v>4399</v>
      </c>
      <c r="E167" t="s">
        <v>90</v>
      </c>
      <c r="F167" t="s">
        <v>20</v>
      </c>
      <c r="G167" t="s">
        <v>93</v>
      </c>
      <c r="H167" t="s">
        <v>4400</v>
      </c>
      <c r="I167" t="s">
        <v>4483</v>
      </c>
      <c r="J167">
        <v>9.2999999999999999E-2</v>
      </c>
      <c r="K167">
        <v>-1.2</v>
      </c>
      <c r="L167" t="s">
        <v>22</v>
      </c>
      <c r="M167" t="s">
        <v>23</v>
      </c>
    </row>
    <row r="168" spans="1:13">
      <c r="A168" t="s">
        <v>4184</v>
      </c>
      <c r="B168">
        <v>5.2999999999999999E-2</v>
      </c>
      <c r="C168">
        <v>1.0980000000000001</v>
      </c>
      <c r="D168" t="s">
        <v>4401</v>
      </c>
      <c r="E168" t="s">
        <v>27</v>
      </c>
      <c r="F168" t="s">
        <v>45</v>
      </c>
      <c r="G168" t="s">
        <v>21</v>
      </c>
      <c r="H168" t="s">
        <v>27</v>
      </c>
      <c r="I168" t="s">
        <v>4483</v>
      </c>
      <c r="J168">
        <v>9.2999999999999999E-2</v>
      </c>
      <c r="K168">
        <v>-1.2</v>
      </c>
      <c r="L168" t="s">
        <v>22</v>
      </c>
      <c r="M168" t="s">
        <v>23</v>
      </c>
    </row>
    <row r="169" spans="1:13">
      <c r="A169" t="s">
        <v>2199</v>
      </c>
      <c r="B169">
        <v>8.8699999999999994E-3</v>
      </c>
      <c r="C169">
        <v>1.175</v>
      </c>
      <c r="D169" t="s">
        <v>2371</v>
      </c>
      <c r="E169" t="s">
        <v>2372</v>
      </c>
      <c r="F169" t="s">
        <v>25</v>
      </c>
      <c r="G169" t="s">
        <v>26</v>
      </c>
      <c r="H169" t="s">
        <v>2373</v>
      </c>
      <c r="I169" t="s">
        <v>4483</v>
      </c>
      <c r="J169">
        <v>9.2999999999999999E-2</v>
      </c>
      <c r="K169">
        <v>-1.2</v>
      </c>
      <c r="L169" t="s">
        <v>22</v>
      </c>
      <c r="M169" t="s">
        <v>23</v>
      </c>
    </row>
    <row r="170" spans="1:13">
      <c r="A170" t="s">
        <v>4185</v>
      </c>
      <c r="B170">
        <v>5.6099999999999997E-2</v>
      </c>
      <c r="C170">
        <v>1.075</v>
      </c>
      <c r="D170" t="s">
        <v>4402</v>
      </c>
      <c r="E170" t="s">
        <v>52</v>
      </c>
      <c r="F170" t="s">
        <v>20</v>
      </c>
      <c r="G170" t="s">
        <v>60</v>
      </c>
      <c r="H170" t="s">
        <v>27</v>
      </c>
      <c r="I170" t="s">
        <v>4483</v>
      </c>
      <c r="J170">
        <v>9.2999999999999999E-2</v>
      </c>
      <c r="K170">
        <v>-1.2</v>
      </c>
      <c r="L170" t="s">
        <v>22</v>
      </c>
      <c r="M170" t="s">
        <v>23</v>
      </c>
    </row>
    <row r="171" spans="1:13">
      <c r="A171" t="s">
        <v>123</v>
      </c>
      <c r="B171">
        <v>7.0400000000000004E-2</v>
      </c>
      <c r="C171">
        <v>1.0680000000000001</v>
      </c>
      <c r="D171" t="s">
        <v>124</v>
      </c>
      <c r="E171" t="s">
        <v>125</v>
      </c>
      <c r="F171" t="s">
        <v>20</v>
      </c>
      <c r="G171" t="s">
        <v>91</v>
      </c>
      <c r="H171" t="s">
        <v>27</v>
      </c>
      <c r="I171" t="s">
        <v>4483</v>
      </c>
      <c r="J171">
        <v>9.2999999999999999E-2</v>
      </c>
      <c r="K171">
        <v>-1.2</v>
      </c>
      <c r="L171" t="s">
        <v>22</v>
      </c>
      <c r="M171" t="s">
        <v>23</v>
      </c>
    </row>
    <row r="172" spans="1:13">
      <c r="A172" t="s">
        <v>4186</v>
      </c>
      <c r="B172">
        <v>5.21E-2</v>
      </c>
      <c r="C172">
        <v>1.0720000000000001</v>
      </c>
      <c r="D172" t="s">
        <v>4403</v>
      </c>
      <c r="E172" t="s">
        <v>1411</v>
      </c>
      <c r="F172" t="s">
        <v>56</v>
      </c>
      <c r="G172" t="s">
        <v>405</v>
      </c>
      <c r="H172" t="s">
        <v>4404</v>
      </c>
      <c r="I172" t="s">
        <v>4483</v>
      </c>
      <c r="J172">
        <v>9.2999999999999999E-2</v>
      </c>
      <c r="K172">
        <v>-1.2</v>
      </c>
      <c r="L172" t="s">
        <v>22</v>
      </c>
      <c r="M172" t="s">
        <v>23</v>
      </c>
    </row>
    <row r="173" spans="1:13">
      <c r="A173" t="s">
        <v>2202</v>
      </c>
      <c r="B173">
        <v>2.5100000000000001E-2</v>
      </c>
      <c r="C173">
        <v>1.0740000000000001</v>
      </c>
      <c r="D173" t="s">
        <v>2376</v>
      </c>
      <c r="E173" t="s">
        <v>2377</v>
      </c>
      <c r="F173" t="s">
        <v>56</v>
      </c>
      <c r="G173" t="s">
        <v>275</v>
      </c>
      <c r="H173" t="s">
        <v>2378</v>
      </c>
      <c r="I173" t="s">
        <v>4483</v>
      </c>
      <c r="J173">
        <v>9.2999999999999999E-2</v>
      </c>
      <c r="K173">
        <v>-1.2</v>
      </c>
      <c r="L173" t="s">
        <v>22</v>
      </c>
      <c r="M173" t="s">
        <v>23</v>
      </c>
    </row>
    <row r="174" spans="1:13">
      <c r="A174" t="s">
        <v>2341</v>
      </c>
      <c r="B174">
        <v>6.5199999999999994E-2</v>
      </c>
      <c r="C174">
        <v>1.0569999999999999</v>
      </c>
      <c r="D174" t="s">
        <v>2625</v>
      </c>
      <c r="E174" t="s">
        <v>27</v>
      </c>
      <c r="F174" t="s">
        <v>45</v>
      </c>
      <c r="G174" t="s">
        <v>21</v>
      </c>
      <c r="H174" t="s">
        <v>27</v>
      </c>
      <c r="I174" t="s">
        <v>4483</v>
      </c>
      <c r="J174">
        <v>9.2999999999999999E-2</v>
      </c>
      <c r="K174">
        <v>-1.2</v>
      </c>
      <c r="L174" t="s">
        <v>22</v>
      </c>
      <c r="M174" t="s">
        <v>23</v>
      </c>
    </row>
    <row r="175" spans="1:13">
      <c r="A175" t="s">
        <v>4187</v>
      </c>
      <c r="B175">
        <v>1.9800000000000002E-2</v>
      </c>
      <c r="C175">
        <v>1.1299999999999999</v>
      </c>
      <c r="D175" t="s">
        <v>4405</v>
      </c>
      <c r="E175" t="s">
        <v>344</v>
      </c>
      <c r="F175" t="s">
        <v>45</v>
      </c>
      <c r="G175" t="s">
        <v>21</v>
      </c>
      <c r="H175" t="s">
        <v>27</v>
      </c>
      <c r="I175" t="s">
        <v>4483</v>
      </c>
      <c r="J175">
        <v>9.2999999999999999E-2</v>
      </c>
      <c r="K175">
        <v>-1.2</v>
      </c>
      <c r="L175" t="s">
        <v>22</v>
      </c>
      <c r="M175" t="s">
        <v>23</v>
      </c>
    </row>
    <row r="176" spans="1:13">
      <c r="A176" t="s">
        <v>4188</v>
      </c>
      <c r="B176">
        <v>2.3900000000000001E-2</v>
      </c>
      <c r="C176">
        <v>1.1359999999999999</v>
      </c>
      <c r="D176" t="s">
        <v>4406</v>
      </c>
      <c r="E176" t="s">
        <v>4407</v>
      </c>
      <c r="F176" t="s">
        <v>20</v>
      </c>
      <c r="G176" t="s">
        <v>21</v>
      </c>
      <c r="H176" t="s">
        <v>4295</v>
      </c>
      <c r="I176" t="s">
        <v>4483</v>
      </c>
      <c r="J176">
        <v>9.2999999999999999E-2</v>
      </c>
      <c r="K176">
        <v>-1.2</v>
      </c>
      <c r="L176" t="s">
        <v>22</v>
      </c>
      <c r="M176" t="s">
        <v>23</v>
      </c>
    </row>
    <row r="177" spans="1:13">
      <c r="A177" t="s">
        <v>1023</v>
      </c>
      <c r="B177">
        <v>7.0999999999999994E-2</v>
      </c>
      <c r="C177">
        <v>1.0429999999999999</v>
      </c>
      <c r="D177" t="s">
        <v>1360</v>
      </c>
      <c r="E177" t="s">
        <v>30</v>
      </c>
      <c r="F177" t="s">
        <v>25</v>
      </c>
      <c r="G177" t="s">
        <v>26</v>
      </c>
      <c r="H177" t="s">
        <v>27</v>
      </c>
      <c r="I177" t="s">
        <v>4483</v>
      </c>
      <c r="J177">
        <v>9.2999999999999999E-2</v>
      </c>
      <c r="K177">
        <v>-1.2</v>
      </c>
      <c r="L177" t="s">
        <v>22</v>
      </c>
      <c r="M177" t="s">
        <v>23</v>
      </c>
    </row>
    <row r="178" spans="1:13">
      <c r="A178" t="s">
        <v>2715</v>
      </c>
      <c r="B178">
        <v>8.77E-3</v>
      </c>
      <c r="C178">
        <v>1.1080000000000001</v>
      </c>
      <c r="D178" t="s">
        <v>2943</v>
      </c>
      <c r="E178" t="s">
        <v>1330</v>
      </c>
      <c r="F178" t="s">
        <v>20</v>
      </c>
      <c r="G178" t="s">
        <v>50</v>
      </c>
      <c r="H178" t="s">
        <v>27</v>
      </c>
      <c r="I178" t="s">
        <v>4483</v>
      </c>
      <c r="J178">
        <v>9.2999999999999999E-2</v>
      </c>
      <c r="K178">
        <v>-1.2</v>
      </c>
      <c r="L178" t="s">
        <v>22</v>
      </c>
      <c r="M178" t="s">
        <v>23</v>
      </c>
    </row>
    <row r="179" spans="1:13">
      <c r="A179" t="s">
        <v>4189</v>
      </c>
      <c r="B179">
        <v>5.3499999999999999E-2</v>
      </c>
      <c r="C179">
        <v>1.0840000000000001</v>
      </c>
      <c r="D179" t="s">
        <v>4408</v>
      </c>
      <c r="E179" t="s">
        <v>24</v>
      </c>
      <c r="F179" t="s">
        <v>45</v>
      </c>
      <c r="G179" t="s">
        <v>21</v>
      </c>
      <c r="H179" t="s">
        <v>27</v>
      </c>
      <c r="I179" t="s">
        <v>4483</v>
      </c>
      <c r="J179">
        <v>9.2999999999999999E-2</v>
      </c>
      <c r="K179">
        <v>-1.2</v>
      </c>
      <c r="L179" t="s">
        <v>22</v>
      </c>
      <c r="M179" t="s">
        <v>23</v>
      </c>
    </row>
    <row r="180" spans="1:13">
      <c r="A180" t="s">
        <v>4190</v>
      </c>
      <c r="B180">
        <v>8.9099999999999995E-3</v>
      </c>
      <c r="C180">
        <v>1.2390000000000001</v>
      </c>
      <c r="D180" t="s">
        <v>4409</v>
      </c>
      <c r="E180" t="s">
        <v>52</v>
      </c>
      <c r="F180" t="s">
        <v>46</v>
      </c>
      <c r="G180" t="s">
        <v>177</v>
      </c>
      <c r="H180" t="s">
        <v>27</v>
      </c>
      <c r="I180" t="s">
        <v>4483</v>
      </c>
      <c r="J180">
        <v>9.2999999999999999E-2</v>
      </c>
      <c r="K180">
        <v>-1.2</v>
      </c>
      <c r="L180" t="s">
        <v>22</v>
      </c>
      <c r="M180" t="s">
        <v>23</v>
      </c>
    </row>
    <row r="181" spans="1:13">
      <c r="A181" t="s">
        <v>4191</v>
      </c>
      <c r="B181">
        <v>7.3200000000000001E-2</v>
      </c>
      <c r="C181">
        <v>1.091</v>
      </c>
      <c r="D181" t="s">
        <v>4410</v>
      </c>
      <c r="E181" t="s">
        <v>4411</v>
      </c>
      <c r="F181" t="s">
        <v>56</v>
      </c>
      <c r="G181" t="s">
        <v>31</v>
      </c>
      <c r="H181" t="s">
        <v>27</v>
      </c>
      <c r="I181" t="s">
        <v>4483</v>
      </c>
      <c r="J181">
        <v>9.2999999999999999E-2</v>
      </c>
      <c r="K181">
        <v>-1.2</v>
      </c>
      <c r="L181" t="s">
        <v>22</v>
      </c>
      <c r="M181" t="s">
        <v>23</v>
      </c>
    </row>
    <row r="182" spans="1:13">
      <c r="A182" t="s">
        <v>4192</v>
      </c>
      <c r="B182">
        <v>7.9100000000000004E-2</v>
      </c>
      <c r="C182">
        <v>1.089</v>
      </c>
      <c r="D182" t="s">
        <v>4412</v>
      </c>
      <c r="E182" t="s">
        <v>4413</v>
      </c>
      <c r="F182" t="s">
        <v>46</v>
      </c>
      <c r="G182" t="s">
        <v>60</v>
      </c>
      <c r="H182" t="s">
        <v>4414</v>
      </c>
      <c r="I182" t="s">
        <v>4483</v>
      </c>
      <c r="J182">
        <v>9.2999999999999999E-2</v>
      </c>
      <c r="K182">
        <v>-1.2</v>
      </c>
      <c r="L182" t="s">
        <v>22</v>
      </c>
      <c r="M182" t="s">
        <v>23</v>
      </c>
    </row>
    <row r="183" spans="1:13">
      <c r="A183" t="s">
        <v>4193</v>
      </c>
      <c r="B183">
        <v>9.8900000000000002E-2</v>
      </c>
      <c r="C183">
        <v>1.109</v>
      </c>
      <c r="D183" t="s">
        <v>4415</v>
      </c>
      <c r="E183" t="s">
        <v>27</v>
      </c>
      <c r="F183" t="s">
        <v>25</v>
      </c>
      <c r="G183" t="s">
        <v>21</v>
      </c>
      <c r="H183" t="s">
        <v>27</v>
      </c>
      <c r="I183" t="s">
        <v>4483</v>
      </c>
      <c r="J183">
        <v>9.2999999999999999E-2</v>
      </c>
      <c r="K183">
        <v>-1.2</v>
      </c>
      <c r="L183" t="s">
        <v>22</v>
      </c>
      <c r="M183" t="s">
        <v>23</v>
      </c>
    </row>
    <row r="184" spans="1:13">
      <c r="A184" t="s">
        <v>2216</v>
      </c>
      <c r="B184">
        <v>3.9300000000000002E-2</v>
      </c>
      <c r="C184">
        <v>1.077</v>
      </c>
      <c r="D184" t="s">
        <v>2406</v>
      </c>
      <c r="E184" t="s">
        <v>2407</v>
      </c>
      <c r="F184" t="s">
        <v>20</v>
      </c>
      <c r="G184" t="s">
        <v>93</v>
      </c>
      <c r="H184" t="s">
        <v>2408</v>
      </c>
      <c r="I184" t="s">
        <v>4483</v>
      </c>
      <c r="J184">
        <v>9.2999999999999999E-2</v>
      </c>
      <c r="K184">
        <v>-1.2</v>
      </c>
      <c r="L184" t="s">
        <v>901</v>
      </c>
      <c r="M184" t="s">
        <v>314</v>
      </c>
    </row>
    <row r="185" spans="1:13">
      <c r="A185" t="s">
        <v>4194</v>
      </c>
      <c r="B185">
        <v>4.45E-3</v>
      </c>
      <c r="C185">
        <v>1.087</v>
      </c>
      <c r="D185" t="s">
        <v>4416</v>
      </c>
      <c r="E185" t="s">
        <v>4417</v>
      </c>
      <c r="F185" t="s">
        <v>25</v>
      </c>
      <c r="G185" t="s">
        <v>26</v>
      </c>
      <c r="H185" t="s">
        <v>27</v>
      </c>
      <c r="I185" t="s">
        <v>4483</v>
      </c>
      <c r="J185">
        <v>9.2999999999999999E-2</v>
      </c>
      <c r="K185">
        <v>-1.2</v>
      </c>
      <c r="L185" t="s">
        <v>22</v>
      </c>
      <c r="M185" t="s">
        <v>23</v>
      </c>
    </row>
    <row r="186" spans="1:13">
      <c r="A186" t="s">
        <v>4195</v>
      </c>
      <c r="B186">
        <v>1.2200000000000001E-2</v>
      </c>
      <c r="C186">
        <v>1.145</v>
      </c>
      <c r="D186" t="s">
        <v>4418</v>
      </c>
      <c r="E186" t="s">
        <v>4419</v>
      </c>
      <c r="F186" t="s">
        <v>25</v>
      </c>
      <c r="G186" t="s">
        <v>26</v>
      </c>
      <c r="H186" t="s">
        <v>4420</v>
      </c>
      <c r="I186" t="s">
        <v>4483</v>
      </c>
      <c r="J186">
        <v>9.2999999999999999E-2</v>
      </c>
      <c r="K186">
        <v>-1.2</v>
      </c>
      <c r="L186" t="s">
        <v>22</v>
      </c>
      <c r="M186" t="s">
        <v>23</v>
      </c>
    </row>
    <row r="187" spans="1:13">
      <c r="A187" t="s">
        <v>4196</v>
      </c>
      <c r="B187">
        <v>4.0800000000000003E-2</v>
      </c>
      <c r="C187">
        <v>1.137</v>
      </c>
      <c r="D187" t="s">
        <v>4421</v>
      </c>
      <c r="E187" t="s">
        <v>27</v>
      </c>
      <c r="F187" t="s">
        <v>20</v>
      </c>
      <c r="G187" t="s">
        <v>31</v>
      </c>
      <c r="H187" t="s">
        <v>27</v>
      </c>
      <c r="I187" t="s">
        <v>4483</v>
      </c>
      <c r="J187">
        <v>9.2999999999999999E-2</v>
      </c>
      <c r="K187">
        <v>-1.2</v>
      </c>
      <c r="L187" t="s">
        <v>22</v>
      </c>
      <c r="M187" t="s">
        <v>23</v>
      </c>
    </row>
    <row r="188" spans="1:13">
      <c r="A188" t="s">
        <v>2698</v>
      </c>
      <c r="B188">
        <v>9.3799999999999994E-2</v>
      </c>
      <c r="C188">
        <v>1.143</v>
      </c>
      <c r="D188" t="s">
        <v>2906</v>
      </c>
      <c r="E188" t="s">
        <v>2907</v>
      </c>
      <c r="F188" t="s">
        <v>25</v>
      </c>
      <c r="G188" t="s">
        <v>21</v>
      </c>
      <c r="H188" t="s">
        <v>27</v>
      </c>
      <c r="I188" t="s">
        <v>4483</v>
      </c>
      <c r="J188">
        <v>9.2999999999999999E-2</v>
      </c>
      <c r="K188">
        <v>-1.2</v>
      </c>
      <c r="L188" t="s">
        <v>22</v>
      </c>
      <c r="M188" t="s">
        <v>23</v>
      </c>
    </row>
    <row r="189" spans="1:13">
      <c r="A189" t="s">
        <v>4197</v>
      </c>
      <c r="B189">
        <v>3.9399999999999998E-2</v>
      </c>
      <c r="C189">
        <v>1.0940000000000001</v>
      </c>
      <c r="D189" t="s">
        <v>4422</v>
      </c>
      <c r="E189" t="s">
        <v>955</v>
      </c>
      <c r="F189" t="s">
        <v>56</v>
      </c>
      <c r="G189" t="s">
        <v>21</v>
      </c>
      <c r="H189" t="s">
        <v>27</v>
      </c>
      <c r="I189" t="s">
        <v>4483</v>
      </c>
      <c r="J189">
        <v>9.2999999999999999E-2</v>
      </c>
      <c r="K189">
        <v>-1.2</v>
      </c>
      <c r="L189" t="s">
        <v>22</v>
      </c>
      <c r="M189" t="s">
        <v>23</v>
      </c>
    </row>
    <row r="190" spans="1:13">
      <c r="A190" t="s">
        <v>4198</v>
      </c>
      <c r="B190">
        <v>7.26E-3</v>
      </c>
      <c r="C190">
        <v>1.173</v>
      </c>
      <c r="D190" t="s">
        <v>4423</v>
      </c>
      <c r="E190" t="s">
        <v>27</v>
      </c>
      <c r="F190" t="s">
        <v>20</v>
      </c>
      <c r="G190" t="s">
        <v>21</v>
      </c>
      <c r="H190" t="s">
        <v>4424</v>
      </c>
      <c r="I190" t="s">
        <v>4483</v>
      </c>
      <c r="J190">
        <v>9.2999999999999999E-2</v>
      </c>
      <c r="K190">
        <v>-1.2</v>
      </c>
      <c r="L190" t="s">
        <v>22</v>
      </c>
      <c r="M190" t="s">
        <v>23</v>
      </c>
    </row>
    <row r="191" spans="1:13">
      <c r="A191" t="s">
        <v>4199</v>
      </c>
      <c r="B191">
        <v>4.9799999999999997E-2</v>
      </c>
      <c r="C191">
        <v>1.069</v>
      </c>
      <c r="D191" t="s">
        <v>4425</v>
      </c>
      <c r="E191" t="s">
        <v>4426</v>
      </c>
      <c r="F191" t="s">
        <v>46</v>
      </c>
      <c r="G191" t="s">
        <v>31</v>
      </c>
      <c r="H191" t="s">
        <v>4427</v>
      </c>
      <c r="I191" t="s">
        <v>4483</v>
      </c>
      <c r="J191">
        <v>9.2999999999999999E-2</v>
      </c>
      <c r="K191">
        <v>-1.2</v>
      </c>
      <c r="L191" t="s">
        <v>22</v>
      </c>
      <c r="M191" t="s">
        <v>23</v>
      </c>
    </row>
    <row r="192" spans="1:13">
      <c r="A192" t="s">
        <v>4200</v>
      </c>
      <c r="B192">
        <v>7.0900000000000005E-2</v>
      </c>
      <c r="C192">
        <v>1.079</v>
      </c>
      <c r="D192" t="s">
        <v>4428</v>
      </c>
      <c r="E192" t="s">
        <v>104</v>
      </c>
      <c r="F192" t="s">
        <v>45</v>
      </c>
      <c r="G192" t="s">
        <v>21</v>
      </c>
      <c r="H192" t="s">
        <v>4429</v>
      </c>
      <c r="I192" t="s">
        <v>4483</v>
      </c>
      <c r="J192">
        <v>9.2999999999999999E-2</v>
      </c>
      <c r="K192">
        <v>-1.2</v>
      </c>
      <c r="L192" t="s">
        <v>22</v>
      </c>
      <c r="M192" t="s">
        <v>23</v>
      </c>
    </row>
    <row r="193" spans="1:13">
      <c r="A193" t="s">
        <v>4201</v>
      </c>
      <c r="B193">
        <v>7.7100000000000002E-2</v>
      </c>
      <c r="C193">
        <v>1.141</v>
      </c>
      <c r="D193" t="s">
        <v>4430</v>
      </c>
      <c r="E193" t="s">
        <v>4431</v>
      </c>
      <c r="F193" t="s">
        <v>25</v>
      </c>
      <c r="G193" t="s">
        <v>26</v>
      </c>
      <c r="H193" t="s">
        <v>4432</v>
      </c>
      <c r="I193" t="s">
        <v>4483</v>
      </c>
      <c r="J193">
        <v>9.2999999999999999E-2</v>
      </c>
      <c r="K193">
        <v>-1.2</v>
      </c>
      <c r="L193" t="s">
        <v>22</v>
      </c>
      <c r="M193" t="s">
        <v>23</v>
      </c>
    </row>
    <row r="194" spans="1:13">
      <c r="A194" t="s">
        <v>4202</v>
      </c>
      <c r="B194">
        <v>9.7000000000000003E-2</v>
      </c>
      <c r="C194">
        <v>1.135</v>
      </c>
      <c r="D194" t="s">
        <v>4433</v>
      </c>
      <c r="E194" t="s">
        <v>30</v>
      </c>
      <c r="F194" t="s">
        <v>46</v>
      </c>
      <c r="G194" t="s">
        <v>93</v>
      </c>
      <c r="H194" t="s">
        <v>27</v>
      </c>
      <c r="I194" t="s">
        <v>4483</v>
      </c>
      <c r="J194">
        <v>9.2999999999999999E-2</v>
      </c>
      <c r="K194">
        <v>-1.2</v>
      </c>
      <c r="L194" t="s">
        <v>22</v>
      </c>
      <c r="M194" t="s">
        <v>23</v>
      </c>
    </row>
    <row r="195" spans="1:13">
      <c r="A195" t="s">
        <v>4203</v>
      </c>
      <c r="B195">
        <v>5.0099999999999999E-2</v>
      </c>
      <c r="C195">
        <v>1.145</v>
      </c>
      <c r="D195" t="s">
        <v>4434</v>
      </c>
      <c r="E195" t="s">
        <v>4435</v>
      </c>
      <c r="F195" t="s">
        <v>25</v>
      </c>
      <c r="G195" t="s">
        <v>26</v>
      </c>
      <c r="H195" t="s">
        <v>71</v>
      </c>
      <c r="I195" t="s">
        <v>4483</v>
      </c>
      <c r="J195">
        <v>9.2999999999999999E-2</v>
      </c>
      <c r="K195">
        <v>-1.2</v>
      </c>
      <c r="L195" t="s">
        <v>22</v>
      </c>
      <c r="M195" t="s">
        <v>23</v>
      </c>
    </row>
    <row r="196" spans="1:13">
      <c r="A196" t="s">
        <v>400</v>
      </c>
      <c r="B196">
        <v>8.4700000000000001E-3</v>
      </c>
      <c r="C196">
        <v>1.3720000000000001</v>
      </c>
      <c r="D196" t="s">
        <v>401</v>
      </c>
      <c r="E196" t="s">
        <v>402</v>
      </c>
      <c r="F196" t="s">
        <v>25</v>
      </c>
      <c r="G196" t="s">
        <v>26</v>
      </c>
      <c r="H196" t="s">
        <v>403</v>
      </c>
      <c r="I196" t="s">
        <v>4483</v>
      </c>
      <c r="J196">
        <v>9.2999999999999999E-2</v>
      </c>
      <c r="K196">
        <v>-1.2</v>
      </c>
      <c r="L196" t="s">
        <v>22</v>
      </c>
      <c r="M196" t="s">
        <v>23</v>
      </c>
    </row>
    <row r="197" spans="1:13">
      <c r="A197" t="s">
        <v>3376</v>
      </c>
      <c r="B197">
        <v>6.13E-2</v>
      </c>
      <c r="C197">
        <v>1.1890000000000001</v>
      </c>
      <c r="D197" t="s">
        <v>3747</v>
      </c>
      <c r="E197" t="s">
        <v>3748</v>
      </c>
      <c r="F197" t="s">
        <v>20</v>
      </c>
      <c r="G197" t="s">
        <v>21</v>
      </c>
      <c r="H197" t="s">
        <v>27</v>
      </c>
      <c r="I197" t="s">
        <v>4483</v>
      </c>
      <c r="J197">
        <v>9.2999999999999999E-2</v>
      </c>
      <c r="K197">
        <v>-1.2</v>
      </c>
      <c r="L197" t="s">
        <v>901</v>
      </c>
      <c r="M197" t="s">
        <v>314</v>
      </c>
    </row>
    <row r="198" spans="1:13">
      <c r="A198" t="s">
        <v>4204</v>
      </c>
      <c r="B198">
        <v>1.7999999999999999E-2</v>
      </c>
      <c r="C198">
        <v>1.087</v>
      </c>
      <c r="D198" t="s">
        <v>4436</v>
      </c>
      <c r="E198" t="s">
        <v>4437</v>
      </c>
      <c r="F198" t="s">
        <v>25</v>
      </c>
      <c r="G198" t="s">
        <v>26</v>
      </c>
      <c r="H198" t="s">
        <v>27</v>
      </c>
      <c r="I198" t="s">
        <v>4483</v>
      </c>
      <c r="J198">
        <v>9.2999999999999999E-2</v>
      </c>
      <c r="K198">
        <v>-1.2</v>
      </c>
      <c r="L198" t="s">
        <v>22</v>
      </c>
      <c r="M198" t="s">
        <v>23</v>
      </c>
    </row>
    <row r="199" spans="1:13">
      <c r="A199" t="s">
        <v>4205</v>
      </c>
      <c r="B199">
        <v>5.45E-2</v>
      </c>
      <c r="C199">
        <v>1.169</v>
      </c>
      <c r="D199" t="s">
        <v>4438</v>
      </c>
      <c r="E199" t="s">
        <v>27</v>
      </c>
      <c r="F199" t="s">
        <v>45</v>
      </c>
      <c r="G199" t="s">
        <v>21</v>
      </c>
      <c r="H199" t="s">
        <v>27</v>
      </c>
      <c r="I199" t="s">
        <v>4483</v>
      </c>
      <c r="J199">
        <v>9.2999999999999999E-2</v>
      </c>
      <c r="K199">
        <v>-1.2</v>
      </c>
      <c r="L199" t="s">
        <v>22</v>
      </c>
      <c r="M199" t="s">
        <v>23</v>
      </c>
    </row>
    <row r="200" spans="1:13">
      <c r="A200" t="s">
        <v>4206</v>
      </c>
      <c r="B200">
        <v>7.4700000000000003E-2</v>
      </c>
      <c r="C200">
        <v>1.165</v>
      </c>
      <c r="D200" t="s">
        <v>4439</v>
      </c>
      <c r="E200" t="s">
        <v>4440</v>
      </c>
      <c r="F200" t="s">
        <v>46</v>
      </c>
      <c r="G200" t="s">
        <v>91</v>
      </c>
      <c r="H200" t="s">
        <v>27</v>
      </c>
      <c r="I200" t="s">
        <v>4483</v>
      </c>
      <c r="J200">
        <v>9.2999999999999999E-2</v>
      </c>
      <c r="K200">
        <v>-1.2</v>
      </c>
      <c r="L200" t="s">
        <v>22</v>
      </c>
      <c r="M200" t="s">
        <v>23</v>
      </c>
    </row>
    <row r="201" spans="1:13">
      <c r="A201" t="s">
        <v>3477</v>
      </c>
      <c r="B201">
        <v>2.8500000000000001E-2</v>
      </c>
      <c r="C201">
        <v>-1.161</v>
      </c>
      <c r="D201" t="s">
        <v>3912</v>
      </c>
      <c r="E201" t="s">
        <v>90</v>
      </c>
      <c r="F201" t="s">
        <v>45</v>
      </c>
      <c r="G201" t="s">
        <v>26</v>
      </c>
      <c r="H201" t="s">
        <v>27</v>
      </c>
      <c r="I201" t="s">
        <v>4484</v>
      </c>
      <c r="J201">
        <v>7.0999999999999994E-2</v>
      </c>
      <c r="K201">
        <v>1.23</v>
      </c>
      <c r="L201" t="s">
        <v>22</v>
      </c>
      <c r="M201" t="s">
        <v>23</v>
      </c>
    </row>
    <row r="202" spans="1:13">
      <c r="A202" t="s">
        <v>4207</v>
      </c>
      <c r="B202">
        <v>4.1799999999999997E-2</v>
      </c>
      <c r="C202">
        <v>-1.0940000000000001</v>
      </c>
      <c r="D202" t="s">
        <v>4441</v>
      </c>
      <c r="E202" t="s">
        <v>90</v>
      </c>
      <c r="F202" t="s">
        <v>20</v>
      </c>
      <c r="G202" t="s">
        <v>31</v>
      </c>
      <c r="H202" t="s">
        <v>27</v>
      </c>
      <c r="I202" t="s">
        <v>4484</v>
      </c>
      <c r="J202">
        <v>7.0999999999999994E-2</v>
      </c>
      <c r="K202">
        <v>1.23</v>
      </c>
      <c r="L202" t="s">
        <v>22</v>
      </c>
      <c r="M202" t="s">
        <v>23</v>
      </c>
    </row>
    <row r="203" spans="1:13">
      <c r="A203" t="s">
        <v>4208</v>
      </c>
      <c r="B203">
        <v>8.6099999999999996E-2</v>
      </c>
      <c r="C203">
        <v>-1.083</v>
      </c>
      <c r="D203" t="s">
        <v>4442</v>
      </c>
      <c r="E203" t="s">
        <v>27</v>
      </c>
      <c r="F203" t="s">
        <v>25</v>
      </c>
      <c r="G203" t="s">
        <v>75</v>
      </c>
      <c r="H203" t="s">
        <v>725</v>
      </c>
      <c r="I203" t="s">
        <v>4484</v>
      </c>
      <c r="J203">
        <v>7.0999999999999994E-2</v>
      </c>
      <c r="K203">
        <v>1.23</v>
      </c>
      <c r="L203" t="s">
        <v>22</v>
      </c>
      <c r="M203" t="s">
        <v>23</v>
      </c>
    </row>
    <row r="204" spans="1:13">
      <c r="A204" t="s">
        <v>4209</v>
      </c>
      <c r="B204">
        <v>5.5E-2</v>
      </c>
      <c r="C204">
        <v>-1.1930000000000001</v>
      </c>
      <c r="D204" t="s">
        <v>4443</v>
      </c>
      <c r="E204" t="s">
        <v>27</v>
      </c>
      <c r="F204" t="s">
        <v>20</v>
      </c>
      <c r="G204" t="s">
        <v>21</v>
      </c>
      <c r="H204" t="s">
        <v>27</v>
      </c>
      <c r="I204" t="s">
        <v>4484</v>
      </c>
      <c r="J204">
        <v>7.0999999999999994E-2</v>
      </c>
      <c r="K204">
        <v>1.23</v>
      </c>
      <c r="L204" t="s">
        <v>22</v>
      </c>
      <c r="M204" t="s">
        <v>23</v>
      </c>
    </row>
    <row r="205" spans="1:13">
      <c r="A205" t="s">
        <v>4210</v>
      </c>
      <c r="B205">
        <v>6.4600000000000005E-2</v>
      </c>
      <c r="C205">
        <v>-1.091</v>
      </c>
      <c r="D205" t="s">
        <v>4444</v>
      </c>
      <c r="E205" t="s">
        <v>4445</v>
      </c>
      <c r="F205" t="s">
        <v>25</v>
      </c>
      <c r="G205" t="s">
        <v>93</v>
      </c>
      <c r="H205" t="s">
        <v>27</v>
      </c>
      <c r="I205" t="s">
        <v>4484</v>
      </c>
      <c r="J205">
        <v>7.0999999999999994E-2</v>
      </c>
      <c r="K205">
        <v>1.23</v>
      </c>
      <c r="L205" t="s">
        <v>22</v>
      </c>
      <c r="M205" t="s">
        <v>23</v>
      </c>
    </row>
    <row r="206" spans="1:13">
      <c r="A206" t="s">
        <v>4211</v>
      </c>
      <c r="B206">
        <v>9.6500000000000002E-2</v>
      </c>
      <c r="C206">
        <v>1.127</v>
      </c>
      <c r="D206" t="s">
        <v>4446</v>
      </c>
      <c r="E206" t="s">
        <v>279</v>
      </c>
      <c r="F206" t="s">
        <v>20</v>
      </c>
      <c r="G206" t="s">
        <v>31</v>
      </c>
      <c r="H206" t="s">
        <v>27</v>
      </c>
      <c r="I206" t="s">
        <v>4487</v>
      </c>
      <c r="J206">
        <v>3.3000000000000002E-2</v>
      </c>
      <c r="K206">
        <v>-1.64</v>
      </c>
      <c r="L206" t="s">
        <v>22</v>
      </c>
      <c r="M206" t="s">
        <v>23</v>
      </c>
    </row>
    <row r="207" spans="1:13">
      <c r="A207" t="s">
        <v>1916</v>
      </c>
      <c r="B207">
        <v>9.9299999999999999E-2</v>
      </c>
      <c r="C207">
        <v>1.083</v>
      </c>
      <c r="D207" t="s">
        <v>2085</v>
      </c>
      <c r="E207" t="s">
        <v>27</v>
      </c>
      <c r="F207" t="s">
        <v>45</v>
      </c>
      <c r="G207" t="s">
        <v>21</v>
      </c>
      <c r="H207" t="s">
        <v>27</v>
      </c>
      <c r="I207" t="s">
        <v>4487</v>
      </c>
      <c r="J207">
        <v>3.3000000000000002E-2</v>
      </c>
      <c r="K207">
        <v>-1.64</v>
      </c>
      <c r="L207" t="s">
        <v>22</v>
      </c>
      <c r="M207" t="s">
        <v>23</v>
      </c>
    </row>
    <row r="208" spans="1:13">
      <c r="A208" t="s">
        <v>4212</v>
      </c>
      <c r="B208">
        <v>2.75E-2</v>
      </c>
      <c r="C208">
        <v>1.163</v>
      </c>
      <c r="D208" t="s">
        <v>4447</v>
      </c>
      <c r="E208" t="s">
        <v>27</v>
      </c>
      <c r="F208" t="s">
        <v>45</v>
      </c>
      <c r="G208" t="s">
        <v>21</v>
      </c>
      <c r="H208" t="s">
        <v>27</v>
      </c>
      <c r="I208" t="s">
        <v>4487</v>
      </c>
      <c r="J208">
        <v>3.3000000000000002E-2</v>
      </c>
      <c r="K208">
        <v>-1.64</v>
      </c>
      <c r="L208" t="s">
        <v>22</v>
      </c>
      <c r="M208" t="s">
        <v>23</v>
      </c>
    </row>
    <row r="209" spans="1:13">
      <c r="A209" t="s">
        <v>4213</v>
      </c>
      <c r="B209">
        <v>7.9899999999999999E-2</v>
      </c>
      <c r="C209">
        <v>1.087</v>
      </c>
      <c r="D209" t="s">
        <v>4448</v>
      </c>
      <c r="E209" t="s">
        <v>859</v>
      </c>
      <c r="F209" t="s">
        <v>45</v>
      </c>
      <c r="G209" t="s">
        <v>21</v>
      </c>
      <c r="H209" t="s">
        <v>27</v>
      </c>
      <c r="I209" t="s">
        <v>4487</v>
      </c>
      <c r="J209">
        <v>3.3000000000000002E-2</v>
      </c>
      <c r="K209">
        <v>-1.64</v>
      </c>
      <c r="L209" t="s">
        <v>22</v>
      </c>
      <c r="M209" t="s">
        <v>23</v>
      </c>
    </row>
    <row r="210" spans="1:13">
      <c r="A210" t="s">
        <v>4214</v>
      </c>
      <c r="B210">
        <v>7.1400000000000005E-2</v>
      </c>
      <c r="C210">
        <v>1.079</v>
      </c>
      <c r="D210" t="s">
        <v>4449</v>
      </c>
      <c r="E210" t="s">
        <v>4450</v>
      </c>
      <c r="F210" t="s">
        <v>46</v>
      </c>
      <c r="G210" t="s">
        <v>21</v>
      </c>
      <c r="H210" t="s">
        <v>27</v>
      </c>
      <c r="I210" t="s">
        <v>4487</v>
      </c>
      <c r="J210">
        <v>3.3000000000000002E-2</v>
      </c>
      <c r="K210">
        <v>-1.64</v>
      </c>
      <c r="L210" t="s">
        <v>22</v>
      </c>
      <c r="M210" t="s">
        <v>23</v>
      </c>
    </row>
    <row r="211" spans="1:13">
      <c r="A211" t="s">
        <v>3196</v>
      </c>
      <c r="B211">
        <v>1.23E-2</v>
      </c>
      <c r="C211">
        <v>1.0549999999999999</v>
      </c>
      <c r="D211" t="s">
        <v>3278</v>
      </c>
      <c r="E211" t="s">
        <v>3279</v>
      </c>
      <c r="F211" t="s">
        <v>56</v>
      </c>
      <c r="G211" t="s">
        <v>21</v>
      </c>
      <c r="H211" t="s">
        <v>27</v>
      </c>
      <c r="I211" t="s">
        <v>4487</v>
      </c>
      <c r="J211">
        <v>3.3000000000000002E-2</v>
      </c>
      <c r="K211">
        <v>-1.64</v>
      </c>
      <c r="L211" t="s">
        <v>22</v>
      </c>
      <c r="M211" t="s">
        <v>23</v>
      </c>
    </row>
    <row r="212" spans="1:13">
      <c r="A212" t="s">
        <v>4215</v>
      </c>
      <c r="B212">
        <v>3.85E-2</v>
      </c>
      <c r="C212">
        <v>1.1020000000000001</v>
      </c>
      <c r="D212" t="s">
        <v>4451</v>
      </c>
      <c r="E212" t="s">
        <v>30</v>
      </c>
      <c r="F212" t="s">
        <v>20</v>
      </c>
      <c r="G212" t="s">
        <v>31</v>
      </c>
      <c r="H212" t="s">
        <v>27</v>
      </c>
      <c r="I212" t="s">
        <v>4487</v>
      </c>
      <c r="J212">
        <v>3.3000000000000002E-2</v>
      </c>
      <c r="K212">
        <v>-1.64</v>
      </c>
      <c r="L212" t="s">
        <v>22</v>
      </c>
      <c r="M212" t="s">
        <v>23</v>
      </c>
    </row>
    <row r="213" spans="1:13">
      <c r="A213" t="s">
        <v>3198</v>
      </c>
      <c r="B213">
        <v>6.3799999999999996E-2</v>
      </c>
      <c r="C213">
        <v>1.1879999999999999</v>
      </c>
      <c r="D213" t="s">
        <v>3281</v>
      </c>
      <c r="E213" t="s">
        <v>3282</v>
      </c>
      <c r="F213" t="s">
        <v>46</v>
      </c>
      <c r="G213" t="s">
        <v>138</v>
      </c>
      <c r="H213" t="s">
        <v>3283</v>
      </c>
      <c r="I213" t="s">
        <v>4487</v>
      </c>
      <c r="J213">
        <v>3.3000000000000002E-2</v>
      </c>
      <c r="K213">
        <v>-1.64</v>
      </c>
      <c r="L213" t="s">
        <v>22</v>
      </c>
      <c r="M213" t="s">
        <v>23</v>
      </c>
    </row>
    <row r="214" spans="1:13">
      <c r="A214" t="s">
        <v>4216</v>
      </c>
      <c r="B214">
        <v>2.97E-3</v>
      </c>
      <c r="C214">
        <v>1.1519999999999999</v>
      </c>
      <c r="D214" t="s">
        <v>4452</v>
      </c>
      <c r="E214" t="s">
        <v>24</v>
      </c>
      <c r="F214" t="s">
        <v>20</v>
      </c>
      <c r="G214" t="s">
        <v>31</v>
      </c>
      <c r="H214" t="s">
        <v>27</v>
      </c>
      <c r="I214" t="s">
        <v>4487</v>
      </c>
      <c r="J214">
        <v>3.3000000000000002E-2</v>
      </c>
      <c r="K214">
        <v>-1.64</v>
      </c>
      <c r="L214" t="s">
        <v>22</v>
      </c>
      <c r="M214" t="s">
        <v>23</v>
      </c>
    </row>
    <row r="215" spans="1:13">
      <c r="A215" t="s">
        <v>4217</v>
      </c>
      <c r="B215">
        <v>7.6300000000000007E-2</v>
      </c>
      <c r="C215">
        <v>1.0880000000000001</v>
      </c>
      <c r="D215" t="s">
        <v>4453</v>
      </c>
      <c r="E215" t="s">
        <v>52</v>
      </c>
      <c r="F215" t="s">
        <v>45</v>
      </c>
      <c r="G215" t="s">
        <v>21</v>
      </c>
      <c r="H215" t="s">
        <v>27</v>
      </c>
      <c r="I215" t="s">
        <v>4487</v>
      </c>
      <c r="J215">
        <v>3.3000000000000002E-2</v>
      </c>
      <c r="K215">
        <v>-1.64</v>
      </c>
      <c r="L215" t="s">
        <v>22</v>
      </c>
      <c r="M215" t="s">
        <v>23</v>
      </c>
    </row>
    <row r="216" spans="1:13">
      <c r="A216" t="s">
        <v>4218</v>
      </c>
      <c r="B216">
        <v>2.7799999999999998E-2</v>
      </c>
      <c r="C216">
        <v>1.141</v>
      </c>
      <c r="D216" t="s">
        <v>4454</v>
      </c>
      <c r="E216" t="s">
        <v>387</v>
      </c>
      <c r="F216" t="s">
        <v>20</v>
      </c>
      <c r="G216" t="s">
        <v>31</v>
      </c>
      <c r="H216" t="s">
        <v>2468</v>
      </c>
      <c r="I216" t="s">
        <v>4487</v>
      </c>
      <c r="J216">
        <v>3.3000000000000002E-2</v>
      </c>
      <c r="K216">
        <v>-1.64</v>
      </c>
      <c r="L216" t="s">
        <v>22</v>
      </c>
      <c r="M216" t="s">
        <v>23</v>
      </c>
    </row>
    <row r="217" spans="1:13">
      <c r="A217" t="s">
        <v>4219</v>
      </c>
      <c r="B217">
        <v>0.04</v>
      </c>
      <c r="C217">
        <v>1.0860000000000001</v>
      </c>
      <c r="D217" t="s">
        <v>4455</v>
      </c>
      <c r="E217" t="s">
        <v>27</v>
      </c>
      <c r="F217" t="s">
        <v>46</v>
      </c>
      <c r="G217" t="s">
        <v>21</v>
      </c>
      <c r="H217" t="s">
        <v>27</v>
      </c>
      <c r="I217" t="s">
        <v>4487</v>
      </c>
      <c r="J217">
        <v>3.3000000000000002E-2</v>
      </c>
      <c r="K217">
        <v>-1.64</v>
      </c>
      <c r="L217" t="s">
        <v>22</v>
      </c>
      <c r="M217" t="s">
        <v>23</v>
      </c>
    </row>
    <row r="218" spans="1:13">
      <c r="A218" t="s">
        <v>4220</v>
      </c>
      <c r="B218">
        <v>3.3400000000000001E-3</v>
      </c>
      <c r="C218">
        <v>1.1659999999999999</v>
      </c>
      <c r="D218" t="s">
        <v>4456</v>
      </c>
      <c r="E218" t="s">
        <v>4457</v>
      </c>
      <c r="F218" t="s">
        <v>25</v>
      </c>
      <c r="G218" t="s">
        <v>26</v>
      </c>
      <c r="H218" t="s">
        <v>27</v>
      </c>
      <c r="I218" t="s">
        <v>4487</v>
      </c>
      <c r="J218">
        <v>3.3000000000000002E-2</v>
      </c>
      <c r="K218">
        <v>-1.64</v>
      </c>
      <c r="L218" t="s">
        <v>22</v>
      </c>
      <c r="M218" t="s">
        <v>23</v>
      </c>
    </row>
    <row r="219" spans="1:13">
      <c r="A219" t="s">
        <v>4221</v>
      </c>
      <c r="B219">
        <v>9.1199999999999996E-3</v>
      </c>
      <c r="C219">
        <v>1.095</v>
      </c>
      <c r="D219" t="s">
        <v>4458</v>
      </c>
      <c r="E219" t="s">
        <v>4459</v>
      </c>
      <c r="F219" t="s">
        <v>20</v>
      </c>
      <c r="G219" t="s">
        <v>21</v>
      </c>
      <c r="H219" t="s">
        <v>27</v>
      </c>
      <c r="I219" t="s">
        <v>4487</v>
      </c>
      <c r="J219">
        <v>3.3000000000000002E-2</v>
      </c>
      <c r="K219">
        <v>-1.64</v>
      </c>
      <c r="L219" t="s">
        <v>22</v>
      </c>
      <c r="M219" t="s">
        <v>23</v>
      </c>
    </row>
    <row r="220" spans="1:13">
      <c r="A220" t="s">
        <v>2254</v>
      </c>
      <c r="B220">
        <v>5.8700000000000002E-2</v>
      </c>
      <c r="C220">
        <v>1.0840000000000001</v>
      </c>
      <c r="D220" t="s">
        <v>2477</v>
      </c>
      <c r="E220" t="s">
        <v>2478</v>
      </c>
      <c r="F220" t="s">
        <v>20</v>
      </c>
      <c r="G220" t="s">
        <v>21</v>
      </c>
      <c r="H220" t="s">
        <v>27</v>
      </c>
      <c r="I220" t="s">
        <v>4487</v>
      </c>
      <c r="J220">
        <v>3.3000000000000002E-2</v>
      </c>
      <c r="K220">
        <v>-1.64</v>
      </c>
      <c r="L220" t="s">
        <v>22</v>
      </c>
      <c r="M220" t="s">
        <v>23</v>
      </c>
    </row>
    <row r="221" spans="1:13">
      <c r="A221" t="s">
        <v>2723</v>
      </c>
      <c r="B221">
        <v>9.9699999999999997E-3</v>
      </c>
      <c r="C221">
        <v>1.1140000000000001</v>
      </c>
      <c r="D221" t="s">
        <v>2960</v>
      </c>
      <c r="E221" t="s">
        <v>1718</v>
      </c>
      <c r="F221" t="s">
        <v>45</v>
      </c>
      <c r="G221" t="s">
        <v>21</v>
      </c>
      <c r="H221" t="s">
        <v>27</v>
      </c>
      <c r="I221" t="s">
        <v>4487</v>
      </c>
      <c r="J221">
        <v>3.3000000000000002E-2</v>
      </c>
      <c r="K221">
        <v>-1.64</v>
      </c>
      <c r="L221" t="s">
        <v>22</v>
      </c>
      <c r="M221" t="s">
        <v>23</v>
      </c>
    </row>
    <row r="222" spans="1:13">
      <c r="A222" t="s">
        <v>4222</v>
      </c>
      <c r="B222">
        <v>5.04E-2</v>
      </c>
      <c r="C222">
        <v>1.1459999999999999</v>
      </c>
      <c r="D222" t="s">
        <v>4460</v>
      </c>
      <c r="E222" t="s">
        <v>24</v>
      </c>
      <c r="F222" t="s">
        <v>45</v>
      </c>
      <c r="G222" t="s">
        <v>21</v>
      </c>
      <c r="H222" t="s">
        <v>27</v>
      </c>
      <c r="I222" t="s">
        <v>4487</v>
      </c>
      <c r="J222">
        <v>3.3000000000000002E-2</v>
      </c>
      <c r="K222">
        <v>-1.64</v>
      </c>
      <c r="L222" t="s">
        <v>22</v>
      </c>
      <c r="M222" t="s">
        <v>23</v>
      </c>
    </row>
    <row r="223" spans="1:13">
      <c r="A223" t="s">
        <v>4223</v>
      </c>
      <c r="B223">
        <v>4.4499999999999998E-2</v>
      </c>
      <c r="C223">
        <v>1.0620000000000001</v>
      </c>
      <c r="D223" t="s">
        <v>4461</v>
      </c>
      <c r="E223" t="s">
        <v>4462</v>
      </c>
      <c r="F223" t="s">
        <v>20</v>
      </c>
      <c r="G223" t="s">
        <v>60</v>
      </c>
      <c r="H223" t="s">
        <v>4463</v>
      </c>
      <c r="I223" t="s">
        <v>4487</v>
      </c>
      <c r="J223">
        <v>3.3000000000000002E-2</v>
      </c>
      <c r="K223">
        <v>-1.64</v>
      </c>
      <c r="L223" t="s">
        <v>22</v>
      </c>
      <c r="M223" t="s">
        <v>23</v>
      </c>
    </row>
    <row r="224" spans="1:13">
      <c r="A224" t="s">
        <v>4224</v>
      </c>
      <c r="B224">
        <v>5.5599999999999997E-2</v>
      </c>
      <c r="C224">
        <v>1.1140000000000001</v>
      </c>
      <c r="D224" t="s">
        <v>4464</v>
      </c>
      <c r="E224" t="s">
        <v>3691</v>
      </c>
      <c r="F224" t="s">
        <v>25</v>
      </c>
      <c r="G224" t="s">
        <v>26</v>
      </c>
      <c r="H224" t="s">
        <v>27</v>
      </c>
      <c r="I224" t="s">
        <v>4487</v>
      </c>
      <c r="J224">
        <v>3.3000000000000002E-2</v>
      </c>
      <c r="K224">
        <v>-1.64</v>
      </c>
      <c r="L224" t="s">
        <v>22</v>
      </c>
      <c r="M224" t="s">
        <v>23</v>
      </c>
    </row>
    <row r="225" spans="1:13">
      <c r="A225" t="s">
        <v>3201</v>
      </c>
      <c r="B225">
        <v>9.8399999999999998E-3</v>
      </c>
      <c r="C225">
        <v>1.1459999999999999</v>
      </c>
      <c r="D225" t="s">
        <v>3286</v>
      </c>
      <c r="E225" t="s">
        <v>3287</v>
      </c>
      <c r="F225" t="s">
        <v>46</v>
      </c>
      <c r="G225" t="s">
        <v>177</v>
      </c>
      <c r="H225" t="s">
        <v>27</v>
      </c>
      <c r="I225" t="s">
        <v>4487</v>
      </c>
      <c r="J225">
        <v>3.3000000000000002E-2</v>
      </c>
      <c r="K225">
        <v>-1.64</v>
      </c>
      <c r="L225" t="s">
        <v>22</v>
      </c>
      <c r="M225" t="s">
        <v>23</v>
      </c>
    </row>
    <row r="226" spans="1:13">
      <c r="H226"/>
    </row>
    <row r="227" spans="1:13">
      <c r="H227"/>
    </row>
    <row r="228" spans="1:13">
      <c r="H228"/>
    </row>
    <row r="229" spans="1:13">
      <c r="H229"/>
    </row>
    <row r="230" spans="1:13">
      <c r="H230"/>
    </row>
    <row r="231" spans="1:13">
      <c r="H231"/>
    </row>
    <row r="232" spans="1:13">
      <c r="H232"/>
    </row>
    <row r="233" spans="1:13">
      <c r="H233"/>
    </row>
    <row r="234" spans="1:13">
      <c r="H234"/>
    </row>
    <row r="235" spans="1:13">
      <c r="H235"/>
    </row>
    <row r="236" spans="1:13">
      <c r="H236"/>
    </row>
    <row r="237" spans="1:13">
      <c r="H237"/>
    </row>
    <row r="238" spans="1:13">
      <c r="H238"/>
    </row>
    <row r="239" spans="1:13">
      <c r="H239"/>
    </row>
    <row r="240" spans="1:13">
      <c r="H240"/>
    </row>
    <row r="241" spans="8:8">
      <c r="H241"/>
    </row>
    <row r="242" spans="8:8">
      <c r="H242"/>
    </row>
    <row r="243" spans="8:8">
      <c r="H243"/>
    </row>
    <row r="244" spans="8:8">
      <c r="H244"/>
    </row>
    <row r="245" spans="8:8">
      <c r="H245"/>
    </row>
    <row r="246" spans="8:8">
      <c r="H246"/>
    </row>
    <row r="247" spans="8:8">
      <c r="H247"/>
    </row>
    <row r="248" spans="8:8">
      <c r="H248"/>
    </row>
    <row r="249" spans="8:8">
      <c r="H249"/>
    </row>
    <row r="250" spans="8:8">
      <c r="H250"/>
    </row>
    <row r="251" spans="8:8">
      <c r="H251"/>
    </row>
    <row r="252" spans="8:8">
      <c r="H252"/>
    </row>
    <row r="253" spans="8:8">
      <c r="H253"/>
    </row>
    <row r="254" spans="8:8">
      <c r="H254"/>
    </row>
    <row r="255" spans="8:8">
      <c r="H255"/>
    </row>
    <row r="256" spans="8:8">
      <c r="H256"/>
    </row>
    <row r="257" spans="8:8">
      <c r="H257"/>
    </row>
    <row r="258" spans="8:8">
      <c r="H258"/>
    </row>
    <row r="259" spans="8:8">
      <c r="H259"/>
    </row>
    <row r="260" spans="8:8">
      <c r="H260"/>
    </row>
    <row r="261" spans="8:8">
      <c r="H261"/>
    </row>
    <row r="262" spans="8:8">
      <c r="H262"/>
    </row>
    <row r="263" spans="8:8">
      <c r="H263"/>
    </row>
    <row r="264" spans="8:8">
      <c r="H264"/>
    </row>
    <row r="265" spans="8:8">
      <c r="H265"/>
    </row>
    <row r="266" spans="8:8">
      <c r="H266"/>
    </row>
    <row r="267" spans="8:8">
      <c r="H267"/>
    </row>
    <row r="268" spans="8:8">
      <c r="H268" s="2"/>
    </row>
    <row r="269" spans="8:8">
      <c r="H269" s="2"/>
    </row>
    <row r="273" spans="8:8">
      <c r="H273" s="2"/>
    </row>
    <row r="280" spans="8:8">
      <c r="H280" s="2"/>
    </row>
    <row r="293" spans="8:8">
      <c r="H293" s="2"/>
    </row>
    <row r="365" spans="8:8">
      <c r="H365" s="2"/>
    </row>
    <row r="371" spans="8:8">
      <c r="H371" s="2"/>
    </row>
    <row r="383" spans="8:8">
      <c r="H383" s="2"/>
    </row>
    <row r="384" spans="8:8">
      <c r="H384" s="2"/>
    </row>
    <row r="387" spans="8:8">
      <c r="H387" s="2"/>
    </row>
    <row r="418" spans="1:8">
      <c r="H418" s="2"/>
    </row>
    <row r="419" spans="1:8">
      <c r="H419" s="2"/>
    </row>
    <row r="422" spans="1:8">
      <c r="H422" s="2"/>
    </row>
    <row r="426" spans="1:8">
      <c r="A426" s="3"/>
    </row>
    <row r="431" spans="1:8">
      <c r="H431" s="2"/>
    </row>
    <row r="452" spans="8:8">
      <c r="H452" s="2"/>
    </row>
    <row r="462" spans="8:8">
      <c r="H462" s="2"/>
    </row>
    <row r="488" spans="8:8">
      <c r="H488" s="2"/>
    </row>
    <row r="489" spans="8:8">
      <c r="H489" s="2"/>
    </row>
    <row r="496" spans="8:8">
      <c r="H496" s="2"/>
    </row>
  </sheetData>
  <conditionalFormatting sqref="E1:E225 E268:E1048576">
    <cfRule type="containsText" dxfId="2" priority="1" operator="containsText" text="nervous">
      <formula>NOT(ISERROR(SEARCH("nervous",E1)))</formula>
    </cfRule>
    <cfRule type="containsText" dxfId="1" priority="2" operator="containsText" text="neuro">
      <formula>NOT(ISERROR(SEARCH("neuro",E1)))</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4C34BCD45D69D469095254F60399986" ma:contentTypeVersion="7" ma:contentTypeDescription="Create a new document." ma:contentTypeScope="" ma:versionID="b72bcfcb423f9f091f35cddd1964c6da">
  <xsd:schema xmlns:xsd="http://www.w3.org/2001/XMLSchema" xmlns:p="http://schemas.microsoft.com/office/2006/metadata/properties" xmlns:ns2="a5ccce26-e929-499d-b9f8-b8eea90dd9b8" targetNamespace="http://schemas.microsoft.com/office/2006/metadata/properties" ma:root="true" ma:fieldsID="121eeb6bde7cff6202d69b97dfd32157" ns2:_="">
    <xsd:import namespace="a5ccce26-e929-499d-b9f8-b8eea90dd9b8"/>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5ccce26-e929-499d-b9f8-b8eea90dd9b8"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a5ccce26-e929-499d-b9f8-b8eea90dd9b8">XLSX</FileFormat>
    <DocumentId xmlns="a5ccce26-e929-499d-b9f8-b8eea90dd9b8">Data Sheet 2.XLSX</DocumentId>
    <IsDeleted xmlns="a5ccce26-e929-499d-b9f8-b8eea90dd9b8">false</IsDeleted>
    <StageName xmlns="a5ccce26-e929-499d-b9f8-b8eea90dd9b8" xsi:nil="true"/>
    <DocumentType xmlns="a5ccce26-e929-499d-b9f8-b8eea90dd9b8">Data Sheet</DocumentType>
    <Checked_x0020_Out_x0020_To xmlns="a5ccce26-e929-499d-b9f8-b8eea90dd9b8">
      <UserInfo>
        <DisplayName/>
        <AccountId xsi:nil="true"/>
        <AccountType/>
      </UserInfo>
    </Checked_x0020_Out_x0020_To>
    <TitleName xmlns="a5ccce26-e929-499d-b9f8-b8eea90dd9b8">Data Sheet 2.XLSX</TitleName>
  </documentManagement>
</p:properties>
</file>

<file path=customXml/itemProps1.xml><?xml version="1.0" encoding="utf-8"?>
<ds:datastoreItem xmlns:ds="http://schemas.openxmlformats.org/officeDocument/2006/customXml" ds:itemID="{36C11703-82A2-43BB-AD41-3D40FA967A00}"/>
</file>

<file path=customXml/itemProps2.xml><?xml version="1.0" encoding="utf-8"?>
<ds:datastoreItem xmlns:ds="http://schemas.openxmlformats.org/officeDocument/2006/customXml" ds:itemID="{B16B32D1-1A7B-4554-8056-A2D0FD246970}"/>
</file>

<file path=customXml/itemProps3.xml><?xml version="1.0" encoding="utf-8"?>
<ds:datastoreItem xmlns:ds="http://schemas.openxmlformats.org/officeDocument/2006/customXml" ds:itemID="{E19E5DB1-287C-4F74-ABA2-3E834324E431}"/>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Legend</vt:lpstr>
      <vt:lpstr>A N(EvC)</vt:lpstr>
      <vt:lpstr>A S(EvC)</vt:lpstr>
      <vt:lpstr>A C(SvN)</vt:lpstr>
      <vt:lpstr>A E(SvN)</vt:lpstr>
      <vt:lpstr>V N(EvC)</vt:lpstr>
      <vt:lpstr>V S(EvC)</vt:lpstr>
      <vt:lpstr>V C(SvN)</vt:lpstr>
      <vt:lpstr>V E(SvN)</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rry Ignacio</dc:creator>
  <cp:lastModifiedBy>Cherry Ignacio</cp:lastModifiedBy>
  <dcterms:created xsi:type="dcterms:W3CDTF">2014-08-19T18:19:22Z</dcterms:created>
  <dcterms:modified xsi:type="dcterms:W3CDTF">2014-08-26T19:05: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4C34BCD45D69D469095254F60399986</vt:lpwstr>
  </property>
</Properties>
</file>